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0" uniqueCount="1170">
  <si>
    <t xml:space="preserve">Run 1 values</t>
  </si>
  <si>
    <t xml:space="preserve">Run 2 values</t>
  </si>
  <si>
    <t xml:space="preserve">Run 3 values</t>
  </si>
  <si>
    <t xml:space="preserve">Cumulative pTau results</t>
  </si>
  <si>
    <t xml:space="preserve">Cumulative total Tau results</t>
  </si>
  <si>
    <t xml:space="preserve">Cumulative pTau/total Tau results</t>
  </si>
  <si>
    <t xml:space="preserve">Well Contents</t>
  </si>
  <si>
    <t xml:space="preserve">Average Cell Count</t>
  </si>
  <si>
    <t xml:space="preserve">pTau</t>
  </si>
  <si>
    <t xml:space="preserve">pTau2</t>
  </si>
  <si>
    <t xml:space="preserve">pTau3</t>
  </si>
  <si>
    <t xml:space="preserve">Total Tau</t>
  </si>
  <si>
    <t xml:space="preserve">Total Tau2</t>
  </si>
  <si>
    <t xml:space="preserve">Total Tau3</t>
  </si>
  <si>
    <t xml:space="preserve">ptau/total Tau</t>
  </si>
  <si>
    <t xml:space="preserve">ptau/total Tau2</t>
  </si>
  <si>
    <t xml:space="preserve">ptau/total tau3</t>
  </si>
  <si>
    <t xml:space="preserve">Average pTau</t>
  </si>
  <si>
    <t xml:space="preserve">St Dev</t>
  </si>
  <si>
    <t xml:space="preserve">pvalue</t>
  </si>
  <si>
    <t xml:space="preserve">Z score</t>
  </si>
  <si>
    <t xml:space="preserve">Average Total Tau</t>
  </si>
  <si>
    <t xml:space="preserve">St Dev2</t>
  </si>
  <si>
    <t xml:space="preserve">pvalue2</t>
  </si>
  <si>
    <t xml:space="preserve">Z score3</t>
  </si>
  <si>
    <t xml:space="preserve">Average pTau/total Tau</t>
  </si>
  <si>
    <t xml:space="preserve">St Dev3</t>
  </si>
  <si>
    <t xml:space="preserve">pvalue3</t>
  </si>
  <si>
    <t xml:space="preserve">Z score2</t>
  </si>
  <si>
    <t xml:space="preserve">AAK1 s1</t>
  </si>
  <si>
    <t xml:space="preserve">AAK1 s2</t>
  </si>
  <si>
    <t xml:space="preserve">AATK s1</t>
  </si>
  <si>
    <t xml:space="preserve">AATK s2</t>
  </si>
  <si>
    <t xml:space="preserve">ABL1 s1</t>
  </si>
  <si>
    <t xml:space="preserve">ABL1 s2</t>
  </si>
  <si>
    <t xml:space="preserve">ABL2 s1</t>
  </si>
  <si>
    <t xml:space="preserve">ABL2 s2</t>
  </si>
  <si>
    <t xml:space="preserve">ACVR1 s1</t>
  </si>
  <si>
    <t xml:space="preserve">ACVR1 s2</t>
  </si>
  <si>
    <t xml:space="preserve">ACVR1B s1</t>
  </si>
  <si>
    <t xml:space="preserve">ACVR1B s2</t>
  </si>
  <si>
    <t xml:space="preserve">ACVR2 s1</t>
  </si>
  <si>
    <t xml:space="preserve">ACVR2 s2</t>
  </si>
  <si>
    <t xml:space="preserve">ACVRL1 s1</t>
  </si>
  <si>
    <t xml:space="preserve">ACVRL1 s2</t>
  </si>
  <si>
    <t xml:space="preserve">ADCK1 s1</t>
  </si>
  <si>
    <t xml:space="preserve">ADCK1 s2</t>
  </si>
  <si>
    <t xml:space="preserve">ADCK2 s1</t>
  </si>
  <si>
    <t xml:space="preserve">ADCK2 s2</t>
  </si>
  <si>
    <t xml:space="preserve">ADCK4 s1</t>
  </si>
  <si>
    <t xml:space="preserve">ADCK4 s2</t>
  </si>
  <si>
    <t xml:space="preserve">ADCK5 s1</t>
  </si>
  <si>
    <t xml:space="preserve">MARK2 s1</t>
  </si>
  <si>
    <t xml:space="preserve">ADK s1</t>
  </si>
  <si>
    <t xml:space="preserve">ADK s2</t>
  </si>
  <si>
    <t xml:space="preserve">ADRBK1 s1</t>
  </si>
  <si>
    <t xml:space="preserve">ADRBK1 s2</t>
  </si>
  <si>
    <t xml:space="preserve">ADRBK2 s1</t>
  </si>
  <si>
    <t xml:space="preserve">ADRBK2 s2</t>
  </si>
  <si>
    <t xml:space="preserve">AK1 s1</t>
  </si>
  <si>
    <t xml:space="preserve">AK1 s2</t>
  </si>
  <si>
    <t xml:space="preserve">AK2 s1</t>
  </si>
  <si>
    <t xml:space="preserve">AK2 s2</t>
  </si>
  <si>
    <t xml:space="preserve">AK3 s1</t>
  </si>
  <si>
    <t xml:space="preserve">AK3 s2</t>
  </si>
  <si>
    <t xml:space="preserve">AK3L1 s1</t>
  </si>
  <si>
    <t xml:space="preserve">AK3L1 s2</t>
  </si>
  <si>
    <t xml:space="preserve">AK5 s1</t>
  </si>
  <si>
    <t xml:space="preserve">AK5 s2</t>
  </si>
  <si>
    <t xml:space="preserve">AK7 s1</t>
  </si>
  <si>
    <t xml:space="preserve">AK7 s2</t>
  </si>
  <si>
    <t xml:space="preserve">AKAP1 s1</t>
  </si>
  <si>
    <t xml:space="preserve">AKAP1 s2</t>
  </si>
  <si>
    <t xml:space="preserve">AKAP11 s1</t>
  </si>
  <si>
    <t xml:space="preserve">AKAP11 s2</t>
  </si>
  <si>
    <t xml:space="preserve">AKAP12 s1</t>
  </si>
  <si>
    <t xml:space="preserve">AKAP12 s2</t>
  </si>
  <si>
    <t xml:space="preserve">PAK3 s2</t>
  </si>
  <si>
    <t xml:space="preserve">AKAP13 s2</t>
  </si>
  <si>
    <t xml:space="preserve">AKAP28 s1</t>
  </si>
  <si>
    <t xml:space="preserve">AKAP28 s2</t>
  </si>
  <si>
    <t xml:space="preserve">AKAP3 s1</t>
  </si>
  <si>
    <t xml:space="preserve">AKAP3 s2</t>
  </si>
  <si>
    <t xml:space="preserve">AKAP4 s1</t>
  </si>
  <si>
    <t xml:space="preserve">AKAP4 s2</t>
  </si>
  <si>
    <t xml:space="preserve">AKAP5 s1</t>
  </si>
  <si>
    <t xml:space="preserve">AKAP5 s2</t>
  </si>
  <si>
    <t xml:space="preserve">AKAP6 s1</t>
  </si>
  <si>
    <t xml:space="preserve">AKAP6 s2</t>
  </si>
  <si>
    <t xml:space="preserve">AKAP7 s1</t>
  </si>
  <si>
    <t xml:space="preserve">AKAP7 s2</t>
  </si>
  <si>
    <t xml:space="preserve">AKAP8 s1</t>
  </si>
  <si>
    <t xml:space="preserve">AKAP8 s2</t>
  </si>
  <si>
    <t xml:space="preserve">AKAP8L s1</t>
  </si>
  <si>
    <t xml:space="preserve">AKAP8L s2</t>
  </si>
  <si>
    <t xml:space="preserve">AKAP9 s1</t>
  </si>
  <si>
    <t xml:space="preserve">AKAP9 s2</t>
  </si>
  <si>
    <t xml:space="preserve">AKIP s1</t>
  </si>
  <si>
    <t xml:space="preserve">AKIP s2</t>
  </si>
  <si>
    <t xml:space="preserve">AKT1 s1</t>
  </si>
  <si>
    <t xml:space="preserve">AKT1 s2</t>
  </si>
  <si>
    <t xml:space="preserve">AKT2 s1</t>
  </si>
  <si>
    <t xml:space="preserve">AKT2 s2</t>
  </si>
  <si>
    <t xml:space="preserve">AKT3 s1</t>
  </si>
  <si>
    <t xml:space="preserve">AKT3 s2</t>
  </si>
  <si>
    <t xml:space="preserve">ALS2CR2 s1</t>
  </si>
  <si>
    <t xml:space="preserve">ALS2CR2 s2</t>
  </si>
  <si>
    <t xml:space="preserve">ALS2CR7 s1</t>
  </si>
  <si>
    <t xml:space="preserve">ALS2CR7 s2</t>
  </si>
  <si>
    <t xml:space="preserve">ANKK1 s1</t>
  </si>
  <si>
    <t xml:space="preserve">ANKK1 s2</t>
  </si>
  <si>
    <t xml:space="preserve">ANKRD3 s1</t>
  </si>
  <si>
    <t xml:space="preserve">ANKRD3 s2</t>
  </si>
  <si>
    <t xml:space="preserve">APEG1 s1</t>
  </si>
  <si>
    <t xml:space="preserve">APEG1 s2</t>
  </si>
  <si>
    <t xml:space="preserve">ARAF s1</t>
  </si>
  <si>
    <t xml:space="preserve">ARAF s2</t>
  </si>
  <si>
    <t xml:space="preserve">ARK5 s1</t>
  </si>
  <si>
    <t xml:space="preserve">ARK5 s2</t>
  </si>
  <si>
    <t xml:space="preserve">ASK s1</t>
  </si>
  <si>
    <t xml:space="preserve">ASK s2</t>
  </si>
  <si>
    <t xml:space="preserve">ATM s1</t>
  </si>
  <si>
    <t xml:space="preserve">ATM s2</t>
  </si>
  <si>
    <t xml:space="preserve">ATR s1</t>
  </si>
  <si>
    <t xml:space="preserve">ATR s2</t>
  </si>
  <si>
    <t xml:space="preserve">AURKB s1</t>
  </si>
  <si>
    <t xml:space="preserve">AURKB s2</t>
  </si>
  <si>
    <t xml:space="preserve">AURKC s1</t>
  </si>
  <si>
    <t xml:space="preserve">AURKC s2</t>
  </si>
  <si>
    <t xml:space="preserve">AXL s1</t>
  </si>
  <si>
    <t xml:space="preserve">AXL s2</t>
  </si>
  <si>
    <t xml:space="preserve">BCKDK s1</t>
  </si>
  <si>
    <t xml:space="preserve">BCKDK s2</t>
  </si>
  <si>
    <t xml:space="preserve">BCR s1</t>
  </si>
  <si>
    <t xml:space="preserve">BCR s2</t>
  </si>
  <si>
    <t xml:space="preserve">BMP2K s1</t>
  </si>
  <si>
    <t xml:space="preserve">BMP2K s2</t>
  </si>
  <si>
    <t xml:space="preserve">BMPR1A s1</t>
  </si>
  <si>
    <t xml:space="preserve">BMPR1A s2</t>
  </si>
  <si>
    <t xml:space="preserve">BMPR1B s1</t>
  </si>
  <si>
    <t xml:space="preserve">BMPR1B s2</t>
  </si>
  <si>
    <t xml:space="preserve">BMPR2 s1</t>
  </si>
  <si>
    <t xml:space="preserve">BMPR2 s2</t>
  </si>
  <si>
    <t xml:space="preserve">BMX s1</t>
  </si>
  <si>
    <t xml:space="preserve">BMX s2</t>
  </si>
  <si>
    <t xml:space="preserve">BUB1 s1</t>
  </si>
  <si>
    <t xml:space="preserve">BUB1 s2</t>
  </si>
  <si>
    <t xml:space="preserve">BUB1B s1</t>
  </si>
  <si>
    <t xml:space="preserve">BUB1B s2</t>
  </si>
  <si>
    <t xml:space="preserve">CALM1 s1</t>
  </si>
  <si>
    <t xml:space="preserve">CALM1 s2</t>
  </si>
  <si>
    <t xml:space="preserve">CALM2 s1</t>
  </si>
  <si>
    <t xml:space="preserve">CALM2 s2</t>
  </si>
  <si>
    <t xml:space="preserve">CALM3 s1</t>
  </si>
  <si>
    <t xml:space="preserve">CALM3 s2</t>
  </si>
  <si>
    <t xml:space="preserve">CAMK1 s1</t>
  </si>
  <si>
    <t xml:space="preserve">CAMK1 s2</t>
  </si>
  <si>
    <t xml:space="preserve">CAMK1D s1</t>
  </si>
  <si>
    <t xml:space="preserve">CAMK1D s2</t>
  </si>
  <si>
    <t xml:space="preserve">CAMK1G s1</t>
  </si>
  <si>
    <t xml:space="preserve">CAMK1G s2</t>
  </si>
  <si>
    <t xml:space="preserve">CAMK2D s1</t>
  </si>
  <si>
    <t xml:space="preserve">CAMK2D s2</t>
  </si>
  <si>
    <t xml:space="preserve">CAMK2G s1</t>
  </si>
  <si>
    <t xml:space="preserve">CAMK2G s2</t>
  </si>
  <si>
    <t xml:space="preserve">CAMK4 s1</t>
  </si>
  <si>
    <t xml:space="preserve">CAMK4 s2</t>
  </si>
  <si>
    <t xml:space="preserve">CaMKIINalpha s1</t>
  </si>
  <si>
    <t xml:space="preserve">CaMKIINalpha s2</t>
  </si>
  <si>
    <t xml:space="preserve">CAMKK1 s1</t>
  </si>
  <si>
    <t xml:space="preserve">CAMKK1 s2</t>
  </si>
  <si>
    <t xml:space="preserve">CAMKK2 s1</t>
  </si>
  <si>
    <t xml:space="preserve">CAMKK2 s2</t>
  </si>
  <si>
    <t xml:space="preserve">CARKL s1</t>
  </si>
  <si>
    <t xml:space="preserve">EIF2AK2 s1</t>
  </si>
  <si>
    <t xml:space="preserve">CASK s1</t>
  </si>
  <si>
    <t xml:space="preserve">CASK s2</t>
  </si>
  <si>
    <t xml:space="preserve">CDC2 s1</t>
  </si>
  <si>
    <t xml:space="preserve">CDC2 s2</t>
  </si>
  <si>
    <t xml:space="preserve">CDC2L1 s1</t>
  </si>
  <si>
    <t xml:space="preserve">CDC2L1 s2</t>
  </si>
  <si>
    <t xml:space="preserve">CDC2L5 s1</t>
  </si>
  <si>
    <t xml:space="preserve">CDC2L5 s2</t>
  </si>
  <si>
    <t xml:space="preserve">CDC42BPA s1</t>
  </si>
  <si>
    <t xml:space="preserve">CDC42BPA s2</t>
  </si>
  <si>
    <t xml:space="preserve">CDC42BPB s1</t>
  </si>
  <si>
    <t xml:space="preserve">CDC42BPB s2</t>
  </si>
  <si>
    <t xml:space="preserve">CDK11 s1</t>
  </si>
  <si>
    <t xml:space="preserve">CDK11 s2</t>
  </si>
  <si>
    <t xml:space="preserve">CDK2 s1</t>
  </si>
  <si>
    <t xml:space="preserve">CDK2 s2</t>
  </si>
  <si>
    <t xml:space="preserve">CDK3 s1</t>
  </si>
  <si>
    <t xml:space="preserve">CDK3 s2</t>
  </si>
  <si>
    <t xml:space="preserve">CDK4 s1</t>
  </si>
  <si>
    <t xml:space="preserve">CDK4 s2</t>
  </si>
  <si>
    <t xml:space="preserve">CDK5 s1</t>
  </si>
  <si>
    <t xml:space="preserve">CDK5 s2</t>
  </si>
  <si>
    <t xml:space="preserve">CDK5R1 s1</t>
  </si>
  <si>
    <t xml:space="preserve">CDK5R1 s2</t>
  </si>
  <si>
    <t xml:space="preserve">CDK5R2 s1</t>
  </si>
  <si>
    <t xml:space="preserve">CDK5R2 s2</t>
  </si>
  <si>
    <t xml:space="preserve">CDK6 s1</t>
  </si>
  <si>
    <t xml:space="preserve">CDK6 s2</t>
  </si>
  <si>
    <t xml:space="preserve">CDK7 s1</t>
  </si>
  <si>
    <t xml:space="preserve">CDK7 s2</t>
  </si>
  <si>
    <t xml:space="preserve">CDK9 s1</t>
  </si>
  <si>
    <t xml:space="preserve">CDK9 s2</t>
  </si>
  <si>
    <t xml:space="preserve">EIF2AK2 s2</t>
  </si>
  <si>
    <t xml:space="preserve">CDKL1 s2</t>
  </si>
  <si>
    <t xml:space="preserve">CDKL2 s1</t>
  </si>
  <si>
    <t xml:space="preserve">CDKL2 s2</t>
  </si>
  <si>
    <t xml:space="preserve">CDKL3 s1</t>
  </si>
  <si>
    <t xml:space="preserve">CDKL3 s2</t>
  </si>
  <si>
    <t xml:space="preserve">CDKL5 s1</t>
  </si>
  <si>
    <t xml:space="preserve">CDKL5 s2</t>
  </si>
  <si>
    <t xml:space="preserve">CDKN1A s1</t>
  </si>
  <si>
    <t xml:space="preserve">CDKN1A s2</t>
  </si>
  <si>
    <t xml:space="preserve">CDKN1B s1</t>
  </si>
  <si>
    <t xml:space="preserve">CDKN1B s2</t>
  </si>
  <si>
    <t xml:space="preserve">CDKN1C s1</t>
  </si>
  <si>
    <t xml:space="preserve">CDKN1C s2</t>
  </si>
  <si>
    <t xml:space="preserve">CDKN2A s1</t>
  </si>
  <si>
    <t xml:space="preserve">CDKN2A s2</t>
  </si>
  <si>
    <t xml:space="preserve">CDKN2B s1</t>
  </si>
  <si>
    <t xml:space="preserve">CDKN2B s2</t>
  </si>
  <si>
    <t xml:space="preserve">CDKN2C s1</t>
  </si>
  <si>
    <t xml:space="preserve">CDKN2C s2</t>
  </si>
  <si>
    <t xml:space="preserve">CDKN2D s1</t>
  </si>
  <si>
    <t xml:space="preserve">CDKN2D s2</t>
  </si>
  <si>
    <t xml:space="preserve">CERK s1</t>
  </si>
  <si>
    <t xml:space="preserve">CERK s2</t>
  </si>
  <si>
    <t xml:space="preserve">CHEK1 s1</t>
  </si>
  <si>
    <t xml:space="preserve">CHEK1 s2</t>
  </si>
  <si>
    <t xml:space="preserve">CHEK2 s1</t>
  </si>
  <si>
    <t xml:space="preserve">CHEK2 s2</t>
  </si>
  <si>
    <t xml:space="preserve">CHK s1</t>
  </si>
  <si>
    <t xml:space="preserve">CHK s2</t>
  </si>
  <si>
    <t xml:space="preserve">CHUK s1</t>
  </si>
  <si>
    <t xml:space="preserve">CHUK s2</t>
  </si>
  <si>
    <t xml:space="preserve">CIB3 s1</t>
  </si>
  <si>
    <t xml:space="preserve">CIB3 s2</t>
  </si>
  <si>
    <t xml:space="preserve">CINP s1</t>
  </si>
  <si>
    <t xml:space="preserve">CINP s2</t>
  </si>
  <si>
    <t xml:space="preserve">CIT s1</t>
  </si>
  <si>
    <t xml:space="preserve">CIT s2</t>
  </si>
  <si>
    <t xml:space="preserve">CKB s1</t>
  </si>
  <si>
    <t xml:space="preserve">PAK2 s2</t>
  </si>
  <si>
    <t xml:space="preserve">CKM s1</t>
  </si>
  <si>
    <t xml:space="preserve">CKM s2</t>
  </si>
  <si>
    <t xml:space="preserve">CKMT1 s1</t>
  </si>
  <si>
    <t xml:space="preserve">CKMT1 s2</t>
  </si>
  <si>
    <t xml:space="preserve">CKS1B s1</t>
  </si>
  <si>
    <t xml:space="preserve">CKS1B s2</t>
  </si>
  <si>
    <t xml:space="preserve">CKS2 s1</t>
  </si>
  <si>
    <t xml:space="preserve">CKS2 s2</t>
  </si>
  <si>
    <t xml:space="preserve">CLK2 s1</t>
  </si>
  <si>
    <t xml:space="preserve">CLK2 s2</t>
  </si>
  <si>
    <t xml:space="preserve">CLK3 s1</t>
  </si>
  <si>
    <t xml:space="preserve">CLK3 s2</t>
  </si>
  <si>
    <t xml:space="preserve">CNKSR1 s1</t>
  </si>
  <si>
    <t xml:space="preserve">CNKSR1 s2</t>
  </si>
  <si>
    <t xml:space="preserve">CRK7 s1</t>
  </si>
  <si>
    <t xml:space="preserve">CRK7 s2</t>
  </si>
  <si>
    <t xml:space="preserve">CSK s1</t>
  </si>
  <si>
    <t xml:space="preserve">CSK s2</t>
  </si>
  <si>
    <t xml:space="preserve">CSNK1A1 s1</t>
  </si>
  <si>
    <t xml:space="preserve">CSNK1A1 s2</t>
  </si>
  <si>
    <t xml:space="preserve">CSNK1A1L s1</t>
  </si>
  <si>
    <t xml:space="preserve">CSNK1A1L s2</t>
  </si>
  <si>
    <t xml:space="preserve">CSNK1D s1</t>
  </si>
  <si>
    <t xml:space="preserve">CSNK1D s2</t>
  </si>
  <si>
    <t xml:space="preserve">CSNK1E s1</t>
  </si>
  <si>
    <t xml:space="preserve">CSNK1E s2</t>
  </si>
  <si>
    <t xml:space="preserve">CSNK1G1 s1</t>
  </si>
  <si>
    <t xml:space="preserve">CSNK1G1 s2</t>
  </si>
  <si>
    <t xml:space="preserve">CSNK1G2 s1</t>
  </si>
  <si>
    <t xml:space="preserve">CSNK1G2 s2</t>
  </si>
  <si>
    <t xml:space="preserve">CSNK1G3 s1</t>
  </si>
  <si>
    <t xml:space="preserve">CSNK1G3 s2</t>
  </si>
  <si>
    <t xml:space="preserve">CSNK2A1 s1</t>
  </si>
  <si>
    <t xml:space="preserve">CSNK2A1 s2</t>
  </si>
  <si>
    <t xml:space="preserve">CSNK2A2 s1</t>
  </si>
  <si>
    <t xml:space="preserve">CSNK2A2 s2</t>
  </si>
  <si>
    <t xml:space="preserve">CSNK2B s1</t>
  </si>
  <si>
    <t xml:space="preserve">CSNK2B s2</t>
  </si>
  <si>
    <t xml:space="preserve">DAPK1 s1</t>
  </si>
  <si>
    <t xml:space="preserve">DAPK1 s2</t>
  </si>
  <si>
    <t xml:space="preserve">DAPK2 s1</t>
  </si>
  <si>
    <t xml:space="preserve">DAPK2 s2</t>
  </si>
  <si>
    <t xml:space="preserve">DAPK3 s1</t>
  </si>
  <si>
    <t xml:space="preserve">DAPK3 s2</t>
  </si>
  <si>
    <t xml:space="preserve">DCAMKL1 s1</t>
  </si>
  <si>
    <t xml:space="preserve">DCAMKL1 s2</t>
  </si>
  <si>
    <t xml:space="preserve">CDKL1 s1</t>
  </si>
  <si>
    <t xml:space="preserve">DCK s2</t>
  </si>
  <si>
    <t xml:space="preserve">DDR1 s1</t>
  </si>
  <si>
    <t xml:space="preserve">DDR1 s2</t>
  </si>
  <si>
    <t xml:space="preserve">DDR2 s1</t>
  </si>
  <si>
    <t xml:space="preserve">DDR2 s2</t>
  </si>
  <si>
    <t xml:space="preserve">DGKA s1</t>
  </si>
  <si>
    <t xml:space="preserve">DGKA s2</t>
  </si>
  <si>
    <t xml:space="preserve">DGKB s1</t>
  </si>
  <si>
    <t xml:space="preserve">ADCK5 s2</t>
  </si>
  <si>
    <t xml:space="preserve">DGKD s1</t>
  </si>
  <si>
    <t xml:space="preserve">DGKD s2</t>
  </si>
  <si>
    <t xml:space="preserve">DGKG s1</t>
  </si>
  <si>
    <t xml:space="preserve">DGKG s2</t>
  </si>
  <si>
    <t xml:space="preserve">DGKQ s1</t>
  </si>
  <si>
    <t xml:space="preserve">CARKL s2</t>
  </si>
  <si>
    <t xml:space="preserve">DGKZ s1</t>
  </si>
  <si>
    <t xml:space="preserve">DGKZ s2</t>
  </si>
  <si>
    <t xml:space="preserve">DGUOK s1</t>
  </si>
  <si>
    <t xml:space="preserve">DGUOK s2</t>
  </si>
  <si>
    <t xml:space="preserve">DMPK s1</t>
  </si>
  <si>
    <t xml:space="preserve">DMPK s2</t>
  </si>
  <si>
    <t xml:space="preserve">DTYMK s1</t>
  </si>
  <si>
    <t xml:space="preserve">DTYMK s2</t>
  </si>
  <si>
    <t xml:space="preserve">AKAP13 s1</t>
  </si>
  <si>
    <t xml:space="preserve">DYRK1A s2</t>
  </si>
  <si>
    <t xml:space="preserve">DYRK1B s1</t>
  </si>
  <si>
    <t xml:space="preserve">DYRK1B s2</t>
  </si>
  <si>
    <t xml:space="preserve">DYRK3 s1</t>
  </si>
  <si>
    <t xml:space="preserve">DYRK3 s2</t>
  </si>
  <si>
    <t xml:space="preserve">DYRK4 s1</t>
  </si>
  <si>
    <t xml:space="preserve">DYRK4 s2</t>
  </si>
  <si>
    <t xml:space="preserve">EEF2K s1</t>
  </si>
  <si>
    <t xml:space="preserve">EEF2K s2</t>
  </si>
  <si>
    <t xml:space="preserve">EGFR s1</t>
  </si>
  <si>
    <t xml:space="preserve">EGFR s2</t>
  </si>
  <si>
    <t xml:space="preserve">DCK s1</t>
  </si>
  <si>
    <t xml:space="preserve">DGKQ s2</t>
  </si>
  <si>
    <t xml:space="preserve">EIF2AK3 s1</t>
  </si>
  <si>
    <t xml:space="preserve">EIF2AK3 s2</t>
  </si>
  <si>
    <t xml:space="preserve">EIF2AK4 s1</t>
  </si>
  <si>
    <t xml:space="preserve">EIF2AK4 s2</t>
  </si>
  <si>
    <t xml:space="preserve">EKI1 s1</t>
  </si>
  <si>
    <t xml:space="preserve">EKI1 s2</t>
  </si>
  <si>
    <t xml:space="preserve">EPHA1 s1</t>
  </si>
  <si>
    <t xml:space="preserve">EPHA1 s2</t>
  </si>
  <si>
    <t xml:space="preserve">EPHA2 s1</t>
  </si>
  <si>
    <t xml:space="preserve">EPHA2 s2</t>
  </si>
  <si>
    <t xml:space="preserve">EPHA3 s1</t>
  </si>
  <si>
    <t xml:space="preserve">EPHA3 s2</t>
  </si>
  <si>
    <t xml:space="preserve">EPHA4 s1</t>
  </si>
  <si>
    <t xml:space="preserve">EPHA4 s2</t>
  </si>
  <si>
    <t xml:space="preserve">EPHA5 s1</t>
  </si>
  <si>
    <t xml:space="preserve">EPHA5 s2</t>
  </si>
  <si>
    <t xml:space="preserve">EPHA7 s1</t>
  </si>
  <si>
    <t xml:space="preserve">EPHA7 s2</t>
  </si>
  <si>
    <t xml:space="preserve">EPHA8 s1</t>
  </si>
  <si>
    <t xml:space="preserve">EPHA8 s2</t>
  </si>
  <si>
    <t xml:space="preserve">EPHB1 s1</t>
  </si>
  <si>
    <t xml:space="preserve">EPHB1 s2</t>
  </si>
  <si>
    <t xml:space="preserve">EPHB2 s1</t>
  </si>
  <si>
    <t xml:space="preserve">EPHB2 s2</t>
  </si>
  <si>
    <t xml:space="preserve">EPHB3 s1</t>
  </si>
  <si>
    <t xml:space="preserve">EPHB3 s2</t>
  </si>
  <si>
    <t xml:space="preserve">EPHB4 s1</t>
  </si>
  <si>
    <t xml:space="preserve">EPHB4 s2</t>
  </si>
  <si>
    <t xml:space="preserve">EPHB6 s1</t>
  </si>
  <si>
    <t xml:space="preserve">EPHB6 s2</t>
  </si>
  <si>
    <t xml:space="preserve">ERBB2 s1</t>
  </si>
  <si>
    <t xml:space="preserve">ERBB2 s2</t>
  </si>
  <si>
    <t xml:space="preserve">ERBB3 s1</t>
  </si>
  <si>
    <t xml:space="preserve">ERBB3 s2</t>
  </si>
  <si>
    <t xml:space="preserve">ERBB4 s1</t>
  </si>
  <si>
    <t xml:space="preserve">ERBB4 s2</t>
  </si>
  <si>
    <t xml:space="preserve">PFKFB3 s2</t>
  </si>
  <si>
    <t xml:space="preserve">ERK8 s2</t>
  </si>
  <si>
    <t xml:space="preserve">ERN1 s1</t>
  </si>
  <si>
    <t xml:space="preserve">ERN1 s2</t>
  </si>
  <si>
    <t xml:space="preserve">FASTK s1</t>
  </si>
  <si>
    <t xml:space="preserve">FASTK s2</t>
  </si>
  <si>
    <t xml:space="preserve">FER s1</t>
  </si>
  <si>
    <t xml:space="preserve">FER s2</t>
  </si>
  <si>
    <t xml:space="preserve">FES s1</t>
  </si>
  <si>
    <t xml:space="preserve">FES s2</t>
  </si>
  <si>
    <t xml:space="preserve">FGFR1 s1</t>
  </si>
  <si>
    <t xml:space="preserve">FGFR1 s2</t>
  </si>
  <si>
    <t xml:space="preserve">FGFR2 s1</t>
  </si>
  <si>
    <t xml:space="preserve">FGFR2 s2</t>
  </si>
  <si>
    <t xml:space="preserve">FGFR3 s1</t>
  </si>
  <si>
    <t xml:space="preserve">FGFR3 s2</t>
  </si>
  <si>
    <t xml:space="preserve">FGFR4 s1</t>
  </si>
  <si>
    <t xml:space="preserve">FLJ11149 s1</t>
  </si>
  <si>
    <t xml:space="preserve">FLJ11149 s2</t>
  </si>
  <si>
    <t xml:space="preserve">FLJ13052 s1</t>
  </si>
  <si>
    <t xml:space="preserve">FLJ13052 s2</t>
  </si>
  <si>
    <t xml:space="preserve">FLT1 s1</t>
  </si>
  <si>
    <t xml:space="preserve">FLT1 s2</t>
  </si>
  <si>
    <t xml:space="preserve">FLT3 s1</t>
  </si>
  <si>
    <t xml:space="preserve">FLT3 s2</t>
  </si>
  <si>
    <t xml:space="preserve">FLT3LG s1</t>
  </si>
  <si>
    <t xml:space="preserve">FLT3LG s2</t>
  </si>
  <si>
    <t xml:space="preserve">FLT4 s1</t>
  </si>
  <si>
    <t xml:space="preserve">FLT4 s2</t>
  </si>
  <si>
    <t xml:space="preserve">FN3K s1</t>
  </si>
  <si>
    <t xml:space="preserve">FN3K s2</t>
  </si>
  <si>
    <t xml:space="preserve">FRK s1</t>
  </si>
  <si>
    <t xml:space="preserve">FRK s2</t>
  </si>
  <si>
    <t xml:space="preserve">FUK s1</t>
  </si>
  <si>
    <t xml:space="preserve">FUK s2</t>
  </si>
  <si>
    <t xml:space="preserve">FYN s1</t>
  </si>
  <si>
    <t xml:space="preserve">FYN s2</t>
  </si>
  <si>
    <t xml:space="preserve">GAK s1</t>
  </si>
  <si>
    <t xml:space="preserve">GAK s2</t>
  </si>
  <si>
    <t xml:space="preserve">GIT1 s1</t>
  </si>
  <si>
    <t xml:space="preserve">GIT1 s2</t>
  </si>
  <si>
    <t xml:space="preserve">GIT2 s1</t>
  </si>
  <si>
    <t xml:space="preserve">GIT2 s2</t>
  </si>
  <si>
    <t xml:space="preserve">GK s1</t>
  </si>
  <si>
    <t xml:space="preserve">GK s2</t>
  </si>
  <si>
    <t xml:space="preserve">GKAP42 s1</t>
  </si>
  <si>
    <t xml:space="preserve">GKAP42 s2</t>
  </si>
  <si>
    <t xml:space="preserve">GNE s1</t>
  </si>
  <si>
    <t xml:space="preserve">GNE s2</t>
  </si>
  <si>
    <t xml:space="preserve">GRK4 s1</t>
  </si>
  <si>
    <t xml:space="preserve">GRK4 s2</t>
  </si>
  <si>
    <t xml:space="preserve">GRK5 s1</t>
  </si>
  <si>
    <t xml:space="preserve">GRK5 s2</t>
  </si>
  <si>
    <t xml:space="preserve">GRK6 s1</t>
  </si>
  <si>
    <t xml:space="preserve">GRK6 s2</t>
  </si>
  <si>
    <t xml:space="preserve">GSK3A s1</t>
  </si>
  <si>
    <t xml:space="preserve">GSK3A s2</t>
  </si>
  <si>
    <t xml:space="preserve">GSK3B s1</t>
  </si>
  <si>
    <t xml:space="preserve">GSK3B s2</t>
  </si>
  <si>
    <t xml:space="preserve">GUK1 s1</t>
  </si>
  <si>
    <t xml:space="preserve">GUK1 s2</t>
  </si>
  <si>
    <t xml:space="preserve">HAK s1</t>
  </si>
  <si>
    <t xml:space="preserve">HAK s2</t>
  </si>
  <si>
    <t xml:space="preserve">HCK s1</t>
  </si>
  <si>
    <t xml:space="preserve">HCK s2</t>
  </si>
  <si>
    <t xml:space="preserve">HGS s1</t>
  </si>
  <si>
    <t xml:space="preserve">HGS s2</t>
  </si>
  <si>
    <t xml:space="preserve">HIPK1 s1</t>
  </si>
  <si>
    <t xml:space="preserve">HIPK1 s2</t>
  </si>
  <si>
    <t xml:space="preserve">HIPK2 s1</t>
  </si>
  <si>
    <t xml:space="preserve">HIPK2 s2</t>
  </si>
  <si>
    <t xml:space="preserve">HIPK3 s1</t>
  </si>
  <si>
    <t xml:space="preserve">HIPK3 s2</t>
  </si>
  <si>
    <t xml:space="preserve">HK1 s1</t>
  </si>
  <si>
    <t xml:space="preserve">HK1 s2</t>
  </si>
  <si>
    <t xml:space="preserve">HK2 s1</t>
  </si>
  <si>
    <t xml:space="preserve">HK2 s2</t>
  </si>
  <si>
    <t xml:space="preserve">HK3 s1</t>
  </si>
  <si>
    <t xml:space="preserve">HK3 s2</t>
  </si>
  <si>
    <t xml:space="preserve">HSMDPKIN s1</t>
  </si>
  <si>
    <t xml:space="preserve">HSMDPKIN s2</t>
  </si>
  <si>
    <t xml:space="preserve">HSPB8 s1</t>
  </si>
  <si>
    <t xml:space="preserve">HSPB8 s2</t>
  </si>
  <si>
    <t xml:space="preserve">HUNK s1</t>
  </si>
  <si>
    <t xml:space="preserve">HUNK s2</t>
  </si>
  <si>
    <t xml:space="preserve">ICK s1</t>
  </si>
  <si>
    <t xml:space="preserve">ICK s2</t>
  </si>
  <si>
    <t xml:space="preserve">IHPK1 s1</t>
  </si>
  <si>
    <t xml:space="preserve">IHPK1 s2</t>
  </si>
  <si>
    <t xml:space="preserve">IHPK2 s1</t>
  </si>
  <si>
    <t xml:space="preserve">IHPK2 s2</t>
  </si>
  <si>
    <t xml:space="preserve">IHPK3 s1</t>
  </si>
  <si>
    <t xml:space="preserve">IHPK3 s2</t>
  </si>
  <si>
    <t xml:space="preserve">IKBKAP s1</t>
  </si>
  <si>
    <t xml:space="preserve">IKBKAP s2</t>
  </si>
  <si>
    <t xml:space="preserve">IKBKE s1</t>
  </si>
  <si>
    <t xml:space="preserve">IKBKE s2</t>
  </si>
  <si>
    <t xml:space="preserve">IKBKG s1</t>
  </si>
  <si>
    <t xml:space="preserve">IKBKG s2</t>
  </si>
  <si>
    <t xml:space="preserve">ILK s1</t>
  </si>
  <si>
    <t xml:space="preserve">ILK s2</t>
  </si>
  <si>
    <t xml:space="preserve">ILKAP s1</t>
  </si>
  <si>
    <t xml:space="preserve">ILKAP s2</t>
  </si>
  <si>
    <t xml:space="preserve">IRAK1 s1</t>
  </si>
  <si>
    <t xml:space="preserve">IRAK1 s2</t>
  </si>
  <si>
    <t xml:space="preserve">IRAK2 s1</t>
  </si>
  <si>
    <t xml:space="preserve">IRAK2 s2</t>
  </si>
  <si>
    <t xml:space="preserve">IRAK3 s1</t>
  </si>
  <si>
    <t xml:space="preserve">IRAK3 s2</t>
  </si>
  <si>
    <t xml:space="preserve">IRAK4 s1</t>
  </si>
  <si>
    <t xml:space="preserve">IRAK4 s2</t>
  </si>
  <si>
    <t xml:space="preserve">LOC55971 s1</t>
  </si>
  <si>
    <t xml:space="preserve">ITK s2</t>
  </si>
  <si>
    <t xml:space="preserve">ITPK1 s1</t>
  </si>
  <si>
    <t xml:space="preserve">PLK2 s2</t>
  </si>
  <si>
    <t xml:space="preserve">ITPKA s1</t>
  </si>
  <si>
    <t xml:space="preserve">ITPKA s2</t>
  </si>
  <si>
    <t xml:space="preserve">ITPKB s1</t>
  </si>
  <si>
    <t xml:space="preserve">ITPKB s2</t>
  </si>
  <si>
    <t xml:space="preserve">ITPKC s1</t>
  </si>
  <si>
    <t xml:space="preserve">ITPKC s2</t>
  </si>
  <si>
    <t xml:space="preserve">JAK1 s1</t>
  </si>
  <si>
    <t xml:space="preserve">JAK1 s2</t>
  </si>
  <si>
    <t xml:space="preserve">JAK2 s1</t>
  </si>
  <si>
    <t xml:space="preserve">JAK2 s2</t>
  </si>
  <si>
    <t xml:space="preserve">JAK3 s1</t>
  </si>
  <si>
    <t xml:space="preserve">JAK3 s2</t>
  </si>
  <si>
    <t xml:space="preserve">KDR s1</t>
  </si>
  <si>
    <t xml:space="preserve">KDR s2</t>
  </si>
  <si>
    <t xml:space="preserve">KHK s1</t>
  </si>
  <si>
    <t xml:space="preserve">KHK s2</t>
  </si>
  <si>
    <t xml:space="preserve">KIAA1446 s1</t>
  </si>
  <si>
    <t xml:space="preserve">KIAA1446 s2</t>
  </si>
  <si>
    <t xml:space="preserve">KIAA1804 s1</t>
  </si>
  <si>
    <t xml:space="preserve">KIAA1804 s2</t>
  </si>
  <si>
    <t xml:space="preserve">KIDINS220 s1</t>
  </si>
  <si>
    <t xml:space="preserve">KIDINS220 s2</t>
  </si>
  <si>
    <t xml:space="preserve">KIP2 s1</t>
  </si>
  <si>
    <t xml:space="preserve">KIP2 s2</t>
  </si>
  <si>
    <t xml:space="preserve">KIS s1</t>
  </si>
  <si>
    <t xml:space="preserve">KIS s2</t>
  </si>
  <si>
    <t xml:space="preserve">KIT s1</t>
  </si>
  <si>
    <t xml:space="preserve">KIT s2</t>
  </si>
  <si>
    <t xml:space="preserve">KSR s1</t>
  </si>
  <si>
    <t xml:space="preserve">KSR s2</t>
  </si>
  <si>
    <t xml:space="preserve">KSR2 s1</t>
  </si>
  <si>
    <t xml:space="preserve">KSR2 s2</t>
  </si>
  <si>
    <t xml:space="preserve">LATS1 s1</t>
  </si>
  <si>
    <t xml:space="preserve">LATS1 s2</t>
  </si>
  <si>
    <t xml:space="preserve">LATS2 s1</t>
  </si>
  <si>
    <t xml:space="preserve">LATS2 s2</t>
  </si>
  <si>
    <t xml:space="preserve">LIM s1</t>
  </si>
  <si>
    <t xml:space="preserve">LIM s2</t>
  </si>
  <si>
    <t xml:space="preserve">LIMK1 s1</t>
  </si>
  <si>
    <t xml:space="preserve">LIMK1 s2</t>
  </si>
  <si>
    <t xml:space="preserve">LIMK2 s1</t>
  </si>
  <si>
    <t xml:space="preserve">LIMK2 s2</t>
  </si>
  <si>
    <t xml:space="preserve">LMTK2 s1</t>
  </si>
  <si>
    <t xml:space="preserve">LMTK2 s2</t>
  </si>
  <si>
    <t xml:space="preserve">LOC161635 s1</t>
  </si>
  <si>
    <t xml:space="preserve">LOC161635 s2</t>
  </si>
  <si>
    <t xml:space="preserve">LOC375449 s1</t>
  </si>
  <si>
    <t xml:space="preserve">LOC375449 s2</t>
  </si>
  <si>
    <t xml:space="preserve">LOC388226 s1</t>
  </si>
  <si>
    <t xml:space="preserve">LOC388226 s2</t>
  </si>
  <si>
    <t xml:space="preserve">DYRK1A s1</t>
  </si>
  <si>
    <t xml:space="preserve">LOC55971 s2</t>
  </si>
  <si>
    <t xml:space="preserve">LOC91807 s1</t>
  </si>
  <si>
    <t xml:space="preserve">LOC91807 s2</t>
  </si>
  <si>
    <t xml:space="preserve">LTK s1</t>
  </si>
  <si>
    <t xml:space="preserve">LTK s2</t>
  </si>
  <si>
    <t xml:space="preserve">LYK5 s1</t>
  </si>
  <si>
    <t xml:space="preserve">LYK5 s2</t>
  </si>
  <si>
    <t xml:space="preserve">LYN s1</t>
  </si>
  <si>
    <t xml:space="preserve">LYN s2</t>
  </si>
  <si>
    <t xml:space="preserve">MADD s1</t>
  </si>
  <si>
    <t xml:space="preserve">MADD s2</t>
  </si>
  <si>
    <t xml:space="preserve">MAGI1 s1</t>
  </si>
  <si>
    <t xml:space="preserve">MAGI1 s2</t>
  </si>
  <si>
    <t xml:space="preserve">MAGI-3 s1</t>
  </si>
  <si>
    <t xml:space="preserve">MAGI-3 s2</t>
  </si>
  <si>
    <t xml:space="preserve">MAK s1</t>
  </si>
  <si>
    <t xml:space="preserve">MAK s2</t>
  </si>
  <si>
    <t xml:space="preserve">MAP2K1 s1</t>
  </si>
  <si>
    <t xml:space="preserve">MAP2K1 s2</t>
  </si>
  <si>
    <t xml:space="preserve">ERK8 s1</t>
  </si>
  <si>
    <t xml:space="preserve">MAP2K1IP1 s2</t>
  </si>
  <si>
    <t xml:space="preserve">MAP2K2 s1</t>
  </si>
  <si>
    <t xml:space="preserve">MAP2K2 s2</t>
  </si>
  <si>
    <t xml:space="preserve">MAP2K3 s1</t>
  </si>
  <si>
    <t xml:space="preserve">MAP2K3 s2</t>
  </si>
  <si>
    <t xml:space="preserve">MAP2K4 s1</t>
  </si>
  <si>
    <t xml:space="preserve">MAP2K4 s2</t>
  </si>
  <si>
    <t xml:space="preserve">MAP2K5 s1</t>
  </si>
  <si>
    <t xml:space="preserve">MAP2K5 s2</t>
  </si>
  <si>
    <t xml:space="preserve">MAP2K6 s1</t>
  </si>
  <si>
    <t xml:space="preserve">MAP2K6 s2</t>
  </si>
  <si>
    <t xml:space="preserve">MAP2K7 s1</t>
  </si>
  <si>
    <t xml:space="preserve">MAP2K7 s2</t>
  </si>
  <si>
    <t xml:space="preserve">MAP3K1 s1</t>
  </si>
  <si>
    <t xml:space="preserve">MAP3K1 s2</t>
  </si>
  <si>
    <t xml:space="preserve">MAP3K10 s1</t>
  </si>
  <si>
    <t xml:space="preserve">MAP3K10 s2</t>
  </si>
  <si>
    <t xml:space="preserve">MAP3K11 s1</t>
  </si>
  <si>
    <t xml:space="preserve">MAP3K11 s2</t>
  </si>
  <si>
    <t xml:space="preserve">MAP3K13 s1</t>
  </si>
  <si>
    <t xml:space="preserve">MAP3K13 s2</t>
  </si>
  <si>
    <t xml:space="preserve">MAP3K2 s1</t>
  </si>
  <si>
    <t xml:space="preserve">MAP3K2 s2</t>
  </si>
  <si>
    <t xml:space="preserve">MAP3K3 s1</t>
  </si>
  <si>
    <t xml:space="preserve">MAP3K3 s2</t>
  </si>
  <si>
    <t xml:space="preserve">MAP3K4 s1</t>
  </si>
  <si>
    <t xml:space="preserve">MAP3K4 s2</t>
  </si>
  <si>
    <t xml:space="preserve">MAP3K5 s1</t>
  </si>
  <si>
    <t xml:space="preserve">MAP3K5 s2</t>
  </si>
  <si>
    <t xml:space="preserve">MAP3K6 s1</t>
  </si>
  <si>
    <t xml:space="preserve">MAP3K6 s2</t>
  </si>
  <si>
    <t xml:space="preserve">MAP3K7 s1</t>
  </si>
  <si>
    <t xml:space="preserve">MAP3K7 s2</t>
  </si>
  <si>
    <t xml:space="preserve">MAP3K7IP1 s1</t>
  </si>
  <si>
    <t xml:space="preserve">MAP3K7IP1 s2</t>
  </si>
  <si>
    <t xml:space="preserve">MAP3K7IP2 s1</t>
  </si>
  <si>
    <t xml:space="preserve">MAP3K7IP2 s2</t>
  </si>
  <si>
    <t xml:space="preserve">MAP3K9 s1</t>
  </si>
  <si>
    <t xml:space="preserve">MAP3K9 s2</t>
  </si>
  <si>
    <t xml:space="preserve">MAP4K1 s1</t>
  </si>
  <si>
    <t xml:space="preserve">MAP4K1 s2</t>
  </si>
  <si>
    <t xml:space="preserve">MAP4K2 s1</t>
  </si>
  <si>
    <t xml:space="preserve">MAP4K2 s2</t>
  </si>
  <si>
    <t xml:space="preserve">MAP4K3 s1</t>
  </si>
  <si>
    <t xml:space="preserve">MAP4K3 s2</t>
  </si>
  <si>
    <t xml:space="preserve">MAP4K4 s1</t>
  </si>
  <si>
    <t xml:space="preserve">MAP4K4 s2</t>
  </si>
  <si>
    <t xml:space="preserve">MAP4K5 s1</t>
  </si>
  <si>
    <t xml:space="preserve">MAP4K5 s2</t>
  </si>
  <si>
    <t xml:space="preserve">MAPK1 s1</t>
  </si>
  <si>
    <t xml:space="preserve">MAPK1 s2</t>
  </si>
  <si>
    <t xml:space="preserve">MAPK10 s1</t>
  </si>
  <si>
    <t xml:space="preserve">MAPK10 s2</t>
  </si>
  <si>
    <t xml:space="preserve">MAPK11 s1</t>
  </si>
  <si>
    <t xml:space="preserve">MAPK11 s2</t>
  </si>
  <si>
    <t xml:space="preserve">MAPK12 s1</t>
  </si>
  <si>
    <t xml:space="preserve">MAPK12 s2</t>
  </si>
  <si>
    <t xml:space="preserve">MAPK13 s1</t>
  </si>
  <si>
    <t xml:space="preserve">MAPK13 s2</t>
  </si>
  <si>
    <t xml:space="preserve">MAPK14 s1</t>
  </si>
  <si>
    <t xml:space="preserve">MAPK14 s2</t>
  </si>
  <si>
    <t xml:space="preserve">MAPK3 s1</t>
  </si>
  <si>
    <t xml:space="preserve">MAPK3 s2</t>
  </si>
  <si>
    <t xml:space="preserve">MAPK4 s1</t>
  </si>
  <si>
    <t xml:space="preserve">MAPK4 s2</t>
  </si>
  <si>
    <t xml:space="preserve">MAPK6 s1</t>
  </si>
  <si>
    <t xml:space="preserve">MAPK6 s2</t>
  </si>
  <si>
    <t xml:space="preserve">MAPK7 s1</t>
  </si>
  <si>
    <t xml:space="preserve">MAPK7 s2</t>
  </si>
  <si>
    <t xml:space="preserve">MAPK8 s1</t>
  </si>
  <si>
    <t xml:space="preserve">MAPK8 s2</t>
  </si>
  <si>
    <t xml:space="preserve">MAPK8IP1 s1</t>
  </si>
  <si>
    <t xml:space="preserve">MAPK8IP1 s2</t>
  </si>
  <si>
    <t xml:space="preserve">MAPK8IP2 s1</t>
  </si>
  <si>
    <t xml:space="preserve">MAPK8IP2 s2</t>
  </si>
  <si>
    <t xml:space="preserve">MAPK9 s1</t>
  </si>
  <si>
    <t xml:space="preserve">MAPK9 s2</t>
  </si>
  <si>
    <t xml:space="preserve">MAPKAP1 s1</t>
  </si>
  <si>
    <t xml:space="preserve">MAPKAP1 s2</t>
  </si>
  <si>
    <t xml:space="preserve">MAPKAPK2 s1</t>
  </si>
  <si>
    <t xml:space="preserve">MAPKAPK2 s2</t>
  </si>
  <si>
    <t xml:space="preserve">MAPKAPK3 s1</t>
  </si>
  <si>
    <t xml:space="preserve">MAPKAPK3 s2</t>
  </si>
  <si>
    <t xml:space="preserve">MAPKBP1 s1</t>
  </si>
  <si>
    <t xml:space="preserve">MAPKBP1 s2</t>
  </si>
  <si>
    <t xml:space="preserve">MARCKS s1</t>
  </si>
  <si>
    <t xml:space="preserve">MARCKS s2</t>
  </si>
  <si>
    <t xml:space="preserve">MARK1 s1</t>
  </si>
  <si>
    <t xml:space="preserve">MARK1 s2</t>
  </si>
  <si>
    <t xml:space="preserve">ITK s1</t>
  </si>
  <si>
    <t xml:space="preserve">MARK2 s2</t>
  </si>
  <si>
    <t xml:space="preserve">MARK3 s1</t>
  </si>
  <si>
    <t xml:space="preserve">MARK3 s2</t>
  </si>
  <si>
    <t xml:space="preserve">MARK4 s1</t>
  </si>
  <si>
    <t xml:space="preserve">MARK4 s2</t>
  </si>
  <si>
    <t xml:space="preserve">MAST1 s1</t>
  </si>
  <si>
    <t xml:space="preserve">MAST1 s2</t>
  </si>
  <si>
    <t xml:space="preserve">MAST2 s1</t>
  </si>
  <si>
    <t xml:space="preserve">MAST2 s2</t>
  </si>
  <si>
    <t xml:space="preserve">MATK s1</t>
  </si>
  <si>
    <t xml:space="preserve">MATK s2</t>
  </si>
  <si>
    <t xml:space="preserve">MELK s1</t>
  </si>
  <si>
    <t xml:space="preserve">MELK s2</t>
  </si>
  <si>
    <t xml:space="preserve">MERTK s1</t>
  </si>
  <si>
    <t xml:space="preserve">MERTK s2</t>
  </si>
  <si>
    <t xml:space="preserve">MET s1</t>
  </si>
  <si>
    <t xml:space="preserve">MET s2</t>
  </si>
  <si>
    <t xml:space="preserve">MGC4796 s1</t>
  </si>
  <si>
    <t xml:space="preserve">MGC4796 s2</t>
  </si>
  <si>
    <t xml:space="preserve">MKNK1 s1</t>
  </si>
  <si>
    <t xml:space="preserve">MKNK1 s2</t>
  </si>
  <si>
    <t xml:space="preserve">MKNK2 s1</t>
  </si>
  <si>
    <t xml:space="preserve">MKNK2 s2</t>
  </si>
  <si>
    <t xml:space="preserve">MK-STYX s1</t>
  </si>
  <si>
    <t xml:space="preserve">MK-STYX s2</t>
  </si>
  <si>
    <t xml:space="preserve">MOS s1</t>
  </si>
  <si>
    <t xml:space="preserve">MOS s2</t>
  </si>
  <si>
    <t xml:space="preserve">MST1R s1</t>
  </si>
  <si>
    <t xml:space="preserve">MST1R s2</t>
  </si>
  <si>
    <t xml:space="preserve">MST4 s1</t>
  </si>
  <si>
    <t xml:space="preserve">MST4 s2</t>
  </si>
  <si>
    <t xml:space="preserve">MVK s1</t>
  </si>
  <si>
    <t xml:space="preserve">MVK s2</t>
  </si>
  <si>
    <t xml:space="preserve">MYLK s1</t>
  </si>
  <si>
    <t xml:space="preserve">MYLK s2</t>
  </si>
  <si>
    <t xml:space="preserve">MYLK2 s1</t>
  </si>
  <si>
    <t xml:space="preserve">MYLK2 s2</t>
  </si>
  <si>
    <t xml:space="preserve">NAGK s1</t>
  </si>
  <si>
    <t xml:space="preserve">NAGK s2</t>
  </si>
  <si>
    <t xml:space="preserve">NEK1 s1</t>
  </si>
  <si>
    <t xml:space="preserve">NEK1 s2</t>
  </si>
  <si>
    <t xml:space="preserve">NEK11 s1</t>
  </si>
  <si>
    <t xml:space="preserve">NEK11 s2</t>
  </si>
  <si>
    <t xml:space="preserve">NEK2 s1</t>
  </si>
  <si>
    <t xml:space="preserve">NEK2 s2</t>
  </si>
  <si>
    <t xml:space="preserve">NEK3 s1</t>
  </si>
  <si>
    <t xml:space="preserve">NEK3 s2</t>
  </si>
  <si>
    <t xml:space="preserve">NEK4 s1</t>
  </si>
  <si>
    <t xml:space="preserve">NEK4 s2</t>
  </si>
  <si>
    <t xml:space="preserve">NEK6 s1</t>
  </si>
  <si>
    <t xml:space="preserve">NEK6 s2</t>
  </si>
  <si>
    <t xml:space="preserve">NEK7 s1</t>
  </si>
  <si>
    <t xml:space="preserve">NEK7 s2</t>
  </si>
  <si>
    <t xml:space="preserve">NEK8 s1</t>
  </si>
  <si>
    <t xml:space="preserve">NEK8 s2</t>
  </si>
  <si>
    <t xml:space="preserve">NEK9 s1</t>
  </si>
  <si>
    <t xml:space="preserve">NEK9 s2</t>
  </si>
  <si>
    <t xml:space="preserve">NIPA s1</t>
  </si>
  <si>
    <t xml:space="preserve">NIPA s2</t>
  </si>
  <si>
    <t xml:space="preserve">NJMU-R1 s1</t>
  </si>
  <si>
    <t xml:space="preserve">NJMU-R1 s2</t>
  </si>
  <si>
    <t xml:space="preserve">NLK s1</t>
  </si>
  <si>
    <t xml:space="preserve">NLK s2</t>
  </si>
  <si>
    <t xml:space="preserve">NME1 s1</t>
  </si>
  <si>
    <t xml:space="preserve">NME1 s2</t>
  </si>
  <si>
    <t xml:space="preserve">NME2 s1</t>
  </si>
  <si>
    <t xml:space="preserve">NME2 s2</t>
  </si>
  <si>
    <t xml:space="preserve">NME3 s1</t>
  </si>
  <si>
    <t xml:space="preserve">NME3 s2</t>
  </si>
  <si>
    <t xml:space="preserve">NME4 s1</t>
  </si>
  <si>
    <t xml:space="preserve">NME4 s2</t>
  </si>
  <si>
    <t xml:space="preserve">NME5 s1</t>
  </si>
  <si>
    <t xml:space="preserve">NME5 s2</t>
  </si>
  <si>
    <t xml:space="preserve">NME6 s1</t>
  </si>
  <si>
    <t xml:space="preserve">NME6 s2</t>
  </si>
  <si>
    <t xml:space="preserve">NME7 s1</t>
  </si>
  <si>
    <t xml:space="preserve">NME7 s2</t>
  </si>
  <si>
    <t xml:space="preserve">NRBP s1</t>
  </si>
  <si>
    <t xml:space="preserve">NRBP s2</t>
  </si>
  <si>
    <t xml:space="preserve">NRGN s1</t>
  </si>
  <si>
    <t xml:space="preserve">NRGN s2</t>
  </si>
  <si>
    <t xml:space="preserve">NTRK3 s1</t>
  </si>
  <si>
    <t xml:space="preserve">NTRK3 s2</t>
  </si>
  <si>
    <t xml:space="preserve">NUCKS s1</t>
  </si>
  <si>
    <t xml:space="preserve">NUCKS s2</t>
  </si>
  <si>
    <t xml:space="preserve">NYD-SP25 s1</t>
  </si>
  <si>
    <t xml:space="preserve">NYD-SP25 s2</t>
  </si>
  <si>
    <t xml:space="preserve">PACSIN2 s1</t>
  </si>
  <si>
    <t xml:space="preserve">PACSIN2 s2</t>
  </si>
  <si>
    <t xml:space="preserve">PACSIN3 s1</t>
  </si>
  <si>
    <t xml:space="preserve">PACSIN3 s2</t>
  </si>
  <si>
    <t xml:space="preserve">PAK1 s1</t>
  </si>
  <si>
    <t xml:space="preserve">PAK1 s2</t>
  </si>
  <si>
    <t xml:space="preserve">PAK2 s1</t>
  </si>
  <si>
    <t xml:space="preserve">PIM1 s1</t>
  </si>
  <si>
    <t xml:space="preserve">PAK3 s1</t>
  </si>
  <si>
    <t xml:space="preserve">RAGE s2</t>
  </si>
  <si>
    <t xml:space="preserve">PAK4 s1</t>
  </si>
  <si>
    <t xml:space="preserve">PAK4 s2</t>
  </si>
  <si>
    <t xml:space="preserve">PAK7 s1</t>
  </si>
  <si>
    <t xml:space="preserve">PAK7 s2</t>
  </si>
  <si>
    <t xml:space="preserve">PANK1 s1</t>
  </si>
  <si>
    <t xml:space="preserve">PANK1 s2</t>
  </si>
  <si>
    <t xml:space="preserve">PANK2 s1</t>
  </si>
  <si>
    <t xml:space="preserve">PANK2 s2</t>
  </si>
  <si>
    <t xml:space="preserve">PANK3 s1</t>
  </si>
  <si>
    <t xml:space="preserve">PANK3 s2</t>
  </si>
  <si>
    <t xml:space="preserve">PANK4 s1</t>
  </si>
  <si>
    <t xml:space="preserve">PANK4 s2</t>
  </si>
  <si>
    <t xml:space="preserve">PASK s1</t>
  </si>
  <si>
    <t xml:space="preserve">PASK s2</t>
  </si>
  <si>
    <t xml:space="preserve">PBK s1</t>
  </si>
  <si>
    <t xml:space="preserve">PBK s2</t>
  </si>
  <si>
    <t xml:space="preserve">PCTK1 s1</t>
  </si>
  <si>
    <t xml:space="preserve">PCTK1 s2</t>
  </si>
  <si>
    <t xml:space="preserve">PCTK2 s1</t>
  </si>
  <si>
    <t xml:space="preserve">PCTK2 s2</t>
  </si>
  <si>
    <t xml:space="preserve">PCTK3 s1</t>
  </si>
  <si>
    <t xml:space="preserve">PCTK3 s2</t>
  </si>
  <si>
    <t xml:space="preserve">PDGFRA s1</t>
  </si>
  <si>
    <t xml:space="preserve">PDGFRA s2</t>
  </si>
  <si>
    <t xml:space="preserve">PDGFRB s1</t>
  </si>
  <si>
    <t xml:space="preserve">PDGFRB s2</t>
  </si>
  <si>
    <t xml:space="preserve">PDIK1L s1</t>
  </si>
  <si>
    <t xml:space="preserve">PDIK1L s2</t>
  </si>
  <si>
    <t xml:space="preserve">PDK1 s1</t>
  </si>
  <si>
    <t xml:space="preserve">PDK1 s2</t>
  </si>
  <si>
    <t xml:space="preserve">PDK2 s1</t>
  </si>
  <si>
    <t xml:space="preserve">PDK2 s2</t>
  </si>
  <si>
    <t xml:space="preserve">PDK3 s1</t>
  </si>
  <si>
    <t xml:space="preserve">PDK3 s2</t>
  </si>
  <si>
    <t xml:space="preserve">PDK4 s1</t>
  </si>
  <si>
    <t xml:space="preserve">PDK4 s2</t>
  </si>
  <si>
    <t xml:space="preserve">PDPK1 s1</t>
  </si>
  <si>
    <t xml:space="preserve">PDPK1 s2</t>
  </si>
  <si>
    <t xml:space="preserve">PDXK s1</t>
  </si>
  <si>
    <t xml:space="preserve">PDXK s2</t>
  </si>
  <si>
    <t xml:space="preserve">PFKFB2 s1</t>
  </si>
  <si>
    <t xml:space="preserve">PFKFB2 s2</t>
  </si>
  <si>
    <t xml:space="preserve">PFKFB3 s1</t>
  </si>
  <si>
    <t xml:space="preserve">STK19 s1</t>
  </si>
  <si>
    <t xml:space="preserve">PFKM s1</t>
  </si>
  <si>
    <t xml:space="preserve">ITPK1 s2</t>
  </si>
  <si>
    <t xml:space="preserve">PFTK1 s1</t>
  </si>
  <si>
    <t xml:space="preserve">PFTK1 s2</t>
  </si>
  <si>
    <t xml:space="preserve">PGK1 s1</t>
  </si>
  <si>
    <t xml:space="preserve">PGK1 s2</t>
  </si>
  <si>
    <t xml:space="preserve">PHKA1 s1</t>
  </si>
  <si>
    <t xml:space="preserve">PHKA1 s2</t>
  </si>
  <si>
    <t xml:space="preserve">PHKA2 s1</t>
  </si>
  <si>
    <t xml:space="preserve">PHKA2 s2</t>
  </si>
  <si>
    <t xml:space="preserve">PHKB s1</t>
  </si>
  <si>
    <t xml:space="preserve">PHKB s2</t>
  </si>
  <si>
    <t xml:space="preserve">PHKG1 s1</t>
  </si>
  <si>
    <t xml:space="preserve">PHKG1 s2</t>
  </si>
  <si>
    <t xml:space="preserve">PHKG2 s1</t>
  </si>
  <si>
    <t xml:space="preserve">PHKG2 s2</t>
  </si>
  <si>
    <t xml:space="preserve">PI4K2B s1</t>
  </si>
  <si>
    <t xml:space="preserve">PI4K2B s2</t>
  </si>
  <si>
    <t xml:space="preserve">PI4KII s1</t>
  </si>
  <si>
    <t xml:space="preserve">PI4KII s2</t>
  </si>
  <si>
    <t xml:space="preserve">PIK3AP1 s1</t>
  </si>
  <si>
    <t xml:space="preserve">PIK3AP1 s2</t>
  </si>
  <si>
    <t xml:space="preserve">PIK3C2A s1</t>
  </si>
  <si>
    <t xml:space="preserve">PIK3C2A s2</t>
  </si>
  <si>
    <t xml:space="preserve">PIK3C2B s1</t>
  </si>
  <si>
    <t xml:space="preserve">PIK3C2B s2</t>
  </si>
  <si>
    <t xml:space="preserve">PIK3C2G s1</t>
  </si>
  <si>
    <t xml:space="preserve">PIK3C2G s2</t>
  </si>
  <si>
    <t xml:space="preserve">PIK3C3 s1</t>
  </si>
  <si>
    <t xml:space="preserve">PIK3C3 s2</t>
  </si>
  <si>
    <t xml:space="preserve">PIK3CA s1</t>
  </si>
  <si>
    <t xml:space="preserve">PIK3CA s2</t>
  </si>
  <si>
    <t xml:space="preserve">PIK3CB s1</t>
  </si>
  <si>
    <t xml:space="preserve">PIK3CB s2</t>
  </si>
  <si>
    <t xml:space="preserve">PIK3CD s1</t>
  </si>
  <si>
    <t xml:space="preserve">PIK3CD s2</t>
  </si>
  <si>
    <t xml:space="preserve">PIK3CG s1</t>
  </si>
  <si>
    <t xml:space="preserve">PIK3CG s2</t>
  </si>
  <si>
    <t xml:space="preserve">PIK3R1 s1</t>
  </si>
  <si>
    <t xml:space="preserve">PIK3R1 s2</t>
  </si>
  <si>
    <t xml:space="preserve">PIK3R2 s1</t>
  </si>
  <si>
    <t xml:space="preserve">PIK3R2 s2</t>
  </si>
  <si>
    <t xml:space="preserve">PIK3R3 s1</t>
  </si>
  <si>
    <t xml:space="preserve">PIK3R3 s2</t>
  </si>
  <si>
    <t xml:space="preserve">PIK3R4 s1</t>
  </si>
  <si>
    <t xml:space="preserve">PIK3R4 s2</t>
  </si>
  <si>
    <t xml:space="preserve">PIK4CB s1</t>
  </si>
  <si>
    <t xml:space="preserve">PIK4CB s2</t>
  </si>
  <si>
    <t xml:space="preserve">CKB s2</t>
  </si>
  <si>
    <t xml:space="preserve">PIM1 s2</t>
  </si>
  <si>
    <t xml:space="preserve">PIM2 s1</t>
  </si>
  <si>
    <t xml:space="preserve">PIM2 s2</t>
  </si>
  <si>
    <t xml:space="preserve">PINK1 s1</t>
  </si>
  <si>
    <t xml:space="preserve">PINK1 s2</t>
  </si>
  <si>
    <t xml:space="preserve">PIP5K1A s1</t>
  </si>
  <si>
    <t xml:space="preserve">PIP5K1A s2</t>
  </si>
  <si>
    <t xml:space="preserve">PIP5K1B s1</t>
  </si>
  <si>
    <t xml:space="preserve">PIP5K1B s2</t>
  </si>
  <si>
    <t xml:space="preserve">PIP5K1C s1</t>
  </si>
  <si>
    <t xml:space="preserve">PIP5K1C s2</t>
  </si>
  <si>
    <t xml:space="preserve">PIP5K2A s1</t>
  </si>
  <si>
    <t xml:space="preserve">PIP5K2A s2</t>
  </si>
  <si>
    <t xml:space="preserve">PIP5K2B s1</t>
  </si>
  <si>
    <t xml:space="preserve">PIP5K2B s2</t>
  </si>
  <si>
    <t xml:space="preserve">PIP5K2C s1</t>
  </si>
  <si>
    <t xml:space="preserve">PIP5K2C s2</t>
  </si>
  <si>
    <t xml:space="preserve">PIP5K3 s1</t>
  </si>
  <si>
    <t xml:space="preserve">PIP5K3 s2</t>
  </si>
  <si>
    <t xml:space="preserve">PKE s1</t>
  </si>
  <si>
    <t xml:space="preserve">PKE s2</t>
  </si>
  <si>
    <t xml:space="preserve">PKIA s1</t>
  </si>
  <si>
    <t xml:space="preserve">PKIA s2</t>
  </si>
  <si>
    <t xml:space="preserve">PKIB s1</t>
  </si>
  <si>
    <t xml:space="preserve">PKIB s2</t>
  </si>
  <si>
    <t xml:space="preserve">PKIG s1</t>
  </si>
  <si>
    <t xml:space="preserve">PKIG s2</t>
  </si>
  <si>
    <t xml:space="preserve">PKLR s1</t>
  </si>
  <si>
    <t xml:space="preserve">PKLR s2</t>
  </si>
  <si>
    <t xml:space="preserve">PKM2 s1</t>
  </si>
  <si>
    <t xml:space="preserve">PKM2 s2</t>
  </si>
  <si>
    <t xml:space="preserve">PKMYT1 s1</t>
  </si>
  <si>
    <t xml:space="preserve">PKMYT1 s2</t>
  </si>
  <si>
    <t xml:space="preserve">PLK1 s1</t>
  </si>
  <si>
    <t xml:space="preserve">PLK1 s2</t>
  </si>
  <si>
    <t xml:space="preserve">PLK2 s1</t>
  </si>
  <si>
    <t xml:space="preserve">PFKM s2</t>
  </si>
  <si>
    <t xml:space="preserve">PLK3 s1</t>
  </si>
  <si>
    <t xml:space="preserve">PLK3 s2</t>
  </si>
  <si>
    <t xml:space="preserve">PLK4 s1</t>
  </si>
  <si>
    <t xml:space="preserve">PLK4 s2</t>
  </si>
  <si>
    <t xml:space="preserve">PMVK s1</t>
  </si>
  <si>
    <t xml:space="preserve">PMVK s2</t>
  </si>
  <si>
    <t xml:space="preserve">PNCK s1</t>
  </si>
  <si>
    <t xml:space="preserve">PNCK s2</t>
  </si>
  <si>
    <t xml:space="preserve">PNKP s1</t>
  </si>
  <si>
    <t xml:space="preserve">PNKP s2</t>
  </si>
  <si>
    <t xml:space="preserve">PRKAA1 s1</t>
  </si>
  <si>
    <t xml:space="preserve">PRKAA1 s2</t>
  </si>
  <si>
    <t xml:space="preserve">PRKAB1 s1</t>
  </si>
  <si>
    <t xml:space="preserve">PRKAB1 s2</t>
  </si>
  <si>
    <t xml:space="preserve">PRKAB2 s1</t>
  </si>
  <si>
    <t xml:space="preserve">PRKAB2 s2</t>
  </si>
  <si>
    <t xml:space="preserve">PRKACA s1</t>
  </si>
  <si>
    <t xml:space="preserve">PRKACA s2</t>
  </si>
  <si>
    <t xml:space="preserve">PRKACB s1</t>
  </si>
  <si>
    <t xml:space="preserve">PRKACB s2</t>
  </si>
  <si>
    <t xml:space="preserve">PRKACG s1</t>
  </si>
  <si>
    <t xml:space="preserve">PRKACG s2</t>
  </si>
  <si>
    <t xml:space="preserve">PRKAG1 s1</t>
  </si>
  <si>
    <t xml:space="preserve">PRKAG1 s2</t>
  </si>
  <si>
    <t xml:space="preserve">PRKAG2 s1</t>
  </si>
  <si>
    <t xml:space="preserve">PRKAG2 s2</t>
  </si>
  <si>
    <t xml:space="preserve">PRKAG3 s1</t>
  </si>
  <si>
    <t xml:space="preserve">PRKAG3 s2</t>
  </si>
  <si>
    <t xml:space="preserve">PRKAR1A s1</t>
  </si>
  <si>
    <t xml:space="preserve">PRKAR1A s2</t>
  </si>
  <si>
    <t xml:space="preserve">PRKAR2A s1</t>
  </si>
  <si>
    <t xml:space="preserve">PRKAR2A s2</t>
  </si>
  <si>
    <t xml:space="preserve">PRKAR2B s1</t>
  </si>
  <si>
    <t xml:space="preserve">PRKAR2B s2</t>
  </si>
  <si>
    <t xml:space="preserve">PRKCA s1</t>
  </si>
  <si>
    <t xml:space="preserve">PRKCA s2</t>
  </si>
  <si>
    <t xml:space="preserve">PRKCABP s1</t>
  </si>
  <si>
    <t xml:space="preserve">PRKCABP s2</t>
  </si>
  <si>
    <t xml:space="preserve">PRKCB1 s1</t>
  </si>
  <si>
    <t xml:space="preserve">PRKCB1 s2</t>
  </si>
  <si>
    <t xml:space="preserve">PRKCBP1 s1</t>
  </si>
  <si>
    <t xml:space="preserve">PRKCBP1 s2</t>
  </si>
  <si>
    <t xml:space="preserve">PRKCD s1</t>
  </si>
  <si>
    <t xml:space="preserve">PRKCD s2</t>
  </si>
  <si>
    <t xml:space="preserve">PRKCDBP s1</t>
  </si>
  <si>
    <t xml:space="preserve">PRKCDBP s2</t>
  </si>
  <si>
    <t xml:space="preserve">PRKCE s1</t>
  </si>
  <si>
    <t xml:space="preserve">PRKCE s2</t>
  </si>
  <si>
    <t xml:space="preserve">PRKCH s1</t>
  </si>
  <si>
    <t xml:space="preserve">PRKCH s2</t>
  </si>
  <si>
    <t xml:space="preserve">PRKCI s1</t>
  </si>
  <si>
    <t xml:space="preserve">PRKCI s2</t>
  </si>
  <si>
    <t xml:space="preserve">PRKCL1 s1</t>
  </si>
  <si>
    <t xml:space="preserve">PRKCL1 s2</t>
  </si>
  <si>
    <t xml:space="preserve">PRKCL2 s1</t>
  </si>
  <si>
    <t xml:space="preserve">PRKCL2 s2</t>
  </si>
  <si>
    <t xml:space="preserve">PRKCN s1</t>
  </si>
  <si>
    <t xml:space="preserve">PRKCN s2</t>
  </si>
  <si>
    <t xml:space="preserve">PRKCQ s1</t>
  </si>
  <si>
    <t xml:space="preserve">PRKCQ s2</t>
  </si>
  <si>
    <t xml:space="preserve">PRKCZ s1</t>
  </si>
  <si>
    <t xml:space="preserve">PRKCZ s2</t>
  </si>
  <si>
    <t xml:space="preserve">PRKD2 s1</t>
  </si>
  <si>
    <t xml:space="preserve">PRKD2 s2</t>
  </si>
  <si>
    <t xml:space="preserve">PRKDC s1</t>
  </si>
  <si>
    <t xml:space="preserve">PRKDC s2</t>
  </si>
  <si>
    <t xml:space="preserve">PRKG2 s1</t>
  </si>
  <si>
    <t xml:space="preserve">PRKG2 s2</t>
  </si>
  <si>
    <t xml:space="preserve">PRKRA s1</t>
  </si>
  <si>
    <t xml:space="preserve">PRKRA s2</t>
  </si>
  <si>
    <t xml:space="preserve">PRKRIR s1</t>
  </si>
  <si>
    <t xml:space="preserve">PRKRIR s2</t>
  </si>
  <si>
    <t xml:space="preserve">PRKX s1</t>
  </si>
  <si>
    <t xml:space="preserve">PRKX s2</t>
  </si>
  <si>
    <t xml:space="preserve">PRKY s1</t>
  </si>
  <si>
    <t xml:space="preserve">PRKY s2</t>
  </si>
  <si>
    <t xml:space="preserve">PRPF4B s1</t>
  </si>
  <si>
    <t xml:space="preserve">PRPF4B s2</t>
  </si>
  <si>
    <t xml:space="preserve">PSKH1 s1</t>
  </si>
  <si>
    <t xml:space="preserve">PSKH1 s2</t>
  </si>
  <si>
    <t xml:space="preserve">PSKH2 s1</t>
  </si>
  <si>
    <t xml:space="preserve">PSKH2 s2</t>
  </si>
  <si>
    <t xml:space="preserve">PTK2 s1</t>
  </si>
  <si>
    <t xml:space="preserve">PTK2 s2</t>
  </si>
  <si>
    <t xml:space="preserve">PTK2B s1</t>
  </si>
  <si>
    <t xml:space="preserve">PTK2B s2</t>
  </si>
  <si>
    <t xml:space="preserve">PTK7 s1</t>
  </si>
  <si>
    <t xml:space="preserve">PTK7 s2</t>
  </si>
  <si>
    <t xml:space="preserve">PTK9 s1</t>
  </si>
  <si>
    <t xml:space="preserve">PTK9 s2</t>
  </si>
  <si>
    <t xml:space="preserve">PTK9L s1</t>
  </si>
  <si>
    <t xml:space="preserve">PTK9L s2</t>
  </si>
  <si>
    <t xml:space="preserve">PXK s1</t>
  </si>
  <si>
    <t xml:space="preserve">PXK s2</t>
  </si>
  <si>
    <t xml:space="preserve">RAF1 s1</t>
  </si>
  <si>
    <t xml:space="preserve">RAF1 s2</t>
  </si>
  <si>
    <t xml:space="preserve">RAGE s1</t>
  </si>
  <si>
    <t xml:space="preserve">DGKB s2</t>
  </si>
  <si>
    <t xml:space="preserve">RBKS s1</t>
  </si>
  <si>
    <t xml:space="preserve">RBKS s2</t>
  </si>
  <si>
    <t xml:space="preserve">RET s1</t>
  </si>
  <si>
    <t xml:space="preserve">RET s2</t>
  </si>
  <si>
    <t xml:space="preserve">RIOK1 s1</t>
  </si>
  <si>
    <t xml:space="preserve">RIOK1 s2</t>
  </si>
  <si>
    <t xml:space="preserve">RIOK2 s1</t>
  </si>
  <si>
    <t xml:space="preserve">RIOK2 s2</t>
  </si>
  <si>
    <t xml:space="preserve">RIOK3 s1</t>
  </si>
  <si>
    <t xml:space="preserve">RIOK3 s2</t>
  </si>
  <si>
    <t xml:space="preserve">RIPK1 s1</t>
  </si>
  <si>
    <t xml:space="preserve">RIPK1 s2</t>
  </si>
  <si>
    <t xml:space="preserve">RIPK2 s1</t>
  </si>
  <si>
    <t xml:space="preserve">RIPK2 s2</t>
  </si>
  <si>
    <t xml:space="preserve">ROCK1 s1</t>
  </si>
  <si>
    <t xml:space="preserve">ROCK1 s2</t>
  </si>
  <si>
    <t xml:space="preserve">ROCK2 s1</t>
  </si>
  <si>
    <t xml:space="preserve">ROCK2 s2</t>
  </si>
  <si>
    <t xml:space="preserve">ROR1 s1</t>
  </si>
  <si>
    <t xml:space="preserve">ROR1 s2</t>
  </si>
  <si>
    <t xml:space="preserve">ROR2 s1</t>
  </si>
  <si>
    <t xml:space="preserve">ROR2 s2</t>
  </si>
  <si>
    <t xml:space="preserve">ROS1 s1</t>
  </si>
  <si>
    <t xml:space="preserve">ROS1 s2</t>
  </si>
  <si>
    <t xml:space="preserve">RPS6KA1 s1</t>
  </si>
  <si>
    <t xml:space="preserve">RPS6KA1 s2</t>
  </si>
  <si>
    <t xml:space="preserve">RPS6KA2 s1</t>
  </si>
  <si>
    <t xml:space="preserve">RPS6KA2 s2</t>
  </si>
  <si>
    <t xml:space="preserve">RPS6KA3 s1</t>
  </si>
  <si>
    <t xml:space="preserve">RPS6KA3 s2</t>
  </si>
  <si>
    <t xml:space="preserve">RPS6KA4 s1</t>
  </si>
  <si>
    <t xml:space="preserve">RPS6KA4 s2</t>
  </si>
  <si>
    <t xml:space="preserve">RPS6KA5 s1</t>
  </si>
  <si>
    <t xml:space="preserve">RPS6KA5 s2</t>
  </si>
  <si>
    <t xml:space="preserve">RPS6KA6 s1</t>
  </si>
  <si>
    <t xml:space="preserve">RPS6KA6 s2</t>
  </si>
  <si>
    <t xml:space="preserve">RPS6KB2 s1</t>
  </si>
  <si>
    <t xml:space="preserve">RPS6KB2 s2</t>
  </si>
  <si>
    <t xml:space="preserve">RPS6KC1 s1</t>
  </si>
  <si>
    <t xml:space="preserve">RPS6KC1 s2</t>
  </si>
  <si>
    <t xml:space="preserve">RPS6KL1 s1</t>
  </si>
  <si>
    <t xml:space="preserve">RPS6KL1 s2</t>
  </si>
  <si>
    <t xml:space="preserve">RYK s1</t>
  </si>
  <si>
    <t xml:space="preserve">RYK s2</t>
  </si>
  <si>
    <t xml:space="preserve">SGK s1</t>
  </si>
  <si>
    <t xml:space="preserve">SGK s2</t>
  </si>
  <si>
    <t xml:space="preserve">SGK2 s1</t>
  </si>
  <si>
    <t xml:space="preserve">SGK2 s2</t>
  </si>
  <si>
    <t xml:space="preserve">SGKL s1</t>
  </si>
  <si>
    <t xml:space="preserve">SGKL s2</t>
  </si>
  <si>
    <t xml:space="preserve">SH3KBP1 s1</t>
  </si>
  <si>
    <t xml:space="preserve">SH3KBP1 s2</t>
  </si>
  <si>
    <t xml:space="preserve">SKP2 s1</t>
  </si>
  <si>
    <t xml:space="preserve">SKP2 s2</t>
  </si>
  <si>
    <t xml:space="preserve">SLK s1</t>
  </si>
  <si>
    <t xml:space="preserve">SLK s2</t>
  </si>
  <si>
    <t xml:space="preserve">SMG1 s1</t>
  </si>
  <si>
    <t xml:space="preserve">SMG1 s2</t>
  </si>
  <si>
    <t xml:space="preserve">SNARK s1</t>
  </si>
  <si>
    <t xml:space="preserve">SNARK s2</t>
  </si>
  <si>
    <t xml:space="preserve">SNF1LK s1</t>
  </si>
  <si>
    <t xml:space="preserve">SNF1LK s2</t>
  </si>
  <si>
    <t xml:space="preserve">SNF1LK2 s1</t>
  </si>
  <si>
    <t xml:space="preserve">SNF1LK2 s2</t>
  </si>
  <si>
    <t xml:space="preserve">SNRK s1</t>
  </si>
  <si>
    <t xml:space="preserve">SNRK s2</t>
  </si>
  <si>
    <t xml:space="preserve">SPEC2 s1</t>
  </si>
  <si>
    <t xml:space="preserve">SPEC2 s2</t>
  </si>
  <si>
    <t xml:space="preserve">SPHK1 s1</t>
  </si>
  <si>
    <t xml:space="preserve">SPHK1 s2</t>
  </si>
  <si>
    <t xml:space="preserve">SPHK2 s1</t>
  </si>
  <si>
    <t xml:space="preserve">SPHK2 s2</t>
  </si>
  <si>
    <t xml:space="preserve">SRC s1</t>
  </si>
  <si>
    <t xml:space="preserve">SRC s2</t>
  </si>
  <si>
    <t xml:space="preserve">SRPK1 s1</t>
  </si>
  <si>
    <t xml:space="preserve">SRPK1 s2</t>
  </si>
  <si>
    <t xml:space="preserve">SRPK2 s1</t>
  </si>
  <si>
    <t xml:space="preserve">SRPK2 s2</t>
  </si>
  <si>
    <t xml:space="preserve">STK10 s1</t>
  </si>
  <si>
    <t xml:space="preserve">STK10 s2</t>
  </si>
  <si>
    <t xml:space="preserve">STK11 s1</t>
  </si>
  <si>
    <t xml:space="preserve">STK11 s2</t>
  </si>
  <si>
    <t xml:space="preserve">STK11IP s1</t>
  </si>
  <si>
    <t xml:space="preserve">STK11IP s2</t>
  </si>
  <si>
    <t xml:space="preserve">STK16 s1</t>
  </si>
  <si>
    <t xml:space="preserve">STK16 s2</t>
  </si>
  <si>
    <t xml:space="preserve">STK17A s1</t>
  </si>
  <si>
    <t xml:space="preserve">STK17A s2</t>
  </si>
  <si>
    <t xml:space="preserve">STK17B s1</t>
  </si>
  <si>
    <t xml:space="preserve">STK17B s2</t>
  </si>
  <si>
    <t xml:space="preserve">MAP2K1IP1 s1</t>
  </si>
  <si>
    <t xml:space="preserve">STK19 s2</t>
  </si>
  <si>
    <t xml:space="preserve">STK22B s1</t>
  </si>
  <si>
    <t xml:space="preserve">STK22B s2</t>
  </si>
  <si>
    <t xml:space="preserve">STK22D s1</t>
  </si>
  <si>
    <t xml:space="preserve">STK22D s2</t>
  </si>
  <si>
    <t xml:space="preserve">STK24 s1</t>
  </si>
  <si>
    <t xml:space="preserve">STK24 s2</t>
  </si>
  <si>
    <t xml:space="preserve">STK25 s1</t>
  </si>
  <si>
    <t xml:space="preserve">STK25 s2</t>
  </si>
  <si>
    <t xml:space="preserve">STK29 s1</t>
  </si>
  <si>
    <t xml:space="preserve">STK29 s2</t>
  </si>
  <si>
    <t xml:space="preserve">STK3 s1</t>
  </si>
  <si>
    <t xml:space="preserve">STK3 s2</t>
  </si>
  <si>
    <t xml:space="preserve">STK31 s1</t>
  </si>
  <si>
    <t xml:space="preserve">STK31 s2</t>
  </si>
  <si>
    <t xml:space="preserve">STK32B s1</t>
  </si>
  <si>
    <t xml:space="preserve">STK32B s2</t>
  </si>
  <si>
    <t xml:space="preserve">STK33 s1</t>
  </si>
  <si>
    <t xml:space="preserve">STK33 s2</t>
  </si>
  <si>
    <t xml:space="preserve">STK38 s1</t>
  </si>
  <si>
    <t xml:space="preserve">STK38 s2</t>
  </si>
  <si>
    <t xml:space="preserve">STK38L s1</t>
  </si>
  <si>
    <t xml:space="preserve">STK38L s2</t>
  </si>
  <si>
    <t xml:space="preserve">STK39 s1</t>
  </si>
  <si>
    <t xml:space="preserve">STK39 s2</t>
  </si>
  <si>
    <t xml:space="preserve">STK4 s1</t>
  </si>
  <si>
    <t xml:space="preserve">STK4 s2</t>
  </si>
  <si>
    <t xml:space="preserve">STK6 s1</t>
  </si>
  <si>
    <t xml:space="preserve">STK6 s2</t>
  </si>
  <si>
    <t xml:space="preserve">SYK s1</t>
  </si>
  <si>
    <t xml:space="preserve">SYK s2</t>
  </si>
  <si>
    <t xml:space="preserve">TAO1 s1</t>
  </si>
  <si>
    <t xml:space="preserve">TAO1 s2</t>
  </si>
  <si>
    <t xml:space="preserve">TAOK3 s1</t>
  </si>
  <si>
    <t xml:space="preserve">TAOK3 s2</t>
  </si>
  <si>
    <t xml:space="preserve">TBK1 s1</t>
  </si>
  <si>
    <t xml:space="preserve">TBK1 s2</t>
  </si>
  <si>
    <t xml:space="preserve">TEC s1</t>
  </si>
  <si>
    <t xml:space="preserve">TEC s2</t>
  </si>
  <si>
    <t xml:space="preserve">TEK s1</t>
  </si>
  <si>
    <t xml:space="preserve">TEK s2</t>
  </si>
  <si>
    <t xml:space="preserve">TESK1 s1</t>
  </si>
  <si>
    <t xml:space="preserve">TESK1 s2</t>
  </si>
  <si>
    <t xml:space="preserve">TESK2 s1</t>
  </si>
  <si>
    <t xml:space="preserve">TESK2 s2</t>
  </si>
  <si>
    <t xml:space="preserve">TGFBR1 s1</t>
  </si>
  <si>
    <t xml:space="preserve">TGFBR1 s2</t>
  </si>
  <si>
    <t xml:space="preserve">TGFBR2 s1</t>
  </si>
  <si>
    <t xml:space="preserve">TGFBR2 s2</t>
  </si>
  <si>
    <t xml:space="preserve">TK1 s1</t>
  </si>
  <si>
    <t xml:space="preserve">TK1 s2</t>
  </si>
  <si>
    <t xml:space="preserve">TK2 s1</t>
  </si>
  <si>
    <t xml:space="preserve">TK2 s2</t>
  </si>
  <si>
    <t xml:space="preserve">TLK1 s1</t>
  </si>
  <si>
    <t xml:space="preserve">TLK1 s2</t>
  </si>
  <si>
    <t xml:space="preserve">TNIK s1</t>
  </si>
  <si>
    <t xml:space="preserve">TNIK s2</t>
  </si>
  <si>
    <t xml:space="preserve">TNK1 s1</t>
  </si>
  <si>
    <t xml:space="preserve">TNK1 s2</t>
  </si>
  <si>
    <t xml:space="preserve">TNK2 s1</t>
  </si>
  <si>
    <t xml:space="preserve">TNK2 s2</t>
  </si>
  <si>
    <t xml:space="preserve">TNNI3K s1</t>
  </si>
  <si>
    <t xml:space="preserve">TNNI3K s2</t>
  </si>
  <si>
    <t xml:space="preserve">TPK1 s1</t>
  </si>
  <si>
    <t xml:space="preserve">TPK1 s2</t>
  </si>
  <si>
    <t xml:space="preserve">TRAD s1</t>
  </si>
  <si>
    <t xml:space="preserve">TRAD s2</t>
  </si>
  <si>
    <t xml:space="preserve">TSKS s1</t>
  </si>
  <si>
    <t xml:space="preserve">TSKS s2</t>
  </si>
  <si>
    <t xml:space="preserve">TTBK1 s1</t>
  </si>
  <si>
    <t xml:space="preserve">TTBK1 s2</t>
  </si>
  <si>
    <t xml:space="preserve">TTBK2 s1</t>
  </si>
  <si>
    <t xml:space="preserve">TTBK2 s2</t>
  </si>
  <si>
    <t xml:space="preserve">TTK s1</t>
  </si>
  <si>
    <t xml:space="preserve">TTK s2</t>
  </si>
  <si>
    <t xml:space="preserve">TYK2 s1</t>
  </si>
  <si>
    <t xml:space="preserve">TYK2 s2</t>
  </si>
  <si>
    <t xml:space="preserve">TYRO3 s1</t>
  </si>
  <si>
    <t xml:space="preserve">TYRO3 s2</t>
  </si>
  <si>
    <t xml:space="preserve">UCK1 s1</t>
  </si>
  <si>
    <t xml:space="preserve">UCK1 s2</t>
  </si>
  <si>
    <t xml:space="preserve">UGP2 s1</t>
  </si>
  <si>
    <t xml:space="preserve">UGP2 s2</t>
  </si>
  <si>
    <t xml:space="preserve">ULK1 s1</t>
  </si>
  <si>
    <t xml:space="preserve">ULK1 s2</t>
  </si>
  <si>
    <t xml:space="preserve">ULK2 s1</t>
  </si>
  <si>
    <t xml:space="preserve">ULK2 s2</t>
  </si>
  <si>
    <t xml:space="preserve">UMP-CMP s1</t>
  </si>
  <si>
    <t xml:space="preserve">UMP-CMP s2</t>
  </si>
  <si>
    <t xml:space="preserve">UMPK s1</t>
  </si>
  <si>
    <t xml:space="preserve">UMPK s2</t>
  </si>
  <si>
    <t xml:space="preserve">URKL1 s1</t>
  </si>
  <si>
    <t xml:space="preserve">URKL1 s2</t>
  </si>
  <si>
    <t xml:space="preserve">VRK1 s1</t>
  </si>
  <si>
    <t xml:space="preserve">VRK1 s2</t>
  </si>
  <si>
    <t xml:space="preserve">VRK2 s1</t>
  </si>
  <si>
    <t xml:space="preserve">VRK2 s2</t>
  </si>
  <si>
    <t xml:space="preserve">VRK3 s1</t>
  </si>
  <si>
    <t xml:space="preserve">VRK3 s2</t>
  </si>
  <si>
    <t xml:space="preserve">WNK1 s1</t>
  </si>
  <si>
    <t xml:space="preserve">WNK1 s2</t>
  </si>
  <si>
    <t xml:space="preserve">WNK3 s1</t>
  </si>
  <si>
    <t xml:space="preserve">WNK3 s2</t>
  </si>
  <si>
    <t xml:space="preserve">WNK4 s1</t>
  </si>
  <si>
    <t xml:space="preserve">WNK4 s2</t>
  </si>
  <si>
    <t xml:space="preserve">XYLB s1</t>
  </si>
  <si>
    <t xml:space="preserve">XYLB s2</t>
  </si>
  <si>
    <t xml:space="preserve">YES1 s1</t>
  </si>
  <si>
    <t xml:space="preserve">YES1 s2</t>
  </si>
  <si>
    <t xml:space="preserve">ZAK s1</t>
  </si>
  <si>
    <t xml:space="preserve">ZAK s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Verdana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sz val="11"/>
      <color rgb="FF333333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1" applyFont="true" applyBorder="tru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5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Workbook1.xls" xfId="20"/>
    <cellStyle name="Excel_BuiltIn_Output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B1" s="1"/>
      <c r="C1" s="2" t="s">
        <v>0</v>
      </c>
      <c r="D1" s="2"/>
      <c r="E1" s="2"/>
      <c r="F1" s="3" t="s">
        <v>1</v>
      </c>
      <c r="G1" s="3"/>
      <c r="H1" s="3"/>
      <c r="I1" s="3" t="s">
        <v>2</v>
      </c>
      <c r="J1" s="3"/>
      <c r="K1" s="3"/>
      <c r="L1" s="4" t="s">
        <v>3</v>
      </c>
      <c r="M1" s="4"/>
      <c r="N1" s="4"/>
      <c r="O1" s="4"/>
      <c r="P1" s="5" t="s">
        <v>4</v>
      </c>
      <c r="Q1" s="5"/>
      <c r="R1" s="5"/>
      <c r="S1" s="5"/>
      <c r="T1" s="6" t="s">
        <v>5</v>
      </c>
      <c r="U1" s="6"/>
      <c r="V1" s="6"/>
      <c r="W1" s="6"/>
    </row>
    <row r="2" customFormat="false" ht="14.4" hidden="false" customHeight="false" outlineLevel="0" collapsed="false">
      <c r="A2" s="7" t="s">
        <v>6</v>
      </c>
      <c r="B2" s="8" t="s">
        <v>7</v>
      </c>
      <c r="C2" s="9" t="s">
        <v>8</v>
      </c>
      <c r="D2" s="9" t="s">
        <v>9</v>
      </c>
      <c r="E2" s="10" t="s">
        <v>10</v>
      </c>
      <c r="F2" s="11" t="s">
        <v>11</v>
      </c>
      <c r="G2" s="11" t="s">
        <v>12</v>
      </c>
      <c r="H2" s="11" t="s">
        <v>13</v>
      </c>
      <c r="I2" s="12" t="s">
        <v>14</v>
      </c>
      <c r="J2" s="12" t="s">
        <v>15</v>
      </c>
      <c r="K2" s="12" t="s">
        <v>16</v>
      </c>
      <c r="L2" s="7" t="s">
        <v>17</v>
      </c>
      <c r="M2" s="7" t="s">
        <v>18</v>
      </c>
      <c r="N2" s="7" t="s">
        <v>19</v>
      </c>
      <c r="O2" s="7" t="s">
        <v>20</v>
      </c>
      <c r="P2" s="7" t="s">
        <v>21</v>
      </c>
      <c r="Q2" s="7" t="s">
        <v>22</v>
      </c>
      <c r="R2" s="7" t="s">
        <v>23</v>
      </c>
      <c r="S2" s="7" t="s">
        <v>24</v>
      </c>
      <c r="T2" s="7" t="s">
        <v>25</v>
      </c>
      <c r="U2" s="7" t="s">
        <v>26</v>
      </c>
      <c r="V2" s="13" t="s">
        <v>27</v>
      </c>
      <c r="W2" s="13" t="s">
        <v>28</v>
      </c>
    </row>
    <row r="3" customFormat="false" ht="14.4" hidden="false" customHeight="true" outlineLevel="0" collapsed="false">
      <c r="A3" s="14" t="s">
        <v>29</v>
      </c>
      <c r="B3" s="1" t="n">
        <v>155</v>
      </c>
      <c r="C3" s="15" t="n">
        <v>1.06182271770484</v>
      </c>
      <c r="D3" s="16" t="n">
        <v>1.20901529081494</v>
      </c>
      <c r="E3" s="17" t="n">
        <v>1.28130958402957</v>
      </c>
      <c r="F3" s="18" t="n">
        <v>1.04108756740336</v>
      </c>
      <c r="G3" s="19" t="n">
        <v>0.856523885262985</v>
      </c>
      <c r="H3" s="19" t="n">
        <v>0.995688115634099</v>
      </c>
      <c r="I3" s="20" t="n">
        <v>1.01991681675078</v>
      </c>
      <c r="J3" s="20" t="n">
        <v>1.41153715806036</v>
      </c>
      <c r="K3" s="20" t="n">
        <v>1.28685836850988</v>
      </c>
      <c r="L3" s="21" t="n">
        <v>1.18404919751645</v>
      </c>
      <c r="M3" s="21" t="n">
        <v>0.111853030728738</v>
      </c>
      <c r="N3" s="21" t="n">
        <v>0.104220023240118</v>
      </c>
      <c r="O3" s="21" t="n">
        <v>0.315643988612532</v>
      </c>
      <c r="P3" s="21" t="n">
        <v>0.96443318943348</v>
      </c>
      <c r="Q3" s="21" t="n">
        <v>0.0961695949880098</v>
      </c>
      <c r="R3" s="21" t="n">
        <v>0.58739991118078</v>
      </c>
      <c r="S3" s="21" t="n">
        <v>0.560832853788441</v>
      </c>
      <c r="T3" s="21" t="n">
        <v>1.23943744777367</v>
      </c>
      <c r="U3" s="21" t="n">
        <v>0.20007043940688</v>
      </c>
      <c r="V3" s="22" t="n">
        <v>0.173939734328664</v>
      </c>
      <c r="W3" s="22" t="n">
        <v>-0.275170989857984</v>
      </c>
    </row>
    <row r="4" customFormat="false" ht="14.4" hidden="false" customHeight="true" outlineLevel="0" collapsed="false">
      <c r="A4" s="23" t="s">
        <v>30</v>
      </c>
      <c r="B4" s="1" t="n">
        <v>53</v>
      </c>
      <c r="C4" s="15" t="n">
        <v>1.09387891162132</v>
      </c>
      <c r="D4" s="10" t="n">
        <v>1.24183509312927</v>
      </c>
      <c r="E4" s="17" t="n">
        <v>0.843601833054496</v>
      </c>
      <c r="F4" s="18" t="n">
        <v>1.27355617734547</v>
      </c>
      <c r="G4" s="24" t="n">
        <v>0.94028486556478</v>
      </c>
      <c r="H4" s="24" t="n">
        <v>1.16454000296294</v>
      </c>
      <c r="I4" s="20" t="n">
        <v>0.858916890420445</v>
      </c>
      <c r="J4" s="25" t="n">
        <v>1.32070092650419</v>
      </c>
      <c r="K4" s="25" t="n">
        <v>0.724407775523482</v>
      </c>
      <c r="L4" s="21" t="n">
        <v>1.05977194593503</v>
      </c>
      <c r="M4" s="21" t="n">
        <v>0.201295544383601</v>
      </c>
      <c r="N4" s="21" t="n">
        <v>0.658228054728548</v>
      </c>
      <c r="O4" s="21" t="n">
        <v>-1.00221256502396</v>
      </c>
      <c r="P4" s="21" t="n">
        <v>1.12612701529106</v>
      </c>
      <c r="Q4" s="21" t="n">
        <v>0.169923835968987</v>
      </c>
      <c r="R4" s="21" t="n">
        <v>0.327333879028332</v>
      </c>
      <c r="S4" s="21" t="n">
        <v>1.84106900467984</v>
      </c>
      <c r="T4" s="21" t="n">
        <v>0.968008530816038</v>
      </c>
      <c r="U4" s="21" t="n">
        <v>0.31275728605386</v>
      </c>
      <c r="V4" s="22" t="n">
        <v>0.875694355545047</v>
      </c>
      <c r="W4" s="22" t="n">
        <v>-1.76811148766905</v>
      </c>
    </row>
    <row r="5" customFormat="false" ht="14.4" hidden="false" customHeight="true" outlineLevel="0" collapsed="false">
      <c r="A5" s="23" t="s">
        <v>31</v>
      </c>
      <c r="B5" s="1" t="n">
        <v>109</v>
      </c>
      <c r="C5" s="15" t="n">
        <v>1.01821068148316</v>
      </c>
      <c r="D5" s="10" t="n">
        <v>1.18966171337126</v>
      </c>
      <c r="E5" s="17" t="n">
        <v>1.33319790674575</v>
      </c>
      <c r="F5" s="18" t="n">
        <v>0.894987127950188</v>
      </c>
      <c r="G5" s="24" t="n">
        <v>0.738626505681414</v>
      </c>
      <c r="H5" s="24" t="n">
        <v>0.911323075633187</v>
      </c>
      <c r="I5" s="20" t="n">
        <v>1.13768192824761</v>
      </c>
      <c r="J5" s="25" t="n">
        <v>1.61064043088156</v>
      </c>
      <c r="K5" s="25" t="n">
        <v>1.46292565435089</v>
      </c>
      <c r="L5" s="21" t="n">
        <v>1.18035676720005</v>
      </c>
      <c r="M5" s="21" t="n">
        <v>0.157699633915531</v>
      </c>
      <c r="N5" s="21" t="n">
        <v>0.186127713443034</v>
      </c>
      <c r="O5" s="21" t="n">
        <v>-0.660805674136783</v>
      </c>
      <c r="P5" s="21" t="n">
        <v>0.848312236421596</v>
      </c>
      <c r="Q5" s="21" t="n">
        <v>0.095341152933459</v>
      </c>
      <c r="R5" s="21" t="n">
        <v>0.110318628863556</v>
      </c>
      <c r="S5" s="21" t="n">
        <v>-0.358572949947774</v>
      </c>
      <c r="T5" s="21" t="n">
        <v>1.40374933782669</v>
      </c>
      <c r="U5" s="21" t="n">
        <v>0.241968621171149</v>
      </c>
      <c r="V5" s="22" t="n">
        <v>0.101771937597077</v>
      </c>
      <c r="W5" s="22" t="n">
        <v>-0.229562154244617</v>
      </c>
    </row>
    <row r="6" customFormat="false" ht="14.4" hidden="false" customHeight="true" outlineLevel="0" collapsed="false">
      <c r="A6" s="23" t="s">
        <v>32</v>
      </c>
      <c r="B6" s="1" t="n">
        <v>15</v>
      </c>
      <c r="C6" s="15" t="n">
        <v>1.51576224257392</v>
      </c>
      <c r="D6" s="10" t="n">
        <v>1.02900555480875</v>
      </c>
      <c r="E6" s="17" t="n">
        <v>1.44838719031831</v>
      </c>
      <c r="F6" s="18" t="n">
        <v>0.668479051097785</v>
      </c>
      <c r="G6" s="24" t="n">
        <v>1.10942419768891</v>
      </c>
      <c r="H6" s="24" t="n">
        <v>0.854711541357466</v>
      </c>
      <c r="I6" s="20" t="n">
        <v>2.26747904827341</v>
      </c>
      <c r="J6" s="25" t="n">
        <v>0.927513170302502</v>
      </c>
      <c r="K6" s="25" t="n">
        <v>1.69459182453294</v>
      </c>
      <c r="L6" s="21" t="n">
        <v>1.33105166256699</v>
      </c>
      <c r="M6" s="21" t="n">
        <v>0.26373990563724</v>
      </c>
      <c r="N6" s="21" t="n">
        <v>0.161740573120916</v>
      </c>
      <c r="O6" s="21" t="n">
        <v>0.415769298280768</v>
      </c>
      <c r="P6" s="21" t="n">
        <v>0.877538263381386</v>
      </c>
      <c r="Q6" s="21" t="n">
        <v>0.221357064500626</v>
      </c>
      <c r="R6" s="21" t="n">
        <v>0.439067712094666</v>
      </c>
      <c r="S6" s="21" t="n">
        <v>-0.127171311311274</v>
      </c>
      <c r="T6" s="21" t="n">
        <v>1.62986134770295</v>
      </c>
      <c r="U6" s="21" t="n">
        <v>0.672324076993057</v>
      </c>
      <c r="V6" s="22" t="n">
        <v>0.246132668366004</v>
      </c>
      <c r="W6" s="22" t="n">
        <v>0.829510780114446</v>
      </c>
    </row>
    <row r="7" customFormat="false" ht="14.4" hidden="false" customHeight="true" outlineLevel="0" collapsed="false">
      <c r="A7" s="23" t="s">
        <v>33</v>
      </c>
      <c r="B7" s="1" t="n">
        <v>72</v>
      </c>
      <c r="C7" s="15" t="n">
        <v>0.969554111501933</v>
      </c>
      <c r="D7" s="10" t="n">
        <v>0.981171972335055</v>
      </c>
      <c r="E7" s="17" t="n">
        <v>0.826103700268575</v>
      </c>
      <c r="F7" s="18" t="n">
        <v>0.851109254618027</v>
      </c>
      <c r="G7" s="24" t="n">
        <v>1.09442768512721</v>
      </c>
      <c r="H7" s="24" t="n">
        <v>0.704588048112604</v>
      </c>
      <c r="I7" s="20" t="n">
        <v>1.13916527900647</v>
      </c>
      <c r="J7" s="25" t="n">
        <v>0.896516038171135</v>
      </c>
      <c r="K7" s="25" t="n">
        <v>1.17246340252503</v>
      </c>
      <c r="L7" s="21" t="n">
        <v>0.925609928035188</v>
      </c>
      <c r="M7" s="21" t="n">
        <v>0.0863704850967057</v>
      </c>
      <c r="N7" s="21" t="n">
        <v>0.274273360509337</v>
      </c>
      <c r="O7" s="21" t="n">
        <v>-1.26035476074997</v>
      </c>
      <c r="P7" s="21" t="n">
        <v>0.883374995952614</v>
      </c>
      <c r="Q7" s="21" t="n">
        <v>0.196912529298731</v>
      </c>
      <c r="R7" s="21" t="n">
        <v>0.41283226767512</v>
      </c>
      <c r="S7" s="21" t="n">
        <v>-0.0809580684670293</v>
      </c>
      <c r="T7" s="21" t="n">
        <v>1.06938157323421</v>
      </c>
      <c r="U7" s="21" t="n">
        <v>0.150628885566308</v>
      </c>
      <c r="V7" s="22" t="n">
        <v>0.508658699787229</v>
      </c>
      <c r="W7" s="22" t="n">
        <v>-1.14070706266768</v>
      </c>
    </row>
    <row r="8" customFormat="false" ht="14.4" hidden="false" customHeight="true" outlineLevel="0" collapsed="false">
      <c r="A8" s="23" t="s">
        <v>34</v>
      </c>
      <c r="B8" s="1" t="n">
        <v>204</v>
      </c>
      <c r="C8" s="15" t="n">
        <v>0.936039001625068</v>
      </c>
      <c r="D8" s="10" t="n">
        <v>0.996810886427228</v>
      </c>
      <c r="E8" s="17" t="n">
        <v>0.737295252706268</v>
      </c>
      <c r="F8" s="18" t="n">
        <v>1.05840607981076</v>
      </c>
      <c r="G8" s="24" t="n">
        <v>1.03704046142709</v>
      </c>
      <c r="H8" s="24" t="n">
        <v>1.21643016792162</v>
      </c>
      <c r="I8" s="20" t="n">
        <v>0.884385510892409</v>
      </c>
      <c r="J8" s="25" t="n">
        <v>0.961207323632774</v>
      </c>
      <c r="K8" s="25" t="n">
        <v>0.60611391607132</v>
      </c>
      <c r="L8" s="21" t="n">
        <v>0.890048380252855</v>
      </c>
      <c r="M8" s="21" t="n">
        <v>0.135732987799757</v>
      </c>
      <c r="N8" s="21" t="n">
        <v>0.295697672191094</v>
      </c>
      <c r="O8" s="21" t="n">
        <v>-1.09725897708653</v>
      </c>
      <c r="P8" s="21" t="n">
        <v>1.10395890305316</v>
      </c>
      <c r="Q8" s="21" t="n">
        <v>0.0979870475015151</v>
      </c>
      <c r="R8" s="21" t="n">
        <v>0.207514926875931</v>
      </c>
      <c r="S8" s="21" t="n">
        <v>1.66554950952617</v>
      </c>
      <c r="T8" s="21" t="n">
        <v>0.817235583532168</v>
      </c>
      <c r="U8" s="21" t="n">
        <v>0.186827906324954</v>
      </c>
      <c r="V8" s="22" t="n">
        <v>0.232276139132176</v>
      </c>
      <c r="W8" s="22" t="n">
        <v>-1.93116589307686</v>
      </c>
    </row>
    <row r="9" customFormat="false" ht="14.4" hidden="false" customHeight="true" outlineLevel="0" collapsed="false">
      <c r="A9" s="23" t="s">
        <v>35</v>
      </c>
      <c r="B9" s="1" t="n">
        <v>168</v>
      </c>
      <c r="C9" s="15" t="n">
        <v>1.18023103838869</v>
      </c>
      <c r="D9" s="10" t="n">
        <v>1.15283937389862</v>
      </c>
      <c r="E9" s="17" t="n">
        <v>0.900356324152887</v>
      </c>
      <c r="F9" s="18" t="n">
        <v>0.898989898989899</v>
      </c>
      <c r="G9" s="24" t="n">
        <v>1.04786840457624</v>
      </c>
      <c r="H9" s="24" t="n">
        <v>1.12426203002417</v>
      </c>
      <c r="I9" s="20" t="n">
        <v>1.31284126742113</v>
      </c>
      <c r="J9" s="25" t="n">
        <v>1.10017571754616</v>
      </c>
      <c r="K9" s="25" t="n">
        <v>0.800842063601072</v>
      </c>
      <c r="L9" s="21" t="n">
        <v>1.07780891214673</v>
      </c>
      <c r="M9" s="21" t="n">
        <v>0.154287528854957</v>
      </c>
      <c r="N9" s="21" t="n">
        <v>0.4745038155177</v>
      </c>
      <c r="O9" s="21" t="n">
        <v>-0.725392125818289</v>
      </c>
      <c r="P9" s="21" t="n">
        <v>1.02370677786344</v>
      </c>
      <c r="Q9" s="21" t="n">
        <v>0.114563176497673</v>
      </c>
      <c r="R9" s="21" t="n">
        <v>0.754328309802917</v>
      </c>
      <c r="S9" s="21" t="n">
        <v>1.03014075901375</v>
      </c>
      <c r="T9" s="21" t="n">
        <v>1.07128634952279</v>
      </c>
      <c r="U9" s="21" t="n">
        <v>0.257219250575625</v>
      </c>
      <c r="V9" s="22" t="n">
        <v>0.678582252799735</v>
      </c>
      <c r="W9" s="22" t="n">
        <v>-1.27570376140978</v>
      </c>
    </row>
    <row r="10" customFormat="false" ht="14.4" hidden="false" customHeight="true" outlineLevel="0" collapsed="false">
      <c r="A10" s="23" t="s">
        <v>36</v>
      </c>
      <c r="B10" s="1" t="n">
        <v>157</v>
      </c>
      <c r="C10" s="15" t="n">
        <v>0.918454935622318</v>
      </c>
      <c r="D10" s="10" t="n">
        <v>1.26246171307987</v>
      </c>
      <c r="E10" s="17" t="n">
        <v>0.786335411941305</v>
      </c>
      <c r="F10" s="18" t="n">
        <v>0.995586664665955</v>
      </c>
      <c r="G10" s="24" t="n">
        <v>0.937893440559</v>
      </c>
      <c r="H10" s="24" t="n">
        <v>1.04611242439662</v>
      </c>
      <c r="I10" s="20" t="n">
        <v>0.922526353776025</v>
      </c>
      <c r="J10" s="25" t="n">
        <v>1.34606092599114</v>
      </c>
      <c r="K10" s="25" t="n">
        <v>0.751673905789666</v>
      </c>
      <c r="L10" s="21" t="n">
        <v>0.989084020214496</v>
      </c>
      <c r="M10" s="21" t="n">
        <v>0.245795472602159</v>
      </c>
      <c r="N10" s="21" t="n">
        <v>0.945688350211528</v>
      </c>
      <c r="O10" s="21" t="n">
        <v>-0.768895797289418</v>
      </c>
      <c r="P10" s="21" t="n">
        <v>0.993197509873859</v>
      </c>
      <c r="Q10" s="21" t="n">
        <v>0.0541490365673963</v>
      </c>
      <c r="R10" s="21" t="n">
        <v>0.847930443301574</v>
      </c>
      <c r="S10" s="21" t="n">
        <v>0.788578858858742</v>
      </c>
      <c r="T10" s="21" t="n">
        <v>1.00675372851894</v>
      </c>
      <c r="U10" s="21" t="n">
        <v>0.306014167054502</v>
      </c>
      <c r="V10" s="22" t="n">
        <v>0.972979766338308</v>
      </c>
      <c r="W10" s="22" t="n">
        <v>-1.28853200515402</v>
      </c>
    </row>
    <row r="11" customFormat="false" ht="14.4" hidden="false" customHeight="true" outlineLevel="0" collapsed="false">
      <c r="A11" s="23" t="s">
        <v>37</v>
      </c>
      <c r="B11" s="1" t="n">
        <v>179</v>
      </c>
      <c r="C11" s="15" t="n">
        <v>0.781811996825037</v>
      </c>
      <c r="D11" s="10" t="n">
        <v>0.455750287386781</v>
      </c>
      <c r="E11" s="17" t="n">
        <v>0.690566849441811</v>
      </c>
      <c r="F11" s="18" t="n">
        <v>0.742416285933329</v>
      </c>
      <c r="G11" s="24" t="n">
        <v>0.744243923944423</v>
      </c>
      <c r="H11" s="24" t="n">
        <v>0.862900625023075</v>
      </c>
      <c r="I11" s="20" t="n">
        <v>1.05306417927266</v>
      </c>
      <c r="J11" s="25" t="n">
        <v>0.612366823193325</v>
      </c>
      <c r="K11" s="25" t="n">
        <v>0.800285489911824</v>
      </c>
      <c r="L11" s="21" t="n">
        <v>0.642709711217876</v>
      </c>
      <c r="M11" s="21" t="n">
        <v>0.168216493988217</v>
      </c>
      <c r="N11" s="21" t="n">
        <v>0.0665921298457473</v>
      </c>
      <c r="O11" s="21" t="n">
        <v>-2.12520978291322</v>
      </c>
      <c r="P11" s="21" t="n">
        <v>0.783186944966943</v>
      </c>
      <c r="Q11" s="21" t="n">
        <v>0.0690401199031658</v>
      </c>
      <c r="R11" s="21" t="n">
        <v>0.0321770883019984</v>
      </c>
      <c r="S11" s="21" t="n">
        <v>-0.874212628923654</v>
      </c>
      <c r="T11" s="21" t="n">
        <v>0.821905497459269</v>
      </c>
      <c r="U11" s="21" t="n">
        <v>0.221142733225835</v>
      </c>
      <c r="V11" s="22" t="n">
        <v>0.297775177956786</v>
      </c>
      <c r="W11" s="22" t="n">
        <v>-1.74092053173131</v>
      </c>
    </row>
    <row r="12" customFormat="false" ht="14.4" hidden="false" customHeight="true" outlineLevel="0" collapsed="false">
      <c r="A12" s="23" t="s">
        <v>38</v>
      </c>
      <c r="B12" s="1" t="n">
        <v>237</v>
      </c>
      <c r="C12" s="15" t="n">
        <v>0.733613652448908</v>
      </c>
      <c r="D12" s="10" t="n">
        <v>1.02204464159171</v>
      </c>
      <c r="E12" s="17" t="n">
        <v>0.649435009134583</v>
      </c>
      <c r="F12" s="18" t="n">
        <v>0.69016597857744</v>
      </c>
      <c r="G12" s="24" t="n">
        <v>0.728112379656995</v>
      </c>
      <c r="H12" s="24" t="n">
        <v>0.78126098039341</v>
      </c>
      <c r="I12" s="20" t="n">
        <v>1.06295250015224</v>
      </c>
      <c r="J12" s="25" t="n">
        <v>1.40369079025024</v>
      </c>
      <c r="K12" s="25" t="n">
        <v>0.831265128341051</v>
      </c>
      <c r="L12" s="21" t="n">
        <v>0.801697767725066</v>
      </c>
      <c r="M12" s="21" t="n">
        <v>0.195412562581482</v>
      </c>
      <c r="N12" s="21" t="n">
        <v>0.22088196138973</v>
      </c>
      <c r="O12" s="21" t="n">
        <v>-1.85696431457461</v>
      </c>
      <c r="P12" s="21" t="n">
        <v>0.733179779542615</v>
      </c>
      <c r="Q12" s="21" t="n">
        <v>0.0457584281325689</v>
      </c>
      <c r="R12" s="21" t="n">
        <v>0.00966170351074873</v>
      </c>
      <c r="S12" s="21" t="n">
        <v>-1.27015218097692</v>
      </c>
      <c r="T12" s="21" t="n">
        <v>1.09930280624784</v>
      </c>
      <c r="U12" s="21" t="n">
        <v>0.287938870540217</v>
      </c>
      <c r="V12" s="22" t="n">
        <v>0.610901945017107</v>
      </c>
      <c r="W12" s="22" t="n">
        <v>-0.960889850035148</v>
      </c>
    </row>
    <row r="13" customFormat="false" ht="14.4" hidden="false" customHeight="true" outlineLevel="0" collapsed="false">
      <c r="A13" s="23" t="s">
        <v>39</v>
      </c>
      <c r="B13" s="1" t="n">
        <v>275</v>
      </c>
      <c r="C13" s="15" t="n">
        <v>0.66937294477832</v>
      </c>
      <c r="D13" s="10" t="n">
        <v>0.852363673739897</v>
      </c>
      <c r="E13" s="17" t="n">
        <v>0.951038286212783</v>
      </c>
      <c r="F13" s="18" t="n">
        <v>0.537396643935499</v>
      </c>
      <c r="G13" s="24" t="n">
        <v>0.730833226673493</v>
      </c>
      <c r="H13" s="24" t="n">
        <v>1.12459040150202</v>
      </c>
      <c r="I13" s="20" t="n">
        <v>1.24558452742898</v>
      </c>
      <c r="J13" s="25" t="n">
        <v>1.1662902597075</v>
      </c>
      <c r="K13" s="25" t="n">
        <v>0.845675265361113</v>
      </c>
      <c r="L13" s="21" t="n">
        <v>0.824258301577</v>
      </c>
      <c r="M13" s="21" t="n">
        <v>0.142920520218965</v>
      </c>
      <c r="N13" s="21" t="n">
        <v>0.166929362049036</v>
      </c>
      <c r="O13" s="21" t="n">
        <v>-1.36410098256778</v>
      </c>
      <c r="P13" s="21" t="n">
        <v>0.797606757370338</v>
      </c>
      <c r="Q13" s="21" t="n">
        <v>0.29923762385864</v>
      </c>
      <c r="R13" s="21" t="n">
        <v>0.362073176170083</v>
      </c>
      <c r="S13" s="21" t="n">
        <v>-0.76004150934016</v>
      </c>
      <c r="T13" s="21" t="n">
        <v>1.0858500174992</v>
      </c>
      <c r="U13" s="21" t="n">
        <v>0.211742364435684</v>
      </c>
      <c r="V13" s="22" t="n">
        <v>0.55524758674916</v>
      </c>
      <c r="W13" s="22" t="n">
        <v>-0.774540728613893</v>
      </c>
    </row>
    <row r="14" customFormat="false" ht="14.4" hidden="false" customHeight="true" outlineLevel="0" collapsed="false">
      <c r="A14" s="23" t="s">
        <v>40</v>
      </c>
      <c r="B14" s="1" t="n">
        <v>100</v>
      </c>
      <c r="C14" s="15" t="n">
        <v>0.882328165458083</v>
      </c>
      <c r="D14" s="10" t="n">
        <v>1.20923615046436</v>
      </c>
      <c r="E14" s="17" t="n">
        <v>0.745903937053541</v>
      </c>
      <c r="F14" s="18" t="n">
        <v>0.93074018426398</v>
      </c>
      <c r="G14" s="24" t="n">
        <v>0.820093610685317</v>
      </c>
      <c r="H14" s="24" t="n">
        <v>0.876651793414821</v>
      </c>
      <c r="I14" s="20" t="n">
        <v>0.947985464016276</v>
      </c>
      <c r="J14" s="25" t="n">
        <v>1.47450990314856</v>
      </c>
      <c r="K14" s="25" t="n">
        <v>0.850855428183204</v>
      </c>
      <c r="L14" s="21" t="n">
        <v>0.945822750991995</v>
      </c>
      <c r="M14" s="21" t="n">
        <v>0.238102618192524</v>
      </c>
      <c r="N14" s="21" t="n">
        <v>0.731553623442313</v>
      </c>
      <c r="O14" s="21" t="n">
        <v>-1.47518052363378</v>
      </c>
      <c r="P14" s="21" t="n">
        <v>0.875828529454706</v>
      </c>
      <c r="Q14" s="21" t="n">
        <v>0.0553278807097814</v>
      </c>
      <c r="R14" s="21" t="n">
        <v>0.0602594864943216</v>
      </c>
      <c r="S14" s="21" t="n">
        <v>-0.140708397033206</v>
      </c>
      <c r="T14" s="21" t="n">
        <v>1.09111693178268</v>
      </c>
      <c r="U14" s="21" t="n">
        <v>0.33556100612974</v>
      </c>
      <c r="V14" s="22" t="n">
        <v>0.684430642328271</v>
      </c>
      <c r="W14" s="22" t="n">
        <v>-1.26468399517833</v>
      </c>
    </row>
    <row r="15" customFormat="false" ht="14.4" hidden="false" customHeight="true" outlineLevel="0" collapsed="false">
      <c r="A15" s="23" t="s">
        <v>41</v>
      </c>
      <c r="B15" s="1" t="n">
        <v>316</v>
      </c>
      <c r="C15" s="15" t="n">
        <v>0.989772083002608</v>
      </c>
      <c r="D15" s="10" t="n">
        <v>0.978774599184218</v>
      </c>
      <c r="E15" s="17" t="n">
        <v>1.50240211273541</v>
      </c>
      <c r="F15" s="18" t="n">
        <v>0.784664420995622</v>
      </c>
      <c r="G15" s="24" t="n">
        <v>1.06378258458125</v>
      </c>
      <c r="H15" s="24" t="n">
        <v>0.673030973451328</v>
      </c>
      <c r="I15" s="20" t="n">
        <v>1.26139538956888</v>
      </c>
      <c r="J15" s="25" t="n">
        <v>0.920088948033965</v>
      </c>
      <c r="K15" s="25" t="n">
        <v>2.23229267596859</v>
      </c>
      <c r="L15" s="21" t="n">
        <v>1.15698293164075</v>
      </c>
      <c r="M15" s="21" t="n">
        <v>0.299192319693648</v>
      </c>
      <c r="N15" s="21" t="n">
        <v>0.459389406394991</v>
      </c>
      <c r="O15" s="21" t="n">
        <v>0.417393668051727</v>
      </c>
      <c r="P15" s="21" t="n">
        <v>0.840492659676068</v>
      </c>
      <c r="Q15" s="21" t="n">
        <v>0.201269221630578</v>
      </c>
      <c r="R15" s="21" t="n">
        <v>0.303513133321428</v>
      </c>
      <c r="S15" s="21" t="n">
        <v>-0.423529748273061</v>
      </c>
      <c r="T15" s="21" t="n">
        <v>1.47125900452381</v>
      </c>
      <c r="U15" s="21" t="n">
        <v>0.680809597878034</v>
      </c>
      <c r="V15" s="22" t="n">
        <v>0.353338272794999</v>
      </c>
      <c r="W15" s="22" t="n">
        <v>0.871106915675019</v>
      </c>
    </row>
    <row r="16" customFormat="false" ht="14.4" hidden="false" customHeight="true" outlineLevel="0" collapsed="false">
      <c r="A16" s="23" t="s">
        <v>42</v>
      </c>
      <c r="B16" s="1" t="n">
        <v>137</v>
      </c>
      <c r="C16" s="15" t="n">
        <v>0.83690292776285</v>
      </c>
      <c r="D16" s="10" t="n">
        <v>1.185614690859</v>
      </c>
      <c r="E16" s="17" t="n">
        <v>0.845665594497641</v>
      </c>
      <c r="F16" s="18" t="n">
        <v>0.953519829747485</v>
      </c>
      <c r="G16" s="24" t="n">
        <v>0.981692544417265</v>
      </c>
      <c r="H16" s="24" t="n">
        <v>0.734637287203281</v>
      </c>
      <c r="I16" s="20" t="n">
        <v>0.877698503642533</v>
      </c>
      <c r="J16" s="25" t="n">
        <v>1.20772506382106</v>
      </c>
      <c r="K16" s="25" t="n">
        <v>1.15113350387786</v>
      </c>
      <c r="L16" s="21" t="n">
        <v>0.95606107103983</v>
      </c>
      <c r="M16" s="21" t="n">
        <v>0.198847540495573</v>
      </c>
      <c r="N16" s="21" t="n">
        <v>0.738767985832705</v>
      </c>
      <c r="O16" s="21" t="n">
        <v>-0.760866943048267</v>
      </c>
      <c r="P16" s="21" t="n">
        <v>0.889949887122677</v>
      </c>
      <c r="Q16" s="21" t="n">
        <v>0.135240261140157</v>
      </c>
      <c r="R16" s="21" t="n">
        <v>0.294090837073252</v>
      </c>
      <c r="S16" s="21" t="n">
        <v>-0.0289003394879087</v>
      </c>
      <c r="T16" s="21" t="n">
        <v>1.07885235711382</v>
      </c>
      <c r="U16" s="21" t="n">
        <v>0.176487409576325</v>
      </c>
      <c r="V16" s="22" t="n">
        <v>0.519967785036191</v>
      </c>
      <c r="W16" s="22" t="n">
        <v>-0.858922518810439</v>
      </c>
    </row>
    <row r="17" customFormat="false" ht="14.4" hidden="false" customHeight="true" outlineLevel="0" collapsed="false">
      <c r="A17" s="23" t="s">
        <v>43</v>
      </c>
      <c r="B17" s="1" t="n">
        <v>235</v>
      </c>
      <c r="C17" s="15" t="n">
        <v>0.681211021657784</v>
      </c>
      <c r="D17" s="10" t="n">
        <v>0.538834599762382</v>
      </c>
      <c r="E17" s="17" t="n">
        <v>1.86299060694318</v>
      </c>
      <c r="F17" s="18" t="n">
        <v>0.525018617357049</v>
      </c>
      <c r="G17" s="24" t="n">
        <v>0.810230811894706</v>
      </c>
      <c r="H17" s="24" t="n">
        <v>0.605892330383481</v>
      </c>
      <c r="I17" s="20" t="n">
        <v>1.2974987917324</v>
      </c>
      <c r="J17" s="25" t="n">
        <v>0.665038396284054</v>
      </c>
      <c r="K17" s="25" t="n">
        <v>3.07478823137448</v>
      </c>
      <c r="L17" s="21" t="n">
        <v>1.02767874278778</v>
      </c>
      <c r="M17" s="21" t="n">
        <v>0.726895586846565</v>
      </c>
      <c r="N17" s="21" t="n">
        <v>0.953414775168318</v>
      </c>
      <c r="O17" s="21" t="n">
        <v>-0.812519089200244</v>
      </c>
      <c r="P17" s="21" t="n">
        <v>0.647047253211745</v>
      </c>
      <c r="Q17" s="21" t="n">
        <v>0.146992498900443</v>
      </c>
      <c r="R17" s="21" t="n">
        <v>0.0532394685552627</v>
      </c>
      <c r="S17" s="21" t="n">
        <v>-1.95211992706457</v>
      </c>
      <c r="T17" s="21" t="n">
        <v>1.67910847313031</v>
      </c>
      <c r="U17" s="21" t="n">
        <v>1.24937705622924</v>
      </c>
      <c r="V17" s="22" t="n">
        <v>0.445845785559829</v>
      </c>
      <c r="W17" s="22" t="n">
        <v>1.3210550932088</v>
      </c>
    </row>
    <row r="18" customFormat="false" ht="14.4" hidden="false" customHeight="true" outlineLevel="0" collapsed="false">
      <c r="A18" s="23" t="s">
        <v>44</v>
      </c>
      <c r="B18" s="1" t="n">
        <v>221</v>
      </c>
      <c r="C18" s="15" t="n">
        <v>0.811710421588718</v>
      </c>
      <c r="D18" s="10" t="n">
        <v>0.941845792264896</v>
      </c>
      <c r="E18" s="17" t="n">
        <v>0.82272364920607</v>
      </c>
      <c r="F18" s="18" t="n">
        <v>0.80301554920095</v>
      </c>
      <c r="G18" s="24" t="n">
        <v>0.817907995351665</v>
      </c>
      <c r="H18" s="24" t="n">
        <v>0.699457659174866</v>
      </c>
      <c r="I18" s="20" t="n">
        <v>1.01082777587112</v>
      </c>
      <c r="J18" s="25" t="n">
        <v>1.15153024254268</v>
      </c>
      <c r="K18" s="25" t="n">
        <v>1.17623081027752</v>
      </c>
      <c r="L18" s="21" t="n">
        <v>0.858759954353228</v>
      </c>
      <c r="M18" s="21" t="n">
        <v>0.0721648469945777</v>
      </c>
      <c r="N18" s="21" t="n">
        <v>0.0770909659248991</v>
      </c>
      <c r="O18" s="21" t="n">
        <v>-1.75699780437718</v>
      </c>
      <c r="P18" s="21" t="n">
        <v>0.773460401242494</v>
      </c>
      <c r="Q18" s="21" t="n">
        <v>0.0645193816866978</v>
      </c>
      <c r="R18" s="21" t="n">
        <v>0.0259883940019175</v>
      </c>
      <c r="S18" s="21" t="n">
        <v>-0.951224059837739</v>
      </c>
      <c r="T18" s="21" t="n">
        <v>1.1128629428971</v>
      </c>
      <c r="U18" s="21" t="n">
        <v>0.0892239373381499</v>
      </c>
      <c r="V18" s="22" t="n">
        <v>0.15982626273134</v>
      </c>
      <c r="W18" s="22" t="n">
        <v>-1.01219033512966</v>
      </c>
    </row>
    <row r="19" customFormat="false" ht="14.4" hidden="false" customHeight="true" outlineLevel="0" collapsed="false">
      <c r="A19" s="26" t="s">
        <v>45</v>
      </c>
      <c r="B19" s="27" t="n">
        <v>371</v>
      </c>
      <c r="C19" s="16" t="n">
        <v>0.950227496310871</v>
      </c>
      <c r="D19" s="17" t="n">
        <v>1.17619918530219</v>
      </c>
      <c r="E19" s="17" t="n">
        <v>0.972929565034752</v>
      </c>
      <c r="F19" s="19" t="n">
        <v>0.836560875835609</v>
      </c>
      <c r="G19" s="28" t="n">
        <v>0.945386872093719</v>
      </c>
      <c r="H19" s="28" t="n">
        <v>0.527945290737373</v>
      </c>
      <c r="I19" s="29" t="n">
        <v>1.13587369880491</v>
      </c>
      <c r="J19" s="29" t="n">
        <v>1.24414588357599</v>
      </c>
      <c r="K19" s="29" t="n">
        <v>1.84286058064061</v>
      </c>
      <c r="L19" s="21" t="n">
        <v>1.0331187488826</v>
      </c>
      <c r="M19" s="21" t="n">
        <v>0.124430118723725</v>
      </c>
      <c r="N19" s="21" t="n">
        <v>0.690069330501277</v>
      </c>
      <c r="O19" s="21" t="n">
        <v>-1.00827108612194</v>
      </c>
      <c r="P19" s="21" t="n">
        <v>0.769964346222234</v>
      </c>
      <c r="Q19" s="21" t="n">
        <v>0.216542586524523</v>
      </c>
      <c r="R19" s="21" t="n">
        <v>0.207135843895825</v>
      </c>
      <c r="S19" s="21" t="n">
        <v>-0.978904622151753</v>
      </c>
      <c r="T19" s="21" t="n">
        <v>1.40762672100717</v>
      </c>
      <c r="U19" s="21" t="n">
        <v>0.380791413935951</v>
      </c>
      <c r="V19" s="22" t="n">
        <v>0.204890116822667</v>
      </c>
      <c r="W19" s="22" t="n">
        <v>0.0173138136359547</v>
      </c>
    </row>
    <row r="20" customFormat="false" ht="14.4" hidden="false" customHeight="true" outlineLevel="0" collapsed="false">
      <c r="A20" s="26" t="s">
        <v>46</v>
      </c>
      <c r="B20" s="27" t="n">
        <v>372</v>
      </c>
      <c r="C20" s="16" t="n">
        <v>1.02933743169399</v>
      </c>
      <c r="D20" s="17" t="n">
        <v>1.08001384528828</v>
      </c>
      <c r="E20" s="17" t="n">
        <v>0.868989523904373</v>
      </c>
      <c r="F20" s="19" t="n">
        <v>0.774928722692311</v>
      </c>
      <c r="G20" s="28" t="n">
        <v>1.16616132113086</v>
      </c>
      <c r="H20" s="28" t="n">
        <v>0.706969318351719</v>
      </c>
      <c r="I20" s="29" t="n">
        <v>1.32829949587853</v>
      </c>
      <c r="J20" s="29" t="n">
        <v>0.926127308219206</v>
      </c>
      <c r="K20" s="29" t="n">
        <v>1.22917572424557</v>
      </c>
      <c r="L20" s="21" t="n">
        <v>0.992780266962213</v>
      </c>
      <c r="M20" s="21" t="n">
        <v>0.110159592291383</v>
      </c>
      <c r="N20" s="21" t="n">
        <v>0.919988971254426</v>
      </c>
      <c r="O20" s="21" t="n">
        <v>-0.936027135046683</v>
      </c>
      <c r="P20" s="21" t="n">
        <v>0.882686454058297</v>
      </c>
      <c r="Q20" s="21" t="n">
        <v>0.247836882557738</v>
      </c>
      <c r="R20" s="21" t="n">
        <v>0.498454910833364</v>
      </c>
      <c r="S20" s="21" t="n">
        <v>-0.0864097065851361</v>
      </c>
      <c r="T20" s="21" t="n">
        <v>1.1612008427811</v>
      </c>
      <c r="U20" s="21" t="n">
        <v>0.209525787229765</v>
      </c>
      <c r="V20" s="22" t="n">
        <v>0.314213306204375</v>
      </c>
      <c r="W20" s="22" t="n">
        <v>-0.794010349930701</v>
      </c>
    </row>
    <row r="21" customFormat="false" ht="14.4" hidden="false" customHeight="true" outlineLevel="0" collapsed="false">
      <c r="A21" s="26" t="s">
        <v>47</v>
      </c>
      <c r="B21" s="27" t="n">
        <v>390</v>
      </c>
      <c r="C21" s="16" t="n">
        <v>1.06744958189867</v>
      </c>
      <c r="D21" s="17" t="n">
        <v>1.3261700889517</v>
      </c>
      <c r="E21" s="17" t="n">
        <v>1.19293646343367</v>
      </c>
      <c r="F21" s="19" t="n">
        <v>0.834810293063883</v>
      </c>
      <c r="G21" s="28" t="n">
        <v>0.692677669786657</v>
      </c>
      <c r="H21" s="28" t="n">
        <v>1.12885439263292</v>
      </c>
      <c r="I21" s="29" t="n">
        <v>1.27867323961827</v>
      </c>
      <c r="J21" s="29" t="n">
        <v>1.91455585591514</v>
      </c>
      <c r="K21" s="29" t="n">
        <v>1.05676734857831</v>
      </c>
      <c r="L21" s="21" t="n">
        <v>1.19551871142801</v>
      </c>
      <c r="M21" s="21" t="n">
        <v>0.129379581835669</v>
      </c>
      <c r="N21" s="21" t="n">
        <v>0.120203519276672</v>
      </c>
      <c r="O21" s="21" t="n">
        <v>-0.751783896047534</v>
      </c>
      <c r="P21" s="21" t="n">
        <v>0.88544745182782</v>
      </c>
      <c r="Q21" s="21" t="n">
        <v>0.222453646349054</v>
      </c>
      <c r="R21" s="21" t="n">
        <v>0.466549084086183</v>
      </c>
      <c r="S21" s="21" t="n">
        <v>-0.0645490749974657</v>
      </c>
      <c r="T21" s="21" t="n">
        <v>1.41666548137057</v>
      </c>
      <c r="U21" s="21" t="n">
        <v>0.445232158449565</v>
      </c>
      <c r="V21" s="22" t="n">
        <v>0.246481463141142</v>
      </c>
      <c r="W21" s="22" t="n">
        <v>-0.252776852770363</v>
      </c>
    </row>
    <row r="22" customFormat="false" ht="14.4" hidden="false" customHeight="true" outlineLevel="0" collapsed="false">
      <c r="A22" s="26" t="s">
        <v>48</v>
      </c>
      <c r="B22" s="27" t="n">
        <v>317</v>
      </c>
      <c r="C22" s="16" t="n">
        <v>0.838558743169399</v>
      </c>
      <c r="D22" s="17" t="n">
        <v>1.09709936965735</v>
      </c>
      <c r="E22" s="17" t="n">
        <v>1.4627645700248</v>
      </c>
      <c r="F22" s="19" t="n">
        <v>0.838395320908316</v>
      </c>
      <c r="G22" s="28" t="n">
        <v>0.962780605858299</v>
      </c>
      <c r="H22" s="28" t="n">
        <v>0.93965881300641</v>
      </c>
      <c r="I22" s="29" t="n">
        <v>1.00019492267789</v>
      </c>
      <c r="J22" s="29" t="n">
        <v>1.13951128946901</v>
      </c>
      <c r="K22" s="29" t="n">
        <v>1.55669754785222</v>
      </c>
      <c r="L22" s="21" t="n">
        <v>1.13280756095052</v>
      </c>
      <c r="M22" s="21" t="n">
        <v>0.313631208211383</v>
      </c>
      <c r="N22" s="21" t="n">
        <v>0.539611923697504</v>
      </c>
      <c r="O22" s="21" t="n">
        <v>-0.224976303600879</v>
      </c>
      <c r="P22" s="21" t="n">
        <v>0.913611579924342</v>
      </c>
      <c r="Q22" s="21" t="n">
        <v>0.066157150342544</v>
      </c>
      <c r="R22" s="21" t="n">
        <v>0.152109013079488</v>
      </c>
      <c r="S22" s="21" t="n">
        <v>0.158444813336038</v>
      </c>
      <c r="T22" s="21" t="n">
        <v>1.23213458666637</v>
      </c>
      <c r="U22" s="21" t="n">
        <v>0.28958262956238</v>
      </c>
      <c r="V22" s="22" t="n">
        <v>0.299424783267443</v>
      </c>
      <c r="W22" s="22" t="n">
        <v>-0.50383741185352</v>
      </c>
    </row>
    <row r="23" customFormat="false" ht="14.4" hidden="false" customHeight="true" outlineLevel="0" collapsed="false">
      <c r="A23" s="26" t="s">
        <v>49</v>
      </c>
      <c r="B23" s="27" t="n">
        <v>367</v>
      </c>
      <c r="C23" s="16" t="n">
        <v>0.812838170191835</v>
      </c>
      <c r="D23" s="17" t="n">
        <v>1.27649846205005</v>
      </c>
      <c r="E23" s="17" t="n">
        <v>1.07440636194242</v>
      </c>
      <c r="F23" s="19" t="n">
        <v>0.763644114685848</v>
      </c>
      <c r="G23" s="28" t="n">
        <v>0.769094138543517</v>
      </c>
      <c r="H23" s="28" t="n">
        <v>0.69484812046431</v>
      </c>
      <c r="I23" s="29" t="n">
        <v>1.06442013309593</v>
      </c>
      <c r="J23" s="29" t="n">
        <v>1.65974280400502</v>
      </c>
      <c r="K23" s="29" t="n">
        <v>1.54624633829977</v>
      </c>
      <c r="L23" s="21" t="n">
        <v>1.05458099806143</v>
      </c>
      <c r="M23" s="21" t="n">
        <v>0.232465051892258</v>
      </c>
      <c r="N23" s="21" t="n">
        <v>0.72363875287224</v>
      </c>
      <c r="O23" s="21" t="n">
        <v>-1.13631222692328</v>
      </c>
      <c r="P23" s="21" t="n">
        <v>0.742528791231225</v>
      </c>
      <c r="Q23" s="21" t="n">
        <v>0.0413824898187599</v>
      </c>
      <c r="R23" s="21" t="n">
        <v>0.00850136879397854</v>
      </c>
      <c r="S23" s="21" t="n">
        <v>-1.19612991899268</v>
      </c>
      <c r="T23" s="21" t="n">
        <v>1.42346975846691</v>
      </c>
      <c r="U23" s="21" t="n">
        <v>0.316082009992939</v>
      </c>
      <c r="V23" s="22" t="n">
        <v>0.146084290751445</v>
      </c>
      <c r="W23" s="22" t="n">
        <v>-0.0348398402615034</v>
      </c>
    </row>
    <row r="24" customFormat="false" ht="14.4" hidden="false" customHeight="true" outlineLevel="0" collapsed="false">
      <c r="A24" s="26" t="s">
        <v>50</v>
      </c>
      <c r="B24" s="27" t="n">
        <v>419</v>
      </c>
      <c r="C24" s="16" t="n">
        <v>1.14381830601093</v>
      </c>
      <c r="D24" s="17" t="n">
        <v>0.824774505567741</v>
      </c>
      <c r="E24" s="17" t="n">
        <v>1.20522998563034</v>
      </c>
      <c r="F24" s="19" t="n">
        <v>0.880795005546337</v>
      </c>
      <c r="G24" s="28" t="n">
        <v>0.764119539718305</v>
      </c>
      <c r="H24" s="28" t="n">
        <v>0.773952906017506</v>
      </c>
      <c r="I24" s="29" t="n">
        <v>1.29862033595597</v>
      </c>
      <c r="J24" s="29" t="n">
        <v>1.0793788964902</v>
      </c>
      <c r="K24" s="29" t="n">
        <v>1.55723943441474</v>
      </c>
      <c r="L24" s="21" t="n">
        <v>1.057940932403</v>
      </c>
      <c r="M24" s="21" t="n">
        <v>0.204249322032566</v>
      </c>
      <c r="N24" s="21" t="n">
        <v>0.671811027109328</v>
      </c>
      <c r="O24" s="21" t="n">
        <v>-0.659856395165967</v>
      </c>
      <c r="P24" s="21" t="n">
        <v>0.806289150427383</v>
      </c>
      <c r="Q24" s="21" t="n">
        <v>0.0647110161290057</v>
      </c>
      <c r="R24" s="21" t="n">
        <v>0.0352438806449452</v>
      </c>
      <c r="S24" s="21" t="n">
        <v>-0.691297304612963</v>
      </c>
      <c r="T24" s="21" t="n">
        <v>1.31174622228697</v>
      </c>
      <c r="U24" s="21" t="n">
        <v>0.239200522774018</v>
      </c>
      <c r="V24" s="22" t="n">
        <v>0.152570308514659</v>
      </c>
      <c r="W24" s="22" t="n">
        <v>-0.186576251164206</v>
      </c>
    </row>
    <row r="25" customFormat="false" ht="14.4" hidden="false" customHeight="true" outlineLevel="0" collapsed="false">
      <c r="A25" s="26" t="s">
        <v>51</v>
      </c>
      <c r="B25" s="27" t="n">
        <v>413</v>
      </c>
      <c r="C25" s="16" t="n">
        <v>1.29058680908227</v>
      </c>
      <c r="D25" s="17" t="n">
        <v>0.899022629698146</v>
      </c>
      <c r="E25" s="17" t="n">
        <v>1.32127334122197</v>
      </c>
      <c r="F25" s="19" t="n">
        <v>0.990324753340372</v>
      </c>
      <c r="G25" s="28" t="n">
        <v>1.17964509063204</v>
      </c>
      <c r="H25" s="28" t="n">
        <v>0.857232579832032</v>
      </c>
      <c r="I25" s="29" t="n">
        <v>1.30319554744957</v>
      </c>
      <c r="J25" s="29" t="n">
        <v>0.762112805654502</v>
      </c>
      <c r="K25" s="29" t="n">
        <v>1.54132422437894</v>
      </c>
      <c r="L25" s="21" t="n">
        <v>1.1702942600008</v>
      </c>
      <c r="M25" s="21" t="n">
        <v>0.235428627972435</v>
      </c>
      <c r="N25" s="21" t="n">
        <v>0.33688543176611</v>
      </c>
      <c r="O25" s="21" t="n">
        <v>0.189950121837741</v>
      </c>
      <c r="P25" s="21" t="n">
        <v>1.00906747460148</v>
      </c>
      <c r="Q25" s="21" t="n">
        <v>0.162021368900202</v>
      </c>
      <c r="R25" s="21" t="n">
        <v>0.931617984610679</v>
      </c>
      <c r="S25" s="21" t="n">
        <v>0.914231786235018</v>
      </c>
      <c r="T25" s="21" t="n">
        <v>1.20221085916101</v>
      </c>
      <c r="U25" s="21" t="n">
        <v>0.399300687726923</v>
      </c>
      <c r="V25" s="22" t="n">
        <v>0.472921539491687</v>
      </c>
      <c r="W25" s="22" t="n">
        <v>-0.470665697598217</v>
      </c>
    </row>
    <row r="26" customFormat="false" ht="14.4" hidden="false" customHeight="true" outlineLevel="0" collapsed="false">
      <c r="A26" s="26" t="s">
        <v>52</v>
      </c>
      <c r="B26" s="27" t="n">
        <v>453</v>
      </c>
      <c r="C26" s="16" t="n">
        <v>0.712246367831098</v>
      </c>
      <c r="D26" s="17" t="n">
        <v>0.680277587831443</v>
      </c>
      <c r="E26" s="17" t="n">
        <v>0.624437265280861</v>
      </c>
      <c r="F26" s="19" t="n">
        <v>0.942330796956348</v>
      </c>
      <c r="G26" s="28" t="n">
        <v>1.02048612213369</v>
      </c>
      <c r="H26" s="28" t="n">
        <v>0.973922862187642</v>
      </c>
      <c r="I26" s="29" t="n">
        <v>0.755834755832661</v>
      </c>
      <c r="J26" s="29" t="n">
        <v>0.666621106428259</v>
      </c>
      <c r="K26" s="29" t="n">
        <v>0.641156799500773</v>
      </c>
      <c r="L26" s="21" t="n">
        <v>0.672320406981134</v>
      </c>
      <c r="M26" s="21" t="n">
        <v>0.0444420652983503</v>
      </c>
      <c r="N26" s="21" t="n">
        <v>0.00607570063151981</v>
      </c>
      <c r="O26" s="21" t="n">
        <v>-2.02664256573508</v>
      </c>
      <c r="P26" s="21" t="n">
        <v>0.978913260425893</v>
      </c>
      <c r="Q26" s="21" t="n">
        <v>0.0393159225928416</v>
      </c>
      <c r="R26" s="21" t="n">
        <v>0.450975071475913</v>
      </c>
      <c r="S26" s="21" t="n">
        <v>0.675481080173341</v>
      </c>
      <c r="T26" s="21" t="n">
        <v>0.686802839598505</v>
      </c>
      <c r="U26" s="21" t="n">
        <v>0.06022</v>
      </c>
      <c r="V26" s="22" t="n">
        <v>0.0121813759545645</v>
      </c>
      <c r="W26" s="22" t="n">
        <v>-2.32059086315804</v>
      </c>
    </row>
    <row r="27" customFormat="false" ht="14.4" hidden="false" customHeight="true" outlineLevel="0" collapsed="false">
      <c r="A27" s="26" t="s">
        <v>53</v>
      </c>
      <c r="B27" s="27" t="n">
        <v>441</v>
      </c>
      <c r="C27" s="16" t="n">
        <v>1.00079575596817</v>
      </c>
      <c r="D27" s="17" t="n">
        <v>1.26506969324512</v>
      </c>
      <c r="E27" s="17" t="n">
        <v>1.07927123820341</v>
      </c>
      <c r="F27" s="19" t="n">
        <v>0.906142345150754</v>
      </c>
      <c r="G27" s="28" t="n">
        <v>0.871858469495709</v>
      </c>
      <c r="H27" s="28" t="n">
        <v>0.668422745388648</v>
      </c>
      <c r="I27" s="29" t="n">
        <v>1.10445755164622</v>
      </c>
      <c r="J27" s="29" t="n">
        <v>1.45100350286996</v>
      </c>
      <c r="K27" s="29" t="n">
        <v>1.61465366887819</v>
      </c>
      <c r="L27" s="21" t="n">
        <v>1.11504556247223</v>
      </c>
      <c r="M27" s="21" t="n">
        <v>0.135720411834892</v>
      </c>
      <c r="N27" s="21" t="n">
        <v>0.279775622486192</v>
      </c>
      <c r="O27" s="21" t="n">
        <v>-0.116934941934834</v>
      </c>
      <c r="P27" s="21" t="n">
        <v>0.815474520011704</v>
      </c>
      <c r="Q27" s="21" t="n">
        <v>0.128499083060251</v>
      </c>
      <c r="R27" s="21" t="n">
        <v>0.130695323959984</v>
      </c>
      <c r="S27" s="21" t="n">
        <v>-0.618570704578752</v>
      </c>
      <c r="T27" s="21" t="n">
        <v>1.39003824113146</v>
      </c>
      <c r="U27" s="21" t="n">
        <v>0.260504494901294</v>
      </c>
      <c r="V27" s="22" t="n">
        <v>0.122059860851834</v>
      </c>
      <c r="W27" s="22" t="n">
        <v>0.300316416149457</v>
      </c>
    </row>
    <row r="28" customFormat="false" ht="14.4" hidden="false" customHeight="true" outlineLevel="0" collapsed="false">
      <c r="A28" s="26" t="s">
        <v>54</v>
      </c>
      <c r="B28" s="27" t="n">
        <v>371</v>
      </c>
      <c r="C28" s="16" t="n">
        <v>1.02603937123549</v>
      </c>
      <c r="D28" s="17" t="n">
        <v>1.13184632779513</v>
      </c>
      <c r="E28" s="17" t="n">
        <v>1.10425626177509</v>
      </c>
      <c r="F28" s="19" t="n">
        <v>0.976321953697519</v>
      </c>
      <c r="G28" s="28" t="n">
        <v>0.698179536845494</v>
      </c>
      <c r="H28" s="28" t="n">
        <v>0.737431852343997</v>
      </c>
      <c r="I28" s="29" t="n">
        <v>1.05092317892646</v>
      </c>
      <c r="J28" s="29" t="n">
        <v>1.62113936038432</v>
      </c>
      <c r="K28" s="29" t="n">
        <v>1.49743499452201</v>
      </c>
      <c r="L28" s="21" t="n">
        <v>1.0873806536019</v>
      </c>
      <c r="M28" s="21" t="n">
        <v>0.0548850401066994</v>
      </c>
      <c r="N28" s="21" t="n">
        <v>0.110194346249576</v>
      </c>
      <c r="O28" s="21" t="n">
        <v>-0.447903133033425</v>
      </c>
      <c r="P28" s="21" t="n">
        <v>0.803977780962337</v>
      </c>
      <c r="Q28" s="21" t="n">
        <v>0.150539268879682</v>
      </c>
      <c r="R28" s="21" t="n">
        <v>0.152781380362813</v>
      </c>
      <c r="S28" s="21" t="n">
        <v>-0.709597933789892</v>
      </c>
      <c r="T28" s="21" t="n">
        <v>1.3898325112776</v>
      </c>
      <c r="U28" s="21" t="n">
        <v>0.299950569593338</v>
      </c>
      <c r="V28" s="22" t="n">
        <v>0.153237262530562</v>
      </c>
      <c r="W28" s="22" t="n">
        <v>0.155448995086241</v>
      </c>
    </row>
    <row r="29" customFormat="false" ht="14.4" hidden="false" customHeight="true" outlineLevel="0" collapsed="false">
      <c r="A29" s="26" t="s">
        <v>55</v>
      </c>
      <c r="B29" s="27" t="n">
        <v>301</v>
      </c>
      <c r="C29" s="16" t="n">
        <v>0.741053861288736</v>
      </c>
      <c r="D29" s="17" t="n">
        <v>0.983955441017541</v>
      </c>
      <c r="E29" s="17" t="n">
        <v>1.59535109574708</v>
      </c>
      <c r="F29" s="19" t="n">
        <v>0.934920044626255</v>
      </c>
      <c r="G29" s="28" t="n">
        <v>0.923074620312531</v>
      </c>
      <c r="H29" s="28" t="n">
        <v>0.674144827877916</v>
      </c>
      <c r="I29" s="29" t="n">
        <v>0.792638756167626</v>
      </c>
      <c r="J29" s="29" t="n">
        <v>1.06595438696429</v>
      </c>
      <c r="K29" s="29" t="n">
        <v>2.36648125117113</v>
      </c>
      <c r="L29" s="21" t="n">
        <v>1.10678679935112</v>
      </c>
      <c r="M29" s="21" t="n">
        <v>0.440194954700014</v>
      </c>
      <c r="N29" s="21" t="n">
        <v>0.715194172527773</v>
      </c>
      <c r="O29" s="21" t="n">
        <v>-0.630248314458969</v>
      </c>
      <c r="P29" s="21" t="n">
        <v>0.844046497605568</v>
      </c>
      <c r="Q29" s="21" t="n">
        <v>0.147258315729455</v>
      </c>
      <c r="R29" s="21" t="n">
        <v>0.208043219299909</v>
      </c>
      <c r="S29" s="21" t="n">
        <v>-0.392347604073099</v>
      </c>
      <c r="T29" s="21" t="n">
        <v>1.40835813143435</v>
      </c>
      <c r="U29" s="21" t="n">
        <v>0.840937151599365</v>
      </c>
      <c r="V29" s="22" t="n">
        <v>0.488835627640924</v>
      </c>
      <c r="W29" s="22" t="n">
        <v>0.0143876764067347</v>
      </c>
    </row>
    <row r="30" customFormat="false" ht="14.4" hidden="false" customHeight="true" outlineLevel="0" collapsed="false">
      <c r="A30" s="26" t="s">
        <v>56</v>
      </c>
      <c r="B30" s="27" t="n">
        <v>358</v>
      </c>
      <c r="C30" s="16" t="n">
        <v>0.985484972677596</v>
      </c>
      <c r="D30" s="17" t="n">
        <v>0.730768747781402</v>
      </c>
      <c r="E30" s="17" t="n">
        <v>1.69947026714281</v>
      </c>
      <c r="F30" s="19" t="n">
        <v>0.9520814807345</v>
      </c>
      <c r="G30" s="28" t="n">
        <v>0.865346277596966</v>
      </c>
      <c r="H30" s="28" t="n">
        <v>0.854619996450159</v>
      </c>
      <c r="I30" s="29" t="n">
        <v>1.03508469875638</v>
      </c>
      <c r="J30" s="29" t="n">
        <v>0.844481298065694</v>
      </c>
      <c r="K30" s="29" t="n">
        <v>1.98856833938114</v>
      </c>
      <c r="L30" s="21" t="n">
        <v>1.13857466253394</v>
      </c>
      <c r="M30" s="21" t="n">
        <v>0.502168296747722</v>
      </c>
      <c r="N30" s="21" t="n">
        <v>0.679820323580591</v>
      </c>
      <c r="O30" s="21" t="n">
        <v>-0.186027720728473</v>
      </c>
      <c r="P30" s="21" t="n">
        <v>0.890682584927208</v>
      </c>
      <c r="Q30" s="21" t="n">
        <v>0.0534427879285507</v>
      </c>
      <c r="R30" s="21" t="n">
        <v>0.0712566259616425</v>
      </c>
      <c r="S30" s="21" t="n">
        <v>-0.023099090045858</v>
      </c>
      <c r="T30" s="21" t="n">
        <v>1.28937811206774</v>
      </c>
      <c r="U30" s="21" t="n">
        <v>0.612970345585038</v>
      </c>
      <c r="V30" s="22" t="n">
        <v>0.499453781309544</v>
      </c>
      <c r="W30" s="22" t="n">
        <v>-0.263169659465621</v>
      </c>
    </row>
    <row r="31" customFormat="false" ht="14.4" hidden="false" customHeight="true" outlineLevel="0" collapsed="false">
      <c r="A31" s="26" t="s">
        <v>57</v>
      </c>
      <c r="B31" s="27" t="n">
        <v>194</v>
      </c>
      <c r="C31" s="16" t="n">
        <v>1.12463108706345</v>
      </c>
      <c r="D31" s="17" t="n">
        <v>0.685717848532713</v>
      </c>
      <c r="E31" s="17" t="n">
        <v>0.770891261578423</v>
      </c>
      <c r="F31" s="19" t="n">
        <v>1.14198768242796</v>
      </c>
      <c r="G31" s="28" t="n">
        <v>1.03292953080408</v>
      </c>
      <c r="H31" s="28" t="n">
        <v>0.717945774141505</v>
      </c>
      <c r="I31" s="29" t="n">
        <v>0.984801416309847</v>
      </c>
      <c r="J31" s="29" t="n">
        <v>0.663857337875623</v>
      </c>
      <c r="K31" s="29" t="n">
        <v>1.07374580273869</v>
      </c>
      <c r="L31" s="21" t="n">
        <v>0.860413399058196</v>
      </c>
      <c r="M31" s="21" t="n">
        <v>0.232748507113572</v>
      </c>
      <c r="N31" s="21" t="n">
        <v>0.40801561506946</v>
      </c>
      <c r="O31" s="21" t="n">
        <v>-1.54022450779402</v>
      </c>
      <c r="P31" s="21" t="n">
        <v>0.964287662457848</v>
      </c>
      <c r="Q31" s="21" t="n">
        <v>0.220196876824695</v>
      </c>
      <c r="R31" s="21" t="n">
        <v>0.805172687191438</v>
      </c>
      <c r="S31" s="21" t="n">
        <v>0.559680621202277</v>
      </c>
      <c r="T31" s="21" t="n">
        <v>0.907468185641388</v>
      </c>
      <c r="U31" s="21" t="n">
        <v>0.215609507747611</v>
      </c>
      <c r="V31" s="22" t="n">
        <v>0.534738517776735</v>
      </c>
      <c r="W31" s="22" t="n">
        <v>-1.75377707176203</v>
      </c>
    </row>
    <row r="32" customFormat="false" ht="14.4" hidden="false" customHeight="true" outlineLevel="0" collapsed="false">
      <c r="A32" s="26" t="s">
        <v>58</v>
      </c>
      <c r="B32" s="27" t="n">
        <v>431</v>
      </c>
      <c r="C32" s="16" t="n">
        <v>1.4161543715847</v>
      </c>
      <c r="D32" s="17" t="n">
        <v>0.807016879825975</v>
      </c>
      <c r="E32" s="17" t="n">
        <v>0.846263652358663</v>
      </c>
      <c r="F32" s="19" t="n">
        <v>0.921352022808739</v>
      </c>
      <c r="G32" s="28" t="n">
        <v>0.711971589381253</v>
      </c>
      <c r="H32" s="28" t="n">
        <v>0.779504998194477</v>
      </c>
      <c r="I32" s="29" t="n">
        <v>1.53703941221897</v>
      </c>
      <c r="J32" s="29" t="n">
        <v>1.13349590329485</v>
      </c>
      <c r="K32" s="29" t="n">
        <v>1.08564236832197</v>
      </c>
      <c r="L32" s="21" t="n">
        <v>1.02314496792311</v>
      </c>
      <c r="M32" s="21" t="n">
        <v>0.340921355760218</v>
      </c>
      <c r="N32" s="21" t="n">
        <v>0.917138664100129</v>
      </c>
      <c r="O32" s="21" t="n">
        <v>-0.534431744696579</v>
      </c>
      <c r="P32" s="21" t="n">
        <v>0.80427620346149</v>
      </c>
      <c r="Q32" s="21" t="n">
        <v>0.106865574126358</v>
      </c>
      <c r="R32" s="21" t="n">
        <v>0.0866514998610531</v>
      </c>
      <c r="S32" s="21" t="n">
        <v>-0.707235126987414</v>
      </c>
      <c r="T32" s="21" t="n">
        <v>1.25205922794526</v>
      </c>
      <c r="U32" s="21" t="n">
        <v>0.247957192422111</v>
      </c>
      <c r="V32" s="22" t="n">
        <v>0.220353051830049</v>
      </c>
      <c r="W32" s="22" t="n">
        <v>-0.222301240915321</v>
      </c>
    </row>
    <row r="33" customFormat="false" ht="14.4" hidden="false" customHeight="true" outlineLevel="0" collapsed="false">
      <c r="A33" s="26" t="s">
        <v>59</v>
      </c>
      <c r="B33" s="27" t="n">
        <v>184</v>
      </c>
      <c r="C33" s="16" t="n">
        <v>1.10275198938992</v>
      </c>
      <c r="D33" s="17" t="n">
        <v>1.29504047259549</v>
      </c>
      <c r="E33" s="17" t="n">
        <v>0.947979524523734</v>
      </c>
      <c r="F33" s="19" t="n">
        <v>1.22279031441421</v>
      </c>
      <c r="G33" s="28" t="n">
        <v>1.1213118608205</v>
      </c>
      <c r="H33" s="28" t="n">
        <v>0.673256507240298</v>
      </c>
      <c r="I33" s="29" t="n">
        <v>0.901832453521032</v>
      </c>
      <c r="J33" s="29" t="n">
        <v>1.15493335783309</v>
      </c>
      <c r="K33" s="29" t="n">
        <v>1.40805103898592</v>
      </c>
      <c r="L33" s="21" t="n">
        <v>1.11525732883638</v>
      </c>
      <c r="M33" s="21" t="n">
        <v>0.173868090963004</v>
      </c>
      <c r="N33" s="21" t="n">
        <v>0.369695209461255</v>
      </c>
      <c r="O33" s="21" t="n">
        <v>-0.580104005248932</v>
      </c>
      <c r="P33" s="21" t="n">
        <v>1.00578622749167</v>
      </c>
      <c r="Q33" s="21" t="n">
        <v>0.292414911168675</v>
      </c>
      <c r="R33" s="21" t="n">
        <v>0.975772192240037</v>
      </c>
      <c r="S33" s="21" t="n">
        <v>0.888251999142274</v>
      </c>
      <c r="T33" s="21" t="n">
        <v>1.15493895011335</v>
      </c>
      <c r="U33" s="21" t="n">
        <v>0.253109292778778</v>
      </c>
      <c r="V33" s="22" t="n">
        <v>0.400144227666841</v>
      </c>
      <c r="W33" s="22" t="n">
        <v>-0.997488525657007</v>
      </c>
    </row>
    <row r="34" customFormat="false" ht="14.4" hidden="false" customHeight="true" outlineLevel="0" collapsed="false">
      <c r="A34" s="26" t="s">
        <v>60</v>
      </c>
      <c r="B34" s="27" t="n">
        <v>393</v>
      </c>
      <c r="C34" s="16" t="n">
        <v>0.90583223152637</v>
      </c>
      <c r="D34" s="17" t="n">
        <v>1.22866549799082</v>
      </c>
      <c r="E34" s="17" t="n">
        <v>0.979025235054305</v>
      </c>
      <c r="F34" s="19" t="n">
        <v>0.83050018344136</v>
      </c>
      <c r="G34" s="28" t="n">
        <v>0.932235165868282</v>
      </c>
      <c r="H34" s="28" t="n">
        <v>0.697549275997418</v>
      </c>
      <c r="I34" s="29" t="n">
        <v>1.09070684099413</v>
      </c>
      <c r="J34" s="29" t="n">
        <v>1.31797806280612</v>
      </c>
      <c r="K34" s="29" t="n">
        <v>1.40352125468757</v>
      </c>
      <c r="L34" s="21" t="n">
        <v>1.0378409881905</v>
      </c>
      <c r="M34" s="21" t="n">
        <v>0.169262515332723</v>
      </c>
      <c r="N34" s="21" t="n">
        <v>0.73591186576793</v>
      </c>
      <c r="O34" s="21" t="n">
        <v>-0.421080313404274</v>
      </c>
      <c r="P34" s="21" t="n">
        <v>0.820094875102353</v>
      </c>
      <c r="Q34" s="21" t="n">
        <v>0.117688442751793</v>
      </c>
      <c r="R34" s="21" t="n">
        <v>0.11793796477497</v>
      </c>
      <c r="S34" s="21" t="n">
        <v>-0.58198832064645</v>
      </c>
      <c r="T34" s="21" t="n">
        <v>1.27073538616261</v>
      </c>
      <c r="U34" s="21" t="n">
        <v>0.161669778332028</v>
      </c>
      <c r="V34" s="22" t="n">
        <v>0.101148862928421</v>
      </c>
      <c r="W34" s="22" t="n">
        <v>-0.126435799977458</v>
      </c>
    </row>
    <row r="35" customFormat="false" ht="14.4" hidden="false" customHeight="true" outlineLevel="0" collapsed="false">
      <c r="A35" s="26" t="s">
        <v>61</v>
      </c>
      <c r="B35" s="27" t="n">
        <v>290</v>
      </c>
      <c r="C35" s="16" t="n">
        <v>0.948574270557029</v>
      </c>
      <c r="D35" s="17" t="n">
        <v>0.797959096596063</v>
      </c>
      <c r="E35" s="17" t="n">
        <v>0.973398930219962</v>
      </c>
      <c r="F35" s="19" t="n">
        <v>0.919405918969095</v>
      </c>
      <c r="G35" s="28" t="n">
        <v>0.806535794051957</v>
      </c>
      <c r="H35" s="28" t="n">
        <v>0.798953123795086</v>
      </c>
      <c r="I35" s="29" t="n">
        <v>1.03172521623598</v>
      </c>
      <c r="J35" s="29" t="n">
        <v>0.989366005180246</v>
      </c>
      <c r="K35" s="29" t="n">
        <v>1.21834298061975</v>
      </c>
      <c r="L35" s="21" t="n">
        <v>0.906644099124351</v>
      </c>
      <c r="M35" s="21" t="n">
        <v>0.0949388659231606</v>
      </c>
      <c r="N35" s="21" t="n">
        <v>0.230647823064461</v>
      </c>
      <c r="O35" s="21" t="n">
        <v>-1.06734920540819</v>
      </c>
      <c r="P35" s="21" t="n">
        <v>0.841631612272046</v>
      </c>
      <c r="Q35" s="21" t="n">
        <v>0.0674611466602153</v>
      </c>
      <c r="R35" s="21" t="n">
        <v>0.0554979090139708</v>
      </c>
      <c r="S35" s="21" t="n">
        <v>-0.411467836325843</v>
      </c>
      <c r="T35" s="21" t="n">
        <v>1.07981140067866</v>
      </c>
      <c r="U35" s="21" t="n">
        <v>0.121827027670573</v>
      </c>
      <c r="V35" s="22" t="n">
        <v>0.374185267137002</v>
      </c>
      <c r="W35" s="22" t="n">
        <v>-0.899946909673062</v>
      </c>
    </row>
    <row r="36" customFormat="false" ht="14.4" hidden="false" customHeight="true" outlineLevel="0" collapsed="false">
      <c r="A36" s="26" t="s">
        <v>62</v>
      </c>
      <c r="B36" s="27" t="n">
        <v>452</v>
      </c>
      <c r="C36" s="16" t="n">
        <v>1.24511532246217</v>
      </c>
      <c r="D36" s="17" t="n">
        <v>0.893376888623948</v>
      </c>
      <c r="E36" s="17" t="n">
        <v>1.21416456710179</v>
      </c>
      <c r="F36" s="19" t="n">
        <v>0.980310627369451</v>
      </c>
      <c r="G36" s="28" t="n">
        <v>0.760294405454988</v>
      </c>
      <c r="H36" s="28" t="n">
        <v>0.858059682503781</v>
      </c>
      <c r="I36" s="29" t="n">
        <v>1.27012325246671</v>
      </c>
      <c r="J36" s="29" t="n">
        <v>1.17504072398023</v>
      </c>
      <c r="K36" s="29" t="n">
        <v>1.41501178980804</v>
      </c>
      <c r="L36" s="21" t="n">
        <v>1.11755225939597</v>
      </c>
      <c r="M36" s="21" t="n">
        <v>0.194757374597023</v>
      </c>
      <c r="N36" s="21" t="n">
        <v>0.405554405307287</v>
      </c>
      <c r="O36" s="21" t="n">
        <v>-0.58154590202531</v>
      </c>
      <c r="P36" s="21" t="n">
        <v>0.866221571776073</v>
      </c>
      <c r="Q36" s="21" t="n">
        <v>0.110234961803178</v>
      </c>
      <c r="R36" s="21" t="n">
        <v>0.170306821790831</v>
      </c>
      <c r="S36" s="21" t="n">
        <v>-0.216772986729426</v>
      </c>
      <c r="T36" s="21" t="n">
        <v>1.28672525541833</v>
      </c>
      <c r="U36" s="21" t="n">
        <v>0.120843899246664</v>
      </c>
      <c r="V36" s="22" t="n">
        <v>0.0544217554477295</v>
      </c>
      <c r="W36" s="22" t="n">
        <v>-0.47569308232261</v>
      </c>
    </row>
    <row r="37" customFormat="false" ht="14.4" hidden="false" customHeight="true" outlineLevel="0" collapsed="false">
      <c r="A37" s="26" t="s">
        <v>63</v>
      </c>
      <c r="B37" s="27" t="n">
        <v>235</v>
      </c>
      <c r="C37" s="16" t="n">
        <v>0.730172413793103</v>
      </c>
      <c r="D37" s="17" t="n">
        <v>1.15378898093845</v>
      </c>
      <c r="E37" s="17" t="n">
        <v>1.23194231515308</v>
      </c>
      <c r="F37" s="19" t="n">
        <v>0.727848541106158</v>
      </c>
      <c r="G37" s="28" t="n">
        <v>0.758034559774304</v>
      </c>
      <c r="H37" s="28" t="n">
        <v>0.878879470054187</v>
      </c>
      <c r="I37" s="29" t="n">
        <v>1.00319279706656</v>
      </c>
      <c r="J37" s="29" t="n">
        <v>1.52207965462943</v>
      </c>
      <c r="K37" s="29" t="n">
        <v>1.40171929954983</v>
      </c>
      <c r="L37" s="21" t="n">
        <v>1.03863456996154</v>
      </c>
      <c r="M37" s="21" t="n">
        <v>0.269979003356332</v>
      </c>
      <c r="N37" s="21" t="n">
        <v>0.827367749011439</v>
      </c>
      <c r="O37" s="21" t="n">
        <v>-0.977591829096822</v>
      </c>
      <c r="P37" s="21" t="n">
        <v>0.78825419031155</v>
      </c>
      <c r="Q37" s="21" t="n">
        <v>0.0799218676401018</v>
      </c>
      <c r="R37" s="21" t="n">
        <v>0.0443522245792504</v>
      </c>
      <c r="S37" s="21" t="n">
        <v>-0.834091921523756</v>
      </c>
      <c r="T37" s="21" t="n">
        <v>1.30899725041527</v>
      </c>
      <c r="U37" s="21" t="n">
        <v>0.271585946865169</v>
      </c>
      <c r="V37" s="22" t="n">
        <v>0.187557720519802</v>
      </c>
      <c r="W37" s="22" t="n">
        <v>-0.368853231977761</v>
      </c>
    </row>
    <row r="38" customFormat="false" ht="14.4" hidden="false" customHeight="true" outlineLevel="0" collapsed="false">
      <c r="A38" s="26" t="s">
        <v>64</v>
      </c>
      <c r="B38" s="27" t="n">
        <v>421</v>
      </c>
      <c r="C38" s="16" t="n">
        <v>1.10092551784927</v>
      </c>
      <c r="D38" s="17" t="n">
        <v>0.804248130018633</v>
      </c>
      <c r="E38" s="17" t="n">
        <v>1.51319033916736</v>
      </c>
      <c r="F38" s="19" t="n">
        <v>0.858279790406487</v>
      </c>
      <c r="G38" s="28" t="n">
        <v>0.717174322196189</v>
      </c>
      <c r="H38" s="28" t="n">
        <v>0.958633135899502</v>
      </c>
      <c r="I38" s="29" t="n">
        <v>1.28271168697549</v>
      </c>
      <c r="J38" s="29" t="n">
        <v>1.12141233327457</v>
      </c>
      <c r="K38" s="29" t="n">
        <v>1.57848741348536</v>
      </c>
      <c r="L38" s="21" t="n">
        <v>1.13945466234509</v>
      </c>
      <c r="M38" s="21" t="n">
        <v>0.356038109210033</v>
      </c>
      <c r="N38" s="21" t="n">
        <v>0.567478692724322</v>
      </c>
      <c r="O38" s="21" t="n">
        <v>-0.460424103252625</v>
      </c>
      <c r="P38" s="21" t="n">
        <v>0.844695749500726</v>
      </c>
      <c r="Q38" s="21" t="n">
        <v>0.121301213119449</v>
      </c>
      <c r="R38" s="21" t="n">
        <v>0.156860335980939</v>
      </c>
      <c r="S38" s="21" t="n">
        <v>-0.387207050667254</v>
      </c>
      <c r="T38" s="21" t="n">
        <v>1.32753714457847</v>
      </c>
      <c r="U38" s="21" t="n">
        <v>0.231811126726942</v>
      </c>
      <c r="V38" s="22" t="n">
        <v>0.134168489444636</v>
      </c>
      <c r="W38" s="22" t="n">
        <v>-0.312402807781537</v>
      </c>
    </row>
    <row r="39" customFormat="false" ht="14.4" hidden="false" customHeight="true" outlineLevel="0" collapsed="false">
      <c r="A39" s="26" t="s">
        <v>65</v>
      </c>
      <c r="B39" s="27" t="n">
        <v>376</v>
      </c>
      <c r="C39" s="16" t="n">
        <v>0.914992913195285</v>
      </c>
      <c r="D39" s="17" t="n">
        <v>1.63386080494353</v>
      </c>
      <c r="E39" s="17" t="n">
        <v>0.852739396439128</v>
      </c>
      <c r="F39" s="19" t="n">
        <v>0.827750426055671</v>
      </c>
      <c r="G39" s="28" t="n">
        <v>0.807918741564667</v>
      </c>
      <c r="H39" s="28" t="n">
        <v>0.78423807818694</v>
      </c>
      <c r="I39" s="29" t="n">
        <v>1.10539709119249</v>
      </c>
      <c r="J39" s="29" t="n">
        <v>2.02230833484477</v>
      </c>
      <c r="K39" s="29" t="n">
        <v>1.08734760547531</v>
      </c>
      <c r="L39" s="21" t="n">
        <v>1.13386437152598</v>
      </c>
      <c r="M39" s="21" t="n">
        <v>0.434126940145194</v>
      </c>
      <c r="N39" s="21" t="n">
        <v>0.646700904474722</v>
      </c>
      <c r="O39" s="21" t="n">
        <v>-0.298297667953643</v>
      </c>
      <c r="P39" s="21" t="n">
        <v>0.806635748602426</v>
      </c>
      <c r="Q39" s="21" t="n">
        <v>0.0217845279376955</v>
      </c>
      <c r="R39" s="21" t="n">
        <v>0.00420414020167369</v>
      </c>
      <c r="S39" s="21" t="n">
        <v>-0.688553059363213</v>
      </c>
      <c r="T39" s="21" t="n">
        <v>1.40501767717086</v>
      </c>
      <c r="U39" s="21" t="n">
        <v>0.534665561844303</v>
      </c>
      <c r="V39" s="22" t="n">
        <v>0.319866916119167</v>
      </c>
      <c r="W39" s="22" t="n">
        <v>0.178488984386195</v>
      </c>
    </row>
    <row r="40" customFormat="false" ht="14.4" hidden="false" customHeight="true" outlineLevel="0" collapsed="false">
      <c r="A40" s="26" t="s">
        <v>66</v>
      </c>
      <c r="B40" s="27" t="n">
        <v>474</v>
      </c>
      <c r="C40" s="16" t="n">
        <v>0.842256646258783</v>
      </c>
      <c r="D40" s="17" t="n">
        <v>1.29326057066115</v>
      </c>
      <c r="E40" s="17" t="n">
        <v>1.08603077391979</v>
      </c>
      <c r="F40" s="19" t="n">
        <v>0.849438314944835</v>
      </c>
      <c r="G40" s="28" t="n">
        <v>1.12355393552796</v>
      </c>
      <c r="H40" s="28" t="n">
        <v>0.858704564088549</v>
      </c>
      <c r="I40" s="29" t="n">
        <v>0.991545391160607</v>
      </c>
      <c r="J40" s="29" t="n">
        <v>1.15104449351908</v>
      </c>
      <c r="K40" s="29" t="n">
        <v>1.26473157281112</v>
      </c>
      <c r="L40" s="21" t="n">
        <v>1.07384933027991</v>
      </c>
      <c r="M40" s="21" t="n">
        <v>0.225748589438446</v>
      </c>
      <c r="N40" s="21" t="n">
        <v>0.628087756985868</v>
      </c>
      <c r="O40" s="21" t="n">
        <v>-0.800218439799802</v>
      </c>
      <c r="P40" s="21" t="n">
        <v>0.943898938187116</v>
      </c>
      <c r="Q40" s="21" t="n">
        <v>0.155654760272384</v>
      </c>
      <c r="R40" s="21" t="n">
        <v>0.596171522746325</v>
      </c>
      <c r="S40" s="21" t="n">
        <v>0.398249708528234</v>
      </c>
      <c r="T40" s="21" t="n">
        <v>1.1357738191636</v>
      </c>
      <c r="U40" s="21" t="n">
        <v>0.13723180237339</v>
      </c>
      <c r="V40" s="22" t="n">
        <v>0.228726829457228</v>
      </c>
      <c r="W40" s="22" t="n">
        <v>-1.08925153908916</v>
      </c>
    </row>
    <row r="41" customFormat="false" ht="14.4" hidden="false" customHeight="true" outlineLevel="0" collapsed="false">
      <c r="A41" s="26" t="s">
        <v>67</v>
      </c>
      <c r="B41" s="27" t="n">
        <v>414</v>
      </c>
      <c r="C41" s="16" t="n">
        <v>1.44228575379403</v>
      </c>
      <c r="D41" s="17" t="n">
        <v>1.19636747966282</v>
      </c>
      <c r="E41" s="17" t="n">
        <v>1.21116381384478</v>
      </c>
      <c r="F41" s="19" t="n">
        <v>0.872012876349176</v>
      </c>
      <c r="G41" s="28" t="n">
        <v>0.883429515521013</v>
      </c>
      <c r="H41" s="28" t="n">
        <v>0.740429435605256</v>
      </c>
      <c r="I41" s="29" t="n">
        <v>1.65397300075705</v>
      </c>
      <c r="J41" s="29" t="n">
        <v>1.35423082276943</v>
      </c>
      <c r="K41" s="29" t="n">
        <v>1.63575859575967</v>
      </c>
      <c r="L41" s="21" t="n">
        <v>1.28327234910054</v>
      </c>
      <c r="M41" s="21" t="n">
        <v>0.137908230466738</v>
      </c>
      <c r="N41" s="21" t="n">
        <v>0.0707253152013324</v>
      </c>
      <c r="O41" s="21" t="n">
        <v>0.129982674798047</v>
      </c>
      <c r="P41" s="21" t="n">
        <v>0.831957275825148</v>
      </c>
      <c r="Q41" s="21" t="n">
        <v>0.0794707119886528</v>
      </c>
      <c r="R41" s="21" t="n">
        <v>0.0671309034822496</v>
      </c>
      <c r="S41" s="21" t="n">
        <v>-0.488065907956069</v>
      </c>
      <c r="T41" s="21" t="n">
        <v>1.54798747309538</v>
      </c>
      <c r="U41" s="21" t="n">
        <v>0.168045145114347</v>
      </c>
      <c r="V41" s="22" t="n">
        <v>0.029945623820341</v>
      </c>
      <c r="W41" s="22" t="n">
        <v>0.497307639945104</v>
      </c>
    </row>
    <row r="42" customFormat="false" ht="14.4" hidden="false" customHeight="true" outlineLevel="0" collapsed="false">
      <c r="A42" s="26" t="s">
        <v>68</v>
      </c>
      <c r="B42" s="27" t="n">
        <v>425</v>
      </c>
      <c r="C42" s="16" t="n">
        <v>0.957431072030242</v>
      </c>
      <c r="D42" s="17" t="n">
        <v>0.833537623062356</v>
      </c>
      <c r="E42" s="17" t="n">
        <v>1.07519180124105</v>
      </c>
      <c r="F42" s="19" t="n">
        <v>0.917311935807422</v>
      </c>
      <c r="G42" s="28" t="n">
        <v>0.914728328966853</v>
      </c>
      <c r="H42" s="28" t="n">
        <v>0.881228503509053</v>
      </c>
      <c r="I42" s="29" t="n">
        <v>1.04373554366488</v>
      </c>
      <c r="J42" s="29" t="n">
        <v>0.911240634696208</v>
      </c>
      <c r="K42" s="29" t="n">
        <v>1.22010556508288</v>
      </c>
      <c r="L42" s="21" t="n">
        <v>0.955386832111217</v>
      </c>
      <c r="M42" s="21" t="n">
        <v>0.120840058115841</v>
      </c>
      <c r="N42" s="21" t="n">
        <v>0.587994831468337</v>
      </c>
      <c r="O42" s="21" t="n">
        <v>-0.575742937214622</v>
      </c>
      <c r="P42" s="21" t="n">
        <v>0.904422922761109</v>
      </c>
      <c r="Q42" s="21" t="n">
        <v>0.0201284517389389</v>
      </c>
      <c r="R42" s="21" t="n">
        <v>0.0144640260068226</v>
      </c>
      <c r="S42" s="21" t="n">
        <v>0.0856921833817038</v>
      </c>
      <c r="T42" s="21" t="n">
        <v>1.05836058114799</v>
      </c>
      <c r="U42" s="21" t="n">
        <v>0.154950976430378</v>
      </c>
      <c r="V42" s="22" t="n">
        <v>0.581130306678241</v>
      </c>
      <c r="W42" s="22" t="n">
        <v>-0.778073316809075</v>
      </c>
    </row>
    <row r="43" customFormat="false" ht="14.4" hidden="false" customHeight="true" outlineLevel="0" collapsed="false">
      <c r="A43" s="26" t="s">
        <v>69</v>
      </c>
      <c r="B43" s="27" t="n">
        <v>399</v>
      </c>
      <c r="C43" s="16" t="n">
        <v>1.22919763542711</v>
      </c>
      <c r="D43" s="17" t="n">
        <v>1.05941144626897</v>
      </c>
      <c r="E43" s="17" t="n">
        <v>0.856066542929814</v>
      </c>
      <c r="F43" s="19" t="n">
        <v>0.728053398977466</v>
      </c>
      <c r="G43" s="28" t="n">
        <v>0.774386838553544</v>
      </c>
      <c r="H43" s="28" t="n">
        <v>0.732507438755042</v>
      </c>
      <c r="I43" s="29" t="n">
        <v>1.68833445067833</v>
      </c>
      <c r="J43" s="29" t="n">
        <v>1.36806489150541</v>
      </c>
      <c r="K43" s="29" t="n">
        <v>1.16867965789504</v>
      </c>
      <c r="L43" s="21" t="n">
        <v>1.04822520820863</v>
      </c>
      <c r="M43" s="21" t="n">
        <v>0.186816894280237</v>
      </c>
      <c r="N43" s="21" t="n">
        <v>0.698549497007239</v>
      </c>
      <c r="O43" s="21" t="n">
        <v>-0.675169851698748</v>
      </c>
      <c r="P43" s="21" t="n">
        <v>0.744982558762018</v>
      </c>
      <c r="Q43" s="21" t="n">
        <v>0.0255620494117517</v>
      </c>
      <c r="R43" s="21" t="n">
        <v>0.0033323854734316</v>
      </c>
      <c r="S43" s="21" t="n">
        <v>-1.17670183086288</v>
      </c>
      <c r="T43" s="21" t="n">
        <v>1.40835966669292</v>
      </c>
      <c r="U43" s="21" t="n">
        <v>0.262160308964229</v>
      </c>
      <c r="V43" s="22" t="n">
        <v>0.114302505039513</v>
      </c>
      <c r="W43" s="22" t="n">
        <v>0.220156836611109</v>
      </c>
    </row>
    <row r="44" customFormat="false" ht="14.4" hidden="false" customHeight="true" outlineLevel="0" collapsed="false">
      <c r="A44" s="26" t="s">
        <v>70</v>
      </c>
      <c r="B44" s="27" t="n">
        <v>451</v>
      </c>
      <c r="C44" s="16" t="n">
        <v>1.23458109052061</v>
      </c>
      <c r="D44" s="17" t="n">
        <v>0.906673346052589</v>
      </c>
      <c r="E44" s="17" t="n">
        <v>1.37239681307534</v>
      </c>
      <c r="F44" s="19" t="n">
        <v>0.999618856569709</v>
      </c>
      <c r="G44" s="28" t="n">
        <v>1.07750768880283</v>
      </c>
      <c r="H44" s="28" t="n">
        <v>0.882919861597405</v>
      </c>
      <c r="I44" s="29" t="n">
        <v>1.23505182240879</v>
      </c>
      <c r="J44" s="29" t="n">
        <v>0.841454177519566</v>
      </c>
      <c r="K44" s="29" t="n">
        <v>1.55438434762625</v>
      </c>
      <c r="L44" s="21" t="n">
        <v>1.17121708321618</v>
      </c>
      <c r="M44" s="21" t="n">
        <v>0.239240119963562</v>
      </c>
      <c r="N44" s="21" t="n">
        <v>0.340850915383873</v>
      </c>
      <c r="O44" s="21" t="n">
        <v>-0.738951885939566</v>
      </c>
      <c r="P44" s="21" t="n">
        <v>0.986682135656646</v>
      </c>
      <c r="Q44" s="21" t="n">
        <v>0.0979368402855556</v>
      </c>
      <c r="R44" s="21" t="n">
        <v>0.835716852994245</v>
      </c>
      <c r="S44" s="21" t="n">
        <v>0.736992364660701</v>
      </c>
      <c r="T44" s="21" t="n">
        <v>1.2102967825182</v>
      </c>
      <c r="U44" s="21" t="n">
        <v>0.357109179190449</v>
      </c>
      <c r="V44" s="22" t="n">
        <v>0.415035388419282</v>
      </c>
      <c r="W44" s="22" t="n">
        <v>-0.976078278343978</v>
      </c>
    </row>
    <row r="45" customFormat="false" ht="14.4" hidden="false" customHeight="true" outlineLevel="0" collapsed="false">
      <c r="A45" s="26" t="s">
        <v>71</v>
      </c>
      <c r="B45" s="27" t="n">
        <v>402</v>
      </c>
      <c r="C45" s="16" t="n">
        <v>1.3968956338369</v>
      </c>
      <c r="D45" s="17" t="n">
        <v>0.887176068967803</v>
      </c>
      <c r="E45" s="17" t="n">
        <v>0.904928851309548</v>
      </c>
      <c r="F45" s="19" t="n">
        <v>0.760585116455217</v>
      </c>
      <c r="G45" s="28" t="n">
        <v>1.07631358495835</v>
      </c>
      <c r="H45" s="28" t="n">
        <v>0.663229576299921</v>
      </c>
      <c r="I45" s="29" t="n">
        <v>1.83660658566036</v>
      </c>
      <c r="J45" s="29" t="n">
        <v>0.824272852601908</v>
      </c>
      <c r="K45" s="29" t="n">
        <v>1.36442776927718</v>
      </c>
      <c r="L45" s="21" t="n">
        <v>1.06300018470475</v>
      </c>
      <c r="M45" s="21" t="n">
        <v>0.289298148168266</v>
      </c>
      <c r="N45" s="21" t="n">
        <v>0.742296875196971</v>
      </c>
      <c r="O45" s="21" t="n">
        <v>-1.20090918665104</v>
      </c>
      <c r="P45" s="21" t="n">
        <v>0.833376092571161</v>
      </c>
      <c r="Q45" s="21" t="n">
        <v>0.215947896968836</v>
      </c>
      <c r="R45" s="21" t="n">
        <v>0.313161274765234</v>
      </c>
      <c r="S45" s="21" t="n">
        <v>-0.476832204503868</v>
      </c>
      <c r="T45" s="21" t="n">
        <v>1.34176906917981</v>
      </c>
      <c r="U45" s="21" t="n">
        <v>0.506547094838763</v>
      </c>
      <c r="V45" s="22" t="n">
        <v>0.363002809971756</v>
      </c>
      <c r="W45" s="22" t="n">
        <v>-0.41122251378792</v>
      </c>
    </row>
    <row r="46" customFormat="false" ht="14.4" hidden="false" customHeight="true" outlineLevel="0" collapsed="false">
      <c r="A46" s="26" t="s">
        <v>72</v>
      </c>
      <c r="B46" s="27" t="n">
        <v>435</v>
      </c>
      <c r="C46" s="16" t="n">
        <v>1.09015079919464</v>
      </c>
      <c r="D46" s="17" t="n">
        <v>1.13339941661959</v>
      </c>
      <c r="E46" s="17" t="n">
        <v>1.25768276479525</v>
      </c>
      <c r="F46" s="19" t="n">
        <v>0.804032096288867</v>
      </c>
      <c r="G46" s="28" t="n">
        <v>1.04766374302312</v>
      </c>
      <c r="H46" s="28" t="n">
        <v>0.711350147220346</v>
      </c>
      <c r="I46" s="29" t="n">
        <v>1.35585482747069</v>
      </c>
      <c r="J46" s="29" t="n">
        <v>1.08183510612773</v>
      </c>
      <c r="K46" s="29" t="n">
        <v>1.76802207704565</v>
      </c>
      <c r="L46" s="21" t="n">
        <v>1.16041099353649</v>
      </c>
      <c r="M46" s="21" t="n">
        <v>0.0869710229913027</v>
      </c>
      <c r="N46" s="21" t="n">
        <v>0.0855923448960367</v>
      </c>
      <c r="O46" s="21" t="n">
        <v>-1.45865949842146</v>
      </c>
      <c r="P46" s="21" t="n">
        <v>0.854348662177445</v>
      </c>
      <c r="Q46" s="21" t="n">
        <v>0.173711042488852</v>
      </c>
      <c r="R46" s="21" t="n">
        <v>0.28356830768138</v>
      </c>
      <c r="S46" s="21" t="n">
        <v>-0.310778605087528</v>
      </c>
      <c r="T46" s="21" t="n">
        <v>1.40190400354802</v>
      </c>
      <c r="U46" s="21" t="n">
        <v>0.34540343763117</v>
      </c>
      <c r="V46" s="22" t="n">
        <v>0.181426863267783</v>
      </c>
      <c r="W46" s="22" t="n">
        <v>-0.47804254192258</v>
      </c>
    </row>
    <row r="47" customFormat="false" ht="14.4" hidden="false" customHeight="true" outlineLevel="0" collapsed="false">
      <c r="A47" s="23" t="s">
        <v>73</v>
      </c>
      <c r="B47" s="1" t="n">
        <v>199</v>
      </c>
      <c r="C47" s="15" t="n">
        <v>0.670342727711559</v>
      </c>
      <c r="D47" s="10" t="n">
        <v>0.901099580740085</v>
      </c>
      <c r="E47" s="17" t="n">
        <v>1.11743750672298</v>
      </c>
      <c r="F47" s="18" t="n">
        <v>0.875660302433309</v>
      </c>
      <c r="G47" s="24" t="n">
        <v>0.832169496905253</v>
      </c>
      <c r="H47" s="24" t="n">
        <v>0.874027862030155</v>
      </c>
      <c r="I47" s="20" t="n">
        <v>0.765528282884118</v>
      </c>
      <c r="J47" s="25" t="n">
        <v>1.08283178377864</v>
      </c>
      <c r="K47" s="25" t="n">
        <v>1.27849185966159</v>
      </c>
      <c r="L47" s="21" t="n">
        <v>0.896293271724873</v>
      </c>
      <c r="M47" s="21" t="n">
        <v>0.223586137337669</v>
      </c>
      <c r="N47" s="21" t="n">
        <v>0.506059075056321</v>
      </c>
      <c r="O47" s="21" t="n">
        <v>-1.24383864909687</v>
      </c>
      <c r="P47" s="21" t="n">
        <v>0.860619220456239</v>
      </c>
      <c r="Q47" s="21" t="n">
        <v>0.0246516995968455</v>
      </c>
      <c r="R47" s="21" t="n">
        <v>0.01026687041692</v>
      </c>
      <c r="S47" s="21" t="n">
        <v>-0.261130479364692</v>
      </c>
      <c r="T47" s="21" t="n">
        <v>1.04228397544145</v>
      </c>
      <c r="U47" s="21" t="n">
        <v>0.258874489561632</v>
      </c>
      <c r="V47" s="22" t="n">
        <v>0.803839488676653</v>
      </c>
      <c r="W47" s="22" t="n">
        <v>-1.12857213814599</v>
      </c>
    </row>
    <row r="48" customFormat="false" ht="14.4" hidden="false" customHeight="true" outlineLevel="0" collapsed="false">
      <c r="A48" s="23" t="s">
        <v>74</v>
      </c>
      <c r="B48" s="1" t="n">
        <v>170</v>
      </c>
      <c r="C48" s="15" t="n">
        <v>0.767912272469066</v>
      </c>
      <c r="D48" s="10" t="n">
        <v>0.626617841373184</v>
      </c>
      <c r="E48" s="17" t="n">
        <v>1.52773986350863</v>
      </c>
      <c r="F48" s="18" t="n">
        <v>0.8260449903267</v>
      </c>
      <c r="G48" s="24" t="n">
        <v>0.974941703371951</v>
      </c>
      <c r="H48" s="24" t="n">
        <v>0.69682507626407</v>
      </c>
      <c r="I48" s="20" t="n">
        <v>0.92962524010388</v>
      </c>
      <c r="J48" s="25" t="n">
        <v>0.642723394851151</v>
      </c>
      <c r="K48" s="25" t="n">
        <v>2.19242951430421</v>
      </c>
      <c r="L48" s="21" t="n">
        <v>0.974089992450294</v>
      </c>
      <c r="M48" s="21" t="n">
        <v>0.484651590172634</v>
      </c>
      <c r="N48" s="21" t="n">
        <v>0.934663693857671</v>
      </c>
      <c r="O48" s="21" t="n">
        <v>-0.916662938208789</v>
      </c>
      <c r="P48" s="21" t="n">
        <v>0.832603923320907</v>
      </c>
      <c r="Q48" s="21" t="n">
        <v>0.139174276610237</v>
      </c>
      <c r="R48" s="21" t="n">
        <v>0.172627870681049</v>
      </c>
      <c r="S48" s="21" t="n">
        <v>-0.482945975289729</v>
      </c>
      <c r="T48" s="21" t="n">
        <v>1.25492604975308</v>
      </c>
      <c r="U48" s="21" t="n">
        <v>0.824477244523089</v>
      </c>
      <c r="V48" s="22" t="n">
        <v>0.645854888834171</v>
      </c>
      <c r="W48" s="22" t="n">
        <v>-0.288613351852998</v>
      </c>
    </row>
    <row r="49" customFormat="false" ht="14.4" hidden="false" customHeight="true" outlineLevel="0" collapsed="false">
      <c r="A49" s="26" t="s">
        <v>75</v>
      </c>
      <c r="B49" s="27" t="n">
        <v>442</v>
      </c>
      <c r="C49" s="16" t="n">
        <v>1.11636187644761</v>
      </c>
      <c r="D49" s="17" t="n">
        <v>0.899512791524119</v>
      </c>
      <c r="E49" s="17" t="n">
        <v>0.928851309548361</v>
      </c>
      <c r="F49" s="19" t="n">
        <v>0.79861768604431</v>
      </c>
      <c r="G49" s="28" t="n">
        <v>0.769604877367711</v>
      </c>
      <c r="H49" s="28" t="n">
        <v>0.845205765946188</v>
      </c>
      <c r="I49" s="29" t="n">
        <v>1.39786771061525</v>
      </c>
      <c r="J49" s="29" t="n">
        <v>1.16879819499161</v>
      </c>
      <c r="K49" s="29" t="n">
        <v>1.09896471010054</v>
      </c>
      <c r="L49" s="21" t="n">
        <v>0.98157532584003</v>
      </c>
      <c r="M49" s="21" t="n">
        <v>0.117646707682288</v>
      </c>
      <c r="N49" s="21" t="n">
        <v>0.81162631212103</v>
      </c>
      <c r="O49" s="21" t="n">
        <v>-0.899757733013523</v>
      </c>
      <c r="P49" s="21" t="n">
        <v>0.804476109786069</v>
      </c>
      <c r="Q49" s="21" t="n">
        <v>0.0381394079007213</v>
      </c>
      <c r="R49" s="21" t="n">
        <v>0.0124468422695354</v>
      </c>
      <c r="S49" s="21" t="n">
        <v>-0.70565233740246</v>
      </c>
      <c r="T49" s="21" t="n">
        <v>1.22187687190247</v>
      </c>
      <c r="U49" s="21" t="n">
        <v>0.156360993812809</v>
      </c>
      <c r="V49" s="22" t="n">
        <v>0.1332440028719</v>
      </c>
      <c r="W49" s="22" t="n">
        <v>-0.449232255627469</v>
      </c>
    </row>
    <row r="50" customFormat="false" ht="14.4" hidden="false" customHeight="false" outlineLevel="0" collapsed="false">
      <c r="A50" s="26" t="s">
        <v>76</v>
      </c>
      <c r="B50" s="27" t="n">
        <v>455</v>
      </c>
      <c r="C50" s="16" t="n">
        <v>1.22981468545836</v>
      </c>
      <c r="D50" s="17" t="n">
        <v>0.610701939508923</v>
      </c>
      <c r="E50" s="17" t="n">
        <v>1.59092878947343</v>
      </c>
      <c r="F50" s="19" t="n">
        <v>0.931654964894684</v>
      </c>
      <c r="G50" s="28" t="n">
        <v>0.75900216425561</v>
      </c>
      <c r="H50" s="28" t="n">
        <v>1.11691512785739</v>
      </c>
      <c r="I50" s="29" t="n">
        <v>1.32003234222809</v>
      </c>
      <c r="J50" s="29" t="n">
        <v>0.804611591730924</v>
      </c>
      <c r="K50" s="29" t="n">
        <v>1.42439541715704</v>
      </c>
      <c r="L50" s="21" t="n">
        <v>1.1438151381469</v>
      </c>
      <c r="M50" s="21" t="n">
        <v>0.495739963036235</v>
      </c>
      <c r="N50" s="21" t="n">
        <v>0.665203373060678</v>
      </c>
      <c r="O50" s="21" t="n">
        <v>-1.05121772107537</v>
      </c>
      <c r="P50" s="21" t="n">
        <v>0.935857419002561</v>
      </c>
      <c r="Q50" s="21" t="n">
        <v>0.178993485479078</v>
      </c>
      <c r="R50" s="21" t="n">
        <v>0.598113773720072</v>
      </c>
      <c r="S50" s="21" t="n">
        <v>0.334579722902306</v>
      </c>
      <c r="T50" s="21" t="n">
        <v>1.18301311703868</v>
      </c>
      <c r="U50" s="21" t="n">
        <v>0.331833841882629</v>
      </c>
      <c r="V50" s="22" t="n">
        <v>0.440258629721871</v>
      </c>
      <c r="W50" s="22" t="n">
        <v>-1.09282671038272</v>
      </c>
    </row>
    <row r="51" customFormat="false" ht="14.4" hidden="false" customHeight="true" outlineLevel="0" collapsed="false">
      <c r="A51" s="23" t="s">
        <v>77</v>
      </c>
      <c r="B51" s="1" t="n">
        <v>170</v>
      </c>
      <c r="C51" s="15" t="n">
        <v>0.727238634943123</v>
      </c>
      <c r="D51" s="10" t="n">
        <v>0.853615926587187</v>
      </c>
      <c r="E51" s="17" t="n">
        <v>0.827651878351838</v>
      </c>
      <c r="F51" s="18" t="n">
        <v>0.917311749181326</v>
      </c>
      <c r="G51" s="24" t="n">
        <v>1.31137486133551</v>
      </c>
      <c r="H51" s="24" t="n">
        <v>1.10713618591829</v>
      </c>
      <c r="I51" s="20" t="n">
        <v>0.792793328540882</v>
      </c>
      <c r="J51" s="25" t="n">
        <v>0.650932049831933</v>
      </c>
      <c r="K51" s="25" t="n">
        <v>0.747561039805923</v>
      </c>
      <c r="L51" s="21" t="n">
        <v>0.802835479960716</v>
      </c>
      <c r="M51" s="21" t="n">
        <v>0.0667435029246473</v>
      </c>
      <c r="N51" s="21" t="n">
        <v>0.0361398774299213</v>
      </c>
      <c r="O51" s="21" t="n">
        <v>-1.40538598393469</v>
      </c>
      <c r="P51" s="21" t="n">
        <v>1.11194093214504</v>
      </c>
      <c r="Q51" s="21" t="n">
        <v>0.197075488785102</v>
      </c>
      <c r="R51" s="21" t="n">
        <v>0.42892683726878</v>
      </c>
      <c r="S51" s="21" t="n">
        <v>1.7287484730407</v>
      </c>
      <c r="T51" s="21" t="n">
        <v>0.730428806059579</v>
      </c>
      <c r="U51" s="21" t="n">
        <v>0.0724657896809869</v>
      </c>
      <c r="V51" s="22" t="n">
        <v>0.0232510321281632</v>
      </c>
      <c r="W51" s="22" t="n">
        <v>-2.16497714868283</v>
      </c>
    </row>
    <row r="52" customFormat="false" ht="14.4" hidden="false" customHeight="true" outlineLevel="0" collapsed="false">
      <c r="A52" s="23" t="s">
        <v>78</v>
      </c>
      <c r="B52" s="1" t="n">
        <v>212</v>
      </c>
      <c r="C52" s="15" t="n">
        <v>0.765393069722641</v>
      </c>
      <c r="D52" s="10" t="n">
        <v>0.854778320327662</v>
      </c>
      <c r="E52" s="17" t="n">
        <v>1.1921316740265</v>
      </c>
      <c r="F52" s="18" t="n">
        <v>0.792013521544693</v>
      </c>
      <c r="G52" s="24" t="n">
        <v>1.01779221629686</v>
      </c>
      <c r="H52" s="24" t="n">
        <v>0.75824023979337</v>
      </c>
      <c r="I52" s="20" t="n">
        <v>0.966388892237429</v>
      </c>
      <c r="J52" s="25" t="n">
        <v>0.839835780467736</v>
      </c>
      <c r="K52" s="25" t="n">
        <v>1.5722347766077</v>
      </c>
      <c r="L52" s="21" t="n">
        <v>0.937434354692266</v>
      </c>
      <c r="M52" s="21" t="n">
        <v>0.225056602021497</v>
      </c>
      <c r="N52" s="21" t="n">
        <v>0.677691197142755</v>
      </c>
      <c r="O52" s="21" t="n">
        <v>-1.45537969794143</v>
      </c>
      <c r="P52" s="21" t="n">
        <v>0.856015325878308</v>
      </c>
      <c r="Q52" s="21" t="n">
        <v>0.141116903116481</v>
      </c>
      <c r="R52" s="21" t="n">
        <v>0.219220419824942</v>
      </c>
      <c r="S52" s="21" t="n">
        <v>-0.297582534613554</v>
      </c>
      <c r="T52" s="21" t="n">
        <v>1.12615314977095</v>
      </c>
      <c r="U52" s="21" t="n">
        <v>0.391465880857623</v>
      </c>
      <c r="V52" s="22" t="n">
        <v>0.632875778926581</v>
      </c>
      <c r="W52" s="22" t="n">
        <v>-1.03151046654322</v>
      </c>
    </row>
    <row r="53" customFormat="false" ht="14.4" hidden="false" customHeight="true" outlineLevel="0" collapsed="false">
      <c r="A53" s="23" t="s">
        <v>79</v>
      </c>
      <c r="B53" s="1" t="n">
        <v>154</v>
      </c>
      <c r="C53" s="15" t="n">
        <v>0.924547918755338</v>
      </c>
      <c r="D53" s="10" t="n">
        <v>1.7539419546366</v>
      </c>
      <c r="E53" s="17" t="n">
        <v>1.33533682145411</v>
      </c>
      <c r="F53" s="18" t="n">
        <v>0.928424459857815</v>
      </c>
      <c r="G53" s="24" t="n">
        <v>0.651126805269005</v>
      </c>
      <c r="H53" s="24" t="n">
        <v>0.875775100863333</v>
      </c>
      <c r="I53" s="20" t="n">
        <v>0.995824602571252</v>
      </c>
      <c r="J53" s="25" t="n">
        <v>2.69370257904216</v>
      </c>
      <c r="K53" s="25" t="n">
        <v>1.52474855717837</v>
      </c>
      <c r="L53" s="21" t="n">
        <v>1.33794223161535</v>
      </c>
      <c r="M53" s="21" t="n">
        <v>0.414703156258104</v>
      </c>
      <c r="N53" s="21" t="n">
        <v>0.293584913948503</v>
      </c>
      <c r="O53" s="21" t="n">
        <v>0.954802042216589</v>
      </c>
      <c r="P53" s="21" t="n">
        <v>0.818442121996717</v>
      </c>
      <c r="Q53" s="21" t="n">
        <v>0.147271178984225</v>
      </c>
      <c r="R53" s="21" t="n">
        <v>0.166274577984736</v>
      </c>
      <c r="S53" s="21" t="n">
        <v>-0.595074251807463</v>
      </c>
      <c r="T53" s="21" t="n">
        <v>1.73809191293059</v>
      </c>
      <c r="U53" s="21" t="n">
        <v>0.868811801444334</v>
      </c>
      <c r="V53" s="22" t="n">
        <v>0.279009855002097</v>
      </c>
      <c r="W53" s="22" t="n">
        <v>1.66827783190604</v>
      </c>
    </row>
    <row r="54" customFormat="false" ht="14.4" hidden="false" customHeight="true" outlineLevel="0" collapsed="false">
      <c r="A54" s="23" t="s">
        <v>80</v>
      </c>
      <c r="B54" s="1" t="n">
        <v>157</v>
      </c>
      <c r="C54" s="15" t="n">
        <v>0.974486897675912</v>
      </c>
      <c r="D54" s="10" t="n">
        <v>1.02809636323736</v>
      </c>
      <c r="E54" s="17" t="n">
        <v>1.37451456823512</v>
      </c>
      <c r="F54" s="18" t="n">
        <v>0.959962234089635</v>
      </c>
      <c r="G54" s="24" t="n">
        <v>0.779404800206518</v>
      </c>
      <c r="H54" s="24" t="n">
        <v>0.864382819060172</v>
      </c>
      <c r="I54" s="20" t="n">
        <v>1.01513045312668</v>
      </c>
      <c r="J54" s="25" t="n">
        <v>1.31907881881783</v>
      </c>
      <c r="K54" s="25" t="n">
        <v>1.5901687746751</v>
      </c>
      <c r="L54" s="21" t="n">
        <v>1.1256992763828</v>
      </c>
      <c r="M54" s="21" t="n">
        <v>0.217141154077512</v>
      </c>
      <c r="N54" s="21" t="n">
        <v>0.421629407681237</v>
      </c>
      <c r="O54" s="21" t="n">
        <v>-0.160118810909964</v>
      </c>
      <c r="P54" s="21" t="n">
        <v>0.867916617785442</v>
      </c>
      <c r="Q54" s="21" t="n">
        <v>0.0903305736320048</v>
      </c>
      <c r="R54" s="21" t="n">
        <v>0.126896966803323</v>
      </c>
      <c r="S54" s="21" t="n">
        <v>-0.203352194889616</v>
      </c>
      <c r="T54" s="21" t="n">
        <v>1.30812601553987</v>
      </c>
      <c r="U54" s="21" t="n">
        <v>0.287675582448422</v>
      </c>
      <c r="V54" s="22" t="n">
        <v>0.204721905579842</v>
      </c>
      <c r="W54" s="22" t="n">
        <v>-0.116400357723201</v>
      </c>
    </row>
    <row r="55" customFormat="false" ht="14.4" hidden="false" customHeight="true" outlineLevel="0" collapsed="false">
      <c r="A55" s="23" t="s">
        <v>81</v>
      </c>
      <c r="B55" s="1" t="n">
        <v>273</v>
      </c>
      <c r="C55" s="15" t="n">
        <v>0.894174000222792</v>
      </c>
      <c r="D55" s="10" t="n">
        <v>1.21863688445613</v>
      </c>
      <c r="E55" s="17" t="n">
        <v>2.24383342941151</v>
      </c>
      <c r="F55" s="18" t="n">
        <v>0.893345558059013</v>
      </c>
      <c r="G55" s="24" t="n">
        <v>0.964053324869068</v>
      </c>
      <c r="H55" s="24" t="n">
        <v>0.895486375319004</v>
      </c>
      <c r="I55" s="20" t="n">
        <v>1.0009273479409</v>
      </c>
      <c r="J55" s="25" t="n">
        <v>1.26407622173975</v>
      </c>
      <c r="K55" s="25" t="n">
        <v>2.50571476155869</v>
      </c>
      <c r="L55" s="21" t="n">
        <v>1.45221477136348</v>
      </c>
      <c r="M55" s="21" t="n">
        <v>0.704495646287883</v>
      </c>
      <c r="N55" s="21" t="n">
        <v>0.381960839493812</v>
      </c>
      <c r="O55" s="21" t="n">
        <v>0.470703424073462</v>
      </c>
      <c r="P55" s="21" t="n">
        <v>0.917628419415695</v>
      </c>
      <c r="Q55" s="21" t="n">
        <v>0.0402193940705352</v>
      </c>
      <c r="R55" s="21" t="n">
        <v>0.0710975947799327</v>
      </c>
      <c r="S55" s="21" t="n">
        <v>0.190248768136937</v>
      </c>
      <c r="T55" s="21" t="n">
        <v>1.59023944374645</v>
      </c>
      <c r="U55" s="21" t="n">
        <v>0.803668542116693</v>
      </c>
      <c r="V55" s="22" t="n">
        <v>0.33124431528434</v>
      </c>
      <c r="W55" s="22" t="n">
        <v>0.329819970446271</v>
      </c>
    </row>
    <row r="56" customFormat="false" ht="14.4" hidden="false" customHeight="true" outlineLevel="0" collapsed="false">
      <c r="A56" s="23" t="s">
        <v>82</v>
      </c>
      <c r="B56" s="1" t="n">
        <v>14</v>
      </c>
      <c r="C56" s="15" t="n">
        <v>1.78295339474919</v>
      </c>
      <c r="D56" s="10" t="n">
        <v>1.16474088732292</v>
      </c>
      <c r="E56" s="17" t="n">
        <v>1.99302753068943</v>
      </c>
      <c r="F56" s="18" t="n">
        <v>0.919701076075549</v>
      </c>
      <c r="G56" s="24" t="n">
        <v>1.02435978106852</v>
      </c>
      <c r="H56" s="24" t="n">
        <v>0.76278951116591</v>
      </c>
      <c r="I56" s="20" t="n">
        <v>1.93862271245481</v>
      </c>
      <c r="J56" s="25" t="n">
        <v>1.13704277427602</v>
      </c>
      <c r="K56" s="25" t="n">
        <v>2.61281454649674</v>
      </c>
      <c r="L56" s="21" t="n">
        <v>1.64690727092051</v>
      </c>
      <c r="M56" s="21" t="n">
        <v>0.430576476077648</v>
      </c>
      <c r="N56" s="21" t="n">
        <v>0.121366476772442</v>
      </c>
      <c r="O56" s="21" t="n">
        <v>-0.69033349019527</v>
      </c>
      <c r="P56" s="21" t="n">
        <v>0.902283456103326</v>
      </c>
      <c r="Q56" s="21" t="n">
        <v>0.131652123561884</v>
      </c>
      <c r="R56" s="21" t="n">
        <v>0.327345400179091</v>
      </c>
      <c r="S56" s="21" t="n">
        <v>0.0687526215623621</v>
      </c>
      <c r="T56" s="21" t="n">
        <v>1.89616001107586</v>
      </c>
      <c r="U56" s="21" t="n">
        <v>0.738801659227412</v>
      </c>
      <c r="V56" s="22" t="n">
        <v>0.170431294150759</v>
      </c>
      <c r="W56" s="22" t="n">
        <v>1.12206906476926</v>
      </c>
    </row>
    <row r="57" customFormat="false" ht="14.4" hidden="false" customHeight="true" outlineLevel="0" collapsed="false">
      <c r="A57" s="26" t="s">
        <v>83</v>
      </c>
      <c r="B57" s="27" t="n">
        <v>471</v>
      </c>
      <c r="C57" s="16" t="n">
        <v>1.30428319563038</v>
      </c>
      <c r="D57" s="17" t="n">
        <v>1.39010926285321</v>
      </c>
      <c r="E57" s="17" t="n">
        <v>0.769258266309205</v>
      </c>
      <c r="F57" s="19" t="n">
        <v>0.777295966672979</v>
      </c>
      <c r="G57" s="28" t="n">
        <v>0.777609717503607</v>
      </c>
      <c r="H57" s="28" t="n">
        <v>0.922326405283021</v>
      </c>
      <c r="I57" s="29" t="n">
        <v>1.67797499479257</v>
      </c>
      <c r="J57" s="29" t="n">
        <v>1.78766961312666</v>
      </c>
      <c r="K57" s="29" t="n">
        <v>0.834041248199062</v>
      </c>
      <c r="L57" s="21" t="n">
        <v>1.1545502415976</v>
      </c>
      <c r="M57" s="21" t="n">
        <v>0.33642080512352</v>
      </c>
      <c r="N57" s="21" t="n">
        <v>0.509644474902493</v>
      </c>
      <c r="O57" s="21" t="n">
        <v>-0.195689316588517</v>
      </c>
      <c r="P57" s="21" t="n">
        <v>0.825744029819869</v>
      </c>
      <c r="Q57" s="21" t="n">
        <v>0.0836429378218796</v>
      </c>
      <c r="R57" s="21" t="n">
        <v>0.0689514535013234</v>
      </c>
      <c r="S57" s="21" t="n">
        <v>-0.537260254791219</v>
      </c>
      <c r="T57" s="21" t="n">
        <v>1.4332286187061</v>
      </c>
      <c r="U57" s="21" t="n">
        <v>0.521802027644795</v>
      </c>
      <c r="V57" s="22" t="n">
        <v>0.287010407718285</v>
      </c>
      <c r="W57" s="22" t="n">
        <v>0.286471224015646</v>
      </c>
    </row>
    <row r="58" customFormat="false" ht="14.4" hidden="false" customHeight="true" outlineLevel="0" collapsed="false">
      <c r="A58" s="26" t="s">
        <v>84</v>
      </c>
      <c r="B58" s="27" t="n">
        <v>458</v>
      </c>
      <c r="C58" s="16" t="n">
        <v>0.74438098368739</v>
      </c>
      <c r="D58" s="17" t="n">
        <v>0.88507192774894</v>
      </c>
      <c r="E58" s="17" t="n">
        <v>1.34176576199026</v>
      </c>
      <c r="F58" s="19" t="n">
        <v>0.855817452357071</v>
      </c>
      <c r="G58" s="28" t="n">
        <v>0.789502221209705</v>
      </c>
      <c r="H58" s="28" t="n">
        <v>0.923811537331058</v>
      </c>
      <c r="I58" s="29" t="n">
        <v>0.869789441238005</v>
      </c>
      <c r="J58" s="29" t="n">
        <v>1.1210505860171</v>
      </c>
      <c r="K58" s="29" t="n">
        <v>1.45242369008152</v>
      </c>
      <c r="L58" s="21" t="n">
        <v>0.990406224475529</v>
      </c>
      <c r="M58" s="21" t="n">
        <v>0.312311749518258</v>
      </c>
      <c r="N58" s="21" t="n">
        <v>0.962404166658352</v>
      </c>
      <c r="O58" s="21" t="n">
        <v>-0.607287823920192</v>
      </c>
      <c r="P58" s="21" t="n">
        <v>0.856377070299278</v>
      </c>
      <c r="Q58" s="21" t="n">
        <v>0.0671564068308244</v>
      </c>
      <c r="R58" s="21" t="n">
        <v>0.0657710593907594</v>
      </c>
      <c r="S58" s="21" t="n">
        <v>-0.294718366593206</v>
      </c>
      <c r="T58" s="21" t="n">
        <v>1.14775457244554</v>
      </c>
      <c r="U58" s="21" t="n">
        <v>0.292233629395625</v>
      </c>
      <c r="V58" s="22" t="n">
        <v>0.473529452816829</v>
      </c>
      <c r="W58" s="22" t="n">
        <v>-0.597148781343816</v>
      </c>
    </row>
    <row r="59" customFormat="false" ht="14.4" hidden="false" customHeight="true" outlineLevel="0" collapsed="false">
      <c r="A59" s="26" t="s">
        <v>85</v>
      </c>
      <c r="B59" s="27" t="n">
        <v>375</v>
      </c>
      <c r="C59" s="16" t="n">
        <v>1.87489196944032</v>
      </c>
      <c r="D59" s="17" t="n">
        <v>1.25149605777269</v>
      </c>
      <c r="E59" s="17" t="n">
        <v>0.745115831442909</v>
      </c>
      <c r="F59" s="19" t="n">
        <v>0.795398598750237</v>
      </c>
      <c r="G59" s="28" t="n">
        <v>0.887024712616931</v>
      </c>
      <c r="H59" s="28" t="n">
        <v>0.883366024773669</v>
      </c>
      <c r="I59" s="29" t="n">
        <v>2.35717283433265</v>
      </c>
      <c r="J59" s="29" t="n">
        <v>1.41089198527568</v>
      </c>
      <c r="K59" s="29" t="n">
        <v>0.843496139251925</v>
      </c>
      <c r="L59" s="21" t="n">
        <v>1.29050128621864</v>
      </c>
      <c r="M59" s="21" t="n">
        <v>0.565897151770244</v>
      </c>
      <c r="N59" s="21" t="n">
        <v>0.467739262863145</v>
      </c>
      <c r="O59" s="21" t="n">
        <v>0.204997181540908</v>
      </c>
      <c r="P59" s="21" t="n">
        <v>0.855263112046946</v>
      </c>
      <c r="Q59" s="21" t="n">
        <v>0.0518764538434558</v>
      </c>
      <c r="R59" s="21" t="n">
        <v>0.0402535323195736</v>
      </c>
      <c r="S59" s="21" t="n">
        <v>-0.303538305249837</v>
      </c>
      <c r="T59" s="21" t="n">
        <v>1.53718698628675</v>
      </c>
      <c r="U59" s="21" t="n">
        <v>0.764700663506917</v>
      </c>
      <c r="V59" s="22" t="n">
        <v>0.347804358991764</v>
      </c>
      <c r="W59" s="22" t="n">
        <v>0.465199845557349</v>
      </c>
    </row>
    <row r="60" customFormat="false" ht="14.4" hidden="false" customHeight="true" outlineLevel="0" collapsed="false">
      <c r="A60" s="26" t="s">
        <v>86</v>
      </c>
      <c r="B60" s="27" t="n">
        <v>362</v>
      </c>
      <c r="C60" s="16" t="n">
        <v>1.18017832929285</v>
      </c>
      <c r="D60" s="17" t="n">
        <v>0.994571222505267</v>
      </c>
      <c r="E60" s="17" t="n">
        <v>1.15437916402756</v>
      </c>
      <c r="F60" s="19" t="n">
        <v>0.886730190571715</v>
      </c>
      <c r="G60" s="28" t="n">
        <v>0.937783346622622</v>
      </c>
      <c r="H60" s="28" t="n">
        <v>0.768031269498317</v>
      </c>
      <c r="I60" s="29" t="n">
        <v>1.33093283824241</v>
      </c>
      <c r="J60" s="29" t="n">
        <v>1.06055543221914</v>
      </c>
      <c r="K60" s="29" t="n">
        <v>1.50303667294902</v>
      </c>
      <c r="L60" s="21" t="n">
        <v>1.10970957194189</v>
      </c>
      <c r="M60" s="21" t="n">
        <v>0.100543666460593</v>
      </c>
      <c r="N60" s="21" t="n">
        <v>0.199339745070403</v>
      </c>
      <c r="O60" s="21" t="n">
        <v>-0.363053791393263</v>
      </c>
      <c r="P60" s="21" t="n">
        <v>0.864181602230885</v>
      </c>
      <c r="Q60" s="21" t="n">
        <v>0.087093461575065</v>
      </c>
      <c r="R60" s="21" t="n">
        <v>0.114084141536756</v>
      </c>
      <c r="S60" s="21" t="n">
        <v>-0.232924764601072</v>
      </c>
      <c r="T60" s="21" t="n">
        <v>1.29817498113686</v>
      </c>
      <c r="U60" s="21" t="n">
        <v>0.223052056706669</v>
      </c>
      <c r="V60" s="22" t="n">
        <v>0.14659491490009</v>
      </c>
      <c r="W60" s="22" t="n">
        <v>-0.238903133952706</v>
      </c>
    </row>
    <row r="61" customFormat="false" ht="14.4" hidden="false" customHeight="true" outlineLevel="0" collapsed="false">
      <c r="A61" s="26" t="s">
        <v>87</v>
      </c>
      <c r="B61" s="27" t="n">
        <v>441</v>
      </c>
      <c r="C61" s="16" t="n">
        <v>1.27389635980226</v>
      </c>
      <c r="D61" s="17" t="n">
        <v>1.02774105403484</v>
      </c>
      <c r="E61" s="17" t="n">
        <v>1.06746408194129</v>
      </c>
      <c r="F61" s="19" t="n">
        <v>0.839121378526794</v>
      </c>
      <c r="G61" s="28" t="n">
        <v>1.11240517522223</v>
      </c>
      <c r="H61" s="28" t="n">
        <v>0.598990103841535</v>
      </c>
      <c r="I61" s="29" t="n">
        <v>1.51813121724867</v>
      </c>
      <c r="J61" s="29" t="n">
        <v>0.923890931943508</v>
      </c>
      <c r="K61" s="29" t="n">
        <v>1.7821063738704</v>
      </c>
      <c r="L61" s="21" t="n">
        <v>1.12303383192613</v>
      </c>
      <c r="M61" s="21" t="n">
        <v>0.132151831142803</v>
      </c>
      <c r="N61" s="21" t="n">
        <v>0.248171531746959</v>
      </c>
      <c r="O61" s="21" t="n">
        <v>-0.49675347897558</v>
      </c>
      <c r="P61" s="21" t="n">
        <v>0.850172219196852</v>
      </c>
      <c r="Q61" s="21" t="n">
        <v>0.256885868996033</v>
      </c>
      <c r="R61" s="21" t="n">
        <v>0.418738944659936</v>
      </c>
      <c r="S61" s="21" t="n">
        <v>-0.343846245472272</v>
      </c>
      <c r="T61" s="21" t="n">
        <v>1.40804284102086</v>
      </c>
      <c r="U61" s="21" t="n">
        <v>0.439571409586431</v>
      </c>
      <c r="V61" s="22" t="n">
        <v>0.249132135942958</v>
      </c>
      <c r="W61" s="22" t="n">
        <v>0.0782422900191593</v>
      </c>
    </row>
    <row r="62" customFormat="false" ht="14.4" hidden="false" customHeight="true" outlineLevel="0" collapsed="false">
      <c r="A62" s="26" t="s">
        <v>88</v>
      </c>
      <c r="B62" s="27" t="n">
        <v>412</v>
      </c>
      <c r="C62" s="16" t="n">
        <v>1.01175165386038</v>
      </c>
      <c r="D62" s="17" t="n">
        <v>1.14629631603443</v>
      </c>
      <c r="E62" s="17" t="n">
        <v>1.17645714176862</v>
      </c>
      <c r="F62" s="19" t="n">
        <v>0.87135406218656</v>
      </c>
      <c r="G62" s="28" t="n">
        <v>1.25313589247067</v>
      </c>
      <c r="H62" s="28" t="n">
        <v>0.991280224001815</v>
      </c>
      <c r="I62" s="29" t="n">
        <v>1.16112576708658</v>
      </c>
      <c r="J62" s="29" t="n">
        <v>0.914742226219703</v>
      </c>
      <c r="K62" s="29" t="n">
        <v>1.18680582269587</v>
      </c>
      <c r="L62" s="21" t="n">
        <v>1.11150170388781</v>
      </c>
      <c r="M62" s="21" t="n">
        <v>0.0876924923388473</v>
      </c>
      <c r="N62" s="21" t="n">
        <v>0.158550286189129</v>
      </c>
      <c r="O62" s="21" t="n">
        <v>-0.945489533840068</v>
      </c>
      <c r="P62" s="21" t="n">
        <v>1.03859005955301</v>
      </c>
      <c r="Q62" s="21" t="n">
        <v>0.195238333553333</v>
      </c>
      <c r="R62" s="21" t="n">
        <v>0.764717490329424</v>
      </c>
      <c r="S62" s="21" t="n">
        <v>1.14798146914501</v>
      </c>
      <c r="T62" s="21" t="n">
        <v>1.08755793866738</v>
      </c>
      <c r="U62" s="21" t="n">
        <v>0.150212579918006</v>
      </c>
      <c r="V62" s="22" t="n">
        <v>0.418971936394986</v>
      </c>
      <c r="W62" s="22" t="n">
        <v>-1.35872527601448</v>
      </c>
    </row>
    <row r="63" customFormat="false" ht="14.4" hidden="false" customHeight="true" outlineLevel="0" collapsed="false">
      <c r="A63" s="26" t="s">
        <v>89</v>
      </c>
      <c r="B63" s="27" t="n">
        <v>382</v>
      </c>
      <c r="C63" s="16" t="n">
        <v>1.10336363950634</v>
      </c>
      <c r="D63" s="17" t="n">
        <v>0.71048474113137</v>
      </c>
      <c r="E63" s="17" t="n">
        <v>1.28562590224789</v>
      </c>
      <c r="F63" s="19" t="n">
        <v>0.704288960424162</v>
      </c>
      <c r="G63" s="28" t="n">
        <v>0.751454367757249</v>
      </c>
      <c r="H63" s="28" t="n">
        <v>0.679620187783013</v>
      </c>
      <c r="I63" s="29" t="n">
        <v>1.56663486368129</v>
      </c>
      <c r="J63" s="29" t="n">
        <v>0.945479554868841</v>
      </c>
      <c r="K63" s="29" t="n">
        <v>1.89168292137072</v>
      </c>
      <c r="L63" s="21" t="n">
        <v>1.0331580942952</v>
      </c>
      <c r="M63" s="21" t="n">
        <v>0.293927631801451</v>
      </c>
      <c r="N63" s="21" t="n">
        <v>0.863136179308366</v>
      </c>
      <c r="O63" s="21" t="n">
        <v>-1.13862122173351</v>
      </c>
      <c r="P63" s="21" t="n">
        <v>0.711787838654808</v>
      </c>
      <c r="Q63" s="21" t="n">
        <v>0.036499482656352</v>
      </c>
      <c r="R63" s="21" t="n">
        <v>0.0053034919409941</v>
      </c>
      <c r="S63" s="21" t="n">
        <v>-1.43952621809336</v>
      </c>
      <c r="T63" s="21" t="n">
        <v>1.46793244664028</v>
      </c>
      <c r="U63" s="21" t="n">
        <v>0.480761716489754</v>
      </c>
      <c r="V63" s="22" t="n">
        <v>0.233873616702361</v>
      </c>
      <c r="W63" s="22" t="n">
        <v>0.190829686481129</v>
      </c>
    </row>
    <row r="64" customFormat="false" ht="14.4" hidden="false" customHeight="true" outlineLevel="0" collapsed="false">
      <c r="A64" s="26" t="s">
        <v>90</v>
      </c>
      <c r="B64" s="27" t="n">
        <v>433</v>
      </c>
      <c r="C64" s="16" t="n">
        <v>0.720590048074948</v>
      </c>
      <c r="D64" s="17" t="n">
        <v>0.711887530510227</v>
      </c>
      <c r="E64" s="17" t="n">
        <v>1.14390212541015</v>
      </c>
      <c r="F64" s="19" t="n">
        <v>0.765456369107322</v>
      </c>
      <c r="G64" s="28" t="n">
        <v>0.807545278505525</v>
      </c>
      <c r="H64" s="28" t="n">
        <v>0.792215627529947</v>
      </c>
      <c r="I64" s="29" t="n">
        <v>0.941386181050793</v>
      </c>
      <c r="J64" s="29" t="n">
        <v>0.881545034635921</v>
      </c>
      <c r="K64" s="29" t="n">
        <v>1.44392774600614</v>
      </c>
      <c r="L64" s="21" t="n">
        <v>0.858793234665109</v>
      </c>
      <c r="M64" s="21" t="n">
        <v>0.246949879812469</v>
      </c>
      <c r="N64" s="21" t="n">
        <v>0.426365487641075</v>
      </c>
      <c r="O64" s="21" t="n">
        <v>-1.0631539756985</v>
      </c>
      <c r="P64" s="21" t="n">
        <v>0.788405758380931</v>
      </c>
      <c r="Q64" s="21" t="n">
        <v>0.0213015351743012</v>
      </c>
      <c r="R64" s="21" t="n">
        <v>0.00336123526143099</v>
      </c>
      <c r="S64" s="21" t="n">
        <v>-0.832891857633166</v>
      </c>
      <c r="T64" s="21" t="n">
        <v>1.08895298723095</v>
      </c>
      <c r="U64" s="21" t="n">
        <v>0.308869794940664</v>
      </c>
      <c r="V64" s="22" t="n">
        <v>0.667364929307716</v>
      </c>
      <c r="W64" s="22" t="n">
        <v>-0.67174580671398</v>
      </c>
    </row>
    <row r="65" customFormat="false" ht="14.4" hidden="false" customHeight="true" outlineLevel="0" collapsed="false">
      <c r="A65" s="23" t="s">
        <v>91</v>
      </c>
      <c r="B65" s="1" t="n">
        <v>112</v>
      </c>
      <c r="C65" s="15" t="n">
        <v>0.861312242397237</v>
      </c>
      <c r="D65" s="10" t="n">
        <v>0.518174982422333</v>
      </c>
      <c r="E65" s="17" t="n">
        <v>1.06741690902679</v>
      </c>
      <c r="F65" s="18" t="n">
        <v>0.964386766763041</v>
      </c>
      <c r="G65" s="24" t="n">
        <v>0.894996825900651</v>
      </c>
      <c r="H65" s="24" t="n">
        <v>0.897513474917668</v>
      </c>
      <c r="I65" s="20" t="n">
        <v>0.893119101258749</v>
      </c>
      <c r="J65" s="25" t="n">
        <v>0.578968514107169</v>
      </c>
      <c r="K65" s="25" t="n">
        <v>1.18930460528707</v>
      </c>
      <c r="L65" s="21" t="n">
        <v>0.815634711282119</v>
      </c>
      <c r="M65" s="21" t="n">
        <v>0.277455403842893</v>
      </c>
      <c r="N65" s="21" t="n">
        <v>0.368788046104272</v>
      </c>
      <c r="O65" s="21" t="n">
        <v>-1.35460802283655</v>
      </c>
      <c r="P65" s="21" t="n">
        <v>0.918965689193787</v>
      </c>
      <c r="Q65" s="21" t="n">
        <v>0.0393559283492683</v>
      </c>
      <c r="R65" s="21" t="n">
        <v>0.0704208595203447</v>
      </c>
      <c r="S65" s="21" t="n">
        <v>0.200836810718817</v>
      </c>
      <c r="T65" s="21" t="n">
        <v>0.887130740217664</v>
      </c>
      <c r="U65" s="21" t="n">
        <v>0.305212108868832</v>
      </c>
      <c r="V65" s="22" t="n">
        <v>0.587426096492828</v>
      </c>
      <c r="W65" s="22" t="n">
        <v>-1.54151693207682</v>
      </c>
    </row>
    <row r="66" customFormat="false" ht="14.4" hidden="false" customHeight="true" outlineLevel="0" collapsed="false">
      <c r="A66" s="23" t="s">
        <v>92</v>
      </c>
      <c r="B66" s="1" t="n">
        <v>62</v>
      </c>
      <c r="C66" s="15" t="n">
        <v>1.2172194917138</v>
      </c>
      <c r="D66" s="10" t="n">
        <v>0.672795424286178</v>
      </c>
      <c r="E66" s="17" t="n">
        <v>1.47349827801137</v>
      </c>
      <c r="F66" s="18" t="n">
        <v>1.31115148092105</v>
      </c>
      <c r="G66" s="24" t="n">
        <v>0.875545596647125</v>
      </c>
      <c r="H66" s="24" t="n">
        <v>0.733431830018814</v>
      </c>
      <c r="I66" s="20" t="n">
        <v>0.928359163243849</v>
      </c>
      <c r="J66" s="25" t="n">
        <v>0.768429910289798</v>
      </c>
      <c r="K66" s="25" t="n">
        <v>2.00904599132761</v>
      </c>
      <c r="L66" s="21" t="n">
        <v>1.12117106467045</v>
      </c>
      <c r="M66" s="21" t="n">
        <v>0.408901259773117</v>
      </c>
      <c r="N66" s="21" t="n">
        <v>0.658841197802518</v>
      </c>
      <c r="O66" s="21" t="n">
        <v>-0.170035689704654</v>
      </c>
      <c r="P66" s="21" t="n">
        <v>0.973376302528996</v>
      </c>
      <c r="Q66" s="21" t="n">
        <v>0.301028460481164</v>
      </c>
      <c r="R66" s="21" t="n">
        <v>0.892310474927534</v>
      </c>
      <c r="S66" s="21" t="n">
        <v>0.631641350189993</v>
      </c>
      <c r="T66" s="21" t="n">
        <v>1.23527835495375</v>
      </c>
      <c r="U66" s="21" t="n">
        <v>0.674856731323247</v>
      </c>
      <c r="V66" s="22" t="n">
        <v>0.607311052953904</v>
      </c>
      <c r="W66" s="22" t="n">
        <v>-0.407127564775893</v>
      </c>
    </row>
    <row r="67" customFormat="false" ht="14.4" hidden="false" customHeight="true" outlineLevel="0" collapsed="false">
      <c r="A67" s="23" t="s">
        <v>93</v>
      </c>
      <c r="B67" s="1" t="n">
        <v>103</v>
      </c>
      <c r="C67" s="15" t="n">
        <v>1.39010805391556</v>
      </c>
      <c r="D67" s="10" t="n">
        <v>1.65783443139502</v>
      </c>
      <c r="E67" s="17" t="n">
        <v>0.542267238539971</v>
      </c>
      <c r="F67" s="18" t="n">
        <v>1.45804726303087</v>
      </c>
      <c r="G67" s="24" t="n">
        <v>0.908466910014284</v>
      </c>
      <c r="H67" s="24" t="n">
        <v>0.809175802481836</v>
      </c>
      <c r="I67" s="20" t="n">
        <v>0.953403973356748</v>
      </c>
      <c r="J67" s="25" t="n">
        <v>1.8248704637673</v>
      </c>
      <c r="K67" s="25" t="n">
        <v>0.670147620426581</v>
      </c>
      <c r="L67" s="21" t="n">
        <v>1.19673657461685</v>
      </c>
      <c r="M67" s="21" t="n">
        <v>0.582380405918889</v>
      </c>
      <c r="N67" s="21" t="n">
        <v>0.617692756595641</v>
      </c>
      <c r="O67" s="21" t="n">
        <v>-0.884866416630909</v>
      </c>
      <c r="P67" s="21" t="n">
        <v>1.05856332517566</v>
      </c>
      <c r="Q67" s="21" t="n">
        <v>0.349507143649428</v>
      </c>
      <c r="R67" s="21" t="n">
        <v>0.798971513886425</v>
      </c>
      <c r="S67" s="21" t="n">
        <v>1.30612292300604</v>
      </c>
      <c r="T67" s="21" t="n">
        <v>1.14947401918354</v>
      </c>
      <c r="U67" s="21" t="n">
        <v>0.601812934711537</v>
      </c>
      <c r="V67" s="22" t="n">
        <v>0.708973581349253</v>
      </c>
      <c r="W67" s="22" t="n">
        <v>-1.17536473257881</v>
      </c>
    </row>
    <row r="68" customFormat="false" ht="14.4" hidden="false" customHeight="true" outlineLevel="0" collapsed="false">
      <c r="A68" s="23" t="s">
        <v>94</v>
      </c>
      <c r="B68" s="1" t="n">
        <v>195</v>
      </c>
      <c r="C68" s="15" t="n">
        <v>0.789448986144385</v>
      </c>
      <c r="D68" s="10" t="n">
        <v>1.27339772599007</v>
      </c>
      <c r="E68" s="17" t="n">
        <v>1.5345179488263</v>
      </c>
      <c r="F68" s="18" t="n">
        <v>0.707208821037635</v>
      </c>
      <c r="G68" s="24" t="n">
        <v>1.08616322296598</v>
      </c>
      <c r="H68" s="24" t="n">
        <v>0.648972693742626</v>
      </c>
      <c r="I68" s="20" t="n">
        <v>1.11628837573899</v>
      </c>
      <c r="J68" s="25" t="n">
        <v>1.17238155285061</v>
      </c>
      <c r="K68" s="25" t="n">
        <v>2.36453392203104</v>
      </c>
      <c r="L68" s="21" t="n">
        <v>1.19912155365359</v>
      </c>
      <c r="M68" s="21" t="n">
        <v>0.378047155948429</v>
      </c>
      <c r="N68" s="21" t="n">
        <v>0.457917531612654</v>
      </c>
      <c r="O68" s="21" t="n">
        <v>0.626176073542138</v>
      </c>
      <c r="P68" s="21" t="n">
        <v>0.814114912582079</v>
      </c>
      <c r="Q68" s="21" t="n">
        <v>0.237393289748531</v>
      </c>
      <c r="R68" s="21" t="n">
        <v>0.307841261000986</v>
      </c>
      <c r="S68" s="21" t="n">
        <v>-0.631514975237871</v>
      </c>
      <c r="T68" s="21" t="n">
        <v>1.55106795020688</v>
      </c>
      <c r="U68" s="21" t="n">
        <v>0.705040265954005</v>
      </c>
      <c r="V68" s="22" t="n">
        <v>0.308493134134137</v>
      </c>
      <c r="W68" s="22" t="n">
        <v>1.19064262811878</v>
      </c>
    </row>
    <row r="69" customFormat="false" ht="14.4" hidden="false" customHeight="true" outlineLevel="0" collapsed="false">
      <c r="A69" s="26" t="s">
        <v>95</v>
      </c>
      <c r="B69" s="27" t="n">
        <v>424</v>
      </c>
      <c r="C69" s="16" t="n">
        <v>1.1867805164725</v>
      </c>
      <c r="D69" s="17" t="n">
        <v>1.04420229278909</v>
      </c>
      <c r="E69" s="17" t="n">
        <v>1.65188698700763</v>
      </c>
      <c r="F69" s="19" t="n">
        <v>0.890797197500473</v>
      </c>
      <c r="G69" s="28" t="n">
        <v>1.36610508679667</v>
      </c>
      <c r="H69" s="28" t="n">
        <v>1.12343421732256</v>
      </c>
      <c r="I69" s="29" t="n">
        <v>1.33226790542509</v>
      </c>
      <c r="J69" s="29" t="n">
        <v>0.764364544778621</v>
      </c>
      <c r="K69" s="29" t="n">
        <v>1.47039048796691</v>
      </c>
      <c r="L69" s="21" t="n">
        <v>1.29428993208974</v>
      </c>
      <c r="M69" s="21" t="n">
        <v>0.317787472584492</v>
      </c>
      <c r="N69" s="21" t="n">
        <v>0.249915366391052</v>
      </c>
      <c r="O69" s="21" t="n">
        <v>-0.404588683271431</v>
      </c>
      <c r="P69" s="21" t="n">
        <v>1.12677883387323</v>
      </c>
      <c r="Q69" s="21" t="n">
        <v>0.237671595382588</v>
      </c>
      <c r="R69" s="21" t="n">
        <v>0.453068817990982</v>
      </c>
      <c r="S69" s="21" t="n">
        <v>1.84622988023145</v>
      </c>
      <c r="T69" s="21" t="n">
        <v>1.18900764605687</v>
      </c>
      <c r="U69" s="21" t="n">
        <v>0.374180149860217</v>
      </c>
      <c r="V69" s="22" t="n">
        <v>0.473890532004285</v>
      </c>
      <c r="W69" s="22" t="n">
        <v>-0.968411279517007</v>
      </c>
    </row>
    <row r="70" customFormat="false" ht="14.4" hidden="false" customHeight="true" outlineLevel="0" collapsed="false">
      <c r="A70" s="26" t="s">
        <v>96</v>
      </c>
      <c r="B70" s="27" t="n">
        <v>441</v>
      </c>
      <c r="C70" s="16" t="n">
        <v>1.04063771212557</v>
      </c>
      <c r="D70" s="17" t="n">
        <v>0.787279322681844</v>
      </c>
      <c r="E70" s="17" t="n">
        <v>1.97303591243101</v>
      </c>
      <c r="F70" s="19" t="n">
        <v>1.01524573721164</v>
      </c>
      <c r="G70" s="28" t="n">
        <v>1.83757603371682</v>
      </c>
      <c r="H70" s="28" t="n">
        <v>1.63762652957041</v>
      </c>
      <c r="I70" s="29" t="n">
        <v>1.02501066882947</v>
      </c>
      <c r="J70" s="29" t="n">
        <v>0.428433603963278</v>
      </c>
      <c r="K70" s="29" t="n">
        <v>1.20481433147556</v>
      </c>
      <c r="L70" s="21" t="n">
        <v>1.26698431574614</v>
      </c>
      <c r="M70" s="21" t="n">
        <v>0.624443160953274</v>
      </c>
      <c r="N70" s="21" t="n">
        <v>0.536106118239302</v>
      </c>
      <c r="O70" s="21" t="n">
        <v>-0.698959876832244</v>
      </c>
      <c r="P70" s="21" t="n">
        <v>1.49681610016629</v>
      </c>
      <c r="Q70" s="21" t="n">
        <v>0.428867650807691</v>
      </c>
      <c r="R70" s="21" t="n">
        <v>0.182625599065483</v>
      </c>
      <c r="S70" s="21" t="n">
        <v>4.77605780020814</v>
      </c>
      <c r="T70" s="21" t="n">
        <v>0.88608620142277</v>
      </c>
      <c r="U70" s="21" t="n">
        <v>0.406407140988322</v>
      </c>
      <c r="V70" s="22" t="n">
        <v>0.675309706106608</v>
      </c>
      <c r="W70" s="22" t="n">
        <v>-2.01610830992872</v>
      </c>
    </row>
    <row r="71" customFormat="false" ht="14.4" hidden="false" customHeight="true" outlineLevel="0" collapsed="false">
      <c r="A71" s="23" t="s">
        <v>97</v>
      </c>
      <c r="B71" s="1" t="n">
        <v>124</v>
      </c>
      <c r="C71" s="15" t="n">
        <v>0.821729605287587</v>
      </c>
      <c r="D71" s="10" t="n">
        <v>0.948665073826203</v>
      </c>
      <c r="E71" s="17" t="n">
        <v>1.88729513451445</v>
      </c>
      <c r="F71" s="18" t="n">
        <v>0.878653587696826</v>
      </c>
      <c r="G71" s="24" t="n">
        <v>0.876765592763053</v>
      </c>
      <c r="H71" s="24" t="n">
        <v>0.690113956278185</v>
      </c>
      <c r="I71" s="20" t="n">
        <v>0.935214533683916</v>
      </c>
      <c r="J71" s="25" t="n">
        <v>1.08200536341368</v>
      </c>
      <c r="K71" s="25" t="n">
        <v>2.73475868346833</v>
      </c>
      <c r="L71" s="21" t="n">
        <v>1.21922993787608</v>
      </c>
      <c r="M71" s="21" t="n">
        <v>0.582032201439813</v>
      </c>
      <c r="N71" s="21" t="n">
        <v>0.581108391159171</v>
      </c>
      <c r="O71" s="21" t="n">
        <v>-0.368448210939285</v>
      </c>
      <c r="P71" s="21" t="n">
        <v>0.815177712246021</v>
      </c>
      <c r="Q71" s="21" t="n">
        <v>0.108312503543241</v>
      </c>
      <c r="R71" s="21" t="n">
        <v>0.0979484711359038</v>
      </c>
      <c r="S71" s="21" t="n">
        <v>-0.620920726476475</v>
      </c>
      <c r="T71" s="21" t="n">
        <v>1.58399286018864</v>
      </c>
      <c r="U71" s="21" t="n">
        <v>0.999291434940085</v>
      </c>
      <c r="V71" s="22" t="n">
        <v>0.417973948318874</v>
      </c>
      <c r="W71" s="22" t="n">
        <v>0.505289354942365</v>
      </c>
    </row>
    <row r="72" customFormat="false" ht="14.4" hidden="false" customHeight="true" outlineLevel="0" collapsed="false">
      <c r="A72" s="23" t="s">
        <v>98</v>
      </c>
      <c r="B72" s="1" t="n">
        <v>285</v>
      </c>
      <c r="C72" s="15" t="n">
        <v>0.871446565733903</v>
      </c>
      <c r="D72" s="10" t="n">
        <v>0.78269009911501</v>
      </c>
      <c r="E72" s="17" t="n">
        <v>1.68826723573285</v>
      </c>
      <c r="F72" s="18" t="n">
        <v>0.86572448588204</v>
      </c>
      <c r="G72" s="24" t="n">
        <v>0.68072998672251</v>
      </c>
      <c r="H72" s="24" t="n">
        <v>0.820537621836503</v>
      </c>
      <c r="I72" s="20" t="n">
        <v>1.00660958531863</v>
      </c>
      <c r="J72" s="25" t="n">
        <v>1.1497805508516</v>
      </c>
      <c r="K72" s="25" t="n">
        <v>2.05751350188456</v>
      </c>
      <c r="L72" s="21" t="n">
        <v>1.11413463352725</v>
      </c>
      <c r="M72" s="21" t="n">
        <v>0.499189955105462</v>
      </c>
      <c r="N72" s="21" t="n">
        <v>0.730347500596937</v>
      </c>
      <c r="O72" s="21" t="n">
        <v>-0.321065908975493</v>
      </c>
      <c r="P72" s="21" t="n">
        <v>0.788997364813684</v>
      </c>
      <c r="Q72" s="21" t="n">
        <v>0.0964460058251281</v>
      </c>
      <c r="R72" s="21" t="n">
        <v>0.0631199613482083</v>
      </c>
      <c r="S72" s="21" t="n">
        <v>-0.828207721190148</v>
      </c>
      <c r="T72" s="21" t="n">
        <v>1.40463454601826</v>
      </c>
      <c r="U72" s="21" t="n">
        <v>0.569923398013022</v>
      </c>
      <c r="V72" s="22" t="n">
        <v>0.343829936720209</v>
      </c>
      <c r="W72" s="22" t="n">
        <v>0.21173228215348</v>
      </c>
    </row>
    <row r="73" customFormat="false" ht="14.4" hidden="false" customHeight="true" outlineLevel="0" collapsed="false">
      <c r="A73" s="26" t="s">
        <v>99</v>
      </c>
      <c r="B73" s="27" t="n">
        <v>319</v>
      </c>
      <c r="C73" s="16" t="n">
        <v>0.932150762420069</v>
      </c>
      <c r="D73" s="17" t="n">
        <v>0.980962673538948</v>
      </c>
      <c r="E73" s="17" t="n">
        <v>1.2304874547413</v>
      </c>
      <c r="F73" s="19" t="n">
        <v>0.853050821322642</v>
      </c>
      <c r="G73" s="28" t="n">
        <v>0.765801185463109</v>
      </c>
      <c r="H73" s="28" t="n">
        <v>0.762426507465573</v>
      </c>
      <c r="I73" s="29" t="n">
        <v>1.09272594213646</v>
      </c>
      <c r="J73" s="29" t="n">
        <v>1.28096259467883</v>
      </c>
      <c r="K73" s="29" t="n">
        <v>1.61390959350513</v>
      </c>
      <c r="L73" s="21" t="n">
        <v>1.04786696356677</v>
      </c>
      <c r="M73" s="21" t="n">
        <v>0.16002604011344</v>
      </c>
      <c r="N73" s="21" t="n">
        <v>0.656011200616488</v>
      </c>
      <c r="O73" s="21" t="n">
        <v>-0.23417814927659</v>
      </c>
      <c r="P73" s="21" t="n">
        <v>0.793759504750441</v>
      </c>
      <c r="Q73" s="21" t="n">
        <v>0.0513755027084457</v>
      </c>
      <c r="R73" s="21" t="n">
        <v>0.0200639900518841</v>
      </c>
      <c r="S73" s="21" t="n">
        <v>-0.790502733567368</v>
      </c>
      <c r="T73" s="21" t="n">
        <v>1.32919937677348</v>
      </c>
      <c r="U73" s="21" t="n">
        <v>0.263918907950207</v>
      </c>
      <c r="V73" s="22" t="n">
        <v>0.163313542276118</v>
      </c>
      <c r="W73" s="22" t="n">
        <v>0.216391973558728</v>
      </c>
    </row>
    <row r="74" customFormat="false" ht="14.4" hidden="false" customHeight="true" outlineLevel="0" collapsed="false">
      <c r="A74" s="26" t="s">
        <v>100</v>
      </c>
      <c r="B74" s="27" t="n">
        <v>418</v>
      </c>
      <c r="C74" s="16" t="n">
        <v>1.30898224043716</v>
      </c>
      <c r="D74" s="17" t="n">
        <v>0.662108286497006</v>
      </c>
      <c r="E74" s="17" t="n">
        <v>1.54393652690635</v>
      </c>
      <c r="F74" s="19" t="n">
        <v>1.02532980079024</v>
      </c>
      <c r="G74" s="28" t="n">
        <v>0.612617875323375</v>
      </c>
      <c r="H74" s="28" t="n">
        <v>0.932742742278876</v>
      </c>
      <c r="I74" s="29" t="n">
        <v>1.27664507500738</v>
      </c>
      <c r="J74" s="29" t="n">
        <v>1.08078512424651</v>
      </c>
      <c r="K74" s="29" t="n">
        <v>1.65526511965583</v>
      </c>
      <c r="L74" s="21" t="n">
        <v>1.1716756846135</v>
      </c>
      <c r="M74" s="21" t="n">
        <v>0.456667361544457</v>
      </c>
      <c r="N74" s="21" t="n">
        <v>0.581779330244537</v>
      </c>
      <c r="O74" s="21" t="n">
        <v>-0.114113133636201</v>
      </c>
      <c r="P74" s="21" t="n">
        <v>0.85689680613083</v>
      </c>
      <c r="Q74" s="21" t="n">
        <v>0.216557701036632</v>
      </c>
      <c r="R74" s="21" t="n">
        <v>0.37089656268355</v>
      </c>
      <c r="S74" s="21" t="n">
        <v>-0.290603276873873</v>
      </c>
      <c r="T74" s="21" t="n">
        <v>1.33756510630324</v>
      </c>
      <c r="U74" s="21" t="n">
        <v>0.292044951918691</v>
      </c>
      <c r="V74" s="22" t="n">
        <v>0.183228771910224</v>
      </c>
      <c r="W74" s="22" t="n">
        <v>-0.107096745350324</v>
      </c>
    </row>
    <row r="75" customFormat="false" ht="14.4" hidden="false" customHeight="true" outlineLevel="0" collapsed="false">
      <c r="A75" s="26" t="s">
        <v>101</v>
      </c>
      <c r="B75" s="27" t="n">
        <v>362</v>
      </c>
      <c r="C75" s="16" t="n">
        <v>0.879119527791441</v>
      </c>
      <c r="D75" s="17" t="n">
        <v>0.695070246903317</v>
      </c>
      <c r="E75" s="17" t="n">
        <v>1.70376483011247</v>
      </c>
      <c r="F75" s="19" t="n">
        <v>0.93626246043048</v>
      </c>
      <c r="G75" s="28" t="n">
        <v>0.70806474145329</v>
      </c>
      <c r="H75" s="28" t="n">
        <v>0.792420223211858</v>
      </c>
      <c r="I75" s="29" t="n">
        <v>0.938966972345804</v>
      </c>
      <c r="J75" s="29" t="n">
        <v>0.981647872307125</v>
      </c>
      <c r="K75" s="29" t="n">
        <v>2.15007742130398</v>
      </c>
      <c r="L75" s="21" t="n">
        <v>1.09265153493574</v>
      </c>
      <c r="M75" s="21" t="n">
        <v>0.537180722946366</v>
      </c>
      <c r="N75" s="21" t="n">
        <v>0.793320166401857</v>
      </c>
      <c r="O75" s="21" t="n">
        <v>-0.871605398440895</v>
      </c>
      <c r="P75" s="21" t="n">
        <v>0.812249141698543</v>
      </c>
      <c r="Q75" s="21" t="n">
        <v>0.115383877742351</v>
      </c>
      <c r="R75" s="21" t="n">
        <v>0.106211840906889</v>
      </c>
      <c r="S75" s="21" t="n">
        <v>-0.644108141737587</v>
      </c>
      <c r="T75" s="21" t="n">
        <v>1.35689742198564</v>
      </c>
      <c r="U75" s="21" t="n">
        <v>0.687245442541718</v>
      </c>
      <c r="V75" s="22" t="n">
        <v>0.463325275373569</v>
      </c>
      <c r="W75" s="22" t="n">
        <v>-0.267686327865072</v>
      </c>
    </row>
    <row r="76" customFormat="false" ht="14.4" hidden="false" customHeight="true" outlineLevel="0" collapsed="false">
      <c r="A76" s="26" t="s">
        <v>102</v>
      </c>
      <c r="B76" s="27" t="n">
        <v>331</v>
      </c>
      <c r="C76" s="16" t="n">
        <v>0.942042349726776</v>
      </c>
      <c r="D76" s="17" t="n">
        <v>0.872122278586373</v>
      </c>
      <c r="E76" s="17" t="n">
        <v>1.73923105742646</v>
      </c>
      <c r="F76" s="19" t="n">
        <v>0.861689936835929</v>
      </c>
      <c r="G76" s="28" t="n">
        <v>0.732686120151696</v>
      </c>
      <c r="H76" s="28" t="n">
        <v>1.01277156069748</v>
      </c>
      <c r="I76" s="29" t="n">
        <v>1.0932497983972</v>
      </c>
      <c r="J76" s="29" t="n">
        <v>1.19030817508295</v>
      </c>
      <c r="K76" s="29" t="n">
        <v>1.71729847570825</v>
      </c>
      <c r="L76" s="21" t="n">
        <v>1.18446522857987</v>
      </c>
      <c r="M76" s="21" t="n">
        <v>0.481711581476874</v>
      </c>
      <c r="N76" s="21" t="n">
        <v>0.575380393177025</v>
      </c>
      <c r="O76" s="21" t="n">
        <v>-0.393893563707864</v>
      </c>
      <c r="P76" s="21" t="n">
        <v>0.869049205895036</v>
      </c>
      <c r="Q76" s="21" t="n">
        <v>0.14018766933024</v>
      </c>
      <c r="R76" s="21" t="n">
        <v>0.247083782551682</v>
      </c>
      <c r="S76" s="21" t="n">
        <v>-0.194384751424891</v>
      </c>
      <c r="T76" s="21" t="n">
        <v>1.33361881639613</v>
      </c>
      <c r="U76" s="21" t="n">
        <v>0.335801493219752</v>
      </c>
      <c r="V76" s="22" t="n">
        <v>0.227429083889423</v>
      </c>
      <c r="W76" s="22" t="n">
        <v>-0.344537215950743</v>
      </c>
    </row>
    <row r="77" customFormat="false" ht="14.4" hidden="false" customHeight="true" outlineLevel="0" collapsed="false">
      <c r="A77" s="26" t="s">
        <v>103</v>
      </c>
      <c r="B77" s="27" t="n">
        <v>265</v>
      </c>
      <c r="C77" s="16" t="n">
        <v>0.995634530250861</v>
      </c>
      <c r="D77" s="17" t="n">
        <v>0.815778535206584</v>
      </c>
      <c r="E77" s="17" t="n">
        <v>1.36847951965562</v>
      </c>
      <c r="F77" s="19" t="n">
        <v>0.915509437727326</v>
      </c>
      <c r="G77" s="28" t="n">
        <v>0.944149520027142</v>
      </c>
      <c r="H77" s="28" t="n">
        <v>0.755704168756383</v>
      </c>
      <c r="I77" s="29" t="n">
        <v>1.08751967945021</v>
      </c>
      <c r="J77" s="29" t="n">
        <v>0.864035322692461</v>
      </c>
      <c r="K77" s="29" t="n">
        <v>1.81086670715029</v>
      </c>
      <c r="L77" s="21" t="n">
        <v>1.05996419503769</v>
      </c>
      <c r="M77" s="21" t="n">
        <v>0.281910134407089</v>
      </c>
      <c r="N77" s="21" t="n">
        <v>0.747902512663199</v>
      </c>
      <c r="O77" s="21" t="n">
        <v>-0.782872667896379</v>
      </c>
      <c r="P77" s="21" t="n">
        <v>0.87178770883695</v>
      </c>
      <c r="Q77" s="21" t="n">
        <v>0.101546072237004</v>
      </c>
      <c r="R77" s="21" t="n">
        <v>0.160283879497066</v>
      </c>
      <c r="S77" s="21" t="n">
        <v>-0.172702226152413</v>
      </c>
      <c r="T77" s="21" t="n">
        <v>1.25414056976432</v>
      </c>
      <c r="U77" s="21" t="n">
        <v>0.494918486687843</v>
      </c>
      <c r="V77" s="22" t="n">
        <v>0.467625273227623</v>
      </c>
      <c r="W77" s="22" t="n">
        <v>-0.49878584772868</v>
      </c>
    </row>
    <row r="78" customFormat="false" ht="14.4" hidden="false" customHeight="true" outlineLevel="0" collapsed="false">
      <c r="A78" s="26" t="s">
        <v>104</v>
      </c>
      <c r="B78" s="27" t="n">
        <v>410</v>
      </c>
      <c r="C78" s="16" t="n">
        <v>1.80802595628415</v>
      </c>
      <c r="D78" s="17" t="n">
        <v>0.662674266600329</v>
      </c>
      <c r="E78" s="17" t="n">
        <v>1.17277258478334</v>
      </c>
      <c r="F78" s="19" t="n">
        <v>1.02162613104024</v>
      </c>
      <c r="G78" s="28" t="n">
        <v>0.761124556084082</v>
      </c>
      <c r="H78" s="28" t="n">
        <v>0.868329729573766</v>
      </c>
      <c r="I78" s="29" t="n">
        <v>1.76975304502362</v>
      </c>
      <c r="J78" s="29" t="n">
        <v>0.870651539624118</v>
      </c>
      <c r="K78" s="29" t="n">
        <v>1.35060743038133</v>
      </c>
      <c r="L78" s="21" t="n">
        <v>1.21449093588927</v>
      </c>
      <c r="M78" s="21" t="n">
        <v>0.573814376675634</v>
      </c>
      <c r="N78" s="21" t="n">
        <v>0.583740245454627</v>
      </c>
      <c r="O78" s="21" t="n">
        <v>0.127360720455067</v>
      </c>
      <c r="P78" s="21" t="n">
        <v>0.883693472232695</v>
      </c>
      <c r="Q78" s="21" t="n">
        <v>0.130928610624365</v>
      </c>
      <c r="R78" s="21" t="n">
        <v>0.263756042607447</v>
      </c>
      <c r="S78" s="21" t="n">
        <v>-0.0784364827181732</v>
      </c>
      <c r="T78" s="21" t="n">
        <v>1.33033733834302</v>
      </c>
      <c r="U78" s="21" t="n">
        <v>0.449893361505082</v>
      </c>
      <c r="V78" s="22" t="n">
        <v>0.331332143484542</v>
      </c>
      <c r="W78" s="22" t="n">
        <v>-0.124611796496157</v>
      </c>
    </row>
    <row r="79" customFormat="false" ht="14.4" hidden="false" customHeight="true" outlineLevel="0" collapsed="false">
      <c r="A79" s="23" t="s">
        <v>105</v>
      </c>
      <c r="B79" s="1" t="n">
        <v>54</v>
      </c>
      <c r="C79" s="15" t="n">
        <v>1.00151793780582</v>
      </c>
      <c r="D79" s="10" t="n">
        <v>1.13596154573957</v>
      </c>
      <c r="E79" s="17" t="n">
        <v>0.523555981614112</v>
      </c>
      <c r="F79" s="18" t="n">
        <v>0.695762976464731</v>
      </c>
      <c r="G79" s="24" t="n">
        <v>0.769467518636848</v>
      </c>
      <c r="H79" s="24" t="n">
        <v>0.702739740854001</v>
      </c>
      <c r="I79" s="20" t="n">
        <v>1.4394527614773</v>
      </c>
      <c r="J79" s="25" t="n">
        <v>1.47629564370955</v>
      </c>
      <c r="K79" s="25" t="n">
        <v>0.745021166695174</v>
      </c>
      <c r="L79" s="21" t="n">
        <v>0.887011821719837</v>
      </c>
      <c r="M79" s="21" t="n">
        <v>0.321860034345334</v>
      </c>
      <c r="N79" s="21" t="n">
        <v>0.605015906106133</v>
      </c>
      <c r="O79" s="21" t="n">
        <v>-1.25797243595583</v>
      </c>
      <c r="P79" s="21" t="n">
        <v>0.722656745318527</v>
      </c>
      <c r="Q79" s="21" t="n">
        <v>0.0406891285766897</v>
      </c>
      <c r="R79" s="21" t="n">
        <v>0.00709834178017244</v>
      </c>
      <c r="S79" s="21" t="n">
        <v>-1.35346994997208</v>
      </c>
      <c r="T79" s="21" t="n">
        <v>1.22025652396067</v>
      </c>
      <c r="U79" s="21" t="n">
        <v>0.411977952188277</v>
      </c>
      <c r="V79" s="22" t="n">
        <v>0.452199021638839</v>
      </c>
      <c r="W79" s="22" t="n">
        <v>-0.360466531223422</v>
      </c>
    </row>
    <row r="80" customFormat="false" ht="14.4" hidden="false" customHeight="true" outlineLevel="0" collapsed="false">
      <c r="A80" s="23" t="s">
        <v>106</v>
      </c>
      <c r="B80" s="1" t="n">
        <v>252</v>
      </c>
      <c r="C80" s="15" t="n">
        <v>0.861369223717655</v>
      </c>
      <c r="D80" s="10" t="n">
        <v>0.809230355737296</v>
      </c>
      <c r="E80" s="17" t="n">
        <v>0.605476680134636</v>
      </c>
      <c r="F80" s="18" t="n">
        <v>0.786403396502873</v>
      </c>
      <c r="G80" s="24" t="n">
        <v>0.986992004639795</v>
      </c>
      <c r="H80" s="24" t="n">
        <v>0.893933050350722</v>
      </c>
      <c r="I80" s="20" t="n">
        <v>1.0953274458734</v>
      </c>
      <c r="J80" s="25" t="n">
        <v>0.81989555329035</v>
      </c>
      <c r="K80" s="25" t="n">
        <v>0.677317702815759</v>
      </c>
      <c r="L80" s="21" t="n">
        <v>0.758692086529862</v>
      </c>
      <c r="M80" s="21" t="n">
        <v>0.135225130638536</v>
      </c>
      <c r="N80" s="21" t="n">
        <v>0.0906661682797818</v>
      </c>
      <c r="O80" s="21" t="n">
        <v>-1.60590539564936</v>
      </c>
      <c r="P80" s="21" t="n">
        <v>0.88910948383113</v>
      </c>
      <c r="Q80" s="21" t="n">
        <v>0.1003812608212</v>
      </c>
      <c r="R80" s="21" t="n">
        <v>0.195818315048466</v>
      </c>
      <c r="S80" s="21" t="n">
        <v>-0.0355543639657172</v>
      </c>
      <c r="T80" s="21" t="n">
        <v>0.864180233993168</v>
      </c>
      <c r="U80" s="21" t="n">
        <v>0.212494437648354</v>
      </c>
      <c r="V80" s="22" t="n">
        <v>0.383589323970896</v>
      </c>
      <c r="W80" s="22" t="n">
        <v>-1.61234095018906</v>
      </c>
    </row>
    <row r="81" customFormat="false" ht="14.4" hidden="false" customHeight="true" outlineLevel="0" collapsed="false">
      <c r="A81" s="26" t="s">
        <v>107</v>
      </c>
      <c r="B81" s="27" t="n">
        <v>321</v>
      </c>
      <c r="C81" s="16" t="n">
        <v>0.929111405835544</v>
      </c>
      <c r="D81" s="17" t="n">
        <v>1.08620848651349</v>
      </c>
      <c r="E81" s="17" t="n">
        <v>1.0032063245801</v>
      </c>
      <c r="F81" s="19" t="n">
        <v>1.05406693339422</v>
      </c>
      <c r="G81" s="28" t="n">
        <v>1.19128952627248</v>
      </c>
      <c r="H81" s="28" t="n">
        <v>0.646219415171241</v>
      </c>
      <c r="I81" s="29" t="n">
        <v>0.88145389671194</v>
      </c>
      <c r="J81" s="29" t="n">
        <v>0.911792190360488</v>
      </c>
      <c r="K81" s="29" t="n">
        <v>1.55242368308334</v>
      </c>
      <c r="L81" s="21" t="n">
        <v>1.00617540564305</v>
      </c>
      <c r="M81" s="21" t="n">
        <v>0.078590615032283</v>
      </c>
      <c r="N81" s="21" t="n">
        <v>0.904205939788332</v>
      </c>
      <c r="O81" s="21" t="n">
        <v>-0.370805844786705</v>
      </c>
      <c r="P81" s="21" t="n">
        <v>0.963858624945982</v>
      </c>
      <c r="Q81" s="21" t="n">
        <v>0.283511041564168</v>
      </c>
      <c r="R81" s="21" t="n">
        <v>0.845740951641457</v>
      </c>
      <c r="S81" s="21" t="n">
        <v>0.556283649611895</v>
      </c>
      <c r="T81" s="21" t="n">
        <v>1.11522325671859</v>
      </c>
      <c r="U81" s="21" t="n">
        <v>0.378930419240152</v>
      </c>
      <c r="V81" s="22" t="n">
        <v>0.651001871969049</v>
      </c>
      <c r="W81" s="22" t="n">
        <v>-0.5953226848478</v>
      </c>
    </row>
    <row r="82" customFormat="false" ht="14.4" hidden="false" customHeight="true" outlineLevel="0" collapsed="false">
      <c r="A82" s="26" t="s">
        <v>108</v>
      </c>
      <c r="B82" s="27" t="n">
        <v>349</v>
      </c>
      <c r="C82" s="16" t="n">
        <v>0.922653151167916</v>
      </c>
      <c r="D82" s="17" t="n">
        <v>1.09239407180399</v>
      </c>
      <c r="E82" s="17" t="n">
        <v>0.883705735727807</v>
      </c>
      <c r="F82" s="19" t="n">
        <v>0.885598442159528</v>
      </c>
      <c r="G82" s="28" t="n">
        <v>0.911155252419389</v>
      </c>
      <c r="H82" s="28" t="n">
        <v>0.709319913487228</v>
      </c>
      <c r="I82" s="29" t="n">
        <v>1.0418414342713</v>
      </c>
      <c r="J82" s="29" t="n">
        <v>1.19891101862538</v>
      </c>
      <c r="K82" s="29" t="n">
        <v>1.24584932542391</v>
      </c>
      <c r="L82" s="21" t="n">
        <v>0.966250986233239</v>
      </c>
      <c r="M82" s="21" t="n">
        <v>0.110965236990464</v>
      </c>
      <c r="N82" s="21" t="n">
        <v>0.650935907119566</v>
      </c>
      <c r="O82" s="21" t="n">
        <v>-0.744733958839152</v>
      </c>
      <c r="P82" s="21" t="n">
        <v>0.835357869355382</v>
      </c>
      <c r="Q82" s="21" t="n">
        <v>0.109897508512394</v>
      </c>
      <c r="R82" s="21" t="n">
        <v>0.12193889146814</v>
      </c>
      <c r="S82" s="21" t="n">
        <v>-0.46114117691701</v>
      </c>
      <c r="T82" s="21" t="n">
        <v>1.16220059277353</v>
      </c>
      <c r="U82" s="21" t="n">
        <v>0.106843560581821</v>
      </c>
      <c r="V82" s="22" t="n">
        <v>0.119299225652625</v>
      </c>
      <c r="W82" s="22" t="n">
        <v>-0.549949816984348</v>
      </c>
    </row>
    <row r="83" customFormat="false" ht="14.4" hidden="false" customHeight="true" outlineLevel="0" collapsed="false">
      <c r="A83" s="23" t="s">
        <v>109</v>
      </c>
      <c r="B83" s="1" t="n">
        <v>68</v>
      </c>
      <c r="C83" s="15" t="n">
        <v>1.15845212531202</v>
      </c>
      <c r="D83" s="10" t="n">
        <v>1.34056764742603</v>
      </c>
      <c r="E83" s="17" t="n">
        <v>1.23470009332789</v>
      </c>
      <c r="F83" s="18" t="n">
        <v>1.14290296061727</v>
      </c>
      <c r="G83" s="24" t="n">
        <v>0.983744238562193</v>
      </c>
      <c r="H83" s="24" t="n">
        <v>0.982421668438601</v>
      </c>
      <c r="I83" s="20" t="n">
        <v>1.01360497367717</v>
      </c>
      <c r="J83" s="25" t="n">
        <v>1.36271969367298</v>
      </c>
      <c r="K83" s="25" t="n">
        <v>1.25679240696131</v>
      </c>
      <c r="L83" s="21" t="n">
        <v>1.24457328868865</v>
      </c>
      <c r="M83" s="21" t="n">
        <v>0.0914583284271465</v>
      </c>
      <c r="N83" s="21" t="n">
        <v>0.0435879986894616</v>
      </c>
      <c r="O83" s="21" t="n">
        <v>-0.7915077381299</v>
      </c>
      <c r="P83" s="21" t="n">
        <v>1.03635628920602</v>
      </c>
      <c r="Q83" s="21" t="n">
        <v>0.0922744937105833</v>
      </c>
      <c r="R83" s="21" t="n">
        <v>0.565402352849691</v>
      </c>
      <c r="S83" s="21" t="n">
        <v>1.13029524311971</v>
      </c>
      <c r="T83" s="21" t="n">
        <v>1.21103902477048</v>
      </c>
      <c r="U83" s="21" t="n">
        <v>0.178998047240363</v>
      </c>
      <c r="V83" s="22" t="n">
        <v>0.177894147719117</v>
      </c>
      <c r="W83" s="22" t="n">
        <v>-0.942561304915779</v>
      </c>
    </row>
    <row r="84" customFormat="false" ht="14.4" hidden="false" customHeight="true" outlineLevel="0" collapsed="false">
      <c r="A84" s="23" t="s">
        <v>110</v>
      </c>
      <c r="B84" s="1" t="n">
        <v>105</v>
      </c>
      <c r="C84" s="15" t="n">
        <v>1.10575374691355</v>
      </c>
      <c r="D84" s="10" t="n">
        <v>0.992179873230375</v>
      </c>
      <c r="E84" s="17" t="n">
        <v>1.20457286570574</v>
      </c>
      <c r="F84" s="18" t="n">
        <v>1.10644823353462</v>
      </c>
      <c r="G84" s="24" t="n">
        <v>0.88201553604848</v>
      </c>
      <c r="H84" s="24" t="n">
        <v>0.972953347353332</v>
      </c>
      <c r="I84" s="20" t="n">
        <v>0.999372327958938</v>
      </c>
      <c r="J84" s="25" t="n">
        <v>1.12490067655207</v>
      </c>
      <c r="K84" s="25" t="n">
        <v>1.23805819568068</v>
      </c>
      <c r="L84" s="21" t="n">
        <v>1.10083549528322</v>
      </c>
      <c r="M84" s="21" t="n">
        <v>0.106281878570549</v>
      </c>
      <c r="N84" s="21" t="n">
        <v>0.242038794234258</v>
      </c>
      <c r="O84" s="21" t="n">
        <v>-0.0394902731599733</v>
      </c>
      <c r="P84" s="21" t="n">
        <v>0.987139038978812</v>
      </c>
      <c r="Q84" s="21" t="n">
        <v>0.112886820800288</v>
      </c>
      <c r="R84" s="21" t="n">
        <v>0.861806148504794</v>
      </c>
      <c r="S84" s="21" t="n">
        <v>0.740609968161614</v>
      </c>
      <c r="T84" s="21" t="n">
        <v>1.12077706673056</v>
      </c>
      <c r="U84" s="21" t="n">
        <v>0.119396352460995</v>
      </c>
      <c r="V84" s="22" t="n">
        <v>0.221857322590996</v>
      </c>
      <c r="W84" s="22" t="n">
        <v>-0.712750203176285</v>
      </c>
    </row>
    <row r="85" customFormat="false" ht="14.4" hidden="false" customHeight="true" outlineLevel="0" collapsed="false">
      <c r="A85" s="23" t="s">
        <v>111</v>
      </c>
      <c r="B85" s="1" t="n">
        <v>59</v>
      </c>
      <c r="C85" s="15" t="n">
        <v>1.05971223862244</v>
      </c>
      <c r="D85" s="10" t="n">
        <v>1.32501352532357</v>
      </c>
      <c r="E85" s="17" t="n">
        <v>1.12737860388177</v>
      </c>
      <c r="F85" s="18" t="n">
        <v>1.15867190639274</v>
      </c>
      <c r="G85" s="24" t="n">
        <v>0.680452872212083</v>
      </c>
      <c r="H85" s="24" t="n">
        <v>0.935757636480697</v>
      </c>
      <c r="I85" s="20" t="n">
        <v>0.914592157431017</v>
      </c>
      <c r="J85" s="25" t="n">
        <v>1.94725245411351</v>
      </c>
      <c r="K85" s="25" t="n">
        <v>1.20477627959494</v>
      </c>
      <c r="L85" s="21" t="n">
        <v>1.17070145594259</v>
      </c>
      <c r="M85" s="21" t="n">
        <v>0.137854435236345</v>
      </c>
      <c r="N85" s="21" t="n">
        <v>0.165153942387293</v>
      </c>
      <c r="O85" s="21" t="n">
        <v>-0.342053827998555</v>
      </c>
      <c r="P85" s="21" t="n">
        <v>0.924960805028505</v>
      </c>
      <c r="Q85" s="21" t="n">
        <v>0.239292268659529</v>
      </c>
      <c r="R85" s="21" t="n">
        <v>0.641468259532568</v>
      </c>
      <c r="S85" s="21" t="n">
        <v>0.248304077818728</v>
      </c>
      <c r="T85" s="21" t="n">
        <v>1.35554029704649</v>
      </c>
      <c r="U85" s="21" t="n">
        <v>0.532582541776101</v>
      </c>
      <c r="V85" s="22" t="n">
        <v>0.367026250399442</v>
      </c>
      <c r="W85" s="22" t="n">
        <v>-0.219808368020005</v>
      </c>
    </row>
    <row r="86" customFormat="false" ht="14.4" hidden="false" customHeight="true" outlineLevel="0" collapsed="false">
      <c r="A86" s="23" t="s">
        <v>112</v>
      </c>
      <c r="B86" s="1" t="n">
        <v>55</v>
      </c>
      <c r="C86" s="15" t="n">
        <v>1.13035198349538</v>
      </c>
      <c r="D86" s="10" t="n">
        <v>0.810870840350176</v>
      </c>
      <c r="E86" s="17" t="n">
        <v>1.46704569287122</v>
      </c>
      <c r="F86" s="18" t="n">
        <v>1.09442900276539</v>
      </c>
      <c r="G86" s="24" t="n">
        <v>0.986383112847277</v>
      </c>
      <c r="H86" s="24" t="n">
        <v>1.19582417789681</v>
      </c>
      <c r="I86" s="20" t="n">
        <v>1.03282349118967</v>
      </c>
      <c r="J86" s="25" t="n">
        <v>0.822064804018725</v>
      </c>
      <c r="K86" s="25" t="n">
        <v>1.22680718452392</v>
      </c>
      <c r="L86" s="21" t="n">
        <v>1.13608950557226</v>
      </c>
      <c r="M86" s="21" t="n">
        <v>0.328125050308479</v>
      </c>
      <c r="N86" s="21" t="n">
        <v>0.547116763423614</v>
      </c>
      <c r="O86" s="21" t="n">
        <v>-0.712310306288529</v>
      </c>
      <c r="P86" s="21" t="n">
        <v>1.09221209783649</v>
      </c>
      <c r="Q86" s="21" t="n">
        <v>0.104738130271974</v>
      </c>
      <c r="R86" s="21" t="n">
        <v>0.266781645221589</v>
      </c>
      <c r="S86" s="21" t="n">
        <v>1.5725423423317</v>
      </c>
      <c r="T86" s="21" t="n">
        <v>1.02723182657744</v>
      </c>
      <c r="U86" s="21" t="n">
        <v>0.202429120136174</v>
      </c>
      <c r="V86" s="22" t="n">
        <v>0.837432615780168</v>
      </c>
      <c r="W86" s="22" t="n">
        <v>-1.51572770049889</v>
      </c>
    </row>
    <row r="87" customFormat="false" ht="14.4" hidden="false" customHeight="true" outlineLevel="0" collapsed="false">
      <c r="A87" s="26" t="s">
        <v>113</v>
      </c>
      <c r="B87" s="27" t="n">
        <v>398</v>
      </c>
      <c r="C87" s="16" t="n">
        <v>1.34065069951836</v>
      </c>
      <c r="D87" s="17" t="n">
        <v>1.01257513954678</v>
      </c>
      <c r="E87" s="17" t="n">
        <v>1.0104995815175</v>
      </c>
      <c r="F87" s="19" t="n">
        <v>0.950413223140496</v>
      </c>
      <c r="G87" s="28" t="n">
        <v>0.835782991016158</v>
      </c>
      <c r="H87" s="28" t="n">
        <v>0.626442122940399</v>
      </c>
      <c r="I87" s="29" t="n">
        <v>1.41059769253671</v>
      </c>
      <c r="J87" s="29" t="n">
        <v>1.21152877054327</v>
      </c>
      <c r="K87" s="29" t="n">
        <v>1.6130773211329</v>
      </c>
      <c r="L87" s="21" t="n">
        <v>1.12124180686088</v>
      </c>
      <c r="M87" s="21" t="n">
        <v>0.190016508804288</v>
      </c>
      <c r="N87" s="21" t="n">
        <v>0.384253261461097</v>
      </c>
      <c r="O87" s="21" t="n">
        <v>0.17597486669255</v>
      </c>
      <c r="P87" s="21" t="n">
        <v>0.804212779032351</v>
      </c>
      <c r="Q87" s="21" t="n">
        <v>0.164276678669683</v>
      </c>
      <c r="R87" s="21" t="n">
        <v>0.175029991930094</v>
      </c>
      <c r="S87" s="21" t="n">
        <v>-0.707737299823033</v>
      </c>
      <c r="T87" s="21" t="n">
        <v>1.41173459473763</v>
      </c>
      <c r="U87" s="21" t="n">
        <v>0.200776689459009</v>
      </c>
      <c r="V87" s="22" t="n">
        <v>0.0709328580893384</v>
      </c>
      <c r="W87" s="22" t="n">
        <v>0.582210577715025</v>
      </c>
    </row>
    <row r="88" customFormat="false" ht="14.4" hidden="false" customHeight="true" outlineLevel="0" collapsed="false">
      <c r="A88" s="26" t="s">
        <v>114</v>
      </c>
      <c r="B88" s="27" t="n">
        <v>397</v>
      </c>
      <c r="C88" s="16" t="n">
        <v>0.898736304362439</v>
      </c>
      <c r="D88" s="17" t="n">
        <v>0.880436433872998</v>
      </c>
      <c r="E88" s="17" t="n">
        <v>0.667744836388953</v>
      </c>
      <c r="F88" s="19" t="n">
        <v>0.748727228117525</v>
      </c>
      <c r="G88" s="28" t="n">
        <v>0.779974467791464</v>
      </c>
      <c r="H88" s="28" t="n">
        <v>0.60821148115097</v>
      </c>
      <c r="I88" s="29" t="n">
        <v>1.20035210502772</v>
      </c>
      <c r="J88" s="29" t="n">
        <v>1.12880160855265</v>
      </c>
      <c r="K88" s="29" t="n">
        <v>1.09788265608752</v>
      </c>
      <c r="L88" s="21" t="n">
        <v>0.815639191541463</v>
      </c>
      <c r="M88" s="21" t="n">
        <v>0.128406684130792</v>
      </c>
      <c r="N88" s="21" t="n">
        <v>0.130732172036441</v>
      </c>
      <c r="O88" s="21" t="n">
        <v>-1.40515127825196</v>
      </c>
      <c r="P88" s="21" t="n">
        <v>0.71230439235332</v>
      </c>
      <c r="Q88" s="21" t="n">
        <v>0.0914909728811833</v>
      </c>
      <c r="R88" s="21" t="n">
        <v>0.0320965996077033</v>
      </c>
      <c r="S88" s="21" t="n">
        <v>-1.43543632340998</v>
      </c>
      <c r="T88" s="21" t="n">
        <v>1.14234545655596</v>
      </c>
      <c r="U88" s="21" t="n">
        <v>0.052560192689712</v>
      </c>
      <c r="V88" s="22" t="n">
        <v>0.0425662886052605</v>
      </c>
      <c r="W88" s="22" t="n">
        <v>-0.544259995520987</v>
      </c>
    </row>
    <row r="89" customFormat="false" ht="14.4" hidden="false" customHeight="true" outlineLevel="0" collapsed="false">
      <c r="A89" s="23" t="s">
        <v>115</v>
      </c>
      <c r="B89" s="1" t="n">
        <v>177</v>
      </c>
      <c r="C89" s="15" t="n">
        <v>1.00968363760064</v>
      </c>
      <c r="D89" s="10" t="n">
        <v>1.23355935264187</v>
      </c>
      <c r="E89" s="17" t="n">
        <v>1.05367395005064</v>
      </c>
      <c r="F89" s="18" t="n">
        <v>1.02445780950098</v>
      </c>
      <c r="G89" s="24" t="n">
        <v>0.929192087261971</v>
      </c>
      <c r="H89" s="24" t="n">
        <v>1.16645863774698</v>
      </c>
      <c r="I89" s="20" t="n">
        <v>0.985578545291638</v>
      </c>
      <c r="J89" s="25" t="n">
        <v>1.32756118950256</v>
      </c>
      <c r="K89" s="25" t="n">
        <v>0.90331016973377</v>
      </c>
      <c r="L89" s="21" t="n">
        <v>1.09897231343105</v>
      </c>
      <c r="M89" s="21" t="n">
        <v>0.118612985123945</v>
      </c>
      <c r="N89" s="21" t="n">
        <v>0.285261122036063</v>
      </c>
      <c r="O89" s="21" t="n">
        <v>-0.650242784622399</v>
      </c>
      <c r="P89" s="21" t="n">
        <v>1.04003617816998</v>
      </c>
      <c r="Q89" s="21" t="n">
        <v>0.119397940403315</v>
      </c>
      <c r="R89" s="21" t="n">
        <v>0.620109889998256</v>
      </c>
      <c r="S89" s="21" t="n">
        <v>1.15943133942974</v>
      </c>
      <c r="T89" s="21" t="n">
        <v>1.07214996817599</v>
      </c>
      <c r="U89" s="21" t="n">
        <v>0.224984867021942</v>
      </c>
      <c r="V89" s="22" t="n">
        <v>0.634425072867047</v>
      </c>
      <c r="W89" s="22" t="n">
        <v>-1.29738167197624</v>
      </c>
    </row>
    <row r="90" customFormat="false" ht="14.4" hidden="false" customHeight="true" outlineLevel="0" collapsed="false">
      <c r="A90" s="23" t="s">
        <v>116</v>
      </c>
      <c r="B90" s="1" t="n">
        <v>227</v>
      </c>
      <c r="C90" s="15" t="n">
        <v>0.884296330002937</v>
      </c>
      <c r="D90" s="10" t="n">
        <v>1.32213988057812</v>
      </c>
      <c r="E90" s="17" t="n">
        <v>1.27982755454168</v>
      </c>
      <c r="F90" s="18" t="n">
        <v>0.954938600704098</v>
      </c>
      <c r="G90" s="24" t="n">
        <v>0.978570236797761</v>
      </c>
      <c r="H90" s="24" t="n">
        <v>1.1318669383948</v>
      </c>
      <c r="I90" s="20" t="n">
        <v>0.926024279834247</v>
      </c>
      <c r="J90" s="25" t="n">
        <v>1.35109349422341</v>
      </c>
      <c r="K90" s="25" t="n">
        <v>1.13072262394793</v>
      </c>
      <c r="L90" s="21" t="n">
        <v>1.16208792170758</v>
      </c>
      <c r="M90" s="21" t="n">
        <v>0.241503021823747</v>
      </c>
      <c r="N90" s="21" t="n">
        <v>0.36499537590769</v>
      </c>
      <c r="O90" s="21" t="n">
        <v>-0.41481716381603</v>
      </c>
      <c r="P90" s="21" t="n">
        <v>1.02179192529889</v>
      </c>
      <c r="Q90" s="21" t="n">
        <v>0.0960572482281533</v>
      </c>
      <c r="R90" s="21" t="n">
        <v>0.732291141272845</v>
      </c>
      <c r="S90" s="21" t="n">
        <v>1.01497961440133</v>
      </c>
      <c r="T90" s="21" t="n">
        <v>1.13594679933519</v>
      </c>
      <c r="U90" s="21" t="n">
        <v>0.212582756266147</v>
      </c>
      <c r="V90" s="22" t="n">
        <v>0.383390844542261</v>
      </c>
      <c r="W90" s="22" t="n">
        <v>-1.11337079022371</v>
      </c>
    </row>
    <row r="91" customFormat="false" ht="14.4" hidden="false" customHeight="true" outlineLevel="0" collapsed="false">
      <c r="A91" s="26" t="s">
        <v>117</v>
      </c>
      <c r="B91" s="27" t="n">
        <v>473</v>
      </c>
      <c r="C91" s="16" t="n">
        <v>0.840372202745651</v>
      </c>
      <c r="D91" s="17" t="n">
        <v>1.06653927902343</v>
      </c>
      <c r="E91" s="17" t="n">
        <v>0.778619873589425</v>
      </c>
      <c r="F91" s="19" t="n">
        <v>0.857155859758984</v>
      </c>
      <c r="G91" s="28" t="n">
        <v>0.731934435943833</v>
      </c>
      <c r="H91" s="28" t="n">
        <v>0.512130338288396</v>
      </c>
      <c r="I91" s="29" t="n">
        <v>0.980419363850523</v>
      </c>
      <c r="J91" s="29" t="n">
        <v>1.45715138767604</v>
      </c>
      <c r="K91" s="29" t="n">
        <v>1.5203549084627</v>
      </c>
      <c r="L91" s="21" t="n">
        <v>0.895177118452837</v>
      </c>
      <c r="M91" s="21" t="n">
        <v>0.151581925359266</v>
      </c>
      <c r="N91" s="21" t="n">
        <v>0.353706787176218</v>
      </c>
      <c r="O91" s="21" t="n">
        <v>-1.50818530811476</v>
      </c>
      <c r="P91" s="21" t="n">
        <v>0.700406877997071</v>
      </c>
      <c r="Q91" s="21" t="n">
        <v>0.174660077862909</v>
      </c>
      <c r="R91" s="21" t="n">
        <v>0.0970762764298868</v>
      </c>
      <c r="S91" s="21" t="n">
        <v>-1.52963675378408</v>
      </c>
      <c r="T91" s="21" t="n">
        <v>1.31930855332975</v>
      </c>
      <c r="U91" s="21" t="n">
        <v>0.295183135221805</v>
      </c>
      <c r="V91" s="22" t="n">
        <v>0.20184502509276</v>
      </c>
      <c r="W91" s="22" t="n">
        <v>-0.149832184761089</v>
      </c>
    </row>
    <row r="92" customFormat="false" ht="14.4" hidden="false" customHeight="true" outlineLevel="0" collapsed="false">
      <c r="A92" s="26" t="s">
        <v>118</v>
      </c>
      <c r="B92" s="27" t="n">
        <v>688</v>
      </c>
      <c r="C92" s="16" t="n">
        <v>2.03733951737582</v>
      </c>
      <c r="D92" s="17" t="n">
        <v>0.721893156324989</v>
      </c>
      <c r="E92" s="17" t="n">
        <v>0.678492689719192</v>
      </c>
      <c r="F92" s="19" t="n">
        <v>0.725285734731849</v>
      </c>
      <c r="G92" s="28" t="n">
        <v>0.879343063174965</v>
      </c>
      <c r="H92" s="28" t="n">
        <v>0.636497943320235</v>
      </c>
      <c r="I92" s="29" t="n">
        <v>2.80901639149025</v>
      </c>
      <c r="J92" s="29" t="n">
        <v>0.820945984060549</v>
      </c>
      <c r="K92" s="29" t="n">
        <v>1.06597781947243</v>
      </c>
      <c r="L92" s="21" t="n">
        <v>1.14590845447333</v>
      </c>
      <c r="M92" s="21" t="n">
        <v>0.772306872335076</v>
      </c>
      <c r="N92" s="21" t="n">
        <v>0.774570459926057</v>
      </c>
      <c r="O92" s="21" t="n">
        <v>0.0354636780676625</v>
      </c>
      <c r="P92" s="21" t="n">
        <v>0.747042247075683</v>
      </c>
      <c r="Q92" s="21" t="n">
        <v>0.122875739799766</v>
      </c>
      <c r="R92" s="21" t="n">
        <v>0.070443238339526</v>
      </c>
      <c r="S92" s="21" t="n">
        <v>-1.16039392655833</v>
      </c>
      <c r="T92" s="21" t="n">
        <v>1.56531339834108</v>
      </c>
      <c r="U92" s="21" t="n">
        <v>1.08402398565137</v>
      </c>
      <c r="V92" s="22" t="n">
        <v>0.461724566208817</v>
      </c>
      <c r="W92" s="22" t="n">
        <v>1.01876534617387</v>
      </c>
    </row>
    <row r="93" customFormat="false" ht="14.4" hidden="false" customHeight="true" outlineLevel="0" collapsed="false">
      <c r="A93" s="23" t="s">
        <v>119</v>
      </c>
      <c r="B93" s="1" t="n">
        <v>189</v>
      </c>
      <c r="C93" s="15" t="n">
        <v>0.833463295087446</v>
      </c>
      <c r="D93" s="10" t="n">
        <v>0.827696544360824</v>
      </c>
      <c r="E93" s="17" t="n">
        <v>0.867634242196271</v>
      </c>
      <c r="F93" s="18" t="n">
        <v>0.886492735922768</v>
      </c>
      <c r="G93" s="24" t="n">
        <v>0.992332566259324</v>
      </c>
      <c r="H93" s="24" t="n">
        <v>0.793670003312946</v>
      </c>
      <c r="I93" s="20" t="n">
        <v>0.940180625642552</v>
      </c>
      <c r="J93" s="25" t="n">
        <v>0.834091888650688</v>
      </c>
      <c r="K93" s="25" t="n">
        <v>1.09319268534099</v>
      </c>
      <c r="L93" s="21" t="n">
        <v>0.84293136054818</v>
      </c>
      <c r="M93" s="21" t="n">
        <v>0.0215867580885927</v>
      </c>
      <c r="N93" s="21" t="n">
        <v>0.00623729872354355</v>
      </c>
      <c r="O93" s="21" t="n">
        <v>-1.3262689532227</v>
      </c>
      <c r="P93" s="21" t="n">
        <v>0.890831768498346</v>
      </c>
      <c r="Q93" s="21" t="n">
        <v>0.0994023333824455</v>
      </c>
      <c r="R93" s="21" t="n">
        <v>0.197485876441639</v>
      </c>
      <c r="S93" s="21" t="n">
        <v>-0.0219179057929837</v>
      </c>
      <c r="T93" s="21" t="n">
        <v>0.95582173321141</v>
      </c>
      <c r="U93" s="21" t="n">
        <v>0.130256627070842</v>
      </c>
      <c r="V93" s="22" t="n">
        <v>0.616390607743097</v>
      </c>
      <c r="W93" s="22" t="n">
        <v>-1.34947754239109</v>
      </c>
    </row>
    <row r="94" customFormat="false" ht="14.4" hidden="false" customHeight="true" outlineLevel="0" collapsed="false">
      <c r="A94" s="23" t="s">
        <v>120</v>
      </c>
      <c r="B94" s="1" t="n">
        <v>162</v>
      </c>
      <c r="C94" s="15" t="n">
        <v>0.992220109165452</v>
      </c>
      <c r="D94" s="10" t="n">
        <v>1.04299235772542</v>
      </c>
      <c r="E94" s="17" t="n">
        <v>1.37350039088086</v>
      </c>
      <c r="F94" s="18" t="n">
        <v>1.02681126739192</v>
      </c>
      <c r="G94" s="24" t="n">
        <v>0.743890598796769</v>
      </c>
      <c r="H94" s="24" t="n">
        <v>0.83867093249434</v>
      </c>
      <c r="I94" s="20" t="n">
        <v>0.966312058189304</v>
      </c>
      <c r="J94" s="25" t="n">
        <v>1.40207761653722</v>
      </c>
      <c r="K94" s="25" t="n">
        <v>1.63771073691066</v>
      </c>
      <c r="L94" s="21" t="n">
        <v>1.13623761925724</v>
      </c>
      <c r="M94" s="21" t="n">
        <v>0.207037852589444</v>
      </c>
      <c r="N94" s="21" t="n">
        <v>0.372497523049567</v>
      </c>
      <c r="O94" s="21" t="n">
        <v>-0.738423314959603</v>
      </c>
      <c r="P94" s="21" t="n">
        <v>0.869790932894342</v>
      </c>
      <c r="Q94" s="21" t="n">
        <v>0.14400474644349</v>
      </c>
      <c r="R94" s="21" t="n">
        <v>0.2578156868613</v>
      </c>
      <c r="S94" s="21" t="n">
        <v>-0.18851201192128</v>
      </c>
      <c r="T94" s="21" t="n">
        <v>1.33536680387906</v>
      </c>
      <c r="U94" s="21" t="n">
        <v>0.340634402022651</v>
      </c>
      <c r="V94" s="22" t="n">
        <v>0.230262077771749</v>
      </c>
      <c r="W94" s="22" t="n">
        <v>-0.374034573628242</v>
      </c>
    </row>
    <row r="95" customFormat="false" ht="14.4" hidden="false" customHeight="true" outlineLevel="0" collapsed="false">
      <c r="A95" s="26" t="s">
        <v>121</v>
      </c>
      <c r="B95" s="27" t="n">
        <v>92</v>
      </c>
      <c r="C95" s="16" t="n">
        <v>1.12318617806198</v>
      </c>
      <c r="D95" s="17" t="n">
        <v>1.16609859506193</v>
      </c>
      <c r="E95" s="17" t="n">
        <v>1.76109091049231</v>
      </c>
      <c r="F95" s="19" t="n">
        <v>0.990258415042313</v>
      </c>
      <c r="G95" s="28" t="n">
        <v>0.685443151655457</v>
      </c>
      <c r="H95" s="28" t="n">
        <v>0.959406138023965</v>
      </c>
      <c r="I95" s="29" t="n">
        <v>1.13423542885418</v>
      </c>
      <c r="J95" s="29" t="n">
        <v>1.70123312523528</v>
      </c>
      <c r="K95" s="29" t="n">
        <v>1.83560521524235</v>
      </c>
      <c r="L95" s="21" t="n">
        <v>1.35012522787207</v>
      </c>
      <c r="M95" s="21" t="n">
        <v>0.356552889627658</v>
      </c>
      <c r="N95" s="21" t="n">
        <v>0.231080584490171</v>
      </c>
      <c r="O95" s="21" t="n">
        <v>-0.428334861537329</v>
      </c>
      <c r="P95" s="21" t="n">
        <v>0.878369234907245</v>
      </c>
      <c r="Q95" s="21" t="n">
        <v>0.167789513821517</v>
      </c>
      <c r="R95" s="21" t="n">
        <v>0.33608336968664</v>
      </c>
      <c r="S95" s="21" t="n">
        <v>-0.120591964313182</v>
      </c>
      <c r="T95" s="21" t="n">
        <v>1.55702458977727</v>
      </c>
      <c r="U95" s="21" t="n">
        <v>0.372259278714118</v>
      </c>
      <c r="V95" s="22" t="n">
        <v>0.122181838903984</v>
      </c>
      <c r="W95" s="22" t="n">
        <v>0.108158061309932</v>
      </c>
    </row>
    <row r="96" customFormat="false" ht="14.4" hidden="false" customHeight="true" outlineLevel="0" collapsed="false">
      <c r="A96" s="26" t="s">
        <v>122</v>
      </c>
      <c r="B96" s="27" t="n">
        <v>313</v>
      </c>
      <c r="C96" s="16" t="n">
        <v>1.24859972677596</v>
      </c>
      <c r="D96" s="17" t="n">
        <v>0.734553739722376</v>
      </c>
      <c r="E96" s="17" t="n">
        <v>1.73185178861904</v>
      </c>
      <c r="F96" s="19" t="n">
        <v>0.956601057929429</v>
      </c>
      <c r="G96" s="28" t="n">
        <v>0.856333509508841</v>
      </c>
      <c r="H96" s="28" t="n">
        <v>0.857741408902408</v>
      </c>
      <c r="I96" s="29" t="n">
        <v>1.30524602333031</v>
      </c>
      <c r="J96" s="29" t="n">
        <v>0.857789321059837</v>
      </c>
      <c r="K96" s="29" t="n">
        <v>2.01908380619652</v>
      </c>
      <c r="L96" s="21" t="n">
        <v>1.23833508503913</v>
      </c>
      <c r="M96" s="21" t="n">
        <v>0.49872825439889</v>
      </c>
      <c r="N96" s="21" t="n">
        <v>0.494870829310314</v>
      </c>
      <c r="O96" s="21" t="n">
        <v>0.338807876339106</v>
      </c>
      <c r="P96" s="21" t="n">
        <v>0.890225325446893</v>
      </c>
      <c r="Q96" s="21" t="n">
        <v>0.0574873807206474</v>
      </c>
      <c r="R96" s="21" t="n">
        <v>0.0805276384003046</v>
      </c>
      <c r="S96" s="21" t="n">
        <v>-0.0267195134846188</v>
      </c>
      <c r="T96" s="21" t="n">
        <v>1.39403971686222</v>
      </c>
      <c r="U96" s="21" t="n">
        <v>0.585717047993739</v>
      </c>
      <c r="V96" s="22" t="n">
        <v>0.364102046357949</v>
      </c>
      <c r="W96" s="22" t="n">
        <v>0.164529566480355</v>
      </c>
    </row>
    <row r="97" customFormat="false" ht="14.4" hidden="false" customHeight="true" outlineLevel="0" collapsed="false">
      <c r="A97" s="26" t="s">
        <v>123</v>
      </c>
      <c r="B97" s="27" t="n">
        <v>377</v>
      </c>
      <c r="C97" s="16" t="n">
        <v>1.04537629119528</v>
      </c>
      <c r="D97" s="17" t="n">
        <v>1.33980380746529</v>
      </c>
      <c r="E97" s="17" t="n">
        <v>1.43074335065641</v>
      </c>
      <c r="F97" s="19" t="n">
        <v>0.825458734319586</v>
      </c>
      <c r="G97" s="28" t="n">
        <v>0.880585546929571</v>
      </c>
      <c r="H97" s="28" t="n">
        <v>0.701479820898769</v>
      </c>
      <c r="I97" s="29" t="n">
        <v>1.26641859578476</v>
      </c>
      <c r="J97" s="29" t="n">
        <v>1.52149193469837</v>
      </c>
      <c r="K97" s="29" t="n">
        <v>2.03960728167957</v>
      </c>
      <c r="L97" s="21" t="n">
        <v>1.27197448310566</v>
      </c>
      <c r="M97" s="21" t="n">
        <v>0.201438714158283</v>
      </c>
      <c r="N97" s="21" t="n">
        <v>0.144301916876366</v>
      </c>
      <c r="O97" s="21" t="n">
        <v>0.337821139448812</v>
      </c>
      <c r="P97" s="21" t="n">
        <v>0.802508034049308</v>
      </c>
      <c r="Q97" s="21" t="n">
        <v>0.0917320350609723</v>
      </c>
      <c r="R97" s="21" t="n">
        <v>0.0649838668140231</v>
      </c>
      <c r="S97" s="21" t="n">
        <v>-0.721234884803575</v>
      </c>
      <c r="T97" s="21" t="n">
        <v>1.60917260405423</v>
      </c>
      <c r="U97" s="21" t="n">
        <v>0.393981104664873</v>
      </c>
      <c r="V97" s="22" t="n">
        <v>0.115721008249514</v>
      </c>
      <c r="W97" s="22" t="n">
        <v>0.937762651946766</v>
      </c>
    </row>
    <row r="98" customFormat="false" ht="14.4" hidden="false" customHeight="true" outlineLevel="0" collapsed="false">
      <c r="A98" s="26" t="s">
        <v>124</v>
      </c>
      <c r="B98" s="27" t="n">
        <v>411</v>
      </c>
      <c r="C98" s="16" t="n">
        <v>1.11612021857924</v>
      </c>
      <c r="D98" s="17" t="n">
        <v>0.819875240298349</v>
      </c>
      <c r="E98" s="17" t="n">
        <v>1.24840534759866</v>
      </c>
      <c r="F98" s="19" t="n">
        <v>0.92320385768374</v>
      </c>
      <c r="G98" s="28" t="n">
        <v>0.857557465668957</v>
      </c>
      <c r="H98" s="28" t="n">
        <v>0.703227120789918</v>
      </c>
      <c r="I98" s="29" t="n">
        <v>1.20896398914484</v>
      </c>
      <c r="J98" s="29" t="n">
        <v>0.956058658598217</v>
      </c>
      <c r="K98" s="29" t="n">
        <v>1.77525199283604</v>
      </c>
      <c r="L98" s="21" t="n">
        <v>1.06146693549208</v>
      </c>
      <c r="M98" s="21" t="n">
        <v>0.219430511164369</v>
      </c>
      <c r="N98" s="21" t="n">
        <v>0.675490551894494</v>
      </c>
      <c r="O98" s="21" t="n">
        <v>-0.215963845919609</v>
      </c>
      <c r="P98" s="21" t="n">
        <v>0.827996148047538</v>
      </c>
      <c r="Q98" s="21" t="n">
        <v>0.112928494270707</v>
      </c>
      <c r="R98" s="21" t="n">
        <v>0.118649761605503</v>
      </c>
      <c r="S98" s="21" t="n">
        <v>-0.519428756551556</v>
      </c>
      <c r="T98" s="21" t="n">
        <v>1.31342488019303</v>
      </c>
      <c r="U98" s="21" t="n">
        <v>0.419468101330552</v>
      </c>
      <c r="V98" s="22" t="n">
        <v>0.324893844372043</v>
      </c>
      <c r="W98" s="22" t="n">
        <v>0.11090307112595</v>
      </c>
    </row>
    <row r="99" customFormat="false" ht="14.4" hidden="false" customHeight="true" outlineLevel="0" collapsed="false">
      <c r="A99" s="23" t="s">
        <v>125</v>
      </c>
      <c r="B99" s="1" t="n">
        <v>33</v>
      </c>
      <c r="C99" s="15" t="n">
        <v>1.91348260369091</v>
      </c>
      <c r="D99" s="10" t="n">
        <v>1.28911030962735</v>
      </c>
      <c r="E99" s="17" t="n">
        <v>2.45603798901212</v>
      </c>
      <c r="F99" s="18" t="n">
        <v>1.4511601339002</v>
      </c>
      <c r="G99" s="24" t="n">
        <v>1.05674694492938</v>
      </c>
      <c r="H99" s="24" t="n">
        <v>0.937125118940825</v>
      </c>
      <c r="I99" s="20" t="n">
        <v>1.31858818264815</v>
      </c>
      <c r="J99" s="25" t="n">
        <v>1.21988553249473</v>
      </c>
      <c r="K99" s="25" t="n">
        <v>2.62082185118251</v>
      </c>
      <c r="L99" s="21" t="n">
        <v>1.8862103007768</v>
      </c>
      <c r="M99" s="21" t="n">
        <v>0.583941680399901</v>
      </c>
      <c r="N99" s="21" t="n">
        <v>0.119361465790791</v>
      </c>
      <c r="O99" s="21" t="e">
        <f aca="false"/>
        <v>#DIV/0!</v>
      </c>
      <c r="P99" s="21" t="n">
        <v>1.14834406592347</v>
      </c>
      <c r="Q99" s="21" t="n">
        <v>0.268980526398985</v>
      </c>
      <c r="R99" s="21" t="n">
        <v>0.440269430351393</v>
      </c>
      <c r="S99" s="21" t="n">
        <v>2.0169759772246</v>
      </c>
      <c r="T99" s="21" t="n">
        <v>1.71976518877513</v>
      </c>
      <c r="U99" s="21" t="n">
        <v>0.781896978468626</v>
      </c>
      <c r="V99" s="22" t="n">
        <v>0.251881416593766</v>
      </c>
      <c r="W99" s="22" t="e">
        <f aca="false"/>
        <v>#DIV/0!</v>
      </c>
    </row>
    <row r="100" customFormat="false" ht="14.4" hidden="false" customHeight="true" outlineLevel="0" collapsed="false">
      <c r="A100" s="23" t="s">
        <v>126</v>
      </c>
      <c r="B100" s="1" t="n">
        <v>58</v>
      </c>
      <c r="C100" s="15" t="n">
        <v>1.42601694287337</v>
      </c>
      <c r="D100" s="10" t="n">
        <v>1.18928780781733</v>
      </c>
      <c r="E100" s="17" t="n">
        <v>1.31104396881405</v>
      </c>
      <c r="F100" s="18" t="n">
        <v>1.23433831680372</v>
      </c>
      <c r="G100" s="24" t="n">
        <v>1.47607916383132</v>
      </c>
      <c r="H100" s="24" t="n">
        <v>0.812990933344671</v>
      </c>
      <c r="I100" s="20" t="n">
        <v>1.15528856510425</v>
      </c>
      <c r="J100" s="25" t="n">
        <v>0.805707333968736</v>
      </c>
      <c r="K100" s="25" t="n">
        <v>1.61261819171878</v>
      </c>
      <c r="L100" s="21" t="n">
        <v>1.30878290650158</v>
      </c>
      <c r="M100" s="21" t="n">
        <v>0.118380763421178</v>
      </c>
      <c r="N100" s="21" t="n">
        <v>0.0456634060171309</v>
      </c>
      <c r="O100" s="21" t="n">
        <v>0.640748897286019</v>
      </c>
      <c r="P100" s="21" t="n">
        <v>1.17446947132657</v>
      </c>
      <c r="Q100" s="21" t="n">
        <v>0.33557370181013</v>
      </c>
      <c r="R100" s="21" t="n">
        <v>0.462885344244176</v>
      </c>
      <c r="S100" s="21" t="n">
        <v>2.22382795983033</v>
      </c>
      <c r="T100" s="21" t="n">
        <v>1.19120469693059</v>
      </c>
      <c r="U100" s="21" t="n">
        <v>0.404652640523638</v>
      </c>
      <c r="V100" s="22" t="n">
        <v>0.499116900032814</v>
      </c>
      <c r="W100" s="22" t="n">
        <v>-0.691309405047023</v>
      </c>
    </row>
    <row r="101" customFormat="false" ht="14.4" hidden="false" customHeight="true" outlineLevel="0" collapsed="false">
      <c r="A101" s="23" t="s">
        <v>127</v>
      </c>
      <c r="B101" s="1" t="n">
        <v>281</v>
      </c>
      <c r="C101" s="15" t="n">
        <v>0.707771712895919</v>
      </c>
      <c r="D101" s="10" t="n">
        <v>1.31999329444546</v>
      </c>
      <c r="E101" s="17" t="n">
        <v>1.4749748814675</v>
      </c>
      <c r="F101" s="18" t="n">
        <v>0.658162534532134</v>
      </c>
      <c r="G101" s="24" t="n">
        <v>0.687519838120933</v>
      </c>
      <c r="H101" s="24" t="n">
        <v>0.781885595944591</v>
      </c>
      <c r="I101" s="20" t="n">
        <v>1.07537526942194</v>
      </c>
      <c r="J101" s="25" t="n">
        <v>1.9199348458848</v>
      </c>
      <c r="K101" s="25" t="n">
        <v>1.88643311645305</v>
      </c>
      <c r="L101" s="21" t="n">
        <v>1.16757996293629</v>
      </c>
      <c r="M101" s="21" t="n">
        <v>0.405675416044479</v>
      </c>
      <c r="N101" s="21" t="n">
        <v>0.548559500083407</v>
      </c>
      <c r="O101" s="21" t="n">
        <v>-0.130069407495209</v>
      </c>
      <c r="P101" s="21" t="n">
        <v>0.709189322865886</v>
      </c>
      <c r="Q101" s="21" t="n">
        <v>0.064645370353579</v>
      </c>
      <c r="R101" s="21" t="n">
        <v>0.016075385132092</v>
      </c>
      <c r="S101" s="21" t="n">
        <v>-1.46010037319172</v>
      </c>
      <c r="T101" s="21" t="n">
        <v>1.62724774391993</v>
      </c>
      <c r="U101" s="21" t="n">
        <v>0.47822903775297</v>
      </c>
      <c r="V101" s="22" t="n">
        <v>0.151055661218784</v>
      </c>
      <c r="W101" s="22" t="n">
        <v>1.06922120270166</v>
      </c>
    </row>
    <row r="102" customFormat="false" ht="14.4" hidden="false" customHeight="true" outlineLevel="0" collapsed="false">
      <c r="A102" s="23" t="s">
        <v>128</v>
      </c>
      <c r="B102" s="1" t="n">
        <v>138</v>
      </c>
      <c r="C102" s="15" t="n">
        <v>0.939119266961397</v>
      </c>
      <c r="D102" s="10" t="n">
        <v>0.977072337047261</v>
      </c>
      <c r="E102" s="17" t="n">
        <v>1.50595195334784</v>
      </c>
      <c r="F102" s="18" t="n">
        <v>0.937454425903368</v>
      </c>
      <c r="G102" s="24" t="n">
        <v>1.05996888948364</v>
      </c>
      <c r="H102" s="24" t="n">
        <v>0.70601928125764</v>
      </c>
      <c r="I102" s="20" t="n">
        <v>1.00177591679342</v>
      </c>
      <c r="J102" s="25" t="n">
        <v>0.921793409920964</v>
      </c>
      <c r="K102" s="25" t="n">
        <v>2.13301816724506</v>
      </c>
      <c r="L102" s="21" t="n">
        <v>1.14071451911883</v>
      </c>
      <c r="M102" s="21" t="n">
        <v>0.316873628444965</v>
      </c>
      <c r="N102" s="21" t="n">
        <v>0.522218200245002</v>
      </c>
      <c r="O102" s="21" t="n">
        <v>-0.906217000991096</v>
      </c>
      <c r="P102" s="21" t="n">
        <v>0.901147532214882</v>
      </c>
      <c r="Q102" s="21" t="n">
        <v>0.179746277257179</v>
      </c>
      <c r="R102" s="21" t="n">
        <v>0.441350615002643</v>
      </c>
      <c r="S102" s="21" t="n">
        <v>0.0597587665469713</v>
      </c>
      <c r="T102" s="21" t="n">
        <v>1.35219583131981</v>
      </c>
      <c r="U102" s="21" t="n">
        <v>0.677393490196956</v>
      </c>
      <c r="V102" s="22" t="n">
        <v>0.462875078450202</v>
      </c>
      <c r="W102" s="22" t="n">
        <v>-0.462239035996088</v>
      </c>
    </row>
    <row r="103" customFormat="false" ht="14.4" hidden="false" customHeight="true" outlineLevel="0" collapsed="false">
      <c r="A103" s="23" t="s">
        <v>129</v>
      </c>
      <c r="B103" s="1" t="n">
        <v>246</v>
      </c>
      <c r="C103" s="15" t="n">
        <v>1.04141539675042</v>
      </c>
      <c r="D103" s="10" t="n">
        <v>1.08529346823737</v>
      </c>
      <c r="E103" s="17" t="n">
        <v>1.19800129317232</v>
      </c>
      <c r="F103" s="18" t="n">
        <v>0.940963519910888</v>
      </c>
      <c r="G103" s="24" t="n">
        <v>0.735644161684857</v>
      </c>
      <c r="H103" s="24" t="n">
        <v>0.825119328215243</v>
      </c>
      <c r="I103" s="20" t="n">
        <v>1.106754273374</v>
      </c>
      <c r="J103" s="25" t="n">
        <v>1.47529678717453</v>
      </c>
      <c r="K103" s="25" t="n">
        <v>1.45191277456029</v>
      </c>
      <c r="L103" s="21" t="n">
        <v>1.1082367193867</v>
      </c>
      <c r="M103" s="21" t="n">
        <v>0.0807748743084022</v>
      </c>
      <c r="N103" s="21" t="n">
        <v>0.146043980636493</v>
      </c>
      <c r="O103" s="21" t="n">
        <v>-0.205273475652678</v>
      </c>
      <c r="P103" s="21" t="n">
        <v>0.83390900327033</v>
      </c>
      <c r="Q103" s="21" t="n">
        <v>0.102941505265212</v>
      </c>
      <c r="R103" s="21" t="n">
        <v>0.107744744638172</v>
      </c>
      <c r="S103" s="21" t="n">
        <v>-0.47261280070998</v>
      </c>
      <c r="T103" s="21" t="n">
        <v>1.34465461170294</v>
      </c>
      <c r="U103" s="21" t="n">
        <v>0.206359228638442</v>
      </c>
      <c r="V103" s="22" t="n">
        <v>0.1016092565942</v>
      </c>
      <c r="W103" s="22" t="n">
        <v>0.0828485935653498</v>
      </c>
    </row>
    <row r="104" customFormat="false" ht="14.4" hidden="false" customHeight="true" outlineLevel="0" collapsed="false">
      <c r="A104" s="23" t="s">
        <v>130</v>
      </c>
      <c r="B104" s="1" t="n">
        <v>322</v>
      </c>
      <c r="C104" s="15" t="n">
        <v>0.935788991207967</v>
      </c>
      <c r="D104" s="10" t="n">
        <v>1.34029379128763</v>
      </c>
      <c r="E104" s="17" t="n">
        <v>0.656884204122389</v>
      </c>
      <c r="F104" s="18" t="n">
        <v>0.900779395019992</v>
      </c>
      <c r="G104" s="24" t="n">
        <v>0.888938195233254</v>
      </c>
      <c r="H104" s="24" t="n">
        <v>0.891034518296178</v>
      </c>
      <c r="I104" s="20" t="n">
        <v>1.03886589367111</v>
      </c>
      <c r="J104" s="25" t="n">
        <v>1.50774688102578</v>
      </c>
      <c r="K104" s="25" t="n">
        <v>0.737215215161891</v>
      </c>
      <c r="L104" s="21" t="n">
        <v>0.977655662205994</v>
      </c>
      <c r="M104" s="21" t="n">
        <v>0.343623019547124</v>
      </c>
      <c r="N104" s="21" t="n">
        <v>0.920611434093577</v>
      </c>
      <c r="O104" s="21" t="n">
        <v>-0.641830872539154</v>
      </c>
      <c r="P104" s="21" t="n">
        <v>0.893584036183142</v>
      </c>
      <c r="Q104" s="21" t="n">
        <v>0.00631890292608789</v>
      </c>
      <c r="R104" s="21" t="n">
        <v>0.00117323154449317</v>
      </c>
      <c r="S104" s="21" t="n">
        <v>-0.000126396016297878</v>
      </c>
      <c r="T104" s="21" t="n">
        <v>1.09460932995293</v>
      </c>
      <c r="U104" s="21" t="n">
        <v>0.388278585607196</v>
      </c>
      <c r="V104" s="22" t="n">
        <v>0.714036451246054</v>
      </c>
      <c r="W104" s="22" t="n">
        <v>-0.783069876912485</v>
      </c>
    </row>
    <row r="105" customFormat="false" ht="14.4" hidden="false" customHeight="true" outlineLevel="0" collapsed="false">
      <c r="A105" s="26" t="s">
        <v>131</v>
      </c>
      <c r="B105" s="27" t="n">
        <v>343</v>
      </c>
      <c r="C105" s="16" t="n">
        <v>1.06744958189867</v>
      </c>
      <c r="D105" s="17" t="n">
        <v>1.41882118214315</v>
      </c>
      <c r="E105" s="17" t="n">
        <v>1.35992878077543</v>
      </c>
      <c r="F105" s="19" t="n">
        <v>0.978222024689566</v>
      </c>
      <c r="G105" s="28" t="n">
        <v>0.864150717464626</v>
      </c>
      <c r="H105" s="28" t="n">
        <v>0.761134912050661</v>
      </c>
      <c r="I105" s="29" t="n">
        <v>1.09121401374849</v>
      </c>
      <c r="J105" s="29" t="n">
        <v>1.64186773611194</v>
      </c>
      <c r="K105" s="29" t="n">
        <v>1.78671186834867</v>
      </c>
      <c r="L105" s="21" t="n">
        <v>1.28206651493909</v>
      </c>
      <c r="M105" s="21" t="n">
        <v>0.188181826156168</v>
      </c>
      <c r="N105" s="21" t="n">
        <v>0.121836728172251</v>
      </c>
      <c r="O105" s="21" t="n">
        <v>0.581683755568059</v>
      </c>
      <c r="P105" s="21" t="n">
        <v>0.867835884734951</v>
      </c>
      <c r="Q105" s="21" t="n">
        <v>0.108590464414846</v>
      </c>
      <c r="R105" s="21" t="n">
        <v>0.169560780337416</v>
      </c>
      <c r="S105" s="21" t="n">
        <v>-0.203991411441401</v>
      </c>
      <c r="T105" s="21" t="n">
        <v>1.50659787273636</v>
      </c>
      <c r="U105" s="21" t="n">
        <v>0.366950634815637</v>
      </c>
      <c r="V105" s="22" t="n">
        <v>0.139267495844731</v>
      </c>
      <c r="W105" s="22" t="n">
        <v>0.640048678079481</v>
      </c>
    </row>
    <row r="106" customFormat="false" ht="14.4" hidden="false" customHeight="true" outlineLevel="0" collapsed="false">
      <c r="A106" s="26" t="s">
        <v>132</v>
      </c>
      <c r="B106" s="27" t="n">
        <v>425</v>
      </c>
      <c r="C106" s="16" t="n">
        <v>1.25481557377049</v>
      </c>
      <c r="D106" s="17" t="n">
        <v>0.824721444933054</v>
      </c>
      <c r="E106" s="17" t="n">
        <v>1.74700869293041</v>
      </c>
      <c r="F106" s="19" t="n">
        <v>0.877219680787672</v>
      </c>
      <c r="G106" s="28" t="n">
        <v>0.937170250447393</v>
      </c>
      <c r="H106" s="28" t="n">
        <v>0.997409315099155</v>
      </c>
      <c r="I106" s="29" t="n">
        <v>1.4304462168972</v>
      </c>
      <c r="J106" s="29" t="n">
        <v>0.880012403871487</v>
      </c>
      <c r="K106" s="29" t="n">
        <v>1.75154639773616</v>
      </c>
      <c r="L106" s="21" t="n">
        <v>1.27551523721132</v>
      </c>
      <c r="M106" s="21" t="n">
        <v>0.461491927344952</v>
      </c>
      <c r="N106" s="21" t="n">
        <v>0.409764762294832</v>
      </c>
      <c r="O106" s="21" t="n">
        <v>0.158161910488129</v>
      </c>
      <c r="P106" s="21" t="n">
        <v>0.93726641544474</v>
      </c>
      <c r="Q106" s="21" t="n">
        <v>0.0600948748626884</v>
      </c>
      <c r="R106" s="21" t="n">
        <v>0.212320810143391</v>
      </c>
      <c r="S106" s="21" t="n">
        <v>0.345735672563262</v>
      </c>
      <c r="T106" s="21" t="n">
        <v>1.35400167283495</v>
      </c>
      <c r="U106" s="21" t="n">
        <v>0.440767174200949</v>
      </c>
      <c r="V106" s="22" t="n">
        <v>0.29874437623497</v>
      </c>
      <c r="W106" s="22" t="n">
        <v>-0.258100405148029</v>
      </c>
    </row>
    <row r="107" customFormat="false" ht="14.4" hidden="false" customHeight="true" outlineLevel="0" collapsed="false">
      <c r="A107" s="26" t="s">
        <v>133</v>
      </c>
      <c r="B107" s="27" t="n">
        <v>323</v>
      </c>
      <c r="C107" s="16" t="n">
        <v>1.24926217412691</v>
      </c>
      <c r="D107" s="17" t="n">
        <v>1.88960013301189</v>
      </c>
      <c r="E107" s="17" t="n">
        <v>1.38685758660092</v>
      </c>
      <c r="F107" s="19" t="n">
        <v>0.981115474970295</v>
      </c>
      <c r="G107" s="28" t="n">
        <v>0.862843514878161</v>
      </c>
      <c r="H107" s="28" t="n">
        <v>0.846561485984302</v>
      </c>
      <c r="I107" s="29" t="n">
        <v>1.27330799074872</v>
      </c>
      <c r="J107" s="29" t="n">
        <v>2.18996851738373</v>
      </c>
      <c r="K107" s="29" t="n">
        <v>1.63822428679048</v>
      </c>
      <c r="L107" s="21" t="n">
        <v>1.50857329791324</v>
      </c>
      <c r="M107" s="21" t="n">
        <v>0.337074489070953</v>
      </c>
      <c r="N107" s="21" t="n">
        <v>0.12052195086554</v>
      </c>
      <c r="O107" s="21" t="n">
        <v>0.743164720800185</v>
      </c>
      <c r="P107" s="21" t="n">
        <v>0.896840158610919</v>
      </c>
      <c r="Q107" s="21" t="n">
        <v>0.0734372032884542</v>
      </c>
      <c r="R107" s="21" t="n">
        <v>0.135436640837095</v>
      </c>
      <c r="S107" s="21" t="n">
        <v>0.0256544624775858</v>
      </c>
      <c r="T107" s="21" t="n">
        <v>1.70050026497431</v>
      </c>
      <c r="U107" s="21" t="n">
        <v>0.461492527964163</v>
      </c>
      <c r="V107" s="22" t="n">
        <v>0.119326734288263</v>
      </c>
      <c r="W107" s="22" t="n">
        <v>0.764695882044302</v>
      </c>
    </row>
    <row r="108" customFormat="false" ht="14.4" hidden="false" customHeight="true" outlineLevel="0" collapsed="false">
      <c r="A108" s="26" t="s">
        <v>134</v>
      </c>
      <c r="B108" s="27" t="n">
        <v>398</v>
      </c>
      <c r="C108" s="16" t="n">
        <v>1.01526639344262</v>
      </c>
      <c r="D108" s="17" t="n">
        <v>1.17182643017424</v>
      </c>
      <c r="E108" s="17" t="n">
        <v>1.97280673050019</v>
      </c>
      <c r="F108" s="19" t="n">
        <v>0.699865237759097</v>
      </c>
      <c r="G108" s="28" t="n">
        <v>0.919803054326963</v>
      </c>
      <c r="H108" s="28" t="n">
        <v>1.08789530240541</v>
      </c>
      <c r="I108" s="29" t="n">
        <v>1.45065983944768</v>
      </c>
      <c r="J108" s="29" t="n">
        <v>1.27399710694773</v>
      </c>
      <c r="K108" s="29" t="n">
        <v>1.81341598418357</v>
      </c>
      <c r="L108" s="21" t="n">
        <v>1.38663318470568</v>
      </c>
      <c r="M108" s="21" t="n">
        <v>0.513641246997677</v>
      </c>
      <c r="N108" s="21" t="n">
        <v>0.322186362371695</v>
      </c>
      <c r="O108" s="21" t="n">
        <v>0.604403806410739</v>
      </c>
      <c r="P108" s="21" t="n">
        <v>0.902521198163824</v>
      </c>
      <c r="Q108" s="21" t="n">
        <v>0.194591442981671</v>
      </c>
      <c r="R108" s="21" t="n">
        <v>0.477052905591831</v>
      </c>
      <c r="S108" s="21" t="n">
        <v>0.0706349815029584</v>
      </c>
      <c r="T108" s="21" t="n">
        <v>1.51269097685966</v>
      </c>
      <c r="U108" s="21" t="n">
        <v>0.27500741405653</v>
      </c>
      <c r="V108" s="22" t="n">
        <v>0.0840003995229676</v>
      </c>
      <c r="W108" s="22" t="n">
        <v>0.319907413087208</v>
      </c>
    </row>
    <row r="109" customFormat="false" ht="14.4" hidden="false" customHeight="true" outlineLevel="0" collapsed="false">
      <c r="A109" s="23" t="s">
        <v>135</v>
      </c>
      <c r="B109" s="1" t="n">
        <v>75</v>
      </c>
      <c r="C109" s="15" t="n">
        <v>1.44713128098359</v>
      </c>
      <c r="D109" s="10" t="n">
        <v>0.823043282227883</v>
      </c>
      <c r="E109" s="17" t="n">
        <v>1.13186223927226</v>
      </c>
      <c r="F109" s="18" t="n">
        <v>1.30997527488756</v>
      </c>
      <c r="G109" s="24" t="n">
        <v>0.906296275983108</v>
      </c>
      <c r="H109" s="24" t="n">
        <v>0.899576138186777</v>
      </c>
      <c r="I109" s="20" t="n">
        <v>1.10470121743924</v>
      </c>
      <c r="J109" s="25" t="n">
        <v>0.908139318276559</v>
      </c>
      <c r="K109" s="25" t="n">
        <v>1.25821727725424</v>
      </c>
      <c r="L109" s="21" t="n">
        <v>1.13401226749458</v>
      </c>
      <c r="M109" s="21" t="n">
        <v>0.312049554580266</v>
      </c>
      <c r="N109" s="21" t="n">
        <v>0.534488498471027</v>
      </c>
      <c r="O109" s="21" t="n">
        <v>-0.990204789190365</v>
      </c>
      <c r="P109" s="21" t="n">
        <v>1.03861589635248</v>
      </c>
      <c r="Q109" s="21" t="n">
        <v>0.235028135128983</v>
      </c>
      <c r="R109" s="21" t="n">
        <v>0.802724915100593</v>
      </c>
      <c r="S109" s="21" t="n">
        <v>1.14818603604497</v>
      </c>
      <c r="T109" s="21" t="n">
        <v>1.09035260432335</v>
      </c>
      <c r="U109" s="21" t="n">
        <v>0.175479504114463</v>
      </c>
      <c r="V109" s="22" t="n">
        <v>0.466593856141043</v>
      </c>
      <c r="W109" s="22" t="n">
        <v>-1.42379808377379</v>
      </c>
    </row>
    <row r="110" customFormat="false" ht="14.4" hidden="false" customHeight="true" outlineLevel="0" collapsed="false">
      <c r="A110" s="23" t="s">
        <v>136</v>
      </c>
      <c r="B110" s="1" t="n">
        <v>243</v>
      </c>
      <c r="C110" s="15" t="n">
        <v>1.00216675694821</v>
      </c>
      <c r="D110" s="10" t="n">
        <v>1.57567362652432</v>
      </c>
      <c r="E110" s="17" t="n">
        <v>0.729280598850704</v>
      </c>
      <c r="F110" s="18" t="n">
        <v>1.03704553679398</v>
      </c>
      <c r="G110" s="24" t="n">
        <v>0.939755006341753</v>
      </c>
      <c r="H110" s="24" t="n">
        <v>0.986132134414593</v>
      </c>
      <c r="I110" s="20" t="n">
        <v>0.966367166524241</v>
      </c>
      <c r="J110" s="25" t="n">
        <v>1.67668553600799</v>
      </c>
      <c r="K110" s="25" t="n">
        <v>0.739536390104186</v>
      </c>
      <c r="L110" s="21" t="n">
        <v>1.10237366077441</v>
      </c>
      <c r="M110" s="21" t="n">
        <v>0.432002728005798</v>
      </c>
      <c r="N110" s="21" t="n">
        <v>0.721268804063857</v>
      </c>
      <c r="O110" s="21" t="n">
        <v>-0.632980286598945</v>
      </c>
      <c r="P110" s="21" t="n">
        <v>0.987644225850108</v>
      </c>
      <c r="Q110" s="21" t="n">
        <v>0.0486628877513512</v>
      </c>
      <c r="R110" s="21" t="n">
        <v>0.703056791328291</v>
      </c>
      <c r="S110" s="21" t="n">
        <v>0.744609864213045</v>
      </c>
      <c r="T110" s="21" t="n">
        <v>1.12752969754547</v>
      </c>
      <c r="U110" s="21" t="n">
        <v>0.48891937113489</v>
      </c>
      <c r="V110" s="22" t="n">
        <v>0.695688866329793</v>
      </c>
      <c r="W110" s="22" t="n">
        <v>-1.10020784781591</v>
      </c>
    </row>
    <row r="111" customFormat="false" ht="14.4" hidden="false" customHeight="true" outlineLevel="0" collapsed="false">
      <c r="A111" s="23" t="s">
        <v>137</v>
      </c>
      <c r="B111" s="1" t="n">
        <v>89</v>
      </c>
      <c r="C111" s="15" t="n">
        <v>1.40401406055108</v>
      </c>
      <c r="D111" s="10" t="n">
        <v>1.60940166090109</v>
      </c>
      <c r="E111" s="17" t="n">
        <v>1.26677508043491</v>
      </c>
      <c r="F111" s="18" t="n">
        <v>1.3817738361636</v>
      </c>
      <c r="G111" s="24" t="n">
        <v>1.281738413186</v>
      </c>
      <c r="H111" s="24" t="n">
        <v>1.02807533899173</v>
      </c>
      <c r="I111" s="20" t="n">
        <v>1.01609541576589</v>
      </c>
      <c r="J111" s="25" t="n">
        <v>1.25563971895062</v>
      </c>
      <c r="K111" s="25" t="n">
        <v>1.23218117621348</v>
      </c>
      <c r="L111" s="21" t="n">
        <v>1.42673026729569</v>
      </c>
      <c r="M111" s="21" t="n">
        <v>0.172439157232729</v>
      </c>
      <c r="N111" s="21" t="n">
        <v>0.0503547917686993</v>
      </c>
      <c r="O111" s="21" t="n">
        <v>0.195443422479169</v>
      </c>
      <c r="P111" s="21" t="n">
        <v>1.23052919611378</v>
      </c>
      <c r="Q111" s="21" t="n">
        <v>0.182325107048567</v>
      </c>
      <c r="R111" s="21" t="n">
        <v>0.159934694334636</v>
      </c>
      <c r="S111" s="21" t="n">
        <v>2.66768959710038</v>
      </c>
      <c r="T111" s="21" t="n">
        <v>1.16797210364333</v>
      </c>
      <c r="U111" s="21" t="n">
        <v>0.132051020621969</v>
      </c>
      <c r="V111" s="22" t="n">
        <v>0.158450574762445</v>
      </c>
      <c r="W111" s="22" t="n">
        <v>-1.03123169161257</v>
      </c>
    </row>
    <row r="112" customFormat="false" ht="14.4" hidden="false" customHeight="true" outlineLevel="0" collapsed="false">
      <c r="A112" s="23" t="s">
        <v>138</v>
      </c>
      <c r="B112" s="1" t="n">
        <v>177</v>
      </c>
      <c r="C112" s="15" t="n">
        <v>0.672915457885609</v>
      </c>
      <c r="D112" s="10" t="n">
        <v>1.52514749718654</v>
      </c>
      <c r="E112" s="17" t="n">
        <v>1.83695011261152</v>
      </c>
      <c r="F112" s="18" t="n">
        <v>0.695893935855691</v>
      </c>
      <c r="G112" s="24" t="n">
        <v>1.83632668314334</v>
      </c>
      <c r="H112" s="24" t="n">
        <v>0.967351554207664</v>
      </c>
      <c r="I112" s="20" t="n">
        <v>0.966979913480886</v>
      </c>
      <c r="J112" s="25" t="n">
        <v>0.830542577846691</v>
      </c>
      <c r="K112" s="25" t="n">
        <v>1.89894780715593</v>
      </c>
      <c r="L112" s="21" t="n">
        <v>1.34500435589456</v>
      </c>
      <c r="M112" s="21" t="n">
        <v>0.602563550894532</v>
      </c>
      <c r="N112" s="21" t="n">
        <v>0.42585588128037</v>
      </c>
      <c r="O112" s="21" t="n">
        <v>0.343446112343658</v>
      </c>
      <c r="P112" s="21" t="n">
        <v>1.16652405773557</v>
      </c>
      <c r="Q112" s="21" t="n">
        <v>0.595733982069761</v>
      </c>
      <c r="R112" s="21" t="n">
        <v>0.676105105862463</v>
      </c>
      <c r="S112" s="21" t="n">
        <v>2.16091890526973</v>
      </c>
      <c r="T112" s="21" t="n">
        <v>1.23215676616117</v>
      </c>
      <c r="U112" s="21" t="n">
        <v>0.581473564233059</v>
      </c>
      <c r="V112" s="22" t="n">
        <v>0.560718989306171</v>
      </c>
      <c r="W112" s="22" t="n">
        <v>-0.758283385750721</v>
      </c>
    </row>
    <row r="113" customFormat="false" ht="14.4" hidden="false" customHeight="true" outlineLevel="0" collapsed="false">
      <c r="A113" s="23" t="s">
        <v>139</v>
      </c>
      <c r="B113" s="1" t="n">
        <v>14</v>
      </c>
      <c r="C113" s="15" t="n">
        <v>2.11479759609933</v>
      </c>
      <c r="D113" s="10" t="n">
        <v>1.26828488354456</v>
      </c>
      <c r="E113" s="17" t="n">
        <v>1.61150389413063</v>
      </c>
      <c r="F113" s="18" t="n">
        <v>1.32005752626099</v>
      </c>
      <c r="G113" s="24" t="n">
        <v>1.35331427677518</v>
      </c>
      <c r="H113" s="24" t="n">
        <v>1.2508228677816</v>
      </c>
      <c r="I113" s="20" t="n">
        <v>1.60204957286172</v>
      </c>
      <c r="J113" s="25" t="n">
        <v>0.937169514362005</v>
      </c>
      <c r="K113" s="25" t="n">
        <v>1.28835499864878</v>
      </c>
      <c r="L113" s="21" t="n">
        <v>1.66486212459151</v>
      </c>
      <c r="M113" s="21" t="n">
        <v>0.425771380787443</v>
      </c>
      <c r="N113" s="21" t="n">
        <v>0.113828905817059</v>
      </c>
      <c r="O113" s="21" t="n">
        <v>2.50472722736317</v>
      </c>
      <c r="P113" s="21" t="n">
        <v>1.30806489027259</v>
      </c>
      <c r="Q113" s="21" t="n">
        <v>0.0522875675264675</v>
      </c>
      <c r="R113" s="21" t="n">
        <v>0.00946651317790493</v>
      </c>
      <c r="S113" s="21" t="n">
        <v>3.28159058014719</v>
      </c>
      <c r="T113" s="21" t="n">
        <v>1.27585802862417</v>
      </c>
      <c r="U113" s="21" t="n">
        <v>0.33261615075413</v>
      </c>
      <c r="V113" s="22" t="n">
        <v>0.287389130852416</v>
      </c>
      <c r="W113" s="22" t="n">
        <v>-0.356598902981936</v>
      </c>
    </row>
    <row r="114" customFormat="false" ht="14.4" hidden="false" customHeight="true" outlineLevel="0" collapsed="false">
      <c r="A114" s="23" t="s">
        <v>140</v>
      </c>
      <c r="B114" s="1" t="n">
        <v>265</v>
      </c>
      <c r="C114" s="15" t="n">
        <v>0.718104515835458</v>
      </c>
      <c r="D114" s="10" t="n">
        <v>1.39446491003647</v>
      </c>
      <c r="E114" s="17" t="n">
        <v>1.60086222729162</v>
      </c>
      <c r="F114" s="18" t="n">
        <v>0.706213071198509</v>
      </c>
      <c r="G114" s="24" t="n">
        <v>1.32296076722904</v>
      </c>
      <c r="H114" s="24" t="n">
        <v>0.870975072624607</v>
      </c>
      <c r="I114" s="20" t="n">
        <v>1.0168383241856</v>
      </c>
      <c r="J114" s="25" t="n">
        <v>1.05404857390987</v>
      </c>
      <c r="K114" s="25" t="n">
        <v>1.83801153168203</v>
      </c>
      <c r="L114" s="21" t="n">
        <v>1.23781055105452</v>
      </c>
      <c r="M114" s="21" t="n">
        <v>0.461758308452448</v>
      </c>
      <c r="N114" s="21" t="n">
        <v>0.466504112123498</v>
      </c>
      <c r="O114" s="21" t="n">
        <v>0.65756577817873</v>
      </c>
      <c r="P114" s="21" t="n">
        <v>0.966716303684052</v>
      </c>
      <c r="Q114" s="21" t="n">
        <v>0.31932619315259</v>
      </c>
      <c r="R114" s="21" t="n">
        <v>0.873371199079012</v>
      </c>
      <c r="S114" s="21" t="n">
        <v>0.578909767886398</v>
      </c>
      <c r="T114" s="21" t="n">
        <v>1.30296614325917</v>
      </c>
      <c r="U114" s="21" t="n">
        <v>0.463736268180056</v>
      </c>
      <c r="V114" s="22" t="n">
        <v>0.375235946429515</v>
      </c>
      <c r="W114" s="22" t="n">
        <v>0.0335122865822164</v>
      </c>
    </row>
    <row r="115" customFormat="false" ht="14.4" hidden="false" customHeight="true" outlineLevel="0" collapsed="false">
      <c r="A115" s="23" t="s">
        <v>141</v>
      </c>
      <c r="B115" s="1" t="n">
        <v>230</v>
      </c>
      <c r="C115" s="15" t="n">
        <v>1.00723438031523</v>
      </c>
      <c r="D115" s="10" t="n">
        <v>0.831342771682668</v>
      </c>
      <c r="E115" s="17" t="n">
        <v>1.40027321661562</v>
      </c>
      <c r="F115" s="18" t="n">
        <v>0.896825992209071</v>
      </c>
      <c r="G115" s="24" t="n">
        <v>0.961801555811539</v>
      </c>
      <c r="H115" s="24" t="n">
        <v>0.909801561584132</v>
      </c>
      <c r="I115" s="20" t="n">
        <v>1.12311015633501</v>
      </c>
      <c r="J115" s="25" t="n">
        <v>0.864359978063464</v>
      </c>
      <c r="K115" s="25" t="n">
        <v>1.53909739853325</v>
      </c>
      <c r="L115" s="21" t="n">
        <v>1.07961678953784</v>
      </c>
      <c r="M115" s="21" t="n">
        <v>0.291290014704512</v>
      </c>
      <c r="N115" s="21" t="n">
        <v>0.682560734679844</v>
      </c>
      <c r="O115" s="21" t="n">
        <v>-0.501345093146661</v>
      </c>
      <c r="P115" s="21" t="n">
        <v>0.922809703201581</v>
      </c>
      <c r="Q115" s="21" t="n">
        <v>0.0343855315157329</v>
      </c>
      <c r="R115" s="21" t="n">
        <v>0.0602318778725723</v>
      </c>
      <c r="S115" s="21" t="n">
        <v>0.231272392728271</v>
      </c>
      <c r="T115" s="21" t="n">
        <v>1.17552251097724</v>
      </c>
      <c r="U115" s="21" t="n">
        <v>0.340408486725745</v>
      </c>
      <c r="V115" s="22" t="n">
        <v>0.466050579318534</v>
      </c>
      <c r="W115" s="22" t="n">
        <v>-0.737105049422295</v>
      </c>
    </row>
    <row r="116" customFormat="false" ht="14.4" hidden="false" customHeight="true" outlineLevel="0" collapsed="false">
      <c r="A116" s="23" t="s">
        <v>142</v>
      </c>
      <c r="B116" s="1" t="n">
        <v>57</v>
      </c>
      <c r="C116" s="15" t="n">
        <v>0.943419992930353</v>
      </c>
      <c r="D116" s="10" t="n">
        <v>1.09847775098143</v>
      </c>
      <c r="E116" s="17" t="n">
        <v>1.54385083081206</v>
      </c>
      <c r="F116" s="18" t="n">
        <v>0.888943720616681</v>
      </c>
      <c r="G116" s="24" t="n">
        <v>0.742104220676897</v>
      </c>
      <c r="H116" s="24" t="n">
        <v>0.906787697031039</v>
      </c>
      <c r="I116" s="20" t="n">
        <v>1.06128202612858</v>
      </c>
      <c r="J116" s="25" t="n">
        <v>1.48022032536006</v>
      </c>
      <c r="K116" s="25" t="n">
        <v>1.7025493793827</v>
      </c>
      <c r="L116" s="21" t="n">
        <v>1.19524952490795</v>
      </c>
      <c r="M116" s="21" t="n">
        <v>0.311693567372662</v>
      </c>
      <c r="N116" s="21" t="n">
        <v>0.391302709618548</v>
      </c>
      <c r="O116" s="21" t="n">
        <v>-0.0403445757388979</v>
      </c>
      <c r="P116" s="21" t="n">
        <v>0.845945212774872</v>
      </c>
      <c r="Q116" s="21" t="n">
        <v>0.0903704354503604</v>
      </c>
      <c r="R116" s="21" t="n">
        <v>0.0981137909895245</v>
      </c>
      <c r="S116" s="21" t="n">
        <v>-0.377314229810989</v>
      </c>
      <c r="T116" s="21" t="n">
        <v>1.41468391029045</v>
      </c>
      <c r="U116" s="21" t="n">
        <v>0.325618213345807</v>
      </c>
      <c r="V116" s="22" t="n">
        <v>0.158160651264378</v>
      </c>
      <c r="W116" s="22" t="n">
        <v>0.170369102215687</v>
      </c>
    </row>
    <row r="117" customFormat="false" ht="14.4" hidden="false" customHeight="true" outlineLevel="0" collapsed="false">
      <c r="A117" s="23" t="s">
        <v>143</v>
      </c>
      <c r="B117" s="1" t="n">
        <v>273</v>
      </c>
      <c r="C117" s="15" t="n">
        <v>0.711275388770929</v>
      </c>
      <c r="D117" s="10" t="n">
        <v>1.04449721205863</v>
      </c>
      <c r="E117" s="17" t="n">
        <v>0.716012937875625</v>
      </c>
      <c r="F117" s="18" t="n">
        <v>0.652557319223986</v>
      </c>
      <c r="G117" s="24" t="n">
        <v>0.941112186237122</v>
      </c>
      <c r="H117" s="24" t="n">
        <v>0.657556121518709</v>
      </c>
      <c r="I117" s="20" t="n">
        <v>1.08998147414356</v>
      </c>
      <c r="J117" s="25" t="n">
        <v>1.10985409320314</v>
      </c>
      <c r="K117" s="25" t="n">
        <v>1.08890011733432</v>
      </c>
      <c r="L117" s="21" t="n">
        <v>0.823928512901727</v>
      </c>
      <c r="M117" s="21" t="n">
        <v>0.191032783518183</v>
      </c>
      <c r="N117" s="21" t="n">
        <v>0.25147213450676</v>
      </c>
      <c r="O117" s="21" t="n">
        <v>-1.65593928240403</v>
      </c>
      <c r="P117" s="21" t="n">
        <v>0.750408542326606</v>
      </c>
      <c r="Q117" s="21" t="n">
        <v>0.165173111784749</v>
      </c>
      <c r="R117" s="21" t="n">
        <v>0.120218267039332</v>
      </c>
      <c r="S117" s="21" t="n">
        <v>-1.13374075750906</v>
      </c>
      <c r="T117" s="21" t="n">
        <v>1.09624522822701</v>
      </c>
      <c r="U117" s="21" t="n">
        <v>0.0117980183756084</v>
      </c>
      <c r="V117" s="22" t="n">
        <v>0.00497153359115296</v>
      </c>
      <c r="W117" s="22" t="n">
        <v>-0.920050789997497</v>
      </c>
    </row>
    <row r="118" customFormat="false" ht="14.4" hidden="false" customHeight="true" outlineLevel="0" collapsed="false">
      <c r="A118" s="23" t="s">
        <v>144</v>
      </c>
      <c r="B118" s="1" t="n">
        <v>257</v>
      </c>
      <c r="C118" s="15" t="n">
        <v>0.865286053585566</v>
      </c>
      <c r="D118" s="10" t="n">
        <v>1.09016925830769</v>
      </c>
      <c r="E118" s="17" t="n">
        <v>0.798172235704886</v>
      </c>
      <c r="F118" s="18" t="n">
        <v>0.852921186657605</v>
      </c>
      <c r="G118" s="24" t="n">
        <v>0.865824966164112</v>
      </c>
      <c r="H118" s="24" t="n">
        <v>1.07601239283483</v>
      </c>
      <c r="I118" s="20" t="n">
        <v>1.01449708029462</v>
      </c>
      <c r="J118" s="25" t="n">
        <v>1.25911044484833</v>
      </c>
      <c r="K118" s="25" t="n">
        <v>0.74178721455247</v>
      </c>
      <c r="L118" s="21" t="n">
        <v>0.917875849199379</v>
      </c>
      <c r="M118" s="21" t="n">
        <v>0.152937340941485</v>
      </c>
      <c r="N118" s="21" t="n">
        <v>0.450519009151754</v>
      </c>
      <c r="O118" s="21" t="n">
        <v>-1.40150593030376</v>
      </c>
      <c r="P118" s="21" t="n">
        <v>0.931586181885515</v>
      </c>
      <c r="Q118" s="21" t="n">
        <v>0.125243062435688</v>
      </c>
      <c r="R118" s="21" t="n">
        <v>0.44394934656771</v>
      </c>
      <c r="S118" s="21" t="n">
        <v>0.300761535118886</v>
      </c>
      <c r="T118" s="21" t="n">
        <v>1.00513157989848</v>
      </c>
      <c r="U118" s="21" t="n">
        <v>0.258788747048995</v>
      </c>
      <c r="V118" s="22" t="n">
        <v>0.975721418909092</v>
      </c>
      <c r="W118" s="22" t="n">
        <v>-1.43937320673787</v>
      </c>
    </row>
    <row r="119" customFormat="false" ht="14.4" hidden="false" customHeight="true" outlineLevel="0" collapsed="false">
      <c r="A119" s="23" t="s">
        <v>145</v>
      </c>
      <c r="B119" s="1" t="n">
        <v>71</v>
      </c>
      <c r="C119" s="15" t="n">
        <v>0.893245701979132</v>
      </c>
      <c r="D119" s="10" t="n">
        <v>1.22579815629801</v>
      </c>
      <c r="E119" s="17" t="n">
        <v>1.3503563218276</v>
      </c>
      <c r="F119" s="18" t="n">
        <v>0.933364667054908</v>
      </c>
      <c r="G119" s="24" t="n">
        <v>0.663902555149976</v>
      </c>
      <c r="H119" s="24" t="n">
        <v>0.715641796373307</v>
      </c>
      <c r="I119" s="20" t="n">
        <v>0.957016837585716</v>
      </c>
      <c r="J119" s="25" t="n">
        <v>1.84635252084714</v>
      </c>
      <c r="K119" s="25" t="n">
        <v>1.88691651140398</v>
      </c>
      <c r="L119" s="21" t="n">
        <v>1.15646672670158</v>
      </c>
      <c r="M119" s="21" t="n">
        <v>0.236310526726964</v>
      </c>
      <c r="N119" s="21" t="n">
        <v>0.370141145628132</v>
      </c>
      <c r="O119" s="21" t="n">
        <v>-0.721991556861933</v>
      </c>
      <c r="P119" s="21" t="n">
        <v>0.770969672859397</v>
      </c>
      <c r="Q119" s="21" t="n">
        <v>0.14299768486032</v>
      </c>
      <c r="R119" s="21" t="n">
        <v>0.109088441415892</v>
      </c>
      <c r="S119" s="21" t="n">
        <v>-0.970944791295352</v>
      </c>
      <c r="T119" s="21" t="n">
        <v>1.56342862327894</v>
      </c>
      <c r="U119" s="21" t="n">
        <v>0.525559511095756</v>
      </c>
      <c r="V119" s="22" t="n">
        <v>0.204458429459537</v>
      </c>
      <c r="W119" s="22" t="n">
        <v>0.426619761132755</v>
      </c>
    </row>
    <row r="120" customFormat="false" ht="14.4" hidden="false" customHeight="true" outlineLevel="0" collapsed="false">
      <c r="A120" s="23" t="s">
        <v>146</v>
      </c>
      <c r="B120" s="1" t="n">
        <v>256</v>
      </c>
      <c r="C120" s="15" t="n">
        <v>0.999382548346464</v>
      </c>
      <c r="D120" s="10" t="n">
        <v>0.905844307065611</v>
      </c>
      <c r="E120" s="17" t="n">
        <v>1.5100086627649</v>
      </c>
      <c r="F120" s="18" t="n">
        <v>0.932615668637856</v>
      </c>
      <c r="G120" s="24" t="n">
        <v>0.837212657177864</v>
      </c>
      <c r="H120" s="24" t="n">
        <v>0.610048787746729</v>
      </c>
      <c r="I120" s="20" t="n">
        <v>1.07159099075198</v>
      </c>
      <c r="J120" s="25" t="n">
        <v>1.08197636442704</v>
      </c>
      <c r="K120" s="25" t="n">
        <v>2.47522606895468</v>
      </c>
      <c r="L120" s="21" t="n">
        <v>1.13841183939233</v>
      </c>
      <c r="M120" s="21" t="n">
        <v>0.325193019606696</v>
      </c>
      <c r="N120" s="21" t="n">
        <v>0.537748527307458</v>
      </c>
      <c r="O120" s="21" t="n">
        <v>-1.18666915021138</v>
      </c>
      <c r="P120" s="21" t="n">
        <v>0.793292371187483</v>
      </c>
      <c r="Q120" s="21" t="n">
        <v>0.165707850758692</v>
      </c>
      <c r="R120" s="21" t="n">
        <v>0.163299141014233</v>
      </c>
      <c r="S120" s="21" t="n">
        <v>-0.7942013365995</v>
      </c>
      <c r="T120" s="21" t="n">
        <v>1.5429311413779</v>
      </c>
      <c r="U120" s="21" t="n">
        <v>0.80740778915343</v>
      </c>
      <c r="V120" s="22" t="n">
        <v>0.36427675672748</v>
      </c>
      <c r="W120" s="22" t="n">
        <v>0.195343877900065</v>
      </c>
    </row>
    <row r="121" customFormat="false" ht="14.4" hidden="false" customHeight="true" outlineLevel="0" collapsed="false">
      <c r="A121" s="23" t="s">
        <v>147</v>
      </c>
      <c r="B121" s="1" t="n">
        <v>102</v>
      </c>
      <c r="C121" s="15" t="n">
        <v>1.02476699714084</v>
      </c>
      <c r="D121" s="10" t="n">
        <v>1.67703966042551</v>
      </c>
      <c r="E121" s="17" t="n">
        <v>1.54051451946091</v>
      </c>
      <c r="F121" s="18" t="n">
        <v>1.20443280674956</v>
      </c>
      <c r="G121" s="24" t="n">
        <v>0.769897635295985</v>
      </c>
      <c r="H121" s="24" t="n">
        <v>0.563495869406378</v>
      </c>
      <c r="I121" s="20" t="n">
        <v>0.850829528553289</v>
      </c>
      <c r="J121" s="25" t="n">
        <v>2.17826316583084</v>
      </c>
      <c r="K121" s="25" t="n">
        <v>2.73385237248285</v>
      </c>
      <c r="L121" s="21" t="n">
        <v>1.41410705900909</v>
      </c>
      <c r="M121" s="21" t="n">
        <v>0.34401895494366</v>
      </c>
      <c r="N121" s="21" t="n">
        <v>0.172421247056168</v>
      </c>
      <c r="O121" s="21" t="n">
        <v>0.096572700967622</v>
      </c>
      <c r="P121" s="21" t="n">
        <v>0.845942103817307</v>
      </c>
      <c r="Q121" s="21" t="n">
        <v>0.327165264518151</v>
      </c>
      <c r="R121" s="21" t="n">
        <v>0.500411790886169</v>
      </c>
      <c r="S121" s="21" t="n">
        <v>-0.377338845468672</v>
      </c>
      <c r="T121" s="21" t="n">
        <v>1.92098168895566</v>
      </c>
      <c r="U121" s="21" t="n">
        <v>0.967516964423595</v>
      </c>
      <c r="V121" s="22" t="n">
        <v>0.240972068362152</v>
      </c>
      <c r="W121" s="22" t="n">
        <v>1.45174903146962</v>
      </c>
    </row>
    <row r="122" customFormat="false" ht="14.4" hidden="false" customHeight="true" outlineLevel="0" collapsed="false">
      <c r="A122" s="23" t="s">
        <v>148</v>
      </c>
      <c r="B122" s="1" t="n">
        <v>188</v>
      </c>
      <c r="C122" s="15" t="n">
        <v>1.38630245251797</v>
      </c>
      <c r="D122" s="10" t="n">
        <v>1.08084077188945</v>
      </c>
      <c r="E122" s="17" t="n">
        <v>1.42393881129963</v>
      </c>
      <c r="F122" s="18" t="n">
        <v>1.1652216429014</v>
      </c>
      <c r="G122" s="24" t="n">
        <v>0.985514343770257</v>
      </c>
      <c r="H122" s="24" t="n">
        <v>0.661717031068973</v>
      </c>
      <c r="I122" s="20" t="n">
        <v>1.18973283835175</v>
      </c>
      <c r="J122" s="25" t="n">
        <v>1.09672759074669</v>
      </c>
      <c r="K122" s="25" t="n">
        <v>2.15188478525227</v>
      </c>
      <c r="L122" s="21" t="n">
        <v>1.29702734523568</v>
      </c>
      <c r="M122" s="21" t="n">
        <v>0.1881664150346</v>
      </c>
      <c r="N122" s="21" t="n">
        <v>0.111785286416615</v>
      </c>
      <c r="O122" s="21" t="n">
        <v>0.672426632977598</v>
      </c>
      <c r="P122" s="21" t="n">
        <v>0.937484339246876</v>
      </c>
      <c r="Q122" s="21" t="n">
        <v>0.255165406227055</v>
      </c>
      <c r="R122" s="21" t="n">
        <v>0.71259662581564</v>
      </c>
      <c r="S122" s="21" t="n">
        <v>0.347461118344231</v>
      </c>
      <c r="T122" s="21" t="n">
        <v>1.47944840478357</v>
      </c>
      <c r="U122" s="21" t="n">
        <v>0.584200743198695</v>
      </c>
      <c r="V122" s="22" t="n">
        <v>0.291083878674262</v>
      </c>
      <c r="W122" s="22" t="n">
        <v>0.530420954886946</v>
      </c>
    </row>
    <row r="123" customFormat="false" ht="14.4" hidden="false" customHeight="true" outlineLevel="0" collapsed="false">
      <c r="A123" s="26" t="s">
        <v>149</v>
      </c>
      <c r="B123" s="27" t="n">
        <v>390</v>
      </c>
      <c r="C123" s="16" t="n">
        <v>0.758852785145889</v>
      </c>
      <c r="D123" s="17" t="n">
        <v>0.869083781920084</v>
      </c>
      <c r="E123" s="17" t="n">
        <v>1.1950213532673</v>
      </c>
      <c r="F123" s="19" t="n">
        <v>0.873539368788905</v>
      </c>
      <c r="G123" s="28" t="n">
        <v>0.825367344539791</v>
      </c>
      <c r="H123" s="28" t="n">
        <v>0.836908498957074</v>
      </c>
      <c r="I123" s="29" t="n">
        <v>0.868710458004863</v>
      </c>
      <c r="J123" s="29" t="n">
        <v>1.05296603708579</v>
      </c>
      <c r="K123" s="29" t="n">
        <v>1.42789965062668</v>
      </c>
      <c r="L123" s="21" t="n">
        <v>0.940985973444425</v>
      </c>
      <c r="M123" s="21" t="n">
        <v>0.226799909201422</v>
      </c>
      <c r="N123" s="21" t="n">
        <v>0.696363322460622</v>
      </c>
      <c r="O123" s="21" t="n">
        <v>-1.2014134795059</v>
      </c>
      <c r="P123" s="21" t="n">
        <v>0.84527173742859</v>
      </c>
      <c r="Q123" s="21" t="n">
        <v>0.0251514174225409</v>
      </c>
      <c r="R123" s="21" t="n">
        <v>0.00869305568972977</v>
      </c>
      <c r="S123" s="21" t="n">
        <v>-0.382646576179021</v>
      </c>
      <c r="T123" s="21" t="n">
        <v>1.11652538190578</v>
      </c>
      <c r="U123" s="21" t="n">
        <v>0.284961367595186</v>
      </c>
      <c r="V123" s="22" t="n">
        <v>0.552201173759673</v>
      </c>
      <c r="W123" s="22" t="n">
        <v>-0.967839546311232</v>
      </c>
    </row>
    <row r="124" customFormat="false" ht="14.4" hidden="false" customHeight="true" outlineLevel="0" collapsed="false">
      <c r="A124" s="26" t="s">
        <v>150</v>
      </c>
      <c r="B124" s="27" t="n">
        <v>399</v>
      </c>
      <c r="C124" s="16" t="n">
        <v>1.03720434846482</v>
      </c>
      <c r="D124" s="17" t="n">
        <v>0.636748298385303</v>
      </c>
      <c r="E124" s="17" t="n">
        <v>0.848710501702773</v>
      </c>
      <c r="F124" s="19" t="n">
        <v>0.995409262377588</v>
      </c>
      <c r="G124" s="28" t="n">
        <v>0.632662617128413</v>
      </c>
      <c r="H124" s="28" t="n">
        <v>0.844526747807731</v>
      </c>
      <c r="I124" s="29" t="n">
        <v>1.04198784124974</v>
      </c>
      <c r="J124" s="29" t="n">
        <v>1.00645791476575</v>
      </c>
      <c r="K124" s="29" t="n">
        <v>1.00495396256649</v>
      </c>
      <c r="L124" s="21" t="n">
        <v>0.840887716184297</v>
      </c>
      <c r="M124" s="21" t="n">
        <v>0.200342604034371</v>
      </c>
      <c r="N124" s="21" t="n">
        <v>0.302747948584265</v>
      </c>
      <c r="O124" s="21" t="n">
        <v>-1.35125060823233</v>
      </c>
      <c r="P124" s="21" t="n">
        <v>0.824199542437911</v>
      </c>
      <c r="Q124" s="21" t="n">
        <v>0.182225625581291</v>
      </c>
      <c r="R124" s="21" t="n">
        <v>0.236683017079852</v>
      </c>
      <c r="S124" s="21" t="n">
        <v>-0.549488975155102</v>
      </c>
      <c r="T124" s="21" t="n">
        <v>1.01779990619399</v>
      </c>
      <c r="U124" s="21" t="n">
        <v>0.0209608592321516</v>
      </c>
      <c r="V124" s="22" t="n">
        <v>0.279150252534293</v>
      </c>
      <c r="W124" s="22" t="n">
        <v>-1.10929412755843</v>
      </c>
    </row>
    <row r="125" customFormat="false" ht="14.4" hidden="false" customHeight="true" outlineLevel="0" collapsed="false">
      <c r="A125" s="26" t="s">
        <v>151</v>
      </c>
      <c r="B125" s="27" t="n">
        <v>374</v>
      </c>
      <c r="C125" s="16" t="n">
        <v>1.00510610079576</v>
      </c>
      <c r="D125" s="17" t="n">
        <v>1.36251773815931</v>
      </c>
      <c r="E125" s="17" t="n">
        <v>1.0907921247395</v>
      </c>
      <c r="F125" s="19" t="n">
        <v>0.962562173002273</v>
      </c>
      <c r="G125" s="28" t="n">
        <v>0.838438932643705</v>
      </c>
      <c r="H125" s="28" t="n">
        <v>0.725186532424762</v>
      </c>
      <c r="I125" s="29" t="n">
        <v>1.04419862839694</v>
      </c>
      <c r="J125" s="29" t="n">
        <v>1.62506496908858</v>
      </c>
      <c r="K125" s="29" t="n">
        <v>1.50415386382354</v>
      </c>
      <c r="L125" s="21" t="n">
        <v>1.15280532123152</v>
      </c>
      <c r="M125" s="21" t="n">
        <v>0.186601171044267</v>
      </c>
      <c r="N125" s="21" t="n">
        <v>0.291860295122119</v>
      </c>
      <c r="O125" s="21" t="n">
        <v>0.162669909532177</v>
      </c>
      <c r="P125" s="21" t="n">
        <v>0.84206254602358</v>
      </c>
      <c r="Q125" s="21" t="n">
        <v>0.118729299734065</v>
      </c>
      <c r="R125" s="21" t="n">
        <v>0.147739585375866</v>
      </c>
      <c r="S125" s="21" t="n">
        <v>-0.408055850961362</v>
      </c>
      <c r="T125" s="21" t="n">
        <v>1.39113915376969</v>
      </c>
      <c r="U125" s="21" t="n">
        <v>0.306481108640548</v>
      </c>
      <c r="V125" s="22" t="n">
        <v>0.157642289008102</v>
      </c>
      <c r="W125" s="22" t="n">
        <v>0.363434374721219</v>
      </c>
    </row>
    <row r="126" customFormat="false" ht="14.4" hidden="false" customHeight="true" outlineLevel="0" collapsed="false">
      <c r="A126" s="26" t="s">
        <v>152</v>
      </c>
      <c r="B126" s="27" t="n">
        <v>490</v>
      </c>
      <c r="C126" s="16" t="n">
        <v>1.20537681798149</v>
      </c>
      <c r="D126" s="17" t="n">
        <v>1.31483811572469</v>
      </c>
      <c r="E126" s="17" t="n">
        <v>1.15763518139793</v>
      </c>
      <c r="F126" s="19" t="n">
        <v>0.944544265811234</v>
      </c>
      <c r="G126" s="28" t="n">
        <v>0.851692520426025</v>
      </c>
      <c r="H126" s="28" t="n">
        <v>0.924951583947075</v>
      </c>
      <c r="I126" s="29" t="n">
        <v>1.27614645666843</v>
      </c>
      <c r="J126" s="29" t="n">
        <v>1.54379436732284</v>
      </c>
      <c r="K126" s="29" t="n">
        <v>1.25156300231188</v>
      </c>
      <c r="L126" s="21" t="n">
        <v>1.22595003836804</v>
      </c>
      <c r="M126" s="21" t="n">
        <v>0.0805954942167445</v>
      </c>
      <c r="N126" s="21" t="n">
        <v>0.0398902535003802</v>
      </c>
      <c r="O126" s="21" t="n">
        <v>-0.338535248616514</v>
      </c>
      <c r="P126" s="21" t="n">
        <v>0.907062790061444</v>
      </c>
      <c r="Q126" s="21" t="n">
        <v>0.0489425006030726</v>
      </c>
      <c r="R126" s="21" t="n">
        <v>0.081325016019414</v>
      </c>
      <c r="S126" s="21" t="n">
        <v>0.106593745537961</v>
      </c>
      <c r="T126" s="21" t="n">
        <v>1.35716794210105</v>
      </c>
      <c r="U126" s="21" t="n">
        <v>0.162089954964283</v>
      </c>
      <c r="V126" s="22" t="n">
        <v>0.0623038117099391</v>
      </c>
      <c r="W126" s="22" t="n">
        <v>-0.342343995536485</v>
      </c>
    </row>
    <row r="127" customFormat="false" ht="14.4" hidden="false" customHeight="true" outlineLevel="0" collapsed="false">
      <c r="A127" s="26" t="s">
        <v>153</v>
      </c>
      <c r="B127" s="27" t="n">
        <v>460</v>
      </c>
      <c r="C127" s="16" t="n">
        <v>1.14041777188329</v>
      </c>
      <c r="D127" s="17" t="n">
        <v>1.03277034606443</v>
      </c>
      <c r="E127" s="17" t="n">
        <v>1.17062645593754</v>
      </c>
      <c r="F127" s="19" t="n">
        <v>0.862519483356002</v>
      </c>
      <c r="G127" s="28" t="n">
        <v>1.01569295873986</v>
      </c>
      <c r="H127" s="28" t="n">
        <v>0.671770642702242</v>
      </c>
      <c r="I127" s="29" t="n">
        <v>1.32219363607417</v>
      </c>
      <c r="J127" s="29" t="n">
        <v>1.01681353324115</v>
      </c>
      <c r="K127" s="29" t="n">
        <v>1.7425984130962</v>
      </c>
      <c r="L127" s="21" t="n">
        <v>1.11460485796175</v>
      </c>
      <c r="M127" s="21" t="n">
        <v>0.0724624499390995</v>
      </c>
      <c r="N127" s="21" t="n">
        <v>0.111425003080664</v>
      </c>
      <c r="O127" s="21" t="n">
        <v>-0.297258806128581</v>
      </c>
      <c r="P127" s="21" t="n">
        <v>0.849994361599368</v>
      </c>
      <c r="Q127" s="21" t="n">
        <v>0.172302927640345</v>
      </c>
      <c r="R127" s="21" t="n">
        <v>0.270594953327535</v>
      </c>
      <c r="S127" s="21" t="n">
        <v>-0.345254460812602</v>
      </c>
      <c r="T127" s="21" t="n">
        <v>1.36053519413717</v>
      </c>
      <c r="U127" s="21" t="n">
        <v>0.364408396256967</v>
      </c>
      <c r="V127" s="22" t="n">
        <v>0.228728251612203</v>
      </c>
      <c r="W127" s="22" t="n">
        <v>0.0361336725309568</v>
      </c>
    </row>
    <row r="128" customFormat="false" ht="14.4" hidden="false" customHeight="true" outlineLevel="0" collapsed="false">
      <c r="A128" s="26" t="s">
        <v>154</v>
      </c>
      <c r="B128" s="27" t="n">
        <v>250</v>
      </c>
      <c r="C128" s="16" t="n">
        <v>1.09078889378581</v>
      </c>
      <c r="D128" s="17" t="n">
        <v>1.01909066884132</v>
      </c>
      <c r="E128" s="17" t="n">
        <v>1.06519764252055</v>
      </c>
      <c r="F128" s="19" t="n">
        <v>1.01261512121241</v>
      </c>
      <c r="G128" s="28" t="n">
        <v>0.773820302197249</v>
      </c>
      <c r="H128" s="28" t="n">
        <v>0.870339218652078</v>
      </c>
      <c r="I128" s="29" t="n">
        <v>1.07719988664578</v>
      </c>
      <c r="J128" s="29" t="n">
        <v>1.31696036657042</v>
      </c>
      <c r="K128" s="29" t="n">
        <v>1.22388790450034</v>
      </c>
      <c r="L128" s="21" t="n">
        <v>1.05835906838256</v>
      </c>
      <c r="M128" s="21" t="n">
        <v>0.0363350166812735</v>
      </c>
      <c r="N128" s="21" t="n">
        <v>0.108573614084934</v>
      </c>
      <c r="O128" s="21" t="n">
        <v>-0.274317350232133</v>
      </c>
      <c r="P128" s="21" t="n">
        <v>0.885591547353911</v>
      </c>
      <c r="Q128" s="21" t="n">
        <v>0.120125836293622</v>
      </c>
      <c r="R128" s="21" t="n">
        <v>0.240802245162261</v>
      </c>
      <c r="S128" s="21" t="n">
        <v>-0.0634081761368854</v>
      </c>
      <c r="T128" s="21" t="n">
        <v>1.20601605257218</v>
      </c>
      <c r="U128" s="21" t="n">
        <v>0.120875242510322</v>
      </c>
      <c r="V128" s="22" t="n">
        <v>0.0981467806093838</v>
      </c>
      <c r="W128" s="22" t="n">
        <v>-0.373371701909862</v>
      </c>
    </row>
    <row r="129" customFormat="false" ht="14.4" hidden="false" customHeight="true" outlineLevel="0" collapsed="false">
      <c r="A129" s="26" t="s">
        <v>155</v>
      </c>
      <c r="B129" s="27" t="n">
        <v>500</v>
      </c>
      <c r="C129" s="16" t="n">
        <v>0.922676190164149</v>
      </c>
      <c r="D129" s="17" t="n">
        <v>1.11890158058686</v>
      </c>
      <c r="E129" s="17" t="n">
        <v>1.58289128113365</v>
      </c>
      <c r="F129" s="19" t="n">
        <v>0.975752721447555</v>
      </c>
      <c r="G129" s="28" t="n">
        <v>0.786355988698771</v>
      </c>
      <c r="H129" s="28" t="n">
        <v>1.26035831517719</v>
      </c>
      <c r="I129" s="29" t="n">
        <v>0.945604526519111</v>
      </c>
      <c r="J129" s="29" t="n">
        <v>1.42289446086419</v>
      </c>
      <c r="K129" s="29" t="n">
        <v>1.25590577066263</v>
      </c>
      <c r="L129" s="21" t="n">
        <v>1.20815635062822</v>
      </c>
      <c r="M129" s="21" t="n">
        <v>0.339036579246724</v>
      </c>
      <c r="N129" s="21" t="n">
        <v>0.399003200949007</v>
      </c>
      <c r="O129" s="21" t="n">
        <v>-0.0131170810799076</v>
      </c>
      <c r="P129" s="21" t="n">
        <v>1.00748900844117</v>
      </c>
      <c r="Q129" s="21" t="n">
        <v>0.238589491199515</v>
      </c>
      <c r="R129" s="21" t="n">
        <v>0.961585254588903</v>
      </c>
      <c r="S129" s="21" t="n">
        <v>0.901734033580133</v>
      </c>
      <c r="T129" s="21" t="n">
        <v>1.20813491934864</v>
      </c>
      <c r="U129" s="21" t="n">
        <v>0.242204378641735</v>
      </c>
      <c r="V129" s="22" t="n">
        <v>0.275054265209377</v>
      </c>
      <c r="W129" s="22" t="n">
        <v>-0.693880020904521</v>
      </c>
    </row>
    <row r="130" customFormat="false" ht="14.4" hidden="false" customHeight="true" outlineLevel="0" collapsed="false">
      <c r="A130" s="26" t="s">
        <v>156</v>
      </c>
      <c r="B130" s="27" t="n">
        <v>249</v>
      </c>
      <c r="C130" s="16" t="n">
        <v>1.11043893258049</v>
      </c>
      <c r="D130" s="17" t="n">
        <v>0.807171690239532</v>
      </c>
      <c r="E130" s="17" t="n">
        <v>0.954035158969599</v>
      </c>
      <c r="F130" s="19" t="n">
        <v>0.969269459608661</v>
      </c>
      <c r="G130" s="28" t="n">
        <v>0.860176655280682</v>
      </c>
      <c r="H130" s="28" t="n">
        <v>0.847175163260177</v>
      </c>
      <c r="I130" s="29" t="n">
        <v>1.14564522958232</v>
      </c>
      <c r="J130" s="29" t="n">
        <v>0.938378977485905</v>
      </c>
      <c r="K130" s="29" t="n">
        <v>1.12613683727246</v>
      </c>
      <c r="L130" s="21" t="n">
        <v>0.957215260596541</v>
      </c>
      <c r="M130" s="21" t="n">
        <v>0.151658629342485</v>
      </c>
      <c r="N130" s="21" t="n">
        <v>0.673428372133388</v>
      </c>
      <c r="O130" s="21" t="n">
        <v>-1.13984894696151</v>
      </c>
      <c r="P130" s="21" t="n">
        <v>0.892207092716507</v>
      </c>
      <c r="Q130" s="21" t="n">
        <v>0.0670538290625933</v>
      </c>
      <c r="R130" s="21" t="n">
        <v>0.108412012312915</v>
      </c>
      <c r="S130" s="21" t="n">
        <v>-0.0110285612311433</v>
      </c>
      <c r="T130" s="21" t="n">
        <v>1.0700536814469</v>
      </c>
      <c r="U130" s="21" t="n">
        <v>0.114450055002346</v>
      </c>
      <c r="V130" s="22" t="n">
        <v>0.400177439935776</v>
      </c>
      <c r="W130" s="22" t="n">
        <v>-1.18182434713637</v>
      </c>
    </row>
    <row r="131" customFormat="false" ht="14.4" hidden="false" customHeight="true" outlineLevel="0" collapsed="false">
      <c r="A131" s="26" t="s">
        <v>157</v>
      </c>
      <c r="B131" s="27" t="n">
        <v>404</v>
      </c>
      <c r="C131" s="16" t="n">
        <v>0.836604305232463</v>
      </c>
      <c r="D131" s="17" t="n">
        <v>1.22017333310077</v>
      </c>
      <c r="E131" s="17" t="n">
        <v>0.907085341568299</v>
      </c>
      <c r="F131" s="19" t="n">
        <v>0.913641824735137</v>
      </c>
      <c r="G131" s="28" t="n">
        <v>0.936848565654</v>
      </c>
      <c r="H131" s="28" t="n">
        <v>0.675654171512538</v>
      </c>
      <c r="I131" s="29" t="n">
        <v>0.915680830915324</v>
      </c>
      <c r="J131" s="29" t="n">
        <v>1.30242322807954</v>
      </c>
      <c r="K131" s="29" t="n">
        <v>1.34252903306683</v>
      </c>
      <c r="L131" s="21" t="n">
        <v>0.987954326633844</v>
      </c>
      <c r="M131" s="21" t="n">
        <v>0.204171850028617</v>
      </c>
      <c r="N131" s="21" t="n">
        <v>0.927930741983822</v>
      </c>
      <c r="O131" s="21" t="n">
        <v>-0.848435433178587</v>
      </c>
      <c r="P131" s="21" t="n">
        <v>0.842048187300559</v>
      </c>
      <c r="Q131" s="21" t="n">
        <v>0.144567854565136</v>
      </c>
      <c r="R131" s="21" t="n">
        <v>0.198967356198981</v>
      </c>
      <c r="S131" s="21" t="n">
        <v>-0.40816953839621</v>
      </c>
      <c r="T131" s="21" t="n">
        <v>1.1868776973539</v>
      </c>
      <c r="U131" s="21" t="n">
        <v>0.23571789107532</v>
      </c>
      <c r="V131" s="22" t="n">
        <v>0.303379683740139</v>
      </c>
      <c r="W131" s="22" t="n">
        <v>-0.574718907296533</v>
      </c>
    </row>
    <row r="132" customFormat="false" ht="14.4" hidden="false" customHeight="true" outlineLevel="0" collapsed="false">
      <c r="A132" s="26" t="s">
        <v>158</v>
      </c>
      <c r="B132" s="27" t="n">
        <v>302</v>
      </c>
      <c r="C132" s="16" t="n">
        <v>0.997680984069369</v>
      </c>
      <c r="D132" s="17" t="n">
        <v>1.0663401499321</v>
      </c>
      <c r="E132" s="17" t="n">
        <v>0</v>
      </c>
      <c r="F132" s="19" t="n">
        <v>0.958862377067616</v>
      </c>
      <c r="G132" s="28" t="n">
        <v>0.875487354656178</v>
      </c>
      <c r="H132" s="28" t="n">
        <v>0</v>
      </c>
      <c r="I132" s="29" t="n">
        <v>1.04048402349508</v>
      </c>
      <c r="J132" s="29" t="n">
        <v>1.21799606157747</v>
      </c>
      <c r="K132" s="29" t="e">
        <f aca="false"/>
        <v>#DIV/0!</v>
      </c>
      <c r="L132" s="21" t="n">
        <v>0.688007044667157</v>
      </c>
      <c r="M132" s="21" t="n">
        <v>0.596819730235159</v>
      </c>
      <c r="N132" s="21" t="n">
        <v>0.460799009844386</v>
      </c>
      <c r="O132" s="21" t="n">
        <v>-2.93856880343856</v>
      </c>
      <c r="P132" s="21" t="n">
        <v>0.917174865861897</v>
      </c>
      <c r="Q132" s="21" t="n">
        <v>0.0589550437287082</v>
      </c>
      <c r="R132" s="21" t="n">
        <v>0.332724186772958</v>
      </c>
      <c r="S132" s="21" t="n">
        <v>0.186657686950885</v>
      </c>
      <c r="T132" s="21" t="n">
        <v>1.12924004253628</v>
      </c>
      <c r="U132" s="21" t="n">
        <v>0.125519965870302</v>
      </c>
      <c r="V132" s="22" t="e">
        <f aca="false"/>
        <v>#DIV/0!</v>
      </c>
      <c r="W132" s="22" t="n">
        <v>-1.14269928953737</v>
      </c>
    </row>
    <row r="133" customFormat="false" ht="14.4" hidden="false" customHeight="true" outlineLevel="0" collapsed="false">
      <c r="A133" s="26" t="s">
        <v>159</v>
      </c>
      <c r="B133" s="27" t="n">
        <v>410</v>
      </c>
      <c r="C133" s="16" t="n">
        <v>0.815766193768225</v>
      </c>
      <c r="D133" s="17" t="n">
        <v>0.896459689036986</v>
      </c>
      <c r="E133" s="17" t="n">
        <v>1.2444341828047</v>
      </c>
      <c r="F133" s="19" t="n">
        <v>0.970191502530309</v>
      </c>
      <c r="G133" s="28" t="n">
        <v>0.746187951705237</v>
      </c>
      <c r="H133" s="28" t="n">
        <v>0.96434962054074</v>
      </c>
      <c r="I133" s="29" t="n">
        <v>0.840830074929192</v>
      </c>
      <c r="J133" s="29" t="n">
        <v>1.20138590684604</v>
      </c>
      <c r="K133" s="29" t="n">
        <v>1.29043881627382</v>
      </c>
      <c r="L133" s="21" t="n">
        <v>0.985553355203303</v>
      </c>
      <c r="M133" s="21" t="n">
        <v>0.227798863516392</v>
      </c>
      <c r="N133" s="21" t="n">
        <v>0.922561846025596</v>
      </c>
      <c r="O133" s="21" t="n">
        <v>-0.811851398136848</v>
      </c>
      <c r="P133" s="21" t="n">
        <v>0.893576358258762</v>
      </c>
      <c r="Q133" s="21" t="n">
        <v>0.127675521091889</v>
      </c>
      <c r="R133" s="21" t="n">
        <v>0.285624291009899</v>
      </c>
      <c r="S133" s="21" t="n">
        <v>-0.000187187183198124</v>
      </c>
      <c r="T133" s="21" t="n">
        <v>1.11088493268302</v>
      </c>
      <c r="U133" s="21" t="n">
        <v>0.238075250323751</v>
      </c>
      <c r="V133" s="22" t="n">
        <v>0.504513727996807</v>
      </c>
      <c r="W133" s="22" t="n">
        <v>-0.86703385491392</v>
      </c>
    </row>
    <row r="134" customFormat="false" ht="14.4" hidden="false" customHeight="true" outlineLevel="0" collapsed="false">
      <c r="A134" s="26" t="s">
        <v>160</v>
      </c>
      <c r="B134" s="27" t="n">
        <v>441</v>
      </c>
      <c r="C134" s="16" t="n">
        <v>1.00278954090206</v>
      </c>
      <c r="D134" s="17" t="n">
        <v>0.854335505633305</v>
      </c>
      <c r="E134" s="17" t="n">
        <v>0</v>
      </c>
      <c r="F134" s="19" t="n">
        <v>0.956725755995829</v>
      </c>
      <c r="G134" s="28" t="n">
        <v>0.920410240485802</v>
      </c>
      <c r="H134" s="28" t="n">
        <v>0</v>
      </c>
      <c r="I134" s="29" t="n">
        <v>1.04814732395104</v>
      </c>
      <c r="J134" s="29" t="n">
        <v>0.928211647430583</v>
      </c>
      <c r="K134" s="29" t="e">
        <f aca="false"/>
        <v>#DIV/0!</v>
      </c>
      <c r="L134" s="21" t="n">
        <v>0.619041682178456</v>
      </c>
      <c r="M134" s="21" t="n">
        <v>0.541220013813831</v>
      </c>
      <c r="N134" s="21" t="n">
        <v>0.347054141300535</v>
      </c>
      <c r="O134" s="21" t="n">
        <v>-3.05551465941308</v>
      </c>
      <c r="P134" s="21" t="n">
        <v>0.938567998240816</v>
      </c>
      <c r="Q134" s="21" t="n">
        <v>0.0256789472794254</v>
      </c>
      <c r="R134" s="21" t="n">
        <v>0.354358203867232</v>
      </c>
      <c r="S134" s="21" t="n">
        <v>0.356041157884525</v>
      </c>
      <c r="T134" s="21" t="n">
        <v>0.988179485690811</v>
      </c>
      <c r="U134" s="21" t="n">
        <v>0.0848073301738104</v>
      </c>
      <c r="V134" s="22" t="e">
        <f aca="false"/>
        <v>#DIV/0!</v>
      </c>
      <c r="W134" s="22" t="n">
        <v>-1.54714182583163</v>
      </c>
    </row>
    <row r="135" customFormat="false" ht="14.4" hidden="false" customHeight="true" outlineLevel="0" collapsed="false">
      <c r="A135" s="26" t="s">
        <v>161</v>
      </c>
      <c r="B135" s="27" t="n">
        <v>388</v>
      </c>
      <c r="C135" s="16" t="n">
        <v>1.16965368107205</v>
      </c>
      <c r="D135" s="17" t="n">
        <v>1.10662082325214</v>
      </c>
      <c r="E135" s="17" t="n">
        <v>1.20492943519294</v>
      </c>
      <c r="F135" s="19" t="n">
        <v>0.90030764189755</v>
      </c>
      <c r="G135" s="28" t="n">
        <v>1.05322582351883</v>
      </c>
      <c r="H135" s="28" t="n">
        <v>0.893274014785622</v>
      </c>
      <c r="I135" s="29" t="n">
        <v>1.29917111289515</v>
      </c>
      <c r="J135" s="29" t="n">
        <v>1.05069662985941</v>
      </c>
      <c r="K135" s="29" t="n">
        <v>1.34889117476691</v>
      </c>
      <c r="L135" s="21" t="n">
        <v>1.16040131317237</v>
      </c>
      <c r="M135" s="21" t="n">
        <v>0.0498031176659153</v>
      </c>
      <c r="N135" s="21" t="n">
        <v>0.0306644057665627</v>
      </c>
      <c r="O135" s="21" t="n">
        <v>-0.33336446294773</v>
      </c>
      <c r="P135" s="21" t="n">
        <v>0.948935826734001</v>
      </c>
      <c r="Q135" s="21" t="n">
        <v>0.0903862298672888</v>
      </c>
      <c r="R135" s="21" t="n">
        <v>0.431002212115458</v>
      </c>
      <c r="S135" s="21" t="n">
        <v>0.438130061235159</v>
      </c>
      <c r="T135" s="21" t="n">
        <v>1.23291963917383</v>
      </c>
      <c r="U135" s="21" t="n">
        <v>0.159755876201264</v>
      </c>
      <c r="V135" s="22" t="n">
        <v>0.12750217432414</v>
      </c>
      <c r="W135" s="22" t="n">
        <v>-0.654713134619264</v>
      </c>
    </row>
    <row r="136" customFormat="false" ht="14.4" hidden="false" customHeight="true" outlineLevel="0" collapsed="false">
      <c r="A136" s="26" t="s">
        <v>162</v>
      </c>
      <c r="B136" s="27" t="n">
        <v>359</v>
      </c>
      <c r="C136" s="16" t="n">
        <v>1.2596289574511</v>
      </c>
      <c r="D136" s="17" t="n">
        <v>0.981507288882826</v>
      </c>
      <c r="E136" s="17" t="n">
        <v>0.700597586446971</v>
      </c>
      <c r="F136" s="19" t="n">
        <v>1.03009671021693</v>
      </c>
      <c r="G136" s="28" t="n">
        <v>0.927949142600835</v>
      </c>
      <c r="H136" s="28" t="n">
        <v>0.898782631236486</v>
      </c>
      <c r="I136" s="29" t="n">
        <v>1.22282592008844</v>
      </c>
      <c r="J136" s="29" t="n">
        <v>1.05771668276117</v>
      </c>
      <c r="K136" s="29" t="n">
        <v>0.779496134102119</v>
      </c>
      <c r="L136" s="21" t="n">
        <v>0.980577944260299</v>
      </c>
      <c r="M136" s="21" t="n">
        <v>0.279516844220092</v>
      </c>
      <c r="N136" s="21" t="n">
        <v>0.915205847834226</v>
      </c>
      <c r="O136" s="21" t="n">
        <v>-1.18861096171475</v>
      </c>
      <c r="P136" s="21" t="n">
        <v>0.952276161351418</v>
      </c>
      <c r="Q136" s="21" t="n">
        <v>0.068954330651446</v>
      </c>
      <c r="R136" s="21" t="n">
        <v>0.353390401504362</v>
      </c>
      <c r="S136" s="21" t="n">
        <v>0.464577682909093</v>
      </c>
      <c r="T136" s="21" t="n">
        <v>1.02001291231724</v>
      </c>
      <c r="U136" s="21" t="n">
        <v>0.224056924719893</v>
      </c>
      <c r="V136" s="22" t="n">
        <v>0.891253742905087</v>
      </c>
      <c r="W136" s="22" t="n">
        <v>-1.4344234406219</v>
      </c>
    </row>
    <row r="137" customFormat="false" ht="14.4" hidden="false" customHeight="true" outlineLevel="0" collapsed="false">
      <c r="A137" s="26" t="s">
        <v>163</v>
      </c>
      <c r="B137" s="27" t="n">
        <v>457</v>
      </c>
      <c r="C137" s="16" t="n">
        <v>0.976442449461027</v>
      </c>
      <c r="D137" s="17" t="n">
        <v>1.06497303750828</v>
      </c>
      <c r="E137" s="17" t="n">
        <v>1.09581228895495</v>
      </c>
      <c r="F137" s="19" t="n">
        <v>0.940756180143445</v>
      </c>
      <c r="G137" s="28" t="n">
        <v>0.994095425542046</v>
      </c>
      <c r="H137" s="28" t="n">
        <v>0.758808482687753</v>
      </c>
      <c r="I137" s="29" t="n">
        <v>1.03793360072547</v>
      </c>
      <c r="J137" s="29" t="n">
        <v>1.07129859985784</v>
      </c>
      <c r="K137" s="29" t="n">
        <v>1.44412234965205</v>
      </c>
      <c r="L137" s="21" t="n">
        <v>1.04574259197475</v>
      </c>
      <c r="M137" s="21" t="n">
        <v>0.0619648866033399</v>
      </c>
      <c r="N137" s="21" t="n">
        <v>0.329353072134517</v>
      </c>
      <c r="O137" s="21" t="n">
        <v>-1.1089741968551</v>
      </c>
      <c r="P137" s="21" t="n">
        <v>0.897886696124415</v>
      </c>
      <c r="Q137" s="21" t="n">
        <v>0.123362599131476</v>
      </c>
      <c r="R137" s="21" t="n">
        <v>0.28807067067585</v>
      </c>
      <c r="S137" s="21" t="n">
        <v>0.0339405868916452</v>
      </c>
      <c r="T137" s="21" t="n">
        <v>1.18445151674512</v>
      </c>
      <c r="U137" s="21" t="n">
        <v>0.225499472036434</v>
      </c>
      <c r="V137" s="22" t="n">
        <v>0.292256620578498</v>
      </c>
      <c r="W137" s="22" t="n">
        <v>-0.927114045906109</v>
      </c>
    </row>
    <row r="138" customFormat="false" ht="14.4" hidden="false" customHeight="true" outlineLevel="0" collapsed="false">
      <c r="A138" s="26" t="s">
        <v>164</v>
      </c>
      <c r="B138" s="27" t="n">
        <v>236</v>
      </c>
      <c r="C138" s="16" t="n">
        <v>0.953720508166969</v>
      </c>
      <c r="D138" s="17" t="n">
        <v>0.864120931588053</v>
      </c>
      <c r="E138" s="17" t="n">
        <v>0.901369227198886</v>
      </c>
      <c r="F138" s="19" t="n">
        <v>0.946022204502239</v>
      </c>
      <c r="G138" s="28" t="n">
        <v>0.998732015319325</v>
      </c>
      <c r="H138" s="28" t="n">
        <v>0.705681550483453</v>
      </c>
      <c r="I138" s="29" t="n">
        <v>1.00813755071297</v>
      </c>
      <c r="J138" s="29" t="n">
        <v>0.865218014776233</v>
      </c>
      <c r="K138" s="29" t="n">
        <v>1.27730309313226</v>
      </c>
      <c r="L138" s="21" t="n">
        <v>0.906403555651303</v>
      </c>
      <c r="M138" s="21" t="n">
        <v>0.045011436080239</v>
      </c>
      <c r="N138" s="21" t="n">
        <v>0.0691864194441335</v>
      </c>
      <c r="O138" s="21" t="n">
        <v>-1.31039416354269</v>
      </c>
      <c r="P138" s="21" t="n">
        <v>0.883478590101673</v>
      </c>
      <c r="Q138" s="21" t="n">
        <v>0.156215945126754</v>
      </c>
      <c r="R138" s="21" t="n">
        <v>0.325532066863861</v>
      </c>
      <c r="S138" s="21" t="n">
        <v>-0.0801378455924579</v>
      </c>
      <c r="T138" s="21" t="n">
        <v>1.05021955287382</v>
      </c>
      <c r="U138" s="21" t="n">
        <v>0.209240768327597</v>
      </c>
      <c r="V138" s="22" t="n">
        <v>0.71798249227096</v>
      </c>
      <c r="W138" s="22" t="n">
        <v>-1.17203893664281</v>
      </c>
    </row>
    <row r="139" customFormat="false" ht="14.4" hidden="false" customHeight="true" outlineLevel="0" collapsed="false">
      <c r="A139" s="26" t="s">
        <v>165</v>
      </c>
      <c r="B139" s="27" t="n">
        <v>461</v>
      </c>
      <c r="C139" s="16" t="n">
        <v>1.03934995576816</v>
      </c>
      <c r="D139" s="17" t="n">
        <v>0.893220416812464</v>
      </c>
      <c r="E139" s="17" t="n">
        <v>1.05217466593552</v>
      </c>
      <c r="F139" s="19" t="n">
        <v>0.972785524447519</v>
      </c>
      <c r="G139" s="28" t="n">
        <v>1.17585685110526</v>
      </c>
      <c r="H139" s="28" t="n">
        <v>0.854904868556261</v>
      </c>
      <c r="I139" s="29" t="n">
        <v>1.06842662606276</v>
      </c>
      <c r="J139" s="29" t="n">
        <v>0.759633637353793</v>
      </c>
      <c r="K139" s="29" t="n">
        <v>1.23075058364378</v>
      </c>
      <c r="L139" s="21" t="n">
        <v>0.994915012838716</v>
      </c>
      <c r="M139" s="21" t="n">
        <v>0.0883032357472047</v>
      </c>
      <c r="N139" s="21" t="n">
        <v>0.92964719306625</v>
      </c>
      <c r="O139" s="21" t="n">
        <v>-0.697922847570663</v>
      </c>
      <c r="P139" s="21" t="n">
        <v>1.00118241470301</v>
      </c>
      <c r="Q139" s="21" t="n">
        <v>0.162349411171305</v>
      </c>
      <c r="R139" s="21" t="n">
        <v>0.991080357335622</v>
      </c>
      <c r="S139" s="21" t="n">
        <v>0.851800591472777</v>
      </c>
      <c r="T139" s="21" t="n">
        <v>1.01960361568678</v>
      </c>
      <c r="U139" s="21" t="n">
        <v>0.239323126811912</v>
      </c>
      <c r="V139" s="22" t="n">
        <v>0.900178848153513</v>
      </c>
      <c r="W139" s="22" t="n">
        <v>-1.20517653993129</v>
      </c>
    </row>
    <row r="140" customFormat="false" ht="14.4" hidden="false" customHeight="true" outlineLevel="0" collapsed="false">
      <c r="A140" s="26" t="s">
        <v>166</v>
      </c>
      <c r="B140" s="27" t="n">
        <v>402</v>
      </c>
      <c r="C140" s="16" t="n">
        <v>1.08721516434765</v>
      </c>
      <c r="D140" s="17" t="n">
        <v>0.860303646611646</v>
      </c>
      <c r="E140" s="17" t="n">
        <v>1.08563471803203</v>
      </c>
      <c r="F140" s="19" t="n">
        <v>0.90411785152017</v>
      </c>
      <c r="G140" s="28" t="n">
        <v>0.996394438118897</v>
      </c>
      <c r="H140" s="28" t="n">
        <v>0.831175359426354</v>
      </c>
      <c r="I140" s="29" t="n">
        <v>1.20251487405057</v>
      </c>
      <c r="J140" s="29" t="n">
        <v>0.863416749129814</v>
      </c>
      <c r="K140" s="29" t="n">
        <v>1.30614401127253</v>
      </c>
      <c r="L140" s="21" t="n">
        <v>1.01105117633044</v>
      </c>
      <c r="M140" s="21" t="n">
        <v>0.130553581873033</v>
      </c>
      <c r="N140" s="21" t="n">
        <v>0.89687976718168</v>
      </c>
      <c r="O140" s="21" t="n">
        <v>-0.787565941609959</v>
      </c>
      <c r="P140" s="21" t="n">
        <v>0.910562549688474</v>
      </c>
      <c r="Q140" s="21" t="n">
        <v>0.0827978658653938</v>
      </c>
      <c r="R140" s="21" t="n">
        <v>0.202258016304132</v>
      </c>
      <c r="S140" s="21" t="n">
        <v>0.134303639655375</v>
      </c>
      <c r="T140" s="21" t="n">
        <v>1.12402521148431</v>
      </c>
      <c r="U140" s="21" t="n">
        <v>0.231564953109104</v>
      </c>
      <c r="V140" s="22" t="n">
        <v>0.451508277634247</v>
      </c>
      <c r="W140" s="22" t="n">
        <v>-0.902600595477126</v>
      </c>
    </row>
    <row r="141" customFormat="false" ht="14.4" hidden="false" customHeight="true" outlineLevel="0" collapsed="false">
      <c r="A141" s="26" t="s">
        <v>167</v>
      </c>
      <c r="B141" s="27" t="n">
        <v>433</v>
      </c>
      <c r="C141" s="16" t="n">
        <v>1.01572687657678</v>
      </c>
      <c r="D141" s="17" t="n">
        <v>1.03354141801099</v>
      </c>
      <c r="E141" s="17" t="n">
        <v>1.24766659932466</v>
      </c>
      <c r="F141" s="19" t="n">
        <v>1.04310627298212</v>
      </c>
      <c r="G141" s="28" t="n">
        <v>0.820386654391924</v>
      </c>
      <c r="H141" s="28" t="n">
        <v>0.776769949332074</v>
      </c>
      <c r="I141" s="29" t="n">
        <v>0.973752054690395</v>
      </c>
      <c r="J141" s="29" t="n">
        <v>1.2598223197293</v>
      </c>
      <c r="K141" s="29" t="n">
        <v>1.60622408268689</v>
      </c>
      <c r="L141" s="21" t="n">
        <v>1.09897829797081</v>
      </c>
      <c r="M141" s="21" t="n">
        <v>0.129075550323236</v>
      </c>
      <c r="N141" s="21" t="n">
        <v>0.315413422425858</v>
      </c>
      <c r="O141" s="21" t="n">
        <v>-0.367131096366258</v>
      </c>
      <c r="P141" s="21" t="n">
        <v>0.880087625568707</v>
      </c>
      <c r="Q141" s="21" t="n">
        <v>0.142852769638689</v>
      </c>
      <c r="R141" s="21" t="n">
        <v>0.283176369688357</v>
      </c>
      <c r="S141" s="21" t="n">
        <v>-0.106986337539927</v>
      </c>
      <c r="T141" s="21" t="n">
        <v>1.27993281903553</v>
      </c>
      <c r="U141" s="21" t="n">
        <v>0.316715235955362</v>
      </c>
      <c r="V141" s="22" t="n">
        <v>0.265454746900232</v>
      </c>
      <c r="W141" s="22" t="n">
        <v>-0.294091418145877</v>
      </c>
    </row>
    <row r="142" customFormat="false" ht="14.4" hidden="false" customHeight="true" outlineLevel="0" collapsed="false">
      <c r="A142" s="26" t="s">
        <v>168</v>
      </c>
      <c r="B142" s="27" t="n">
        <v>148</v>
      </c>
      <c r="C142" s="16" t="n">
        <v>1.26298985010419</v>
      </c>
      <c r="D142" s="17" t="n">
        <v>1.05667098646395</v>
      </c>
      <c r="E142" s="17" t="n">
        <v>0</v>
      </c>
      <c r="F142" s="19" t="n">
        <v>1.36574045676665</v>
      </c>
      <c r="G142" s="28" t="n">
        <v>0.945045371424628</v>
      </c>
      <c r="H142" s="28" t="n">
        <v>0</v>
      </c>
      <c r="I142" s="29" t="n">
        <v>0.924765641851366</v>
      </c>
      <c r="J142" s="29" t="n">
        <v>1.11811667292867</v>
      </c>
      <c r="K142" s="29" t="e">
        <f aca="false"/>
        <v>#DIV/0!</v>
      </c>
      <c r="L142" s="21" t="n">
        <v>0.773220278856045</v>
      </c>
      <c r="M142" s="21" t="n">
        <v>0.677527909461385</v>
      </c>
      <c r="N142" s="21" t="n">
        <v>0.620692481871809</v>
      </c>
      <c r="O142" s="21" t="n">
        <v>-2.7637964902372</v>
      </c>
      <c r="P142" s="21" t="n">
        <v>1.15539291409564</v>
      </c>
      <c r="Q142" s="21" t="n">
        <v>0.297476347657196</v>
      </c>
      <c r="R142" s="21" t="n">
        <v>0.626789206285811</v>
      </c>
      <c r="S142" s="21" t="n">
        <v>2.07278633488233</v>
      </c>
      <c r="T142" s="21" t="n">
        <v>1.02144115739002</v>
      </c>
      <c r="U142" s="21" t="n">
        <v>0.136719825224175</v>
      </c>
      <c r="V142" s="22" t="e">
        <f aca="false"/>
        <v>#DIV/0!</v>
      </c>
      <c r="W142" s="22" t="n">
        <v>-1.68320305671818</v>
      </c>
    </row>
    <row r="143" customFormat="false" ht="14.4" hidden="false" customHeight="true" outlineLevel="0" collapsed="false">
      <c r="A143" s="23" t="s">
        <v>169</v>
      </c>
      <c r="B143" s="1" t="n">
        <v>210</v>
      </c>
      <c r="C143" s="15" t="n">
        <v>1.07058181501337</v>
      </c>
      <c r="D143" s="10" t="n">
        <v>0.705221810517097</v>
      </c>
      <c r="E143" s="17" t="n">
        <v>0.958958602143405</v>
      </c>
      <c r="F143" s="18" t="n">
        <v>0.877420824789246</v>
      </c>
      <c r="G143" s="24" t="n">
        <v>0.982819612789996</v>
      </c>
      <c r="H143" s="24" t="n">
        <v>0.82043195440176</v>
      </c>
      <c r="I143" s="20" t="n">
        <v>1.22014634798589</v>
      </c>
      <c r="J143" s="25" t="n">
        <v>0.717549590321195</v>
      </c>
      <c r="K143" s="25" t="n">
        <v>1.16884599264866</v>
      </c>
      <c r="L143" s="21" t="n">
        <v>0.911587409224623</v>
      </c>
      <c r="M143" s="21" t="n">
        <v>0.187229820435449</v>
      </c>
      <c r="N143" s="21" t="n">
        <v>0.499356272715706</v>
      </c>
      <c r="O143" s="21" t="n">
        <v>-1.08962269166182</v>
      </c>
      <c r="P143" s="21" t="n">
        <v>0.893557463993667</v>
      </c>
      <c r="Q143" s="21" t="n">
        <v>0.0823876886604651</v>
      </c>
      <c r="R143" s="21" t="n">
        <v>0.154663163835794</v>
      </c>
      <c r="S143" s="21" t="n">
        <v>-0.000336785481651049</v>
      </c>
      <c r="T143" s="21" t="n">
        <v>1.03551397698525</v>
      </c>
      <c r="U143" s="21" t="n">
        <v>0.276557308716327</v>
      </c>
      <c r="V143" s="22" t="n">
        <v>0.844634738450487</v>
      </c>
      <c r="W143" s="22" t="n">
        <v>-1.11474597838782</v>
      </c>
    </row>
    <row r="144" customFormat="false" ht="14.4" hidden="false" customHeight="true" outlineLevel="0" collapsed="false">
      <c r="A144" s="23" t="s">
        <v>170</v>
      </c>
      <c r="B144" s="1" t="n">
        <v>205</v>
      </c>
      <c r="C144" s="15" t="n">
        <v>0.854993958081587</v>
      </c>
      <c r="D144" s="10" t="n">
        <v>0.785431302868166</v>
      </c>
      <c r="E144" s="17" t="n">
        <v>0.822361677787109</v>
      </c>
      <c r="F144" s="18" t="n">
        <v>0.839822407386158</v>
      </c>
      <c r="G144" s="24" t="n">
        <v>0.700490450943315</v>
      </c>
      <c r="H144" s="24" t="n">
        <v>1.0568176694514</v>
      </c>
      <c r="I144" s="20" t="n">
        <v>1.01806518921381</v>
      </c>
      <c r="J144" s="25" t="n">
        <v>1.12125911468239</v>
      </c>
      <c r="K144" s="25" t="n">
        <v>0.77814906162006</v>
      </c>
      <c r="L144" s="21" t="n">
        <v>0.820928979578954</v>
      </c>
      <c r="M144" s="21" t="n">
        <v>0.0348034512398131</v>
      </c>
      <c r="N144" s="21" t="n">
        <v>0.0123584327371459</v>
      </c>
      <c r="O144" s="21" t="n">
        <v>-1.37643123786757</v>
      </c>
      <c r="P144" s="21" t="n">
        <v>0.865710175926959</v>
      </c>
      <c r="Q144" s="21" t="n">
        <v>0.179568661192437</v>
      </c>
      <c r="R144" s="21" t="n">
        <v>0.324574079669447</v>
      </c>
      <c r="S144" s="21" t="n">
        <v>-0.220822043333656</v>
      </c>
      <c r="T144" s="21" t="n">
        <v>0.972491121838752</v>
      </c>
      <c r="U144" s="21" t="n">
        <v>0.176036569612501</v>
      </c>
      <c r="V144" s="22" t="n">
        <v>0.812023384307658</v>
      </c>
      <c r="W144" s="22" t="n">
        <v>-1.23552356773975</v>
      </c>
    </row>
    <row r="145" customFormat="false" ht="14.4" hidden="false" customHeight="true" outlineLevel="0" collapsed="false">
      <c r="A145" s="23" t="s">
        <v>171</v>
      </c>
      <c r="B145" s="1" t="n">
        <v>44</v>
      </c>
      <c r="C145" s="15" t="n">
        <v>1.49629228786705</v>
      </c>
      <c r="D145" s="10" t="n">
        <v>0.672677107937456</v>
      </c>
      <c r="E145" s="17" t="n">
        <v>0.904797638528152</v>
      </c>
      <c r="F145" s="18" t="n">
        <v>1.75845337248846</v>
      </c>
      <c r="G145" s="24" t="n">
        <v>1.06759721384303</v>
      </c>
      <c r="H145" s="24" t="n">
        <v>0.663975242673585</v>
      </c>
      <c r="I145" s="20" t="n">
        <v>0.850913826477855</v>
      </c>
      <c r="J145" s="25" t="n">
        <v>0.63008511001637</v>
      </c>
      <c r="K145" s="25" t="n">
        <v>1.36269785434298</v>
      </c>
      <c r="L145" s="21" t="n">
        <v>1.02458901144422</v>
      </c>
      <c r="M145" s="21" t="n">
        <v>0.424673958374479</v>
      </c>
      <c r="N145" s="21" t="n">
        <v>0.929263784543138</v>
      </c>
      <c r="O145" s="21" t="n">
        <v>-0.605807733347579</v>
      </c>
      <c r="P145" s="21" t="n">
        <v>1.16334194300169</v>
      </c>
      <c r="Q145" s="21" t="n">
        <v>0.553485215730299</v>
      </c>
      <c r="R145" s="21" t="n">
        <v>0.660081159008372</v>
      </c>
      <c r="S145" s="21" t="n">
        <v>2.13572401426518</v>
      </c>
      <c r="T145" s="21" t="n">
        <v>0.947898930279068</v>
      </c>
      <c r="U145" s="21" t="n">
        <v>0.375812374805488</v>
      </c>
      <c r="V145" s="22" t="n">
        <v>0.832602327598013</v>
      </c>
      <c r="W145" s="22" t="n">
        <v>-1.54345201178004</v>
      </c>
    </row>
    <row r="146" customFormat="false" ht="14.4" hidden="false" customHeight="true" outlineLevel="0" collapsed="false">
      <c r="A146" s="23" t="s">
        <v>172</v>
      </c>
      <c r="B146" s="1" t="n">
        <v>181</v>
      </c>
      <c r="C146" s="15" t="n">
        <v>0.82107587816159</v>
      </c>
      <c r="D146" s="10" t="n">
        <v>0.643364689011243</v>
      </c>
      <c r="E146" s="17" t="n">
        <v>0.944552085330935</v>
      </c>
      <c r="F146" s="18" t="n">
        <v>0.724140061610161</v>
      </c>
      <c r="G146" s="24" t="n">
        <v>0.892407117334014</v>
      </c>
      <c r="H146" s="24" t="n">
        <v>1.11219895524022</v>
      </c>
      <c r="I146" s="20" t="n">
        <v>1.13386335281035</v>
      </c>
      <c r="J146" s="25" t="n">
        <v>0.720931821939338</v>
      </c>
      <c r="K146" s="25" t="n">
        <v>0.849265395260978</v>
      </c>
      <c r="L146" s="21" t="n">
        <v>0.802997550834589</v>
      </c>
      <c r="M146" s="21" t="n">
        <v>0.151405354478187</v>
      </c>
      <c r="N146" s="21" t="n">
        <v>0.152960446969787</v>
      </c>
      <c r="O146" s="21" t="n">
        <v>-1.70571812842124</v>
      </c>
      <c r="P146" s="21" t="n">
        <v>0.909582044728133</v>
      </c>
      <c r="Q146" s="21" t="n">
        <v>0.194598714871377</v>
      </c>
      <c r="R146" s="21" t="n">
        <v>0.505411752026568</v>
      </c>
      <c r="S146" s="21" t="n">
        <v>0.126540338306675</v>
      </c>
      <c r="T146" s="21" t="n">
        <v>0.901353523336888</v>
      </c>
      <c r="U146" s="21" t="n">
        <v>0.21133620634361</v>
      </c>
      <c r="V146" s="22" t="n">
        <v>0.503696263095467</v>
      </c>
      <c r="W146" s="22" t="n">
        <v>-1.6948635146628</v>
      </c>
    </row>
    <row r="147" customFormat="false" ht="14.4" hidden="false" customHeight="true" outlineLevel="0" collapsed="false">
      <c r="A147" s="26" t="s">
        <v>173</v>
      </c>
      <c r="B147" s="27" t="n">
        <v>396</v>
      </c>
      <c r="C147" s="16" t="n">
        <v>1.22280222629377</v>
      </c>
      <c r="D147" s="17" t="n">
        <v>1.39548586432551</v>
      </c>
      <c r="E147" s="17" t="n">
        <v>0.950931463532</v>
      </c>
      <c r="F147" s="19" t="n">
        <v>0.831471312251468</v>
      </c>
      <c r="G147" s="28" t="n">
        <v>0.748115139386606</v>
      </c>
      <c r="H147" s="28" t="n">
        <v>0.802173479055825</v>
      </c>
      <c r="I147" s="29" t="n">
        <v>1.47064872627133</v>
      </c>
      <c r="J147" s="29" t="n">
        <v>1.86533568277966</v>
      </c>
      <c r="K147" s="29" t="n">
        <v>1.18544365821127</v>
      </c>
      <c r="L147" s="21" t="n">
        <v>1.18973985138376</v>
      </c>
      <c r="M147" s="21" t="n">
        <v>0.22411379763914</v>
      </c>
      <c r="N147" s="21" t="n">
        <v>0.280202566644738</v>
      </c>
      <c r="O147" s="21" t="n">
        <v>-0.397185524886779</v>
      </c>
      <c r="P147" s="21" t="n">
        <v>0.793919976897966</v>
      </c>
      <c r="Q147" s="21" t="n">
        <v>0.0422865594730909</v>
      </c>
      <c r="R147" s="21" t="n">
        <v>0.0137462506783024</v>
      </c>
      <c r="S147" s="21" t="n">
        <v>-0.789232170245714</v>
      </c>
      <c r="T147" s="21" t="n">
        <v>1.50714268908742</v>
      </c>
      <c r="U147" s="21" t="n">
        <v>0.341411991967829</v>
      </c>
      <c r="V147" s="22" t="n">
        <v>0.123662443246653</v>
      </c>
      <c r="W147" s="22" t="n">
        <v>0.304918898028861</v>
      </c>
    </row>
    <row r="148" customFormat="false" ht="14.4" hidden="false" customHeight="true" outlineLevel="0" collapsed="false">
      <c r="A148" s="23" t="s">
        <v>174</v>
      </c>
      <c r="B148" s="1" t="n">
        <v>217</v>
      </c>
      <c r="C148" s="15" t="n">
        <v>0.627529612713973</v>
      </c>
      <c r="D148" s="10" t="n">
        <v>0.668252685758746</v>
      </c>
      <c r="E148" s="17" t="n">
        <v>0.522250854588482</v>
      </c>
      <c r="F148" s="18" t="n">
        <v>0.558903822914156</v>
      </c>
      <c r="G148" s="24" t="n">
        <v>0.623085621329948</v>
      </c>
      <c r="H148" s="24" t="n">
        <v>0.757878080548467</v>
      </c>
      <c r="I148" s="20" t="n">
        <v>1.1227864025728</v>
      </c>
      <c r="J148" s="25" t="n">
        <v>1.07248933835512</v>
      </c>
      <c r="K148" s="25" t="n">
        <v>0.690314706648134</v>
      </c>
      <c r="L148" s="21" t="n">
        <v>0.6060110510204</v>
      </c>
      <c r="M148" s="21" t="n">
        <v>0.0753420204752142</v>
      </c>
      <c r="N148" s="21" t="n">
        <v>0.0119710385241708</v>
      </c>
      <c r="O148" s="21" t="n">
        <v>-2.29075433935553</v>
      </c>
      <c r="P148" s="21" t="n">
        <v>0.64662250826419</v>
      </c>
      <c r="Q148" s="21" t="n">
        <v>0.10155381620204</v>
      </c>
      <c r="R148" s="21" t="n">
        <v>0.0264421716098736</v>
      </c>
      <c r="S148" s="21" t="n">
        <v>-1.95548291160578</v>
      </c>
      <c r="T148" s="21" t="n">
        <v>0.961863482525353</v>
      </c>
      <c r="U148" s="21" t="n">
        <v>0.236508989105153</v>
      </c>
      <c r="V148" s="22" t="n">
        <v>0.806254785579689</v>
      </c>
      <c r="W148" s="22" t="n">
        <v>-1.18731288805497</v>
      </c>
    </row>
    <row r="149" customFormat="false" ht="14.4" hidden="false" customHeight="true" outlineLevel="0" collapsed="false">
      <c r="A149" s="26" t="s">
        <v>175</v>
      </c>
      <c r="B149" s="27" t="n">
        <v>339</v>
      </c>
      <c r="C149" s="16" t="n">
        <v>1.16090560597621</v>
      </c>
      <c r="D149" s="17" t="n">
        <v>1.35551083856927</v>
      </c>
      <c r="E149" s="17" t="n">
        <v>1.44387428208606</v>
      </c>
      <c r="F149" s="19" t="n">
        <v>0.939654858557542</v>
      </c>
      <c r="G149" s="28" t="n">
        <v>1.0203168153392</v>
      </c>
      <c r="H149" s="28" t="n">
        <v>0.761237766819195</v>
      </c>
      <c r="I149" s="29" t="n">
        <v>1.23545958966073</v>
      </c>
      <c r="J149" s="29" t="n">
        <v>1.32851955215365</v>
      </c>
      <c r="K149" s="29" t="n">
        <v>1.8967454651117</v>
      </c>
      <c r="L149" s="21" t="n">
        <v>1.32009690887718</v>
      </c>
      <c r="M149" s="21" t="n">
        <v>0.144770258433895</v>
      </c>
      <c r="N149" s="21" t="n">
        <v>0.061917613442551</v>
      </c>
      <c r="O149" s="21" t="n">
        <v>0.781683491732021</v>
      </c>
      <c r="P149" s="21" t="n">
        <v>0.907069813571978</v>
      </c>
      <c r="Q149" s="21" t="n">
        <v>0.132577627121021</v>
      </c>
      <c r="R149" s="21" t="n">
        <v>0.348622214107154</v>
      </c>
      <c r="S149" s="21" t="n">
        <v>0.1066493552809</v>
      </c>
      <c r="T149" s="21" t="n">
        <v>1.48690820230869</v>
      </c>
      <c r="U149" s="21" t="n">
        <v>0.35796644485369</v>
      </c>
      <c r="V149" s="22" t="n">
        <v>0.142610768969207</v>
      </c>
      <c r="W149" s="22" t="n">
        <v>0.553710435216616</v>
      </c>
    </row>
    <row r="150" customFormat="false" ht="14.4" hidden="false" customHeight="true" outlineLevel="0" collapsed="false">
      <c r="A150" s="26" t="s">
        <v>176</v>
      </c>
      <c r="B150" s="27" t="n">
        <v>321</v>
      </c>
      <c r="C150" s="16" t="n">
        <v>1.40418095046044</v>
      </c>
      <c r="D150" s="17" t="n">
        <v>1.01187117496419</v>
      </c>
      <c r="E150" s="17" t="n">
        <v>0.820013344163379</v>
      </c>
      <c r="F150" s="19" t="n">
        <v>0.888128974217424</v>
      </c>
      <c r="G150" s="28" t="n">
        <v>0.79257668288307</v>
      </c>
      <c r="H150" s="28" t="n">
        <v>0.740649923066078</v>
      </c>
      <c r="I150" s="29" t="n">
        <v>1.58105521970808</v>
      </c>
      <c r="J150" s="29" t="n">
        <v>1.27668552055231</v>
      </c>
      <c r="K150" s="29" t="n">
        <v>1.10715375594553</v>
      </c>
      <c r="L150" s="21" t="n">
        <v>1.07868848986267</v>
      </c>
      <c r="M150" s="21" t="n">
        <v>0.297760580398735</v>
      </c>
      <c r="N150" s="21" t="n">
        <v>0.692066856172805</v>
      </c>
      <c r="O150" s="21" t="n">
        <v>-1.03085180484709</v>
      </c>
      <c r="P150" s="21" t="n">
        <v>0.80711852672219</v>
      </c>
      <c r="Q150" s="21" t="n">
        <v>0.0748071958357393</v>
      </c>
      <c r="R150" s="21" t="n">
        <v>0.0466587511009132</v>
      </c>
      <c r="S150" s="21" t="n">
        <v>-0.684730588106173</v>
      </c>
      <c r="T150" s="21" t="n">
        <v>1.32163149873531</v>
      </c>
      <c r="U150" s="21" t="n">
        <v>0.240126539672712</v>
      </c>
      <c r="V150" s="22" t="n">
        <v>0.146139791542703</v>
      </c>
      <c r="W150" s="22" t="n">
        <v>-0.423641393250246</v>
      </c>
    </row>
    <row r="151" customFormat="false" ht="14.4" hidden="false" customHeight="true" outlineLevel="0" collapsed="false">
      <c r="A151" s="26" t="s">
        <v>177</v>
      </c>
      <c r="B151" s="27" t="n">
        <v>459</v>
      </c>
      <c r="C151" s="16" t="n">
        <v>0.978080665771108</v>
      </c>
      <c r="D151" s="17" t="n">
        <v>0.915432569209187</v>
      </c>
      <c r="E151" s="17" t="n">
        <v>1.21661231204364</v>
      </c>
      <c r="F151" s="19" t="n">
        <v>0.853114646666909</v>
      </c>
      <c r="G151" s="28" t="n">
        <v>0.830132376749944</v>
      </c>
      <c r="H151" s="28" t="n">
        <v>0.834581833017611</v>
      </c>
      <c r="I151" s="29" t="n">
        <v>1.14648209310722</v>
      </c>
      <c r="J151" s="29" t="n">
        <v>1.10275492782633</v>
      </c>
      <c r="K151" s="29" t="n">
        <v>1.45775077279685</v>
      </c>
      <c r="L151" s="21" t="n">
        <v>1.03670851567464</v>
      </c>
      <c r="M151" s="21" t="n">
        <v>0.158918935189266</v>
      </c>
      <c r="N151" s="21" t="n">
        <v>0.727781192655515</v>
      </c>
      <c r="O151" s="21" t="n">
        <v>-0.575233561552227</v>
      </c>
      <c r="P151" s="21" t="n">
        <v>0.839276285478155</v>
      </c>
      <c r="Q151" s="21" t="n">
        <v>0.0121891179156773</v>
      </c>
      <c r="R151" s="21" t="n">
        <v>0.00191168634133932</v>
      </c>
      <c r="S151" s="21" t="n">
        <v>-0.430116504527672</v>
      </c>
      <c r="T151" s="21" t="n">
        <v>1.23566259791014</v>
      </c>
      <c r="U151" s="21" t="n">
        <v>0.193572684835079</v>
      </c>
      <c r="V151" s="22" t="n">
        <v>0.169486770394642</v>
      </c>
      <c r="W151" s="22" t="n">
        <v>-0.36278397026591</v>
      </c>
    </row>
    <row r="152" customFormat="false" ht="14.4" hidden="false" customHeight="true" outlineLevel="0" collapsed="false">
      <c r="A152" s="26" t="s">
        <v>178</v>
      </c>
      <c r="B152" s="27" t="n">
        <v>382</v>
      </c>
      <c r="C152" s="16" t="n">
        <v>1.06668011023728</v>
      </c>
      <c r="D152" s="17" t="n">
        <v>0.84517014627371</v>
      </c>
      <c r="E152" s="17" t="n">
        <v>0</v>
      </c>
      <c r="F152" s="19" t="n">
        <v>0.85932037048396</v>
      </c>
      <c r="G152" s="28" t="n">
        <v>0.870622433840527</v>
      </c>
      <c r="H152" s="28" t="n">
        <v>0</v>
      </c>
      <c r="I152" s="29" t="n">
        <v>1.24130667312883</v>
      </c>
      <c r="J152" s="29" t="n">
        <v>0.970765412677754</v>
      </c>
      <c r="K152" s="29" t="e">
        <f aca="false"/>
        <v>#DIV/0!</v>
      </c>
      <c r="L152" s="21" t="n">
        <v>0.637283418836996</v>
      </c>
      <c r="M152" s="21" t="n">
        <v>0.562906993185565</v>
      </c>
      <c r="N152" s="21" t="n">
        <v>0.380497459058579</v>
      </c>
      <c r="O152" s="21" t="n">
        <v>-2.45330067490888</v>
      </c>
      <c r="P152" s="21" t="n">
        <v>0.864971402162244</v>
      </c>
      <c r="Q152" s="21" t="n">
        <v>0.00799176564082862</v>
      </c>
      <c r="R152" s="21" t="n">
        <v>0.279768920881987</v>
      </c>
      <c r="S152" s="21" t="n">
        <v>-0.226671400140588</v>
      </c>
      <c r="T152" s="21" t="n">
        <v>1.10603604290329</v>
      </c>
      <c r="U152" s="21" t="n">
        <v>0.191301559855713</v>
      </c>
      <c r="V152" s="22" t="e">
        <f aca="false"/>
        <v>#DIV/0!</v>
      </c>
      <c r="W152" s="22" t="n">
        <v>-0.789531571148521</v>
      </c>
    </row>
    <row r="153" customFormat="false" ht="14.4" hidden="false" customHeight="true" outlineLevel="0" collapsed="false">
      <c r="A153" s="26" t="s">
        <v>179</v>
      </c>
      <c r="B153" s="27" t="n">
        <v>379</v>
      </c>
      <c r="C153" s="16" t="n">
        <v>1.15009337832967</v>
      </c>
      <c r="D153" s="17" t="n">
        <v>0.85716126556586</v>
      </c>
      <c r="E153" s="17" t="n">
        <v>1.02802389679356</v>
      </c>
      <c r="F153" s="19" t="n">
        <v>0.860496231841847</v>
      </c>
      <c r="G153" s="28" t="n">
        <v>0.835190417235432</v>
      </c>
      <c r="H153" s="28" t="n">
        <v>0.652233163875952</v>
      </c>
      <c r="I153" s="29" t="n">
        <v>1.33654667594297</v>
      </c>
      <c r="J153" s="29" t="n">
        <v>1.02630639417913</v>
      </c>
      <c r="K153" s="29" t="n">
        <v>1.57616011225868</v>
      </c>
      <c r="L153" s="21" t="n">
        <v>1.01175951356303</v>
      </c>
      <c r="M153" s="21" t="n">
        <v>0.147141779564711</v>
      </c>
      <c r="N153" s="21" t="n">
        <v>0.902584411299704</v>
      </c>
      <c r="O153" s="21" t="n">
        <v>-0.948545306869754</v>
      </c>
      <c r="P153" s="21" t="n">
        <v>0.782639937651077</v>
      </c>
      <c r="Q153" s="21" t="n">
        <v>0.113642162281659</v>
      </c>
      <c r="R153" s="21" t="n">
        <v>0.0802953777643735</v>
      </c>
      <c r="S153" s="21" t="n">
        <v>-0.878543644884585</v>
      </c>
      <c r="T153" s="21" t="n">
        <v>1.31300439412693</v>
      </c>
      <c r="U153" s="21" t="n">
        <v>0.275681804071844</v>
      </c>
      <c r="V153" s="22" t="n">
        <v>0.188133815046671</v>
      </c>
      <c r="W153" s="22" t="n">
        <v>-0.196605133074267</v>
      </c>
    </row>
    <row r="154" customFormat="false" ht="14.4" hidden="false" customHeight="true" outlineLevel="0" collapsed="false">
      <c r="A154" s="26" t="s">
        <v>180</v>
      </c>
      <c r="B154" s="27" t="n">
        <v>422</v>
      </c>
      <c r="C154" s="16" t="n">
        <v>1.08990387847012</v>
      </c>
      <c r="D154" s="17" t="n">
        <v>0.669497529034618</v>
      </c>
      <c r="E154" s="17" t="n">
        <v>0</v>
      </c>
      <c r="F154" s="19" t="n">
        <v>0.847318489439572</v>
      </c>
      <c r="G154" s="28" t="n">
        <v>0.736716350964359</v>
      </c>
      <c r="H154" s="28" t="n">
        <v>0</v>
      </c>
      <c r="I154" s="29" t="n">
        <v>1.28629776412763</v>
      </c>
      <c r="J154" s="29" t="n">
        <v>0.908758884146183</v>
      </c>
      <c r="K154" s="29" t="e">
        <f aca="false"/>
        <v>#DIV/0!</v>
      </c>
      <c r="L154" s="21" t="n">
        <v>0.586467135834913</v>
      </c>
      <c r="M154" s="21" t="n">
        <v>0.549675495835704</v>
      </c>
      <c r="N154" s="21" t="n">
        <v>0.32238513862423</v>
      </c>
      <c r="O154" s="21" t="n">
        <v>-2.73670576199907</v>
      </c>
      <c r="P154" s="21" t="n">
        <v>0.792017420201965</v>
      </c>
      <c r="Q154" s="21" t="n">
        <v>0.0782075221295578</v>
      </c>
      <c r="R154" s="21" t="n">
        <v>0.217912409137743</v>
      </c>
      <c r="S154" s="21" t="n">
        <v>-0.80429596039616</v>
      </c>
      <c r="T154" s="21" t="n">
        <v>1.09752832413691</v>
      </c>
      <c r="U154" s="21" t="n">
        <v>0.266960302196455</v>
      </c>
      <c r="V154" s="22" t="e">
        <f aca="false"/>
        <v>#DIV/0!</v>
      </c>
      <c r="W154" s="22" t="n">
        <v>-0.830498224713863</v>
      </c>
    </row>
    <row r="155" customFormat="false" ht="14.4" hidden="false" customHeight="true" outlineLevel="0" collapsed="false">
      <c r="A155" s="26" t="s">
        <v>181</v>
      </c>
      <c r="B155" s="27" t="n">
        <v>314</v>
      </c>
      <c r="C155" s="16" t="n">
        <v>1.02602785145889</v>
      </c>
      <c r="D155" s="17" t="n">
        <v>0.758938587085932</v>
      </c>
      <c r="E155" s="17" t="n">
        <v>0.820070621488039</v>
      </c>
      <c r="F155" s="19" t="n">
        <v>0.900552979836588</v>
      </c>
      <c r="G155" s="28" t="n">
        <v>0.867321029740214</v>
      </c>
      <c r="H155" s="28" t="n">
        <v>0.704487875157285</v>
      </c>
      <c r="I155" s="29" t="n">
        <v>1.13933091603902</v>
      </c>
      <c r="J155" s="29" t="n">
        <v>0.875037686233959</v>
      </c>
      <c r="K155" s="29" t="n">
        <v>1.16406633869312</v>
      </c>
      <c r="L155" s="21" t="n">
        <v>0.868345686677619</v>
      </c>
      <c r="M155" s="21" t="n">
        <v>0.139935807515857</v>
      </c>
      <c r="N155" s="21" t="n">
        <v>0.244755997838768</v>
      </c>
      <c r="O155" s="21" t="n">
        <v>-2.25653236087789</v>
      </c>
      <c r="P155" s="21" t="n">
        <v>0.824120628244696</v>
      </c>
      <c r="Q155" s="21" t="n">
        <v>0.104928963281149</v>
      </c>
      <c r="R155" s="21" t="n">
        <v>0.100988633302328</v>
      </c>
      <c r="S155" s="21" t="n">
        <v>-0.550113790619986</v>
      </c>
      <c r="T155" s="21" t="n">
        <v>1.05947831365537</v>
      </c>
      <c r="U155" s="21" t="n">
        <v>0.160208361411541</v>
      </c>
      <c r="V155" s="22" t="n">
        <v>0.586085089534441</v>
      </c>
      <c r="W155" s="22" t="n">
        <v>-1.54264816292749</v>
      </c>
    </row>
    <row r="156" customFormat="false" ht="14.4" hidden="false" customHeight="true" outlineLevel="0" collapsed="false">
      <c r="A156" s="26" t="s">
        <v>182</v>
      </c>
      <c r="B156" s="27" t="n">
        <v>409</v>
      </c>
      <c r="C156" s="16" t="n">
        <v>1.00051417658293</v>
      </c>
      <c r="D156" s="17" t="n">
        <v>0.86297086823191</v>
      </c>
      <c r="E156" s="17" t="n">
        <v>0.571845394457149</v>
      </c>
      <c r="F156" s="19" t="n">
        <v>0.811873829973377</v>
      </c>
      <c r="G156" s="28" t="n">
        <v>0.629461762591704</v>
      </c>
      <c r="H156" s="28" t="n">
        <v>0.768352157871673</v>
      </c>
      <c r="I156" s="29" t="n">
        <v>1.23235180103753</v>
      </c>
      <c r="J156" s="29" t="n">
        <v>1.37096630727619</v>
      </c>
      <c r="K156" s="29" t="n">
        <v>0.744249090210346</v>
      </c>
      <c r="L156" s="21" t="n">
        <v>0.811776813090663</v>
      </c>
      <c r="M156" s="21" t="n">
        <v>0.218871776740753</v>
      </c>
      <c r="N156" s="21" t="n">
        <v>0.274800568258138</v>
      </c>
      <c r="O156" s="21" t="n">
        <v>-1.49119280349589</v>
      </c>
      <c r="P156" s="21" t="n">
        <v>0.736562583478918</v>
      </c>
      <c r="Q156" s="21" t="n">
        <v>0.0952705272456706</v>
      </c>
      <c r="R156" s="21" t="n">
        <v>0.0409370724917511</v>
      </c>
      <c r="S156" s="21" t="n">
        <v>-1.24336830182963</v>
      </c>
      <c r="T156" s="21" t="n">
        <v>1.11585573284136</v>
      </c>
      <c r="U156" s="21" t="n">
        <v>0.329199207123232</v>
      </c>
      <c r="V156" s="22" t="n">
        <v>0.604176522787274</v>
      </c>
      <c r="W156" s="22" t="n">
        <v>-0.695099647733695</v>
      </c>
    </row>
    <row r="157" customFormat="false" ht="14.4" hidden="false" customHeight="true" outlineLevel="0" collapsed="false">
      <c r="A157" s="26" t="s">
        <v>183</v>
      </c>
      <c r="B157" s="27" t="n">
        <v>477</v>
      </c>
      <c r="C157" s="16" t="n">
        <v>1.74305213969503</v>
      </c>
      <c r="D157" s="17" t="n">
        <v>2.51741624407681</v>
      </c>
      <c r="E157" s="17" t="n">
        <v>1.21150722308613</v>
      </c>
      <c r="F157" s="19" t="n">
        <v>0.995963682210269</v>
      </c>
      <c r="G157" s="28" t="n">
        <v>0.913594906899236</v>
      </c>
      <c r="H157" s="28" t="n">
        <v>0.60118101671974</v>
      </c>
      <c r="I157" s="29" t="n">
        <v>1.75011616470473</v>
      </c>
      <c r="J157" s="29" t="n">
        <v>2.75550599621991</v>
      </c>
      <c r="K157" s="29" t="n">
        <v>2.0152120399552</v>
      </c>
      <c r="L157" s="21" t="n">
        <v>1.82399186895266</v>
      </c>
      <c r="M157" s="21" t="n">
        <v>0.656706191995658</v>
      </c>
      <c r="N157" s="21" t="n">
        <v>0.161837069591064</v>
      </c>
      <c r="O157" s="21" t="n">
        <v>1.15506375489416</v>
      </c>
      <c r="P157" s="21" t="n">
        <v>0.836913201943082</v>
      </c>
      <c r="Q157" s="21" t="n">
        <v>0.208262817490758</v>
      </c>
      <c r="R157" s="21" t="n">
        <v>0.307815561731037</v>
      </c>
      <c r="S157" s="21" t="n">
        <v>-0.448826587940761</v>
      </c>
      <c r="T157" s="21" t="n">
        <v>2.17361140029328</v>
      </c>
      <c r="U157" s="21" t="n">
        <v>0.521075758738754</v>
      </c>
      <c r="V157" s="22" t="n">
        <v>0.0598696950710542</v>
      </c>
      <c r="W157" s="22" t="n">
        <v>2.01122939100413</v>
      </c>
    </row>
    <row r="158" customFormat="false" ht="14.4" hidden="false" customHeight="true" outlineLevel="0" collapsed="false">
      <c r="A158" s="26" t="s">
        <v>184</v>
      </c>
      <c r="B158" s="27" t="n">
        <v>389</v>
      </c>
      <c r="C158" s="16" t="n">
        <v>1.13111338797814</v>
      </c>
      <c r="D158" s="17" t="n">
        <v>1.28958566542192</v>
      </c>
      <c r="E158" s="17" t="n">
        <v>1.38872527399567</v>
      </c>
      <c r="F158" s="19" t="n">
        <v>0.88956830245414</v>
      </c>
      <c r="G158" s="28" t="n">
        <v>0.993778222852745</v>
      </c>
      <c r="H158" s="28" t="n">
        <v>0.774975889930428</v>
      </c>
      <c r="I158" s="29" t="n">
        <v>1.27153067938418</v>
      </c>
      <c r="J158" s="29" t="n">
        <v>1.29765941310329</v>
      </c>
      <c r="K158" s="29" t="n">
        <v>1.79195932678671</v>
      </c>
      <c r="L158" s="21" t="n">
        <v>1.26980810913191</v>
      </c>
      <c r="M158" s="21" t="n">
        <v>0.129939735085074</v>
      </c>
      <c r="N158" s="21" t="n">
        <v>0.0693651285684106</v>
      </c>
      <c r="O158" s="21" t="n">
        <v>-0.884798424160425</v>
      </c>
      <c r="P158" s="21" t="n">
        <v>0.886107471745771</v>
      </c>
      <c r="Q158" s="21" t="n">
        <v>0.109442214135845</v>
      </c>
      <c r="R158" s="21" t="n">
        <v>0.213252998073368</v>
      </c>
      <c r="S158" s="21" t="n">
        <v>-0.0593232640873236</v>
      </c>
      <c r="T158" s="21" t="n">
        <v>1.45371647309139</v>
      </c>
      <c r="U158" s="21" t="n">
        <v>0.293218090742038</v>
      </c>
      <c r="V158" s="22" t="n">
        <v>0.115575095381766</v>
      </c>
      <c r="W158" s="22" t="n">
        <v>-0.23211688532865</v>
      </c>
    </row>
    <row r="159" customFormat="false" ht="14.4" hidden="false" customHeight="true" outlineLevel="0" collapsed="false">
      <c r="A159" s="26" t="s">
        <v>185</v>
      </c>
      <c r="B159" s="27" t="n">
        <v>331</v>
      </c>
      <c r="C159" s="16" t="n">
        <v>1.01137481554353</v>
      </c>
      <c r="D159" s="17" t="n">
        <v>0.953653670296783</v>
      </c>
      <c r="E159" s="17" t="n">
        <v>1.35906166359322</v>
      </c>
      <c r="F159" s="19" t="n">
        <v>0.853368284519588</v>
      </c>
      <c r="G159" s="28" t="n">
        <v>0.731175284890335</v>
      </c>
      <c r="H159" s="28" t="n">
        <v>0.959904648534983</v>
      </c>
      <c r="I159" s="29" t="n">
        <v>1.18515631983311</v>
      </c>
      <c r="J159" s="29" t="n">
        <v>1.30427503500726</v>
      </c>
      <c r="K159" s="29" t="n">
        <v>1.41582985942138</v>
      </c>
      <c r="L159" s="21" t="n">
        <v>1.10803004981118</v>
      </c>
      <c r="M159" s="21" t="n">
        <v>0.219307058688637</v>
      </c>
      <c r="N159" s="21" t="n">
        <v>0.483424380461291</v>
      </c>
      <c r="O159" s="21" t="n">
        <v>-0.510265867696052</v>
      </c>
      <c r="P159" s="21" t="n">
        <v>0.848149405981635</v>
      </c>
      <c r="Q159" s="21" t="n">
        <v>0.114453955668718</v>
      </c>
      <c r="R159" s="21" t="n">
        <v>0.148353559288798</v>
      </c>
      <c r="S159" s="21" t="n">
        <v>-0.359862185418566</v>
      </c>
      <c r="T159" s="21" t="n">
        <v>1.30175373808725</v>
      </c>
      <c r="U159" s="21" t="n">
        <v>0.115357436562039</v>
      </c>
      <c r="V159" s="22" t="n">
        <v>0.0454218243356598</v>
      </c>
      <c r="W159" s="22" t="n">
        <v>-0.291047273424218</v>
      </c>
    </row>
    <row r="160" customFormat="false" ht="14.4" hidden="false" customHeight="true" outlineLevel="0" collapsed="false">
      <c r="A160" s="26" t="s">
        <v>186</v>
      </c>
      <c r="B160" s="27" t="n">
        <v>425</v>
      </c>
      <c r="C160" s="16" t="n">
        <v>1.58176229508197</v>
      </c>
      <c r="D160" s="17" t="n">
        <v>0.738621721715012</v>
      </c>
      <c r="E160" s="17" t="n">
        <v>1.2229857583906</v>
      </c>
      <c r="F160" s="19" t="n">
        <v>0.886176327683098</v>
      </c>
      <c r="G160" s="28" t="n">
        <v>0.779567350042189</v>
      </c>
      <c r="H160" s="28" t="n">
        <v>0.784829760613021</v>
      </c>
      <c r="I160" s="29" t="n">
        <v>1.78492952888673</v>
      </c>
      <c r="J160" s="29" t="n">
        <v>0.94747647098745</v>
      </c>
      <c r="K160" s="29" t="n">
        <v>1.55828157871503</v>
      </c>
      <c r="L160" s="21" t="n">
        <v>1.18112325839586</v>
      </c>
      <c r="M160" s="21" t="n">
        <v>0.423126291187096</v>
      </c>
      <c r="N160" s="21" t="n">
        <v>0.535677347407926</v>
      </c>
      <c r="O160" s="21" t="n">
        <v>0.085488297934944</v>
      </c>
      <c r="P160" s="21" t="n">
        <v>0.816857812779436</v>
      </c>
      <c r="Q160" s="21" t="n">
        <v>0.0600892305042331</v>
      </c>
      <c r="R160" s="21" t="n">
        <v>0.0340607916884245</v>
      </c>
      <c r="S160" s="21" t="n">
        <v>-0.607618267779604</v>
      </c>
      <c r="T160" s="21" t="n">
        <v>1.43022919286307</v>
      </c>
      <c r="U160" s="21" t="n">
        <v>0.433162747922763</v>
      </c>
      <c r="V160" s="22" t="n">
        <v>0.227514532182701</v>
      </c>
      <c r="W160" s="22" t="n">
        <v>0.349788862540457</v>
      </c>
    </row>
    <row r="161" customFormat="false" ht="14.4" hidden="false" customHeight="true" outlineLevel="0" collapsed="false">
      <c r="A161" s="26" t="s">
        <v>187</v>
      </c>
      <c r="B161" s="27" t="n">
        <v>395</v>
      </c>
      <c r="C161" s="16" t="n">
        <v>1.24830901856764</v>
      </c>
      <c r="D161" s="17" t="n">
        <v>1.55830847811755</v>
      </c>
      <c r="E161" s="17" t="n">
        <v>1.07275691142043</v>
      </c>
      <c r="F161" s="19" t="n">
        <v>0.983212048408073</v>
      </c>
      <c r="G161" s="28" t="n">
        <v>0.768414247090631</v>
      </c>
      <c r="H161" s="28" t="n">
        <v>0.771596288724169</v>
      </c>
      <c r="I161" s="29" t="n">
        <v>1.26962339465712</v>
      </c>
      <c r="J161" s="29" t="n">
        <v>2.02795365132493</v>
      </c>
      <c r="K161" s="29" t="n">
        <v>1.39030854230031</v>
      </c>
      <c r="L161" s="21" t="n">
        <v>1.29312480270187</v>
      </c>
      <c r="M161" s="21" t="n">
        <v>0.245858540346235</v>
      </c>
      <c r="N161" s="21" t="n">
        <v>0.174933631037308</v>
      </c>
      <c r="O161" s="21" t="n">
        <v>0.11234821739162</v>
      </c>
      <c r="P161" s="21" t="n">
        <v>0.841074194740958</v>
      </c>
      <c r="Q161" s="21" t="n">
        <v>0.123105273774361</v>
      </c>
      <c r="R161" s="21" t="n">
        <v>0.154849421905388</v>
      </c>
      <c r="S161" s="21" t="n">
        <v>-0.415881276793683</v>
      </c>
      <c r="T161" s="21" t="n">
        <v>1.56262852942745</v>
      </c>
      <c r="U161" s="21" t="n">
        <v>0.407476168649277</v>
      </c>
      <c r="V161" s="22" t="n">
        <v>0.139234722481395</v>
      </c>
      <c r="W161" s="22" t="n">
        <v>0.509366964119454</v>
      </c>
    </row>
    <row r="162" customFormat="false" ht="14.4" hidden="false" customHeight="true" outlineLevel="0" collapsed="false">
      <c r="A162" s="26" t="s">
        <v>188</v>
      </c>
      <c r="B162" s="27" t="n">
        <v>354</v>
      </c>
      <c r="C162" s="16" t="n">
        <v>1.11458792419568</v>
      </c>
      <c r="D162" s="17" t="n">
        <v>1.16329699947256</v>
      </c>
      <c r="E162" s="17" t="n">
        <v>0.976716086619917</v>
      </c>
      <c r="F162" s="19" t="n">
        <v>0.926369460306112</v>
      </c>
      <c r="G162" s="28" t="n">
        <v>0.762589875422741</v>
      </c>
      <c r="H162" s="28" t="n">
        <v>0.838353995561273</v>
      </c>
      <c r="I162" s="29" t="n">
        <v>1.2031786149636</v>
      </c>
      <c r="J162" s="29" t="n">
        <v>1.52545560459702</v>
      </c>
      <c r="K162" s="29" t="n">
        <v>1.16504017609651</v>
      </c>
      <c r="L162" s="21" t="n">
        <v>1.08486700342939</v>
      </c>
      <c r="M162" s="21" t="n">
        <v>0.096776077150443</v>
      </c>
      <c r="N162" s="21" t="n">
        <v>0.268119915378765</v>
      </c>
      <c r="O162" s="21" t="n">
        <v>-0.478250746537727</v>
      </c>
      <c r="P162" s="21" t="n">
        <v>0.842437777096709</v>
      </c>
      <c r="Q162" s="21" t="n">
        <v>0.0819661275153594</v>
      </c>
      <c r="R162" s="21" t="n">
        <v>0.0795873390709292</v>
      </c>
      <c r="S162" s="21" t="n">
        <v>-0.405084900263588</v>
      </c>
      <c r="T162" s="21" t="n">
        <v>1.29789146521904</v>
      </c>
      <c r="U162" s="21" t="n">
        <v>0.197996750675192</v>
      </c>
      <c r="V162" s="22" t="n">
        <v>0.121086155439498</v>
      </c>
      <c r="W162" s="22" t="n">
        <v>-0.232102469887635</v>
      </c>
    </row>
    <row r="163" customFormat="false" ht="14.4" hidden="false" customHeight="true" outlineLevel="0" collapsed="false">
      <c r="A163" s="26" t="s">
        <v>189</v>
      </c>
      <c r="B163" s="27" t="n">
        <v>415</v>
      </c>
      <c r="C163" s="16" t="n">
        <v>2.25421840699846</v>
      </c>
      <c r="D163" s="17" t="n">
        <v>1.61451023093875</v>
      </c>
      <c r="E163" s="17" t="n">
        <v>1.16339288291148</v>
      </c>
      <c r="F163" s="19" t="n">
        <v>1.0072541595369</v>
      </c>
      <c r="G163" s="28" t="n">
        <v>1.04553294604404</v>
      </c>
      <c r="H163" s="28" t="n">
        <v>0.771843665832076</v>
      </c>
      <c r="I163" s="29" t="n">
        <v>2.23798371608103</v>
      </c>
      <c r="J163" s="29" t="n">
        <v>1.54419833162363</v>
      </c>
      <c r="K163" s="29" t="n">
        <v>1.50729083415785</v>
      </c>
      <c r="L163" s="21" t="n">
        <v>1.6773738402829</v>
      </c>
      <c r="M163" s="21" t="n">
        <v>0.548123121237133</v>
      </c>
      <c r="N163" s="21" t="n">
        <v>0.165659060327376</v>
      </c>
      <c r="O163" s="21" t="n">
        <v>-0.707106781186549</v>
      </c>
      <c r="P163" s="21" t="n">
        <v>0.941543590471005</v>
      </c>
      <c r="Q163" s="21" t="n">
        <v>0.148205481312126</v>
      </c>
      <c r="R163" s="21" t="n">
        <v>0.565020774888211</v>
      </c>
      <c r="S163" s="21" t="n">
        <v>0.37960087467146</v>
      </c>
      <c r="T163" s="21" t="n">
        <v>1.7631576272875</v>
      </c>
      <c r="U163" s="21" t="n">
        <v>0.411625317238276</v>
      </c>
      <c r="V163" s="22" t="n">
        <v>0.0848182156737224</v>
      </c>
      <c r="W163" s="22" t="n">
        <v>0.707106781186548</v>
      </c>
    </row>
    <row r="164" customFormat="false" ht="14.4" hidden="false" customHeight="true" outlineLevel="0" collapsed="false">
      <c r="A164" s="26" t="s">
        <v>190</v>
      </c>
      <c r="B164" s="27" t="n">
        <v>369</v>
      </c>
      <c r="C164" s="16" t="n">
        <v>0.936983262754588</v>
      </c>
      <c r="D164" s="17" t="n">
        <v>1.11681744619372</v>
      </c>
      <c r="E164" s="17" t="n">
        <v>0</v>
      </c>
      <c r="F164" s="19" t="n">
        <v>0.79672452922775</v>
      </c>
      <c r="G164" s="28" t="n">
        <v>1.63667494738295</v>
      </c>
      <c r="H164" s="28" t="n">
        <v>0</v>
      </c>
      <c r="I164" s="29" t="n">
        <v>1.17604420145416</v>
      </c>
      <c r="J164" s="29" t="n">
        <v>0.682369732596884</v>
      </c>
      <c r="K164" s="29" t="e">
        <f aca="false"/>
        <v>#DIV/0!</v>
      </c>
      <c r="L164" s="21" t="n">
        <v>0.684600236316103</v>
      </c>
      <c r="M164" s="21" t="n">
        <v>0.599660900890122</v>
      </c>
      <c r="N164" s="21" t="n">
        <v>0.458461018947135</v>
      </c>
      <c r="O164" s="21" t="n">
        <v>-2.84666319371057</v>
      </c>
      <c r="P164" s="21" t="n">
        <v>1.21669973830535</v>
      </c>
      <c r="Q164" s="21" t="n">
        <v>0.593934636538018</v>
      </c>
      <c r="R164" s="21" t="n">
        <v>0.728023913866431</v>
      </c>
      <c r="S164" s="21" t="n">
        <v>2.55819270233847</v>
      </c>
      <c r="T164" s="21" t="n">
        <v>0.92920696702552</v>
      </c>
      <c r="U164" s="21" t="n">
        <v>0.349080564627645</v>
      </c>
      <c r="V164" s="22" t="e">
        <f aca="false"/>
        <v>#DIV/0!</v>
      </c>
      <c r="W164" s="22" t="n">
        <v>-1.91995754936492</v>
      </c>
    </row>
    <row r="165" customFormat="false" ht="14.4" hidden="false" customHeight="true" outlineLevel="0" collapsed="false">
      <c r="A165" s="26" t="s">
        <v>191</v>
      </c>
      <c r="B165" s="27" t="n">
        <v>372</v>
      </c>
      <c r="C165" s="16" t="n">
        <v>1.2088398152092</v>
      </c>
      <c r="D165" s="17" t="n">
        <v>0.924402861523248</v>
      </c>
      <c r="E165" s="17" t="n">
        <v>1.09475020924125</v>
      </c>
      <c r="F165" s="19" t="n">
        <v>0.979894054683802</v>
      </c>
      <c r="G165" s="28" t="n">
        <v>0.754685036453869</v>
      </c>
      <c r="H165" s="28" t="n">
        <v>0.646206507772863</v>
      </c>
      <c r="I165" s="29" t="n">
        <v>1.23364338157892</v>
      </c>
      <c r="J165" s="29" t="n">
        <v>1.2248856368835</v>
      </c>
      <c r="K165" s="29" t="n">
        <v>1.69411820536175</v>
      </c>
      <c r="L165" s="21" t="n">
        <v>1.0759976286579</v>
      </c>
      <c r="M165" s="21" t="n">
        <v>0.143142724629782</v>
      </c>
      <c r="N165" s="21" t="n">
        <v>0.454867822757275</v>
      </c>
      <c r="O165" s="21" t="n">
        <v>-0.573997649817424</v>
      </c>
      <c r="P165" s="21" t="n">
        <v>0.793595199636845</v>
      </c>
      <c r="Q165" s="21" t="n">
        <v>0.170212647415092</v>
      </c>
      <c r="R165" s="21" t="n">
        <v>0.170508576665577</v>
      </c>
      <c r="S165" s="21" t="n">
        <v>-0.79180364499727</v>
      </c>
      <c r="T165" s="21" t="n">
        <v>1.38421574127472</v>
      </c>
      <c r="U165" s="21" t="n">
        <v>0.268419126476574</v>
      </c>
      <c r="V165" s="22" t="n">
        <v>0.131378710935028</v>
      </c>
      <c r="W165" s="22" t="n">
        <v>0.103581581408209</v>
      </c>
    </row>
    <row r="166" customFormat="false" ht="14.4" hidden="false" customHeight="true" outlineLevel="0" collapsed="false">
      <c r="A166" s="26" t="s">
        <v>192</v>
      </c>
      <c r="B166" s="27" t="n">
        <v>305</v>
      </c>
      <c r="C166" s="16" t="n">
        <v>1.28994420918196</v>
      </c>
      <c r="D166" s="17" t="n">
        <v>1.05808551338414</v>
      </c>
      <c r="E166" s="17" t="n">
        <v>0</v>
      </c>
      <c r="F166" s="19" t="n">
        <v>0.909525854137275</v>
      </c>
      <c r="G166" s="28" t="n">
        <v>1.11417900148363</v>
      </c>
      <c r="H166" s="28" t="n">
        <v>0</v>
      </c>
      <c r="I166" s="29" t="n">
        <v>1.41826007838505</v>
      </c>
      <c r="J166" s="29" t="n">
        <v>0.94965486871966</v>
      </c>
      <c r="K166" s="29" t="e">
        <f aca="false"/>
        <v>#DIV/0!</v>
      </c>
      <c r="L166" s="21" t="n">
        <v>0.782676574188699</v>
      </c>
      <c r="M166" s="21" t="n">
        <v>0.687660220270218</v>
      </c>
      <c r="N166" s="21" t="n">
        <v>0.639035739441987</v>
      </c>
      <c r="O166" s="21" t="n">
        <v>-2.42593747613289</v>
      </c>
      <c r="P166" s="21" t="n">
        <v>1.01185242781045</v>
      </c>
      <c r="Q166" s="21" t="n">
        <v>0.144711628279775</v>
      </c>
      <c r="R166" s="21" t="n">
        <v>0.442223346238566</v>
      </c>
      <c r="S166" s="21" t="n">
        <v>0.936282088760507</v>
      </c>
      <c r="T166" s="21" t="n">
        <v>1.18395747355235</v>
      </c>
      <c r="U166" s="21" t="n">
        <v>0.331353921453739</v>
      </c>
      <c r="V166" s="22" t="e">
        <f aca="false"/>
        <v>#DIV/0!</v>
      </c>
      <c r="W166" s="22" t="n">
        <v>-0.931852574520105</v>
      </c>
    </row>
    <row r="167" customFormat="false" ht="14.4" hidden="false" customHeight="true" outlineLevel="0" collapsed="false">
      <c r="A167" s="26" t="s">
        <v>193</v>
      </c>
      <c r="B167" s="27" t="n">
        <v>314</v>
      </c>
      <c r="C167" s="16" t="n">
        <v>0.911995019822418</v>
      </c>
      <c r="D167" s="17" t="n">
        <v>1.02674250597931</v>
      </c>
      <c r="E167" s="17" t="n">
        <v>1.01121533088978</v>
      </c>
      <c r="F167" s="19" t="n">
        <v>0.873074962682492</v>
      </c>
      <c r="G167" s="28" t="n">
        <v>0.927854142196544</v>
      </c>
      <c r="H167" s="28" t="n">
        <v>0.618663335077001</v>
      </c>
      <c r="I167" s="29" t="n">
        <v>1.04457813911001</v>
      </c>
      <c r="J167" s="29" t="n">
        <v>1.10657748808305</v>
      </c>
      <c r="K167" s="29" t="n">
        <v>1.63451634120829</v>
      </c>
      <c r="L167" s="21" t="n">
        <v>0.983317618897168</v>
      </c>
      <c r="M167" s="21" t="n">
        <v>0.0622531777955841</v>
      </c>
      <c r="N167" s="21" t="n">
        <v>0.688162937916526</v>
      </c>
      <c r="O167" s="21" t="n">
        <v>-1.42050014242798</v>
      </c>
      <c r="P167" s="21" t="n">
        <v>0.806530813318679</v>
      </c>
      <c r="Q167" s="21" t="n">
        <v>0.164987368191397</v>
      </c>
      <c r="R167" s="21" t="n">
        <v>0.179342170080065</v>
      </c>
      <c r="S167" s="21" t="n">
        <v>-0.689383900881402</v>
      </c>
      <c r="T167" s="21" t="n">
        <v>1.26189065613378</v>
      </c>
      <c r="U167" s="21" t="n">
        <v>0.324188842653794</v>
      </c>
      <c r="V167" s="22" t="n">
        <v>0.296674385738105</v>
      </c>
      <c r="W167" s="22" t="n">
        <v>-0.615560850721318</v>
      </c>
    </row>
    <row r="168" customFormat="false" ht="14.4" hidden="false" customHeight="true" outlineLevel="0" collapsed="false">
      <c r="A168" s="26" t="s">
        <v>194</v>
      </c>
      <c r="B168" s="27" t="n">
        <v>435</v>
      </c>
      <c r="C168" s="16" t="n">
        <v>0.966727162734422</v>
      </c>
      <c r="D168" s="17" t="n">
        <v>1.02270296329826</v>
      </c>
      <c r="E168" s="17" t="n">
        <v>0</v>
      </c>
      <c r="F168" s="19" t="n">
        <v>0.82604428632767</v>
      </c>
      <c r="G168" s="28" t="n">
        <v>0.868543629023911</v>
      </c>
      <c r="H168" s="28" t="n">
        <v>0</v>
      </c>
      <c r="I168" s="29" t="n">
        <v>1.17030912111527</v>
      </c>
      <c r="J168" s="29" t="n">
        <v>1.17749175645626</v>
      </c>
      <c r="K168" s="29" t="e">
        <f aca="false"/>
        <v>#DIV/0!</v>
      </c>
      <c r="L168" s="21" t="n">
        <v>0.663143375344227</v>
      </c>
      <c r="M168" s="21" t="n">
        <v>0.574980586419569</v>
      </c>
      <c r="N168" s="21" t="n">
        <v>0.417019963971854</v>
      </c>
      <c r="O168" s="21" t="n">
        <v>-3.16558306133171</v>
      </c>
      <c r="P168" s="21" t="n">
        <v>0.84729395767579</v>
      </c>
      <c r="Q168" s="21" t="n">
        <v>0.0300515734164834</v>
      </c>
      <c r="R168" s="21" t="n">
        <v>0.263620973839207</v>
      </c>
      <c r="S168" s="21" t="n">
        <v>-0.366635331149721</v>
      </c>
      <c r="T168" s="21" t="n">
        <v>1.17390043878576</v>
      </c>
      <c r="U168" s="21" t="n">
        <v>0.00507889015640674</v>
      </c>
      <c r="V168" s="22" t="e">
        <f aca="false"/>
        <v>#DIV/0!</v>
      </c>
      <c r="W168" s="22" t="n">
        <v>-0.978114318699045</v>
      </c>
    </row>
    <row r="169" customFormat="false" ht="14.4" hidden="false" customHeight="true" outlineLevel="0" collapsed="false">
      <c r="A169" s="26" t="s">
        <v>195</v>
      </c>
      <c r="B169" s="27" t="n">
        <v>394</v>
      </c>
      <c r="C169" s="16" t="n">
        <v>1.07499754267554</v>
      </c>
      <c r="D169" s="17" t="n">
        <v>1.02040634712255</v>
      </c>
      <c r="E169" s="17" t="n">
        <v>1.82493001241017</v>
      </c>
      <c r="F169" s="19" t="n">
        <v>0.784550551570976</v>
      </c>
      <c r="G169" s="28" t="n">
        <v>0.803075034654984</v>
      </c>
      <c r="H169" s="28" t="n">
        <v>1.78171485452228</v>
      </c>
      <c r="I169" s="29" t="n">
        <v>1.37020812810974</v>
      </c>
      <c r="J169" s="29" t="n">
        <v>1.27062391817588</v>
      </c>
      <c r="K169" s="29" t="n">
        <v>1.02425481146897</v>
      </c>
      <c r="L169" s="21" t="n">
        <v>1.30677796740275</v>
      </c>
      <c r="M169" s="21" t="n">
        <v>0.449562238146182</v>
      </c>
      <c r="N169" s="21" t="n">
        <v>0.358718775015067</v>
      </c>
      <c r="O169" s="21" t="n">
        <v>0.320756220238524</v>
      </c>
      <c r="P169" s="21" t="n">
        <v>1.12311348024941</v>
      </c>
      <c r="Q169" s="21" t="n">
        <v>0.570440721516234</v>
      </c>
      <c r="R169" s="21" t="n">
        <v>0.744450217037745</v>
      </c>
      <c r="S169" s="21" t="n">
        <v>1.8172088697499</v>
      </c>
      <c r="T169" s="21" t="n">
        <v>1.22169561925153</v>
      </c>
      <c r="U169" s="21" t="n">
        <v>0.178091010863579</v>
      </c>
      <c r="V169" s="22" t="n">
        <v>0.163818810772512</v>
      </c>
      <c r="W169" s="22" t="n">
        <v>-0.786078250289378</v>
      </c>
    </row>
    <row r="170" customFormat="false" ht="14.4" hidden="false" customHeight="true" outlineLevel="0" collapsed="false">
      <c r="A170" s="26" t="s">
        <v>196</v>
      </c>
      <c r="B170" s="27" t="n">
        <v>43</v>
      </c>
      <c r="C170" s="16" t="n">
        <v>1.27011494252874</v>
      </c>
      <c r="D170" s="17" t="n">
        <v>1.32087748724213</v>
      </c>
      <c r="E170" s="17" t="n">
        <v>0</v>
      </c>
      <c r="F170" s="19" t="n">
        <v>1.82648387822282</v>
      </c>
      <c r="G170" s="28" t="n">
        <v>1.08269502811993</v>
      </c>
      <c r="H170" s="28" t="n">
        <v>0</v>
      </c>
      <c r="I170" s="29" t="n">
        <v>0.695387984351969</v>
      </c>
      <c r="J170" s="29" t="n">
        <v>1.21999035087082</v>
      </c>
      <c r="K170" s="29" t="e">
        <f aca="false"/>
        <v>#DIV/0!</v>
      </c>
      <c r="L170" s="21" t="n">
        <v>0.863664143256955</v>
      </c>
      <c r="M170" s="21" t="n">
        <v>0.748385611330999</v>
      </c>
      <c r="N170" s="21" t="n">
        <v>0.782238544899073</v>
      </c>
      <c r="O170" s="21" t="n">
        <v>-1.75975437958191</v>
      </c>
      <c r="P170" s="21" t="n">
        <v>1.45458945317138</v>
      </c>
      <c r="Q170" s="21" t="n">
        <v>0.525938139678698</v>
      </c>
      <c r="R170" s="21" t="n">
        <v>0.959663910759757</v>
      </c>
      <c r="S170" s="21" t="n">
        <v>4.44172171948834</v>
      </c>
      <c r="T170" s="21" t="n">
        <v>0.957689167611395</v>
      </c>
      <c r="U170" s="21" t="n">
        <v>0.37094989079199</v>
      </c>
      <c r="V170" s="22" t="e">
        <f aca="false"/>
        <v>#DIV/0!</v>
      </c>
      <c r="W170" s="22" t="n">
        <v>-1.64305118970504</v>
      </c>
    </row>
    <row r="171" customFormat="false" ht="14.4" hidden="false" customHeight="true" outlineLevel="0" collapsed="false">
      <c r="A171" s="26" t="s">
        <v>197</v>
      </c>
      <c r="B171" s="27" t="n">
        <v>414</v>
      </c>
      <c r="C171" s="16" t="n">
        <v>1.45161959415079</v>
      </c>
      <c r="D171" s="17" t="n">
        <v>1.11354572136684</v>
      </c>
      <c r="E171" s="17" t="n">
        <v>1.6761669072661</v>
      </c>
      <c r="F171" s="19" t="n">
        <v>0.947926529066465</v>
      </c>
      <c r="G171" s="28" t="n">
        <v>0.978742960860055</v>
      </c>
      <c r="H171" s="28" t="n">
        <v>0.695575089439344</v>
      </c>
      <c r="I171" s="29" t="n">
        <v>1.53136297976635</v>
      </c>
      <c r="J171" s="29" t="n">
        <v>1.13773050320416</v>
      </c>
      <c r="K171" s="29" t="n">
        <v>2.40975695178668</v>
      </c>
      <c r="L171" s="21" t="n">
        <v>1.41377740759458</v>
      </c>
      <c r="M171" s="21" t="n">
        <v>0.283213122962534</v>
      </c>
      <c r="N171" s="21" t="n">
        <v>0.127069091149994</v>
      </c>
      <c r="O171" s="21" t="n">
        <v>0.486581302650327</v>
      </c>
      <c r="P171" s="21" t="n">
        <v>0.874081526455288</v>
      </c>
      <c r="Q171" s="21" t="n">
        <v>0.155357085963973</v>
      </c>
      <c r="R171" s="21" t="n">
        <v>0.295499786315107</v>
      </c>
      <c r="S171" s="21" t="n">
        <v>-0.154540566466444</v>
      </c>
      <c r="T171" s="21" t="n">
        <v>1.69295014491906</v>
      </c>
      <c r="U171" s="21" t="n">
        <v>0.651226251336612</v>
      </c>
      <c r="V171" s="22" t="n">
        <v>0.206649236356022</v>
      </c>
      <c r="W171" s="22" t="n">
        <v>0.827370356715154</v>
      </c>
    </row>
    <row r="172" customFormat="false" ht="14.4" hidden="false" customHeight="true" outlineLevel="0" collapsed="false">
      <c r="A172" s="26" t="s">
        <v>198</v>
      </c>
      <c r="B172" s="27" t="n">
        <v>466</v>
      </c>
      <c r="C172" s="16" t="n">
        <v>1.20922874635329</v>
      </c>
      <c r="D172" s="17" t="n">
        <v>0.70256126027222</v>
      </c>
      <c r="E172" s="17" t="n">
        <v>1.36420567379264</v>
      </c>
      <c r="F172" s="19" t="n">
        <v>0.895145436308927</v>
      </c>
      <c r="G172" s="28" t="n">
        <v>1.07114705547329</v>
      </c>
      <c r="H172" s="28" t="n">
        <v>0.864624317397784</v>
      </c>
      <c r="I172" s="29" t="n">
        <v>1.35087405610809</v>
      </c>
      <c r="J172" s="29" t="n">
        <v>0.655896178477373</v>
      </c>
      <c r="K172" s="29" t="n">
        <v>1.5778016490427</v>
      </c>
      <c r="L172" s="21" t="n">
        <v>1.09199856013938</v>
      </c>
      <c r="M172" s="21" t="n">
        <v>0.346049880661019</v>
      </c>
      <c r="N172" s="21" t="n">
        <v>0.690395663112391</v>
      </c>
      <c r="O172" s="21" t="n">
        <v>-0.541600910487956</v>
      </c>
      <c r="P172" s="21" t="n">
        <v>0.943638936393333</v>
      </c>
      <c r="Q172" s="21" t="n">
        <v>0.111474772923645</v>
      </c>
      <c r="R172" s="21" t="n">
        <v>0.473536597573048</v>
      </c>
      <c r="S172" s="21" t="n">
        <v>0.396191103668512</v>
      </c>
      <c r="T172" s="21" t="n">
        <v>1.19485729454272</v>
      </c>
      <c r="U172" s="21" t="n">
        <v>0.480347110516528</v>
      </c>
      <c r="V172" s="22" t="n">
        <v>0.555059558478882</v>
      </c>
      <c r="W172" s="22" t="n">
        <v>-0.683924467978626</v>
      </c>
    </row>
    <row r="173" customFormat="false" ht="14.4" hidden="false" customHeight="true" outlineLevel="0" collapsed="false">
      <c r="A173" s="26" t="s">
        <v>199</v>
      </c>
      <c r="B173" s="27" t="n">
        <v>275</v>
      </c>
      <c r="C173" s="16" t="n">
        <v>0.911777923739067</v>
      </c>
      <c r="D173" s="17" t="n">
        <v>0.889201501029288</v>
      </c>
      <c r="E173" s="17" t="n">
        <v>1.03048051144566</v>
      </c>
      <c r="F173" s="19" t="n">
        <v>0.875771634160197</v>
      </c>
      <c r="G173" s="28" t="n">
        <v>0.925827244380323</v>
      </c>
      <c r="H173" s="28" t="n">
        <v>0.6051217294036</v>
      </c>
      <c r="I173" s="29" t="n">
        <v>1.04111378831469</v>
      </c>
      <c r="J173" s="29" t="n">
        <v>0.960439981029561</v>
      </c>
      <c r="K173" s="29" t="n">
        <v>1.70293093335334</v>
      </c>
      <c r="L173" s="21" t="n">
        <v>0.943819978738005</v>
      </c>
      <c r="M173" s="21" t="n">
        <v>0.0758943980967897</v>
      </c>
      <c r="N173" s="21" t="n">
        <v>0.328336437815802</v>
      </c>
      <c r="O173" s="21" t="n">
        <v>-0.889881532727913</v>
      </c>
      <c r="P173" s="21" t="n">
        <v>0.80224020264804</v>
      </c>
      <c r="Q173" s="21" t="n">
        <v>0.172534519442609</v>
      </c>
      <c r="R173" s="21" t="n">
        <v>0.185520836114739</v>
      </c>
      <c r="S173" s="21" t="n">
        <v>-0.723355481804909</v>
      </c>
      <c r="T173" s="21" t="n">
        <v>1.23482823423253</v>
      </c>
      <c r="U173" s="21" t="n">
        <v>0.407390682869171</v>
      </c>
      <c r="V173" s="22" t="n">
        <v>0.42327025145576</v>
      </c>
      <c r="W173" s="22" t="n">
        <v>-0.261912086741868</v>
      </c>
    </row>
    <row r="174" customFormat="false" ht="14.4" hidden="false" customHeight="true" outlineLevel="0" collapsed="false">
      <c r="A174" s="26" t="s">
        <v>200</v>
      </c>
      <c r="B174" s="27" t="n">
        <v>440</v>
      </c>
      <c r="C174" s="16" t="n">
        <v>0.832806015531906</v>
      </c>
      <c r="D174" s="17" t="n">
        <v>0.769799227607181</v>
      </c>
      <c r="E174" s="17" t="n">
        <v>1.04377973454994</v>
      </c>
      <c r="F174" s="19" t="n">
        <v>0.782898696088265</v>
      </c>
      <c r="G174" s="28" t="n">
        <v>0.81302198428067</v>
      </c>
      <c r="H174" s="28" t="n">
        <v>0.653400506376111</v>
      </c>
      <c r="I174" s="29" t="n">
        <v>1.06374684195159</v>
      </c>
      <c r="J174" s="29" t="n">
        <v>0.946836915225939</v>
      </c>
      <c r="K174" s="29" t="n">
        <v>1.59745779864627</v>
      </c>
      <c r="L174" s="21" t="n">
        <v>0.882128325896342</v>
      </c>
      <c r="M174" s="21" t="n">
        <v>0.143495112358984</v>
      </c>
      <c r="N174" s="21" t="n">
        <v>0.290765189666085</v>
      </c>
      <c r="O174" s="21" t="n">
        <v>-1.73034322622856</v>
      </c>
      <c r="P174" s="21" t="n">
        <v>0.749773728915015</v>
      </c>
      <c r="Q174" s="21" t="n">
        <v>0.0848097968384571</v>
      </c>
      <c r="R174" s="21" t="n">
        <v>0.0362239084288615</v>
      </c>
      <c r="S174" s="21" t="n">
        <v>-1.13876699196346</v>
      </c>
      <c r="T174" s="21" t="n">
        <v>1.20268051860793</v>
      </c>
      <c r="U174" s="21" t="n">
        <v>0.346848393923917</v>
      </c>
      <c r="V174" s="22" t="n">
        <v>0.418012101387027</v>
      </c>
      <c r="W174" s="22" t="n">
        <v>-0.707517691049813</v>
      </c>
    </row>
    <row r="175" customFormat="false" ht="14.4" hidden="false" customHeight="true" outlineLevel="0" collapsed="false">
      <c r="A175" s="26" t="s">
        <v>201</v>
      </c>
      <c r="B175" s="27" t="n">
        <v>339</v>
      </c>
      <c r="C175" s="16" t="n">
        <v>0.87690442646047</v>
      </c>
      <c r="D175" s="17" t="n">
        <v>0.826690748816509</v>
      </c>
      <c r="E175" s="17" t="n">
        <v>1.39289445582845</v>
      </c>
      <c r="F175" s="19" t="n">
        <v>0.824607711071468</v>
      </c>
      <c r="G175" s="28" t="n">
        <v>0.803318413172069</v>
      </c>
      <c r="H175" s="28" t="n">
        <v>0.926090511571688</v>
      </c>
      <c r="I175" s="29" t="n">
        <v>1.0634201144215</v>
      </c>
      <c r="J175" s="29" t="n">
        <v>1.02909473411938</v>
      </c>
      <c r="K175" s="29" t="n">
        <v>1.50405866211127</v>
      </c>
      <c r="L175" s="21" t="n">
        <v>1.03216321036848</v>
      </c>
      <c r="M175" s="21" t="n">
        <v>0.313409679084679</v>
      </c>
      <c r="N175" s="21" t="n">
        <v>0.875293505722783</v>
      </c>
      <c r="O175" s="21" t="n">
        <v>-0.350105075131267</v>
      </c>
      <c r="P175" s="21" t="n">
        <v>0.851338878605075</v>
      </c>
      <c r="Q175" s="21" t="n">
        <v>0.0656061241397776</v>
      </c>
      <c r="R175" s="21" t="n">
        <v>0.0592118013976537</v>
      </c>
      <c r="S175" s="21" t="n">
        <v>-0.334609037172805</v>
      </c>
      <c r="T175" s="21" t="n">
        <v>1.19885783688405</v>
      </c>
      <c r="U175" s="21" t="n">
        <v>0.264868298825574</v>
      </c>
      <c r="V175" s="22" t="n">
        <v>0.323137236087871</v>
      </c>
      <c r="W175" s="22" t="n">
        <v>-0.345140826521403</v>
      </c>
    </row>
    <row r="176" customFormat="false" ht="14.4" hidden="false" customHeight="true" outlineLevel="0" collapsed="false">
      <c r="A176" s="26" t="s">
        <v>202</v>
      </c>
      <c r="B176" s="27" t="n">
        <v>427</v>
      </c>
      <c r="C176" s="16" t="n">
        <v>1.17332123411978</v>
      </c>
      <c r="D176" s="17" t="n">
        <v>0.674574324282428</v>
      </c>
      <c r="E176" s="17" t="n">
        <v>0</v>
      </c>
      <c r="F176" s="19" t="n">
        <v>0.82836492261138</v>
      </c>
      <c r="G176" s="28" t="n">
        <v>0.919901321464307</v>
      </c>
      <c r="H176" s="28" t="n">
        <v>0</v>
      </c>
      <c r="I176" s="29" t="n">
        <v>1.41643037035048</v>
      </c>
      <c r="J176" s="29" t="n">
        <v>0.733311615650943</v>
      </c>
      <c r="K176" s="29" t="e">
        <f aca="false"/>
        <v>#DIV/0!</v>
      </c>
      <c r="L176" s="21" t="n">
        <v>0.61596518613407</v>
      </c>
      <c r="M176" s="21" t="n">
        <v>0.588852233514455</v>
      </c>
      <c r="N176" s="21" t="n">
        <v>0.375901524377817</v>
      </c>
      <c r="O176" s="21" t="n">
        <v>-3.04390296017079</v>
      </c>
      <c r="P176" s="21" t="n">
        <v>0.874133122037843</v>
      </c>
      <c r="Q176" s="21" t="n">
        <v>0.0647260083543016</v>
      </c>
      <c r="R176" s="21" t="n">
        <v>0.289935521683917</v>
      </c>
      <c r="S176" s="21" t="n">
        <v>-0.154132050373369</v>
      </c>
      <c r="T176" s="21" t="n">
        <v>1.07487099300071</v>
      </c>
      <c r="U176" s="21" t="n">
        <v>0.483037903803751</v>
      </c>
      <c r="V176" s="22" t="e">
        <f aca="false"/>
        <v>#DIV/0!</v>
      </c>
      <c r="W176" s="22" t="n">
        <v>-1.1677826681436</v>
      </c>
    </row>
    <row r="177" customFormat="false" ht="14.4" hidden="false" customHeight="true" outlineLevel="0" collapsed="false">
      <c r="A177" s="26" t="s">
        <v>203</v>
      </c>
      <c r="B177" s="27" t="n">
        <v>483</v>
      </c>
      <c r="C177" s="16" t="n">
        <v>1.02752203400937</v>
      </c>
      <c r="D177" s="17" t="n">
        <v>1.39025292308722</v>
      </c>
      <c r="E177" s="17" t="n">
        <v>1.34505469133308</v>
      </c>
      <c r="F177" s="19" t="n">
        <v>0.941001929588233</v>
      </c>
      <c r="G177" s="28" t="n">
        <v>0.908479095901717</v>
      </c>
      <c r="H177" s="28" t="n">
        <v>1.21624183819783</v>
      </c>
      <c r="I177" s="29" t="n">
        <v>1.0919446620678</v>
      </c>
      <c r="J177" s="29" t="n">
        <v>1.53030810434588</v>
      </c>
      <c r="K177" s="29" t="n">
        <v>1.10591055914186</v>
      </c>
      <c r="L177" s="21" t="n">
        <v>1.25427654947656</v>
      </c>
      <c r="M177" s="21" t="n">
        <v>0.197671261826282</v>
      </c>
      <c r="N177" s="21" t="n">
        <v>0.155715796659205</v>
      </c>
      <c r="O177" s="21" t="n">
        <v>0.747160070027971</v>
      </c>
      <c r="P177" s="21" t="n">
        <v>1.02190762122926</v>
      </c>
      <c r="Q177" s="21" t="n">
        <v>0.169082153379178</v>
      </c>
      <c r="R177" s="21" t="n">
        <v>0.843273423703974</v>
      </c>
      <c r="S177" s="21" t="n">
        <v>1.01589565502185</v>
      </c>
      <c r="T177" s="21" t="n">
        <v>1.24272110851851</v>
      </c>
      <c r="U177" s="21" t="n">
        <v>0.249155517091292</v>
      </c>
      <c r="V177" s="22" t="n">
        <v>0.233594087335951</v>
      </c>
      <c r="W177" s="22" t="n">
        <v>-0.213925680777914</v>
      </c>
    </row>
    <row r="178" customFormat="false" ht="14.4" hidden="false" customHeight="true" outlineLevel="0" collapsed="false">
      <c r="A178" s="26" t="s">
        <v>204</v>
      </c>
      <c r="B178" s="27" t="n">
        <v>422</v>
      </c>
      <c r="C178" s="16" t="n">
        <v>1.34284465954157</v>
      </c>
      <c r="D178" s="17" t="n">
        <v>1.00501168825532</v>
      </c>
      <c r="E178" s="17" t="n">
        <v>0</v>
      </c>
      <c r="F178" s="19" t="n">
        <v>0.91866527632951</v>
      </c>
      <c r="G178" s="28" t="n">
        <v>1.08898319704654</v>
      </c>
      <c r="H178" s="28" t="n">
        <v>0</v>
      </c>
      <c r="I178" s="29" t="n">
        <v>1.46173442508555</v>
      </c>
      <c r="J178" s="29" t="n">
        <v>0.92288998671516</v>
      </c>
      <c r="K178" s="29" t="e">
        <f aca="false"/>
        <v>#DIV/0!</v>
      </c>
      <c r="L178" s="21" t="n">
        <v>0.782618782598964</v>
      </c>
      <c r="M178" s="21" t="n">
        <v>0.69849974823155</v>
      </c>
      <c r="N178" s="21" t="n">
        <v>0.643839504326437</v>
      </c>
      <c r="O178" s="21" t="n">
        <v>-1.42317239356513</v>
      </c>
      <c r="P178" s="21" t="n">
        <v>1.00382423668803</v>
      </c>
      <c r="Q178" s="21" t="n">
        <v>0.120432956696611</v>
      </c>
      <c r="R178" s="21" t="n">
        <v>0.431184068690626</v>
      </c>
      <c r="S178" s="21" t="n">
        <v>0.872717630150652</v>
      </c>
      <c r="T178" s="21" t="n">
        <v>1.19231220590036</v>
      </c>
      <c r="U178" s="21" t="n">
        <v>0.381020556376358</v>
      </c>
      <c r="V178" s="22" t="e">
        <f aca="false"/>
        <v>#DIV/0!</v>
      </c>
      <c r="W178" s="22" t="n">
        <v>-0.242780843138362</v>
      </c>
    </row>
    <row r="179" customFormat="false" ht="14.4" hidden="false" customHeight="true" outlineLevel="0" collapsed="false">
      <c r="A179" s="26" t="s">
        <v>205</v>
      </c>
      <c r="B179" s="27" t="n">
        <v>462</v>
      </c>
      <c r="C179" s="16" t="n">
        <v>0.989286065332067</v>
      </c>
      <c r="D179" s="17" t="n">
        <v>0.869797986881303</v>
      </c>
      <c r="E179" s="17" t="n">
        <v>0.850679673295045</v>
      </c>
      <c r="F179" s="19" t="n">
        <v>0.914078712636983</v>
      </c>
      <c r="G179" s="28" t="n">
        <v>0.81250330677333</v>
      </c>
      <c r="H179" s="28" t="n">
        <v>0.890192971496964</v>
      </c>
      <c r="I179" s="29" t="n">
        <v>1.08227667011096</v>
      </c>
      <c r="J179" s="29" t="n">
        <v>1.07051624237138</v>
      </c>
      <c r="K179" s="29" t="n">
        <v>0.9556126598759</v>
      </c>
      <c r="L179" s="21" t="n">
        <v>0.903254575169472</v>
      </c>
      <c r="M179" s="21" t="n">
        <v>0.0751161797037968</v>
      </c>
      <c r="N179" s="21" t="n">
        <v>0.155417780832648</v>
      </c>
      <c r="O179" s="21" t="n">
        <v>-0.841758372374462</v>
      </c>
      <c r="P179" s="21" t="n">
        <v>0.872258330302426</v>
      </c>
      <c r="Q179" s="21" t="n">
        <v>0.0531095969215924</v>
      </c>
      <c r="R179" s="21" t="n">
        <v>0.0530729176780423</v>
      </c>
      <c r="S179" s="21" t="n">
        <v>-0.168976007106686</v>
      </c>
      <c r="T179" s="21" t="n">
        <v>1.03613519078608</v>
      </c>
      <c r="U179" s="21" t="n">
        <v>0.0699820362899647</v>
      </c>
      <c r="V179" s="22" t="n">
        <v>0.465513199239004</v>
      </c>
      <c r="W179" s="22" t="n">
        <v>-0.8805959183711</v>
      </c>
    </row>
    <row r="180" customFormat="false" ht="14.4" hidden="false" customHeight="true" outlineLevel="0" collapsed="false">
      <c r="A180" s="26" t="s">
        <v>206</v>
      </c>
      <c r="B180" s="27" t="n">
        <v>451</v>
      </c>
      <c r="C180" s="16" t="n">
        <v>0.92303555824427</v>
      </c>
      <c r="D180" s="17" t="n">
        <v>0.80848933175423</v>
      </c>
      <c r="E180" s="17" t="n">
        <v>0</v>
      </c>
      <c r="F180" s="19" t="n">
        <v>0.813040544685027</v>
      </c>
      <c r="G180" s="28" t="n">
        <v>0.876669081875582</v>
      </c>
      <c r="H180" s="28" t="n">
        <v>0</v>
      </c>
      <c r="I180" s="29" t="n">
        <v>1.13528847273152</v>
      </c>
      <c r="J180" s="29" t="n">
        <v>0.922228636174227</v>
      </c>
      <c r="K180" s="29" t="e">
        <f aca="false"/>
        <v>#DIV/0!</v>
      </c>
      <c r="L180" s="21" t="n">
        <v>0.577174963332833</v>
      </c>
      <c r="M180" s="21" t="n">
        <v>0.503118687015768</v>
      </c>
      <c r="N180" s="21" t="n">
        <v>0.282763320580641</v>
      </c>
      <c r="O180" s="21" t="n">
        <v>-2.79771690558221</v>
      </c>
      <c r="P180" s="21" t="n">
        <v>0.844854813280305</v>
      </c>
      <c r="Q180" s="21" t="n">
        <v>0.0449921701244195</v>
      </c>
      <c r="R180" s="21" t="n">
        <v>0.261792781207781</v>
      </c>
      <c r="S180" s="21" t="n">
        <v>-0.385947638319043</v>
      </c>
      <c r="T180" s="21" t="n">
        <v>1.02875855445287</v>
      </c>
      <c r="U180" s="21" t="n">
        <v>0.15065605522816</v>
      </c>
      <c r="V180" s="22" t="e">
        <f aca="false"/>
        <v>#DIV/0!</v>
      </c>
      <c r="W180" s="22" t="n">
        <v>-1.11574925225772</v>
      </c>
    </row>
    <row r="181" customFormat="false" ht="14.4" hidden="false" customHeight="true" outlineLevel="0" collapsed="false">
      <c r="A181" s="23" t="s">
        <v>207</v>
      </c>
      <c r="B181" s="1" t="n">
        <v>318</v>
      </c>
      <c r="C181" s="15" t="n">
        <v>0.676607743194881</v>
      </c>
      <c r="D181" s="10" t="n">
        <v>0.664330574035515</v>
      </c>
      <c r="E181" s="17" t="n">
        <v>0.789061682769603</v>
      </c>
      <c r="F181" s="18" t="n">
        <v>0.755360356752975</v>
      </c>
      <c r="G181" s="24" t="n">
        <v>0.751635010435025</v>
      </c>
      <c r="H181" s="24" t="n">
        <v>0.611058555925213</v>
      </c>
      <c r="I181" s="20" t="n">
        <v>0.895741664420115</v>
      </c>
      <c r="J181" s="25" t="n">
        <v>0.883847299304245</v>
      </c>
      <c r="K181" s="25" t="n">
        <v>1.33434872473178</v>
      </c>
      <c r="L181" s="21" t="n">
        <v>0.718723691574607</v>
      </c>
      <c r="M181" s="21" t="n">
        <v>0.0687440505237575</v>
      </c>
      <c r="N181" s="21" t="n">
        <v>0.0182203072761904</v>
      </c>
      <c r="O181" s="21" t="n">
        <v>-1.73627917684326</v>
      </c>
      <c r="P181" s="21" t="n">
        <v>0.706017974371071</v>
      </c>
      <c r="Q181" s="21" t="n">
        <v>0.0822583607603439</v>
      </c>
      <c r="R181" s="21" t="n">
        <v>0.0251182885208729</v>
      </c>
      <c r="S181" s="21" t="n">
        <v>-1.48521002081496</v>
      </c>
      <c r="T181" s="21" t="n">
        <v>1.03797922948538</v>
      </c>
      <c r="U181" s="21" t="n">
        <v>0.256732404002362</v>
      </c>
      <c r="V181" s="22" t="n">
        <v>0.821722127190795</v>
      </c>
      <c r="W181" s="22" t="n">
        <v>-1.04341007093704</v>
      </c>
    </row>
    <row r="182" customFormat="false" ht="14.4" hidden="false" customHeight="true" outlineLevel="0" collapsed="false">
      <c r="A182" s="26" t="s">
        <v>208</v>
      </c>
      <c r="B182" s="27" t="n">
        <v>322</v>
      </c>
      <c r="C182" s="16" t="n">
        <v>0.860915234317614</v>
      </c>
      <c r="D182" s="17" t="n">
        <v>0.637837402916889</v>
      </c>
      <c r="E182" s="17" t="n">
        <v>1.01504079048058</v>
      </c>
      <c r="F182" s="19" t="n">
        <v>0.830001599232368</v>
      </c>
      <c r="G182" s="28" t="n">
        <v>0.737092782713191</v>
      </c>
      <c r="H182" s="28" t="n">
        <v>0.787859939780325</v>
      </c>
      <c r="I182" s="29" t="n">
        <v>1.03724527171253</v>
      </c>
      <c r="J182" s="29" t="n">
        <v>0.865342081588495</v>
      </c>
      <c r="K182" s="29" t="n">
        <v>1.28835182401024</v>
      </c>
      <c r="L182" s="21" t="n">
        <v>0.837931142571695</v>
      </c>
      <c r="M182" s="21" t="n">
        <v>0.189649150413124</v>
      </c>
      <c r="N182" s="21" t="n">
        <v>0.276969391257919</v>
      </c>
      <c r="O182" s="21" t="n">
        <v>-1.35382809144461</v>
      </c>
      <c r="P182" s="21" t="n">
        <v>0.784984773908628</v>
      </c>
      <c r="Q182" s="21" t="n">
        <v>0.0465210917847037</v>
      </c>
      <c r="R182" s="21" t="n">
        <v>0.0152481619151476</v>
      </c>
      <c r="S182" s="21" t="n">
        <v>-0.85997803714467</v>
      </c>
      <c r="T182" s="21" t="n">
        <v>1.06364639243709</v>
      </c>
      <c r="U182" s="21" t="n">
        <v>0.212737102846593</v>
      </c>
      <c r="V182" s="22" t="n">
        <v>0.655951606472894</v>
      </c>
      <c r="W182" s="22" t="n">
        <v>-0.90837987371337</v>
      </c>
    </row>
    <row r="183" customFormat="false" ht="14.4" hidden="false" customHeight="true" outlineLevel="0" collapsed="false">
      <c r="A183" s="26" t="s">
        <v>209</v>
      </c>
      <c r="B183" s="27" t="n">
        <v>396</v>
      </c>
      <c r="C183" s="16" t="n">
        <v>0.773541114058356</v>
      </c>
      <c r="D183" s="17" t="n">
        <v>0.772048652450447</v>
      </c>
      <c r="E183" s="17" t="n">
        <v>0.951845593831145</v>
      </c>
      <c r="F183" s="19" t="n">
        <v>0.805692614691195</v>
      </c>
      <c r="G183" s="28" t="n">
        <v>0.85930410250382</v>
      </c>
      <c r="H183" s="28" t="n">
        <v>0.713290211914377</v>
      </c>
      <c r="I183" s="29" t="n">
        <v>0.960094581920473</v>
      </c>
      <c r="J183" s="29" t="n">
        <v>0.898458008289346</v>
      </c>
      <c r="K183" s="29" t="n">
        <v>1.33444364990866</v>
      </c>
      <c r="L183" s="21" t="n">
        <v>0.832478453446649</v>
      </c>
      <c r="M183" s="21" t="n">
        <v>0.103377669315437</v>
      </c>
      <c r="N183" s="21" t="n">
        <v>0.106956149799113</v>
      </c>
      <c r="O183" s="21" t="n">
        <v>-1.37777628870201</v>
      </c>
      <c r="P183" s="21" t="n">
        <v>0.792762309703131</v>
      </c>
      <c r="Q183" s="21" t="n">
        <v>0.0738607382279637</v>
      </c>
      <c r="R183" s="21" t="n">
        <v>0.0398292027904405</v>
      </c>
      <c r="S183" s="21" t="n">
        <v>-0.798398181289544</v>
      </c>
      <c r="T183" s="21" t="n">
        <v>1.06433208003949</v>
      </c>
      <c r="U183" s="21" t="n">
        <v>0.235944828159332</v>
      </c>
      <c r="V183" s="22" t="n">
        <v>0.683258122590587</v>
      </c>
      <c r="W183" s="22" t="n">
        <v>-0.901659960085081</v>
      </c>
    </row>
    <row r="184" customFormat="false" ht="14.4" hidden="false" customHeight="true" outlineLevel="0" collapsed="false">
      <c r="A184" s="26" t="s">
        <v>210</v>
      </c>
      <c r="B184" s="27" t="n">
        <v>365</v>
      </c>
      <c r="C184" s="16" t="n">
        <v>0.785625091817247</v>
      </c>
      <c r="D184" s="17" t="n">
        <v>0.608542713679531</v>
      </c>
      <c r="E184" s="17" t="n">
        <v>0.841997860905132</v>
      </c>
      <c r="F184" s="19" t="n">
        <v>0.810161710614199</v>
      </c>
      <c r="G184" s="28" t="n">
        <v>0.859566622586327</v>
      </c>
      <c r="H184" s="28" t="n">
        <v>0.779538504309147</v>
      </c>
      <c r="I184" s="29" t="n">
        <v>0.969713924423372</v>
      </c>
      <c r="J184" s="29" t="n">
        <v>0.707964569225016</v>
      </c>
      <c r="K184" s="29" t="n">
        <v>1.08012350416397</v>
      </c>
      <c r="L184" s="21" t="n">
        <v>0.745388555467303</v>
      </c>
      <c r="M184" s="21" t="n">
        <v>0.121817735098844</v>
      </c>
      <c r="N184" s="21" t="n">
        <v>0.0685502989332432</v>
      </c>
      <c r="O184" s="21" t="n">
        <v>-1.65216694159838</v>
      </c>
      <c r="P184" s="21" t="n">
        <v>0.816422279169891</v>
      </c>
      <c r="Q184" s="21" t="n">
        <v>0.0403797098519428</v>
      </c>
      <c r="R184" s="21" t="n">
        <v>0.0157474887240196</v>
      </c>
      <c r="S184" s="21" t="n">
        <v>-0.611066673239184</v>
      </c>
      <c r="T184" s="21" t="n">
        <v>0.919267332604118</v>
      </c>
      <c r="U184" s="21" t="n">
        <v>0.191139248150026</v>
      </c>
      <c r="V184" s="22" t="n">
        <v>0.540533851773363</v>
      </c>
      <c r="W184" s="22" t="n">
        <v>-1.37604619059707</v>
      </c>
    </row>
    <row r="185" customFormat="false" ht="14.4" hidden="false" customHeight="true" outlineLevel="0" collapsed="false">
      <c r="A185" s="26" t="s">
        <v>211</v>
      </c>
      <c r="B185" s="27" t="n">
        <v>309</v>
      </c>
      <c r="C185" s="16" t="n">
        <v>0.893534482758621</v>
      </c>
      <c r="D185" s="17" t="n">
        <v>0.681929856677049</v>
      </c>
      <c r="E185" s="17" t="n">
        <v>0.772943236630698</v>
      </c>
      <c r="F185" s="19" t="n">
        <v>0.854547440110397</v>
      </c>
      <c r="G185" s="28" t="n">
        <v>0.869248853885036</v>
      </c>
      <c r="H185" s="28" t="n">
        <v>0.803956161353604</v>
      </c>
      <c r="I185" s="29" t="n">
        <v>1.04562302900724</v>
      </c>
      <c r="J185" s="29" t="n">
        <v>0.784504752153794</v>
      </c>
      <c r="K185" s="29" t="n">
        <v>0.961424607194141</v>
      </c>
      <c r="L185" s="21" t="n">
        <v>0.782802525355456</v>
      </c>
      <c r="M185" s="21" t="n">
        <v>0.106146284086627</v>
      </c>
      <c r="N185" s="21" t="n">
        <v>0.0712126317383823</v>
      </c>
      <c r="O185" s="21" t="n">
        <v>-1.59256997963499</v>
      </c>
      <c r="P185" s="21" t="n">
        <v>0.842584151783012</v>
      </c>
      <c r="Q185" s="21" t="n">
        <v>0.0342508996261994</v>
      </c>
      <c r="R185" s="21" t="n">
        <v>0.0154166991627492</v>
      </c>
      <c r="S185" s="21" t="n">
        <v>-0.403925955795626</v>
      </c>
      <c r="T185" s="21" t="n">
        <v>0.93051746278506</v>
      </c>
      <c r="U185" s="21" t="n">
        <v>0.133274631150764</v>
      </c>
      <c r="V185" s="22" t="n">
        <v>0.46183214513547</v>
      </c>
      <c r="W185" s="22" t="n">
        <v>-1.4192844085613</v>
      </c>
    </row>
    <row r="186" customFormat="false" ht="14.4" hidden="false" customHeight="true" outlineLevel="0" collapsed="false">
      <c r="A186" s="26" t="s">
        <v>212</v>
      </c>
      <c r="B186" s="27" t="n">
        <v>461</v>
      </c>
      <c r="C186" s="16" t="n">
        <v>1.08785074188336</v>
      </c>
      <c r="D186" s="17" t="n">
        <v>0.753571429365237</v>
      </c>
      <c r="E186" s="17" t="n">
        <v>1.04051302476069</v>
      </c>
      <c r="F186" s="19" t="n">
        <v>0.816163535620549</v>
      </c>
      <c r="G186" s="28" t="n">
        <v>0.768534319562343</v>
      </c>
      <c r="H186" s="28" t="n">
        <v>0.813908011855454</v>
      </c>
      <c r="I186" s="29" t="n">
        <v>1.33288329410139</v>
      </c>
      <c r="J186" s="29" t="n">
        <v>0.980530615463436</v>
      </c>
      <c r="K186" s="29" t="n">
        <v>1.27841599984825</v>
      </c>
      <c r="L186" s="21" t="n">
        <v>0.960645065336429</v>
      </c>
      <c r="M186" s="21" t="n">
        <v>0.180886242985318</v>
      </c>
      <c r="N186" s="21" t="n">
        <v>0.742519774469508</v>
      </c>
      <c r="O186" s="21" t="n">
        <v>-1.08702656630834</v>
      </c>
      <c r="P186" s="21" t="n">
        <v>0.799535289012782</v>
      </c>
      <c r="Q186" s="21" t="n">
        <v>0.0268713030390049</v>
      </c>
      <c r="R186" s="21" t="n">
        <v>0.00593608177967327</v>
      </c>
      <c r="S186" s="21" t="n">
        <v>-0.744772058489454</v>
      </c>
      <c r="T186" s="21" t="n">
        <v>1.19727663647103</v>
      </c>
      <c r="U186" s="21" t="n">
        <v>0.189672875637982</v>
      </c>
      <c r="V186" s="22" t="n">
        <v>0.213418654765212</v>
      </c>
      <c r="W186" s="22" t="n">
        <v>-0.621606584360978</v>
      </c>
    </row>
    <row r="187" customFormat="false" ht="14.4" hidden="false" customHeight="true" outlineLevel="0" collapsed="false">
      <c r="A187" s="26" t="s">
        <v>213</v>
      </c>
      <c r="B187" s="27" t="n">
        <v>516</v>
      </c>
      <c r="C187" s="16" t="n">
        <v>0.927851458885941</v>
      </c>
      <c r="D187" s="17" t="n">
        <v>1.22243617359516</v>
      </c>
      <c r="E187" s="17" t="n">
        <v>0.87435023456409</v>
      </c>
      <c r="F187" s="19" t="n">
        <v>0.732733030865607</v>
      </c>
      <c r="G187" s="28" t="n">
        <v>0.871928999647349</v>
      </c>
      <c r="H187" s="28" t="n">
        <v>0.754574675978084</v>
      </c>
      <c r="I187" s="29" t="n">
        <v>1.26628856595946</v>
      </c>
      <c r="J187" s="29" t="n">
        <v>1.40199049932916</v>
      </c>
      <c r="K187" s="29" t="n">
        <v>1.15873254483495</v>
      </c>
      <c r="L187" s="21" t="n">
        <v>1.0082126223484</v>
      </c>
      <c r="M187" s="21" t="n">
        <v>0.187441704757945</v>
      </c>
      <c r="N187" s="21" t="n">
        <v>0.94641578511328</v>
      </c>
      <c r="O187" s="21" t="n">
        <v>-0.796696488016221</v>
      </c>
      <c r="P187" s="21" t="n">
        <v>0.786412235497013</v>
      </c>
      <c r="Q187" s="21" t="n">
        <v>0.0748605508820436</v>
      </c>
      <c r="R187" s="21" t="n">
        <v>0.0385930282455386</v>
      </c>
      <c r="S187" s="21" t="n">
        <v>-0.84867588680116</v>
      </c>
      <c r="T187" s="21" t="n">
        <v>1.27567053670786</v>
      </c>
      <c r="U187" s="21" t="n">
        <v>0.121900057988171</v>
      </c>
      <c r="V187" s="22" t="n">
        <v>0.0594278849075697</v>
      </c>
      <c r="W187" s="22" t="n">
        <v>-0.259468299930508</v>
      </c>
    </row>
    <row r="188" customFormat="false" ht="14.4" hidden="false" customHeight="true" outlineLevel="0" collapsed="false">
      <c r="A188" s="26" t="s">
        <v>214</v>
      </c>
      <c r="B188" s="27" t="n">
        <v>412</v>
      </c>
      <c r="C188" s="16" t="n">
        <v>1.2916115763185</v>
      </c>
      <c r="D188" s="17" t="n">
        <v>0.661530983134661</v>
      </c>
      <c r="E188" s="17" t="n">
        <v>0.990606777977168</v>
      </c>
      <c r="F188" s="19" t="n">
        <v>0.849361718139999</v>
      </c>
      <c r="G188" s="28" t="n">
        <v>0.785206199049255</v>
      </c>
      <c r="H188" s="28" t="n">
        <v>0.796087134759192</v>
      </c>
      <c r="I188" s="29" t="n">
        <v>1.52068494345021</v>
      </c>
      <c r="J188" s="29" t="n">
        <v>0.842493327148534</v>
      </c>
      <c r="K188" s="29" t="n">
        <v>1.24434466369918</v>
      </c>
      <c r="L188" s="21" t="n">
        <v>0.981249779143442</v>
      </c>
      <c r="M188" s="21" t="n">
        <v>0.315144496298292</v>
      </c>
      <c r="N188" s="21" t="n">
        <v>0.927323782652056</v>
      </c>
      <c r="O188" s="21" t="n">
        <v>-1.27375694945509</v>
      </c>
      <c r="P188" s="21" t="n">
        <v>0.810218350649482</v>
      </c>
      <c r="Q188" s="21" t="n">
        <v>0.0343329448832209</v>
      </c>
      <c r="R188" s="21" t="n">
        <v>0.0107338573819571</v>
      </c>
      <c r="S188" s="21" t="n">
        <v>-0.660187247430864</v>
      </c>
      <c r="T188" s="21" t="n">
        <v>1.20250764476597</v>
      </c>
      <c r="U188" s="21" t="n">
        <v>0.341025980271859</v>
      </c>
      <c r="V188" s="22" t="n">
        <v>0.411826278846491</v>
      </c>
      <c r="W188" s="22" t="n">
        <v>-0.800476808780443</v>
      </c>
    </row>
    <row r="189" customFormat="false" ht="14.4" hidden="false" customHeight="true" outlineLevel="0" collapsed="false">
      <c r="A189" s="26" t="s">
        <v>215</v>
      </c>
      <c r="B189" s="27" t="n">
        <v>371</v>
      </c>
      <c r="C189" s="16" t="n">
        <v>1.77940981432361</v>
      </c>
      <c r="D189" s="17" t="n">
        <v>1.22446634119754</v>
      </c>
      <c r="E189" s="17" t="n">
        <v>1.07600440963865</v>
      </c>
      <c r="F189" s="19" t="n">
        <v>0.717334974733686</v>
      </c>
      <c r="G189" s="28" t="n">
        <v>0.753167979311156</v>
      </c>
      <c r="H189" s="28" t="n">
        <v>0.65646999964264</v>
      </c>
      <c r="I189" s="29" t="n">
        <v>2.48058421378969</v>
      </c>
      <c r="J189" s="29" t="n">
        <v>1.62575464548749</v>
      </c>
      <c r="K189" s="29" t="n">
        <v>1.63907628714853</v>
      </c>
      <c r="L189" s="21" t="n">
        <v>1.3599601883866</v>
      </c>
      <c r="M189" s="21" t="n">
        <v>0.37076101171047</v>
      </c>
      <c r="N189" s="21" t="n">
        <v>0.234670699323878</v>
      </c>
      <c r="O189" s="21" t="n">
        <v>0.86005493806514</v>
      </c>
      <c r="P189" s="21" t="n">
        <v>0.708990984562494</v>
      </c>
      <c r="Q189" s="21" t="n">
        <v>0.0488860046125242</v>
      </c>
      <c r="R189" s="21" t="n">
        <v>0.00927596878127947</v>
      </c>
      <c r="S189" s="21" t="n">
        <v>-1.46167074772372</v>
      </c>
      <c r="T189" s="21" t="n">
        <v>1.9151383821419</v>
      </c>
      <c r="U189" s="21" t="n">
        <v>0.489735753166981</v>
      </c>
      <c r="V189" s="22" t="n">
        <v>0.0836569024906812</v>
      </c>
      <c r="W189" s="22" t="n">
        <v>2.20804828073232</v>
      </c>
    </row>
    <row r="190" customFormat="false" ht="14.4" hidden="false" customHeight="true" outlineLevel="0" collapsed="false">
      <c r="A190" s="26" t="s">
        <v>216</v>
      </c>
      <c r="B190" s="27" t="n">
        <v>466</v>
      </c>
      <c r="C190" s="16" t="n">
        <v>1.34178052005289</v>
      </c>
      <c r="D190" s="17" t="n">
        <v>1.20621660866629</v>
      </c>
      <c r="E190" s="17" t="n">
        <v>1.08209559695515</v>
      </c>
      <c r="F190" s="19" t="n">
        <v>0.92444097421473</v>
      </c>
      <c r="G190" s="28" t="n">
        <v>0.789714831296675</v>
      </c>
      <c r="H190" s="28" t="n">
        <v>0.890337051120755</v>
      </c>
      <c r="I190" s="29" t="n">
        <v>1.45145072263015</v>
      </c>
      <c r="J190" s="29" t="n">
        <v>1.52740781971353</v>
      </c>
      <c r="K190" s="29" t="n">
        <v>1.21537747484844</v>
      </c>
      <c r="L190" s="21" t="n">
        <v>1.21003090855811</v>
      </c>
      <c r="M190" s="21" t="n">
        <v>0.129884473605655</v>
      </c>
      <c r="N190" s="21" t="n">
        <v>0.107338903926014</v>
      </c>
      <c r="O190" s="21" t="n">
        <v>0.035475533710023</v>
      </c>
      <c r="P190" s="21" t="n">
        <v>0.868164285544053</v>
      </c>
      <c r="Q190" s="21" t="n">
        <v>0.0700464634823475</v>
      </c>
      <c r="R190" s="21" t="n">
        <v>0.082606643620966</v>
      </c>
      <c r="S190" s="21" t="n">
        <v>-0.201391246682079</v>
      </c>
      <c r="T190" s="21" t="n">
        <v>1.39807867239737</v>
      </c>
      <c r="U190" s="21" t="n">
        <v>0.162718056277399</v>
      </c>
      <c r="V190" s="22" t="n">
        <v>0.0514353246840996</v>
      </c>
      <c r="W190" s="22" t="n">
        <v>0.102501751582522</v>
      </c>
    </row>
    <row r="191" customFormat="false" ht="14.4" hidden="false" customHeight="false" outlineLevel="0" collapsed="false">
      <c r="A191" s="23" t="s">
        <v>217</v>
      </c>
      <c r="B191" s="1" t="n">
        <v>106</v>
      </c>
      <c r="C191" s="15" t="n">
        <v>0.937098511009617</v>
      </c>
      <c r="D191" s="10" t="n">
        <v>1.78043052264264</v>
      </c>
      <c r="E191" s="17" t="n">
        <v>2.61206095852387</v>
      </c>
      <c r="F191" s="18" t="n">
        <v>1.00359966138997</v>
      </c>
      <c r="G191" s="24" t="n">
        <v>0.736400968100302</v>
      </c>
      <c r="H191" s="24" t="n">
        <v>1.21035999171007</v>
      </c>
      <c r="I191" s="20" t="n">
        <v>0.933737372640954</v>
      </c>
      <c r="J191" s="25" t="n">
        <v>2.41774603750947</v>
      </c>
      <c r="K191" s="25" t="n">
        <v>2.1580860045063</v>
      </c>
      <c r="L191" s="21" t="n">
        <v>1.77652999739204</v>
      </c>
      <c r="M191" s="21" t="n">
        <v>0.83748803616449</v>
      </c>
      <c r="N191" s="21" t="n">
        <v>0.249506873999302</v>
      </c>
      <c r="O191" s="21" t="n">
        <v>2.13218334129782</v>
      </c>
      <c r="P191" s="21" t="n">
        <v>0.983453540400113</v>
      </c>
      <c r="Q191" s="21" t="n">
        <v>0.237620892723018</v>
      </c>
      <c r="R191" s="21" t="n">
        <v>0.915024754872637</v>
      </c>
      <c r="S191" s="21" t="n">
        <v>0.711429456849664</v>
      </c>
      <c r="T191" s="21" t="n">
        <v>1.83652313821891</v>
      </c>
      <c r="U191" s="21" t="n">
        <v>0.792541757311519</v>
      </c>
      <c r="V191" s="22" t="n">
        <v>0.209036894505534</v>
      </c>
      <c r="W191" s="22" t="n">
        <v>1.25160395943637</v>
      </c>
    </row>
    <row r="192" customFormat="false" ht="14.4" hidden="false" customHeight="true" outlineLevel="0" collapsed="false">
      <c r="A192" s="23" t="s">
        <v>218</v>
      </c>
      <c r="B192" s="1" t="n">
        <v>11</v>
      </c>
      <c r="C192" s="15" t="n">
        <v>1.68697670972363</v>
      </c>
      <c r="D192" s="10" t="n">
        <v>0.839231937347867</v>
      </c>
      <c r="E192" s="17" t="n">
        <v>1.63015487333347</v>
      </c>
      <c r="F192" s="18" t="n">
        <v>1.74519812350633</v>
      </c>
      <c r="G192" s="24" t="n">
        <v>0.881353905375818</v>
      </c>
      <c r="H192" s="24" t="n">
        <v>0.977189868304971</v>
      </c>
      <c r="I192" s="20" t="n">
        <v>0.966639080687455</v>
      </c>
      <c r="J192" s="25" t="n">
        <v>0.952207657138605</v>
      </c>
      <c r="K192" s="25" t="n">
        <v>1.66820689224002</v>
      </c>
      <c r="L192" s="21" t="n">
        <v>1.38545450680166</v>
      </c>
      <c r="M192" s="21" t="n">
        <v>0.473895032478937</v>
      </c>
      <c r="N192" s="21" t="n">
        <v>0.294248662071271</v>
      </c>
      <c r="O192" s="21" t="n">
        <v>-0.556535847124968</v>
      </c>
      <c r="P192" s="21" t="n">
        <v>1.20124729906237</v>
      </c>
      <c r="Q192" s="21" t="n">
        <v>0.473506079694427</v>
      </c>
      <c r="R192" s="21" t="n">
        <v>0.538273592546426</v>
      </c>
      <c r="S192" s="21" t="n">
        <v>2.4358455982769</v>
      </c>
      <c r="T192" s="21" t="n">
        <v>1.19568454335536</v>
      </c>
      <c r="U192" s="21" t="n">
        <v>0.409279970366278</v>
      </c>
      <c r="V192" s="22" t="n">
        <v>0.494687134404725</v>
      </c>
      <c r="W192" s="22" t="n">
        <v>-1.11080242085388</v>
      </c>
    </row>
    <row r="193" customFormat="false" ht="14.4" hidden="false" customHeight="true" outlineLevel="0" collapsed="false">
      <c r="A193" s="23" t="s">
        <v>219</v>
      </c>
      <c r="B193" s="1" t="n">
        <v>226</v>
      </c>
      <c r="C193" s="15" t="n">
        <v>0.737885707920241</v>
      </c>
      <c r="D193" s="10" t="n">
        <v>0.98760448946642</v>
      </c>
      <c r="E193" s="17" t="n">
        <v>0.835064239169059</v>
      </c>
      <c r="F193" s="18" t="n">
        <v>0.819122375622136</v>
      </c>
      <c r="G193" s="24" t="n">
        <v>0.913228059038248</v>
      </c>
      <c r="H193" s="24" t="n">
        <v>0.722570241270235</v>
      </c>
      <c r="I193" s="20" t="n">
        <v>0.900824748389769</v>
      </c>
      <c r="J193" s="25" t="n">
        <v>1.08144343539608</v>
      </c>
      <c r="K193" s="25" t="n">
        <v>1.15568589940968</v>
      </c>
      <c r="L193" s="21" t="n">
        <v>0.853518145518573</v>
      </c>
      <c r="M193" s="21" t="n">
        <v>0.125878026116136</v>
      </c>
      <c r="N193" s="21" t="n">
        <v>0.18140309080591</v>
      </c>
      <c r="O193" s="21" t="n">
        <v>-1.34724818037822</v>
      </c>
      <c r="P193" s="21" t="n">
        <v>0.818306891976873</v>
      </c>
      <c r="Q193" s="21" t="n">
        <v>0.0953315248446027</v>
      </c>
      <c r="R193" s="21" t="n">
        <v>0.0807989083592646</v>
      </c>
      <c r="S193" s="21" t="n">
        <v>-0.596144956636002</v>
      </c>
      <c r="T193" s="21" t="n">
        <v>1.04598469439851</v>
      </c>
      <c r="U193" s="21" t="n">
        <v>0.131078386126957</v>
      </c>
      <c r="V193" s="22" t="n">
        <v>0.605233660803721</v>
      </c>
      <c r="W193" s="22" t="n">
        <v>-1.04157608276722</v>
      </c>
    </row>
    <row r="194" customFormat="false" ht="14.4" hidden="false" customHeight="true" outlineLevel="0" collapsed="false">
      <c r="A194" s="23" t="s">
        <v>220</v>
      </c>
      <c r="B194" s="1" t="n">
        <v>346</v>
      </c>
      <c r="C194" s="15" t="n">
        <v>0.812171206994492</v>
      </c>
      <c r="D194" s="10" t="n">
        <v>0.798760988942976</v>
      </c>
      <c r="E194" s="17" t="n">
        <v>1.16162183861903</v>
      </c>
      <c r="F194" s="18" t="n">
        <v>0.797703697771558</v>
      </c>
      <c r="G194" s="24" t="n">
        <v>0.825776363030684</v>
      </c>
      <c r="H194" s="24" t="n">
        <v>0.812491363824789</v>
      </c>
      <c r="I194" s="20" t="n">
        <v>1.01813644497744</v>
      </c>
      <c r="J194" s="25" t="n">
        <v>0.967284878452371</v>
      </c>
      <c r="K194" s="25" t="n">
        <v>1.42970361327992</v>
      </c>
      <c r="L194" s="21" t="n">
        <v>0.924184678185499</v>
      </c>
      <c r="M194" s="21" t="n">
        <v>0.205735904384968</v>
      </c>
      <c r="N194" s="21" t="n">
        <v>0.588628786007748</v>
      </c>
      <c r="O194" s="21" t="n">
        <v>-0.95354856097653</v>
      </c>
      <c r="P194" s="21" t="n">
        <v>0.811990474875677</v>
      </c>
      <c r="Q194" s="21" t="n">
        <v>0.0140430338955741</v>
      </c>
      <c r="R194" s="21" t="n">
        <v>0.00185451994375843</v>
      </c>
      <c r="S194" s="21" t="n">
        <v>-0.646156176756316</v>
      </c>
      <c r="T194" s="21" t="n">
        <v>1.13837497890324</v>
      </c>
      <c r="U194" s="21" t="n">
        <v>0.253575926223975</v>
      </c>
      <c r="V194" s="22" t="n">
        <v>0.444339036045793</v>
      </c>
      <c r="W194" s="22" t="n">
        <v>-0.639083498686784</v>
      </c>
    </row>
    <row r="195" customFormat="false" ht="14.4" hidden="false" customHeight="true" outlineLevel="0" collapsed="false">
      <c r="A195" s="23" t="s">
        <v>221</v>
      </c>
      <c r="B195" s="1" t="n">
        <v>190</v>
      </c>
      <c r="C195" s="15" t="n">
        <v>0.934165088559653</v>
      </c>
      <c r="D195" s="10" t="n">
        <v>1.70141239811463</v>
      </c>
      <c r="E195" s="17" t="n">
        <v>1.67925340761159</v>
      </c>
      <c r="F195" s="18" t="n">
        <v>1.02465557921785</v>
      </c>
      <c r="G195" s="24" t="n">
        <v>0.941794953182035</v>
      </c>
      <c r="H195" s="24" t="n">
        <v>0.896114171090232</v>
      </c>
      <c r="I195" s="20" t="n">
        <v>0.911686919494184</v>
      </c>
      <c r="J195" s="25" t="n">
        <v>1.80656351190467</v>
      </c>
      <c r="K195" s="25" t="n">
        <v>1.87392796787107</v>
      </c>
      <c r="L195" s="21" t="n">
        <v>1.43827696476196</v>
      </c>
      <c r="M195" s="21" t="n">
        <v>0.436714257851956</v>
      </c>
      <c r="N195" s="21" t="n">
        <v>0.224298188133022</v>
      </c>
      <c r="O195" s="21" t="n">
        <v>-0.967809741417018</v>
      </c>
      <c r="P195" s="21" t="n">
        <v>0.954188234496706</v>
      </c>
      <c r="Q195" s="21" t="n">
        <v>0.0651607126048062</v>
      </c>
      <c r="R195" s="21" t="n">
        <v>0.347496155639909</v>
      </c>
      <c r="S195" s="21" t="n">
        <v>0.479716821034887</v>
      </c>
      <c r="T195" s="21" t="n">
        <v>1.53072613308998</v>
      </c>
      <c r="U195" s="21" t="n">
        <v>0.537160733355376</v>
      </c>
      <c r="V195" s="22" t="n">
        <v>0.229155195365733</v>
      </c>
      <c r="W195" s="22" t="n">
        <v>-0.513265010875487</v>
      </c>
    </row>
    <row r="196" customFormat="false" ht="14.4" hidden="false" customHeight="true" outlineLevel="0" collapsed="false">
      <c r="A196" s="23" t="s">
        <v>222</v>
      </c>
      <c r="B196" s="1" t="n">
        <v>18</v>
      </c>
      <c r="C196" s="15" t="n">
        <v>0.717873990466547</v>
      </c>
      <c r="D196" s="10" t="n">
        <v>1.06672104753669</v>
      </c>
      <c r="E196" s="17" t="n">
        <v>1.45387394620634</v>
      </c>
      <c r="F196" s="18" t="n">
        <v>0.622749746049542</v>
      </c>
      <c r="G196" s="24" t="n">
        <v>0.969484550563131</v>
      </c>
      <c r="H196" s="24" t="n">
        <v>1.01154324465089</v>
      </c>
      <c r="I196" s="20" t="n">
        <v>1.15274874862725</v>
      </c>
      <c r="J196" s="25" t="n">
        <v>1.10029710831088</v>
      </c>
      <c r="K196" s="25" t="n">
        <v>1.43728303648364</v>
      </c>
      <c r="L196" s="21" t="n">
        <v>1.07948966140319</v>
      </c>
      <c r="M196" s="21" t="n">
        <v>0.368166079150836</v>
      </c>
      <c r="N196" s="21" t="n">
        <v>0.744355719717054</v>
      </c>
      <c r="O196" s="21" t="n">
        <v>-0.754519531375551</v>
      </c>
      <c r="P196" s="21" t="n">
        <v>0.867925847087853</v>
      </c>
      <c r="Q196" s="21" t="n">
        <v>0.213367579138333</v>
      </c>
      <c r="R196" s="21" t="n">
        <v>0.395869375356773</v>
      </c>
      <c r="S196" s="21" t="n">
        <v>-0.203279120444553</v>
      </c>
      <c r="T196" s="21" t="n">
        <v>1.23010963114059</v>
      </c>
      <c r="U196" s="21" t="n">
        <v>0.18132404295638</v>
      </c>
      <c r="V196" s="22" t="n">
        <v>0.1590257970919</v>
      </c>
      <c r="W196" s="22" t="n">
        <v>-0.670266422205937</v>
      </c>
    </row>
    <row r="197" customFormat="false" ht="14.4" hidden="false" customHeight="true" outlineLevel="0" collapsed="false">
      <c r="A197" s="23" t="s">
        <v>223</v>
      </c>
      <c r="B197" s="1" t="n">
        <v>256</v>
      </c>
      <c r="C197" s="15" t="n">
        <v>0.767851175225576</v>
      </c>
      <c r="D197" s="10" t="n">
        <v>1.19300278638577</v>
      </c>
      <c r="E197" s="17" t="n">
        <v>2.16057677545647</v>
      </c>
      <c r="F197" s="18" t="n">
        <v>0.746528775420411</v>
      </c>
      <c r="G197" s="24" t="n">
        <v>0.605975242025075</v>
      </c>
      <c r="H197" s="24" t="n">
        <v>0.795553390626631</v>
      </c>
      <c r="I197" s="20" t="n">
        <v>1.02856206017398</v>
      </c>
      <c r="J197" s="25" t="n">
        <v>1.96873189472055</v>
      </c>
      <c r="K197" s="25" t="n">
        <v>2.71581618645941</v>
      </c>
      <c r="L197" s="21" t="n">
        <v>1.37381024568927</v>
      </c>
      <c r="M197" s="21" t="n">
        <v>0.713750413232432</v>
      </c>
      <c r="N197" s="21" t="n">
        <v>0.460091627059304</v>
      </c>
      <c r="O197" s="21" t="n">
        <v>-0.315631526003167</v>
      </c>
      <c r="P197" s="21" t="n">
        <v>0.716019136024039</v>
      </c>
      <c r="Q197" s="21" t="n">
        <v>0.0984027295295752</v>
      </c>
      <c r="R197" s="21" t="n">
        <v>0.0377704736587517</v>
      </c>
      <c r="S197" s="21" t="n">
        <v>-1.4060242595088</v>
      </c>
      <c r="T197" s="21" t="n">
        <v>1.90437004711798</v>
      </c>
      <c r="U197" s="21" t="n">
        <v>0.845466414020637</v>
      </c>
      <c r="V197" s="22" t="n">
        <v>0.205109499670418</v>
      </c>
      <c r="W197" s="22" t="n">
        <v>1.21718199831558</v>
      </c>
    </row>
    <row r="198" customFormat="false" ht="14.4" hidden="false" customHeight="true" outlineLevel="0" collapsed="false">
      <c r="A198" s="23" t="s">
        <v>224</v>
      </c>
      <c r="B198" s="1" t="n">
        <v>142</v>
      </c>
      <c r="C198" s="15" t="n">
        <v>0.906912988712984</v>
      </c>
      <c r="D198" s="10" t="n">
        <v>1.2087155414736</v>
      </c>
      <c r="E198" s="17" t="n">
        <v>1.16219653911978</v>
      </c>
      <c r="F198" s="18" t="n">
        <v>0.823667761147477</v>
      </c>
      <c r="G198" s="24" t="n">
        <v>0.906304957087798</v>
      </c>
      <c r="H198" s="24" t="n">
        <v>0.681901765499942</v>
      </c>
      <c r="I198" s="20" t="n">
        <v>1.10106651187796</v>
      </c>
      <c r="J198" s="25" t="n">
        <v>1.33367420317056</v>
      </c>
      <c r="K198" s="25" t="n">
        <v>1.70434598929027</v>
      </c>
      <c r="L198" s="21" t="n">
        <v>1.09260835643545</v>
      </c>
      <c r="M198" s="21" t="n">
        <v>0.162490250754271</v>
      </c>
      <c r="N198" s="21" t="n">
        <v>0.427627260295783</v>
      </c>
      <c r="O198" s="21" t="n">
        <v>-1.44411272085766</v>
      </c>
      <c r="P198" s="21" t="n">
        <v>0.803958161245072</v>
      </c>
      <c r="Q198" s="21" t="n">
        <v>0.113492507880207</v>
      </c>
      <c r="R198" s="21" t="n">
        <v>0.0959133379617197</v>
      </c>
      <c r="S198" s="21" t="n">
        <v>-0.709753275969344</v>
      </c>
      <c r="T198" s="21" t="n">
        <v>1.37969556811293</v>
      </c>
      <c r="U198" s="21" t="n">
        <v>0.304261411437738</v>
      </c>
      <c r="V198" s="22" t="n">
        <v>0.163197907393769</v>
      </c>
      <c r="W198" s="22" t="n">
        <v>-0.361713946668457</v>
      </c>
    </row>
    <row r="199" customFormat="false" ht="14.4" hidden="false" customHeight="true" outlineLevel="0" collapsed="false">
      <c r="A199" s="23" t="s">
        <v>225</v>
      </c>
      <c r="B199" s="1" t="n">
        <v>222</v>
      </c>
      <c r="C199" s="15" t="n">
        <v>0.740187887564517</v>
      </c>
      <c r="D199" s="10" t="n">
        <v>1.24622405666519</v>
      </c>
      <c r="E199" s="17" t="n">
        <v>1.56272739473611</v>
      </c>
      <c r="F199" s="18" t="n">
        <v>0.851439564369785</v>
      </c>
      <c r="G199" s="24" t="n">
        <v>0.786035946675131</v>
      </c>
      <c r="H199" s="24" t="n">
        <v>0.687731357869307</v>
      </c>
      <c r="I199" s="20" t="n">
        <v>0.869336965932968</v>
      </c>
      <c r="J199" s="25" t="n">
        <v>1.58545428098628</v>
      </c>
      <c r="K199" s="25" t="n">
        <v>2.27229335532653</v>
      </c>
      <c r="L199" s="21" t="n">
        <v>1.18304644632194</v>
      </c>
      <c r="M199" s="21" t="n">
        <v>0.414893200777064</v>
      </c>
      <c r="N199" s="21" t="n">
        <v>0.524616547632058</v>
      </c>
      <c r="O199" s="21" t="n">
        <v>0.106450479035334</v>
      </c>
      <c r="P199" s="21" t="n">
        <v>0.775068956304741</v>
      </c>
      <c r="Q199" s="21" t="n">
        <v>0.082403278922861</v>
      </c>
      <c r="R199" s="21" t="n">
        <v>0.0419427107082886</v>
      </c>
      <c r="S199" s="21" t="n">
        <v>-0.938488073596668</v>
      </c>
      <c r="T199" s="21" t="n">
        <v>1.57569486741526</v>
      </c>
      <c r="U199" s="21" t="n">
        <v>0.701529110051742</v>
      </c>
      <c r="V199" s="22" t="n">
        <v>0.291110765866453</v>
      </c>
      <c r="W199" s="22" t="n">
        <v>0.976082314959737</v>
      </c>
    </row>
    <row r="200" customFormat="false" ht="14.4" hidden="false" customHeight="true" outlineLevel="0" collapsed="false">
      <c r="A200" s="23" t="s">
        <v>226</v>
      </c>
      <c r="B200" s="1" t="n">
        <v>142</v>
      </c>
      <c r="C200" s="15" t="n">
        <v>0.958037985625726</v>
      </c>
      <c r="D200" s="10" t="n">
        <v>1.09151973131822</v>
      </c>
      <c r="E200" s="17" t="n">
        <v>1.62694331171164</v>
      </c>
      <c r="F200" s="18" t="n">
        <v>0.98254591129226</v>
      </c>
      <c r="G200" s="24" t="n">
        <v>0.896425137828699</v>
      </c>
      <c r="H200" s="24" t="n">
        <v>0.672633156535326</v>
      </c>
      <c r="I200" s="20" t="n">
        <v>0.975056711971554</v>
      </c>
      <c r="J200" s="25" t="n">
        <v>1.21763623671027</v>
      </c>
      <c r="K200" s="25" t="n">
        <v>2.41876763865147</v>
      </c>
      <c r="L200" s="21" t="n">
        <v>1.22550034288519</v>
      </c>
      <c r="M200" s="21" t="n">
        <v>0.354008032427824</v>
      </c>
      <c r="N200" s="21" t="n">
        <v>0.38489325844759</v>
      </c>
      <c r="O200" s="21" t="n">
        <v>0.176210495699732</v>
      </c>
      <c r="P200" s="21" t="n">
        <v>0.850534735218761</v>
      </c>
      <c r="Q200" s="21" t="n">
        <v>0.159971640233619</v>
      </c>
      <c r="R200" s="21" t="n">
        <v>0.247009484008467</v>
      </c>
      <c r="S200" s="21" t="n">
        <v>-0.340975968180828</v>
      </c>
      <c r="T200" s="21" t="n">
        <v>1.5371535291111</v>
      </c>
      <c r="U200" s="21" t="n">
        <v>0.773074242916625</v>
      </c>
      <c r="V200" s="22" t="n">
        <v>0.351915361855462</v>
      </c>
      <c r="W200" s="22" t="n">
        <v>0.703397429053264</v>
      </c>
    </row>
    <row r="201" customFormat="false" ht="14.4" hidden="false" customHeight="true" outlineLevel="0" collapsed="false">
      <c r="A201" s="23" t="s">
        <v>227</v>
      </c>
      <c r="B201" s="1" t="n">
        <v>12</v>
      </c>
      <c r="C201" s="15" t="n">
        <v>1.28075452081245</v>
      </c>
      <c r="D201" s="10" t="n">
        <v>1.51993925939429</v>
      </c>
      <c r="E201" s="17" t="n">
        <v>1.98234093066952</v>
      </c>
      <c r="F201" s="18" t="n">
        <v>0.612448464461813</v>
      </c>
      <c r="G201" s="24" t="n">
        <v>0.984883351848913</v>
      </c>
      <c r="H201" s="24" t="n">
        <v>0.641675352435469</v>
      </c>
      <c r="I201" s="20" t="n">
        <v>2.09120374224124</v>
      </c>
      <c r="J201" s="25" t="n">
        <v>1.54326830333858</v>
      </c>
      <c r="K201" s="25" t="n">
        <v>3.08932067149778</v>
      </c>
      <c r="L201" s="21" t="n">
        <v>1.59434490362542</v>
      </c>
      <c r="M201" s="21" t="n">
        <v>0.356662336873577</v>
      </c>
      <c r="N201" s="21" t="n">
        <v>0.102000490316009</v>
      </c>
      <c r="O201" s="21" t="n">
        <v>1.18373685008816</v>
      </c>
      <c r="P201" s="21" t="n">
        <v>0.746335722915399</v>
      </c>
      <c r="Q201" s="21" t="n">
        <v>0.207104517569046</v>
      </c>
      <c r="R201" s="21" t="n">
        <v>0.167935493801025</v>
      </c>
      <c r="S201" s="21" t="n">
        <v>-1.16598794207919</v>
      </c>
      <c r="T201" s="21" t="n">
        <v>2.24126423902587</v>
      </c>
      <c r="U201" s="21" t="n">
        <v>0.78387377542185</v>
      </c>
      <c r="V201" s="22" t="n">
        <v>0.111197819641768</v>
      </c>
      <c r="W201" s="22" t="n">
        <v>2.60478641220957</v>
      </c>
    </row>
    <row r="202" customFormat="false" ht="14.4" hidden="false" customHeight="true" outlineLevel="0" collapsed="false">
      <c r="A202" s="23" t="s">
        <v>228</v>
      </c>
      <c r="B202" s="1" t="n">
        <v>330</v>
      </c>
      <c r="C202" s="15" t="n">
        <v>0.865766010521376</v>
      </c>
      <c r="D202" s="10" t="n">
        <v>0.970589432403865</v>
      </c>
      <c r="E202" s="17" t="n">
        <v>1.27975659743498</v>
      </c>
      <c r="F202" s="18" t="n">
        <v>0.782647912969808</v>
      </c>
      <c r="G202" s="24" t="n">
        <v>0.61679113720421</v>
      </c>
      <c r="H202" s="24" t="n">
        <v>0.565810312390387</v>
      </c>
      <c r="I202" s="20" t="n">
        <v>1.10620113613562</v>
      </c>
      <c r="J202" s="25" t="n">
        <v>1.57361118514665</v>
      </c>
      <c r="K202" s="25" t="n">
        <v>2.26181207625639</v>
      </c>
      <c r="L202" s="21" t="n">
        <v>1.03870401345341</v>
      </c>
      <c r="M202" s="21" t="n">
        <v>0.215236494644687</v>
      </c>
      <c r="N202" s="21" t="n">
        <v>0.784919609371649</v>
      </c>
      <c r="O202" s="21" t="n">
        <v>-0.782169507804534</v>
      </c>
      <c r="P202" s="21" t="n">
        <v>0.655083120854802</v>
      </c>
      <c r="Q202" s="21" t="n">
        <v>0.11337699619051</v>
      </c>
      <c r="R202" s="21" t="n">
        <v>0.0341804721619668</v>
      </c>
      <c r="S202" s="21" t="n">
        <v>-1.8884946884022</v>
      </c>
      <c r="T202" s="21" t="n">
        <v>1.64720813251289</v>
      </c>
      <c r="U202" s="21" t="n">
        <v>0.581310196218783</v>
      </c>
      <c r="V202" s="22" t="n">
        <v>0.193605990732361</v>
      </c>
      <c r="W202" s="22" t="n">
        <v>1.18159041556526</v>
      </c>
    </row>
    <row r="203" customFormat="false" ht="14.4" hidden="false" customHeight="true" outlineLevel="0" collapsed="false">
      <c r="A203" s="26" t="s">
        <v>229</v>
      </c>
      <c r="B203" s="27" t="n">
        <v>406</v>
      </c>
      <c r="C203" s="16" t="n">
        <v>0.944342655650431</v>
      </c>
      <c r="D203" s="17" t="n">
        <v>0.965026312203781</v>
      </c>
      <c r="E203" s="17" t="n">
        <v>1.00875781948168</v>
      </c>
      <c r="F203" s="19" t="n">
        <v>0.870270782048854</v>
      </c>
      <c r="G203" s="28" t="n">
        <v>0.815493088844418</v>
      </c>
      <c r="H203" s="28" t="n">
        <v>0.774501944058027</v>
      </c>
      <c r="I203" s="29" t="n">
        <v>1.08511359352682</v>
      </c>
      <c r="J203" s="29" t="n">
        <v>1.18336540849323</v>
      </c>
      <c r="K203" s="29" t="n">
        <v>1.30246002249686</v>
      </c>
      <c r="L203" s="21" t="n">
        <v>0.972708929111964</v>
      </c>
      <c r="M203" s="21" t="n">
        <v>0.0328876159788154</v>
      </c>
      <c r="N203" s="21" t="n">
        <v>0.287190579210628</v>
      </c>
      <c r="O203" s="21" t="n">
        <v>-1.693338658726</v>
      </c>
      <c r="P203" s="21" t="n">
        <v>0.820088604983766</v>
      </c>
      <c r="Q203" s="21" t="n">
        <v>0.0480495229837753</v>
      </c>
      <c r="R203" s="21" t="n">
        <v>0.0229603527363875</v>
      </c>
      <c r="S203" s="21" t="n">
        <v>-0.582037965290844</v>
      </c>
      <c r="T203" s="21" t="n">
        <v>1.1903130081723</v>
      </c>
      <c r="U203" s="21" t="n">
        <v>0.108839649955711</v>
      </c>
      <c r="V203" s="22" t="n">
        <v>0.0939162550363934</v>
      </c>
      <c r="W203" s="22" t="n">
        <v>-1.02146695574426</v>
      </c>
    </row>
    <row r="204" customFormat="false" ht="14.4" hidden="false" customHeight="true" outlineLevel="0" collapsed="false">
      <c r="A204" s="26" t="s">
        <v>230</v>
      </c>
      <c r="B204" s="27" t="n">
        <v>439</v>
      </c>
      <c r="C204" s="16" t="n">
        <v>1.22200764268398</v>
      </c>
      <c r="D204" s="17" t="n">
        <v>0.851106539758334</v>
      </c>
      <c r="E204" s="17" t="n">
        <v>1.06694351447498</v>
      </c>
      <c r="F204" s="19" t="n">
        <v>1.02464393179539</v>
      </c>
      <c r="G204" s="28" t="n">
        <v>0.963708850666363</v>
      </c>
      <c r="H204" s="28" t="n">
        <v>0.90100914261552</v>
      </c>
      <c r="I204" s="29" t="n">
        <v>1.19261687378831</v>
      </c>
      <c r="J204" s="29" t="n">
        <v>0.883157334468632</v>
      </c>
      <c r="K204" s="29" t="n">
        <v>1.18416502564866</v>
      </c>
      <c r="L204" s="21" t="n">
        <v>1.04668589897243</v>
      </c>
      <c r="M204" s="21" t="n">
        <v>0.186278515339938</v>
      </c>
      <c r="N204" s="21" t="n">
        <v>0.706561888943563</v>
      </c>
      <c r="O204" s="21" t="n">
        <v>-0.582848696821193</v>
      </c>
      <c r="P204" s="21" t="n">
        <v>0.963120641692423</v>
      </c>
      <c r="Q204" s="21" t="n">
        <v>0.0618194934161997</v>
      </c>
      <c r="R204" s="21" t="n">
        <v>0.410051346528184</v>
      </c>
      <c r="S204" s="21" t="n">
        <v>0.550440551800658</v>
      </c>
      <c r="T204" s="21" t="n">
        <v>1.08664641130187</v>
      </c>
      <c r="U204" s="21" t="n">
        <v>0.176277371568434</v>
      </c>
      <c r="V204" s="22" t="n">
        <v>0.484242146508511</v>
      </c>
      <c r="W204" s="22" t="n">
        <v>-1.04099367469723</v>
      </c>
    </row>
    <row r="205" customFormat="false" ht="14.4" hidden="false" customHeight="true" outlineLevel="0" collapsed="false">
      <c r="A205" s="26" t="s">
        <v>231</v>
      </c>
      <c r="B205" s="27" t="n">
        <v>433</v>
      </c>
      <c r="C205" s="16" t="n">
        <v>1.30863995281937</v>
      </c>
      <c r="D205" s="17" t="n">
        <v>0.808145025421168</v>
      </c>
      <c r="E205" s="17" t="n">
        <v>0.95954284394932</v>
      </c>
      <c r="F205" s="19" t="n">
        <v>1.06623402628609</v>
      </c>
      <c r="G205" s="28" t="n">
        <v>0.767668751256574</v>
      </c>
      <c r="H205" s="28" t="n">
        <v>0.747965580344975</v>
      </c>
      <c r="I205" s="29" t="n">
        <v>1.22734776846096</v>
      </c>
      <c r="J205" s="29" t="n">
        <v>1.05272622351547</v>
      </c>
      <c r="K205" s="29" t="n">
        <v>1.2828703207262</v>
      </c>
      <c r="L205" s="21" t="n">
        <v>1.02544260739662</v>
      </c>
      <c r="M205" s="21" t="n">
        <v>0.256672704440189</v>
      </c>
      <c r="N205" s="21" t="n">
        <v>0.87948239933051</v>
      </c>
      <c r="O205" s="21" t="n">
        <v>-0.30061458780684</v>
      </c>
      <c r="P205" s="21" t="n">
        <v>0.860622785962546</v>
      </c>
      <c r="Q205" s="21" t="n">
        <v>0.178336873210596</v>
      </c>
      <c r="R205" s="21" t="n">
        <v>0.308526868896763</v>
      </c>
      <c r="S205" s="21" t="n">
        <v>-0.261102248910957</v>
      </c>
      <c r="T205" s="21" t="n">
        <v>1.18764810423421</v>
      </c>
      <c r="U205" s="21" t="n">
        <v>0.120098392474768</v>
      </c>
      <c r="V205" s="22" t="n">
        <v>0.113718611061018</v>
      </c>
      <c r="W205" s="22" t="n">
        <v>-0.321972248964105</v>
      </c>
    </row>
    <row r="206" customFormat="false" ht="14.4" hidden="false" customHeight="true" outlineLevel="0" collapsed="false">
      <c r="A206" s="26" t="s">
        <v>232</v>
      </c>
      <c r="B206" s="27" t="n">
        <v>370</v>
      </c>
      <c r="C206" s="16" t="n">
        <v>1.00840223163272</v>
      </c>
      <c r="D206" s="17" t="n">
        <v>0.883904931389631</v>
      </c>
      <c r="E206" s="17" t="n">
        <v>1.08537363657461</v>
      </c>
      <c r="F206" s="19" t="n">
        <v>0.928612320840745</v>
      </c>
      <c r="G206" s="28" t="n">
        <v>0.586205706793638</v>
      </c>
      <c r="H206" s="28" t="n">
        <v>0.905000398462548</v>
      </c>
      <c r="I206" s="29" t="n">
        <v>1.0859238123394</v>
      </c>
      <c r="J206" s="29" t="n">
        <v>1.50784088443</v>
      </c>
      <c r="K206" s="29" t="n">
        <v>1.19930735767464</v>
      </c>
      <c r="L206" s="21" t="n">
        <v>0.992560266532321</v>
      </c>
      <c r="M206" s="21" t="n">
        <v>0.101664328483051</v>
      </c>
      <c r="N206" s="21" t="n">
        <v>0.91073173976132</v>
      </c>
      <c r="O206" s="21" t="n">
        <v>-0.65830059137093</v>
      </c>
      <c r="P206" s="21" t="n">
        <v>0.80660614203231</v>
      </c>
      <c r="Q206" s="21" t="n">
        <v>0.191237142338108</v>
      </c>
      <c r="R206" s="21" t="n">
        <v>0.221944263426934</v>
      </c>
      <c r="S206" s="21" t="n">
        <v>-0.688787474011796</v>
      </c>
      <c r="T206" s="21" t="n">
        <v>1.26435735148135</v>
      </c>
      <c r="U206" s="21" t="n">
        <v>0.218350933593299</v>
      </c>
      <c r="V206" s="22" t="n">
        <v>0.170921001212589</v>
      </c>
      <c r="W206" s="22" t="n">
        <v>-0.15311511327952</v>
      </c>
    </row>
    <row r="207" customFormat="false" ht="14.4" hidden="false" customHeight="true" outlineLevel="0" collapsed="false">
      <c r="A207" s="26" t="s">
        <v>233</v>
      </c>
      <c r="B207" s="27" t="n">
        <v>340</v>
      </c>
      <c r="C207" s="16" t="n">
        <v>0.834048687788736</v>
      </c>
      <c r="D207" s="17" t="n">
        <v>1.00282172647514</v>
      </c>
      <c r="E207" s="17" t="n">
        <v>1.28072960258593</v>
      </c>
      <c r="F207" s="19" t="n">
        <v>0.933620344413296</v>
      </c>
      <c r="G207" s="28" t="n">
        <v>0.811476884331714</v>
      </c>
      <c r="H207" s="28" t="n">
        <v>0.931245333996943</v>
      </c>
      <c r="I207" s="29" t="n">
        <v>0.893348878673876</v>
      </c>
      <c r="J207" s="29" t="n">
        <v>1.23579826590009</v>
      </c>
      <c r="K207" s="29" t="n">
        <v>1.37528700099789</v>
      </c>
      <c r="L207" s="21" t="n">
        <v>1.0392000056166</v>
      </c>
      <c r="M207" s="21" t="n">
        <v>0.225551533592626</v>
      </c>
      <c r="N207" s="21" t="n">
        <v>0.791808065280767</v>
      </c>
      <c r="O207" s="21" t="n">
        <v>-0.997413531946768</v>
      </c>
      <c r="P207" s="21" t="n">
        <v>0.892114187580651</v>
      </c>
      <c r="Q207" s="21" t="n">
        <v>0.069844048959559</v>
      </c>
      <c r="R207" s="21" t="n">
        <v>0.115912065137819</v>
      </c>
      <c r="S207" s="21" t="n">
        <v>-0.0117641521722009</v>
      </c>
      <c r="T207" s="21" t="n">
        <v>1.16814471519062</v>
      </c>
      <c r="U207" s="21" t="n">
        <v>0.247989597826196</v>
      </c>
      <c r="V207" s="22" t="n">
        <v>0.36114138036146</v>
      </c>
      <c r="W207" s="22" t="n">
        <v>-0.954847960871336</v>
      </c>
    </row>
    <row r="208" customFormat="false" ht="14.4" hidden="false" customHeight="true" outlineLevel="0" collapsed="false">
      <c r="A208" s="26" t="s">
        <v>234</v>
      </c>
      <c r="B208" s="27" t="n">
        <v>175</v>
      </c>
      <c r="C208" s="16" t="n">
        <v>0.835685958190495</v>
      </c>
      <c r="D208" s="17" t="n">
        <v>0.960735057945223</v>
      </c>
      <c r="E208" s="17" t="n">
        <v>1.17797052680436</v>
      </c>
      <c r="F208" s="19" t="n">
        <v>0.966079862601975</v>
      </c>
      <c r="G208" s="28" t="n">
        <v>0.679475899665321</v>
      </c>
      <c r="H208" s="28" t="n">
        <v>0.779778069497123</v>
      </c>
      <c r="I208" s="29" t="n">
        <v>0.865027820722517</v>
      </c>
      <c r="J208" s="29" t="n">
        <v>1.41393544409513</v>
      </c>
      <c r="K208" s="29" t="n">
        <v>1.51064844329879</v>
      </c>
      <c r="L208" s="21" t="n">
        <v>0.991463847646694</v>
      </c>
      <c r="M208" s="21" t="n">
        <v>0.173198947355875</v>
      </c>
      <c r="N208" s="21" t="n">
        <v>0.939747816582401</v>
      </c>
      <c r="O208" s="21" t="n">
        <v>-0.753415859077152</v>
      </c>
      <c r="P208" s="21" t="n">
        <v>0.80844461058814</v>
      </c>
      <c r="Q208" s="21" t="n">
        <v>0.145436535390323</v>
      </c>
      <c r="R208" s="21" t="n">
        <v>0.150065699815899</v>
      </c>
      <c r="S208" s="21" t="n">
        <v>-0.67423111173286</v>
      </c>
      <c r="T208" s="21" t="n">
        <v>1.26320390270548</v>
      </c>
      <c r="U208" s="21" t="n">
        <v>0.348204674367272</v>
      </c>
      <c r="V208" s="22" t="n">
        <v>0.320653360884092</v>
      </c>
      <c r="W208" s="22" t="n">
        <v>-0.217366254383868</v>
      </c>
    </row>
    <row r="209" customFormat="false" ht="14.4" hidden="false" customHeight="true" outlineLevel="0" collapsed="false">
      <c r="A209" s="26" t="s">
        <v>235</v>
      </c>
      <c r="B209" s="27" t="n">
        <v>238</v>
      </c>
      <c r="C209" s="16" t="n">
        <v>0.806631299734748</v>
      </c>
      <c r="D209" s="17" t="n">
        <v>1.13606802644311</v>
      </c>
      <c r="E209" s="17" t="n">
        <v>1.02995952418739</v>
      </c>
      <c r="F209" s="19" t="n">
        <v>0.966384385517289</v>
      </c>
      <c r="G209" s="28" t="n">
        <v>1.27021276595745</v>
      </c>
      <c r="H209" s="28" t="n">
        <v>0.732352537348804</v>
      </c>
      <c r="I209" s="29" t="n">
        <v>0.834689914099732</v>
      </c>
      <c r="J209" s="29" t="n">
        <v>0.894391913615175</v>
      </c>
      <c r="K209" s="29" t="n">
        <v>1.40637121012232</v>
      </c>
      <c r="L209" s="21" t="n">
        <v>0.99088628345508</v>
      </c>
      <c r="M209" s="21" t="n">
        <v>0.168158192878232</v>
      </c>
      <c r="N209" s="21" t="n">
        <v>0.933767909659081</v>
      </c>
      <c r="O209" s="21" t="n">
        <v>-1.0927000314012</v>
      </c>
      <c r="P209" s="21" t="n">
        <v>0.989649896274513</v>
      </c>
      <c r="Q209" s="21" t="n">
        <v>0.269683832242186</v>
      </c>
      <c r="R209" s="21" t="n">
        <v>0.953047773810328</v>
      </c>
      <c r="S209" s="21" t="n">
        <v>0.76049007343241</v>
      </c>
      <c r="T209" s="21" t="n">
        <v>1.04515101261241</v>
      </c>
      <c r="U209" s="21" t="n">
        <v>0.31424688622699</v>
      </c>
      <c r="V209" s="22" t="n">
        <v>0.826691452643662</v>
      </c>
      <c r="W209" s="22" t="n">
        <v>-1.30946190022491</v>
      </c>
    </row>
    <row r="210" customFormat="false" ht="14.4" hidden="false" customHeight="true" outlineLevel="0" collapsed="false">
      <c r="A210" s="26" t="s">
        <v>236</v>
      </c>
      <c r="B210" s="27" t="n">
        <v>320</v>
      </c>
      <c r="C210" s="16" t="n">
        <v>1.20001469075951</v>
      </c>
      <c r="D210" s="17" t="n">
        <v>1.41201291188989</v>
      </c>
      <c r="E210" s="17" t="n">
        <v>1.50031996921135</v>
      </c>
      <c r="F210" s="19" t="n">
        <v>0.983885382075427</v>
      </c>
      <c r="G210" s="28" t="n">
        <v>0.978071402833945</v>
      </c>
      <c r="H210" s="28" t="n">
        <v>0.784552098500163</v>
      </c>
      <c r="I210" s="29" t="n">
        <v>1.21966919381217</v>
      </c>
      <c r="J210" s="29" t="n">
        <v>1.44367058253478</v>
      </c>
      <c r="K210" s="29" t="n">
        <v>1.91232675571136</v>
      </c>
      <c r="L210" s="21" t="n">
        <v>1.37078252395358</v>
      </c>
      <c r="M210" s="21" t="n">
        <v>0.154339799577242</v>
      </c>
      <c r="N210" s="21" t="n">
        <v>0.0531897974660778</v>
      </c>
      <c r="O210" s="21" t="n">
        <v>-0.338550983981238</v>
      </c>
      <c r="P210" s="21" t="n">
        <v>0.915502961136512</v>
      </c>
      <c r="Q210" s="21" t="n">
        <v>0.113444025437913</v>
      </c>
      <c r="R210" s="21" t="n">
        <v>0.326057489381904</v>
      </c>
      <c r="S210" s="21" t="n">
        <v>0.173420119845699</v>
      </c>
      <c r="T210" s="21" t="n">
        <v>1.52522217735277</v>
      </c>
      <c r="U210" s="21" t="n">
        <v>0.35345667553047</v>
      </c>
      <c r="V210" s="22" t="n">
        <v>0.123589668533613</v>
      </c>
      <c r="W210" s="22" t="n">
        <v>0.00596425580478342</v>
      </c>
    </row>
    <row r="211" customFormat="false" ht="14.4" hidden="false" customHeight="true" outlineLevel="0" collapsed="false">
      <c r="A211" s="23" t="s">
        <v>237</v>
      </c>
      <c r="B211" s="1" t="n">
        <v>259</v>
      </c>
      <c r="C211" s="15" t="n">
        <v>0.777505476959638</v>
      </c>
      <c r="D211" s="10" t="n">
        <v>1.53080323429077</v>
      </c>
      <c r="E211" s="17" t="n">
        <v>2.67650160868507</v>
      </c>
      <c r="F211" s="18" t="n">
        <v>0.826704221389896</v>
      </c>
      <c r="G211" s="24" t="n">
        <v>0.697607522615458</v>
      </c>
      <c r="H211" s="24" t="n">
        <v>1.19666950561461</v>
      </c>
      <c r="I211" s="20" t="n">
        <v>0.940488093374504</v>
      </c>
      <c r="J211" s="25" t="n">
        <v>2.19436170721255</v>
      </c>
      <c r="K211" s="25" t="n">
        <v>2.23662556464194</v>
      </c>
      <c r="L211" s="21" t="n">
        <v>1.66160343997849</v>
      </c>
      <c r="M211" s="21" t="n">
        <v>0.956231194551297</v>
      </c>
      <c r="N211" s="21" t="n">
        <v>0.353510809524078</v>
      </c>
      <c r="O211" s="21" t="n">
        <v>1.51661425214235</v>
      </c>
      <c r="P211" s="21" t="n">
        <v>0.906993749873322</v>
      </c>
      <c r="Q211" s="21" t="n">
        <v>0.259037684530321</v>
      </c>
      <c r="R211" s="21" t="n">
        <v>0.597461694929877</v>
      </c>
      <c r="S211" s="21" t="n">
        <v>0.106047109052431</v>
      </c>
      <c r="T211" s="21" t="n">
        <v>1.79049178840966</v>
      </c>
      <c r="U211" s="21" t="n">
        <v>0.736428047803227</v>
      </c>
      <c r="V211" s="22" t="n">
        <v>0.204088752217793</v>
      </c>
      <c r="W211" s="22" t="n">
        <v>1.03677200108331</v>
      </c>
    </row>
    <row r="212" customFormat="false" ht="14.4" hidden="false" customHeight="true" outlineLevel="0" collapsed="false">
      <c r="A212" s="23" t="s">
        <v>238</v>
      </c>
      <c r="B212" s="1" t="n">
        <v>6</v>
      </c>
      <c r="C212" s="15" t="n">
        <v>1.76571414458248</v>
      </c>
      <c r="D212" s="10" t="n">
        <v>1.13387890437653</v>
      </c>
      <c r="E212" s="17" t="n">
        <v>1.62733207969744</v>
      </c>
      <c r="F212" s="18" t="n">
        <v>1.8563462324711</v>
      </c>
      <c r="G212" s="24" t="n">
        <v>0.896871200753941</v>
      </c>
      <c r="H212" s="24" t="n">
        <v>0.761577789351729</v>
      </c>
      <c r="I212" s="20" t="n">
        <v>0.9511771638807</v>
      </c>
      <c r="J212" s="25" t="n">
        <v>1.26426057991755</v>
      </c>
      <c r="K212" s="25" t="n">
        <v>2.13679036134005</v>
      </c>
      <c r="L212" s="21" t="n">
        <v>1.50897504288548</v>
      </c>
      <c r="M212" s="21" t="n">
        <v>0.332129844810293</v>
      </c>
      <c r="N212" s="21" t="n">
        <v>0.117452396754636</v>
      </c>
      <c r="O212" s="21" t="n">
        <v>0.0209160607032783</v>
      </c>
      <c r="P212" s="21" t="n">
        <v>1.17159840752559</v>
      </c>
      <c r="Q212" s="21" t="n">
        <v>0.59685489410569</v>
      </c>
      <c r="R212" s="21" t="n">
        <v>0.667869122164349</v>
      </c>
      <c r="S212" s="21" t="n">
        <v>2.20109586322715</v>
      </c>
      <c r="T212" s="21" t="n">
        <v>1.45074270171277</v>
      </c>
      <c r="U212" s="21" t="n">
        <v>0.614411384830538</v>
      </c>
      <c r="V212" s="22" t="n">
        <v>0.331654503041193</v>
      </c>
      <c r="W212" s="22" t="n">
        <v>-0.275843238749602</v>
      </c>
    </row>
    <row r="213" customFormat="false" ht="14.4" hidden="false" customHeight="true" outlineLevel="0" collapsed="false">
      <c r="A213" s="23" t="s">
        <v>239</v>
      </c>
      <c r="B213" s="1" t="n">
        <v>90</v>
      </c>
      <c r="C213" s="15" t="n">
        <v>1.1022984664513</v>
      </c>
      <c r="D213" s="10" t="n">
        <v>1.31787746412854</v>
      </c>
      <c r="E213" s="17" t="n">
        <v>2.02933098616175</v>
      </c>
      <c r="F213" s="18" t="n">
        <v>1.19646500729452</v>
      </c>
      <c r="G213" s="24" t="n">
        <v>0.986391049039835</v>
      </c>
      <c r="H213" s="24" t="n">
        <v>0.959589618224533</v>
      </c>
      <c r="I213" s="20" t="n">
        <v>0.921296034343575</v>
      </c>
      <c r="J213" s="25" t="n">
        <v>1.33605983692915</v>
      </c>
      <c r="K213" s="25" t="n">
        <v>2.11479047670033</v>
      </c>
      <c r="L213" s="21" t="n">
        <v>1.4831689722472</v>
      </c>
      <c r="M213" s="21" t="n">
        <v>0.485116774748387</v>
      </c>
      <c r="N213" s="21" t="n">
        <v>0.226651877679348</v>
      </c>
      <c r="O213" s="21" t="n">
        <v>0.799802544631477</v>
      </c>
      <c r="P213" s="21" t="n">
        <v>1.04748189151963</v>
      </c>
      <c r="Q213" s="21" t="n">
        <v>0.129717214597498</v>
      </c>
      <c r="R213" s="21" t="n">
        <v>0.59092003995166</v>
      </c>
      <c r="S213" s="21" t="n">
        <v>1.21838393918948</v>
      </c>
      <c r="T213" s="21" t="n">
        <v>1.45738211599102</v>
      </c>
      <c r="U213" s="21" t="n">
        <v>0.605926206341735</v>
      </c>
      <c r="V213" s="22" t="n">
        <v>0.321157448289005</v>
      </c>
      <c r="W213" s="22" t="n">
        <v>-0.0607161105812508</v>
      </c>
    </row>
    <row r="214" customFormat="false" ht="14.4" hidden="false" customHeight="true" outlineLevel="0" collapsed="false">
      <c r="A214" s="23" t="s">
        <v>240</v>
      </c>
      <c r="B214" s="1" t="n">
        <v>18</v>
      </c>
      <c r="C214" s="15" t="n">
        <v>1.03919583096644</v>
      </c>
      <c r="D214" s="10" t="n">
        <v>1.15286605228033</v>
      </c>
      <c r="E214" s="17" t="n">
        <v>1.33431933909442</v>
      </c>
      <c r="F214" s="18" t="n">
        <v>0.930499766070533</v>
      </c>
      <c r="G214" s="24" t="n">
        <v>1.01796304890653</v>
      </c>
      <c r="H214" s="24" t="n">
        <v>0.851638481733825</v>
      </c>
      <c r="I214" s="20" t="n">
        <v>1.11681471490844</v>
      </c>
      <c r="J214" s="25" t="n">
        <v>1.13252249530934</v>
      </c>
      <c r="K214" s="25" t="n">
        <v>1.56676731701687</v>
      </c>
      <c r="L214" s="21" t="n">
        <v>1.17546040744706</v>
      </c>
      <c r="M214" s="21" t="n">
        <v>0.148853451174279</v>
      </c>
      <c r="N214" s="21" t="n">
        <v>0.177951986854121</v>
      </c>
      <c r="O214" s="21" t="n">
        <v>0.289350952284688</v>
      </c>
      <c r="P214" s="21" t="n">
        <v>0.933367098903629</v>
      </c>
      <c r="Q214" s="21" t="n">
        <v>0.0831993486121047</v>
      </c>
      <c r="R214" s="21" t="n">
        <v>0.299752221858479</v>
      </c>
      <c r="S214" s="21" t="n">
        <v>0.314862224098408</v>
      </c>
      <c r="T214" s="21" t="n">
        <v>1.27203484241155</v>
      </c>
      <c r="U214" s="21" t="n">
        <v>0.255366613482482</v>
      </c>
      <c r="V214" s="22" t="n">
        <v>0.206317460029142</v>
      </c>
      <c r="W214" s="22" t="n">
        <v>-0.129912999971973</v>
      </c>
    </row>
    <row r="215" customFormat="false" ht="14.4" hidden="false" customHeight="true" outlineLevel="0" collapsed="false">
      <c r="A215" s="23" t="s">
        <v>241</v>
      </c>
      <c r="B215" s="1" t="n">
        <v>175</v>
      </c>
      <c r="C215" s="15" t="n">
        <v>0.77902788607924</v>
      </c>
      <c r="D215" s="10" t="n">
        <v>1.19800753886618</v>
      </c>
      <c r="E215" s="17" t="n">
        <v>0.988156574461588</v>
      </c>
      <c r="F215" s="18" t="n">
        <v>1.00092371582487</v>
      </c>
      <c r="G215" s="24" t="n">
        <v>0.633361767973338</v>
      </c>
      <c r="H215" s="24" t="n">
        <v>0.809085036828164</v>
      </c>
      <c r="I215" s="20" t="n">
        <v>0.778308949785682</v>
      </c>
      <c r="J215" s="25" t="n">
        <v>1.89150592827796</v>
      </c>
      <c r="K215" s="25" t="n">
        <v>1.2213259787073</v>
      </c>
      <c r="L215" s="21" t="n">
        <v>0.988397333135668</v>
      </c>
      <c r="M215" s="21" t="n">
        <v>0.20948993015398</v>
      </c>
      <c r="N215" s="21" t="n">
        <v>0.932322636364864</v>
      </c>
      <c r="O215" s="21" t="n">
        <v>-0.75620192391848</v>
      </c>
      <c r="P215" s="21" t="n">
        <v>0.814456840208792</v>
      </c>
      <c r="Q215" s="21" t="n">
        <v>0.183839844921535</v>
      </c>
      <c r="R215" s="21" t="n">
        <v>0.22255640081277</v>
      </c>
      <c r="S215" s="21" t="n">
        <v>-0.626628343556677</v>
      </c>
      <c r="T215" s="21" t="n">
        <v>1.29704695225698</v>
      </c>
      <c r="U215" s="21" t="n">
        <v>0.560448148901899</v>
      </c>
      <c r="V215" s="22" t="n">
        <v>0.455521562280122</v>
      </c>
      <c r="W215" s="22" t="n">
        <v>-0.0669653268818001</v>
      </c>
    </row>
    <row r="216" customFormat="false" ht="14.4" hidden="false" customHeight="true" outlineLevel="0" collapsed="false">
      <c r="A216" s="23" t="s">
        <v>242</v>
      </c>
      <c r="B216" s="1" t="n">
        <v>168</v>
      </c>
      <c r="C216" s="15" t="n">
        <v>0.800810096569439</v>
      </c>
      <c r="D216" s="10" t="n">
        <v>0.868583340571528</v>
      </c>
      <c r="E216" s="17" t="n">
        <v>1.52398740729785</v>
      </c>
      <c r="F216" s="18" t="n">
        <v>0.79779642656933</v>
      </c>
      <c r="G216" s="24" t="n">
        <v>0.639967427915757</v>
      </c>
      <c r="H216" s="24" t="n">
        <v>0.661461931739671</v>
      </c>
      <c r="I216" s="20" t="n">
        <v>1.00377749247771</v>
      </c>
      <c r="J216" s="25" t="n">
        <v>1.35723054437368</v>
      </c>
      <c r="K216" s="25" t="n">
        <v>2.30396842837154</v>
      </c>
      <c r="L216" s="21" t="n">
        <v>1.06446028147961</v>
      </c>
      <c r="M216" s="21" t="n">
        <v>0.399402288016387</v>
      </c>
      <c r="N216" s="21" t="n">
        <v>0.806088008750527</v>
      </c>
      <c r="O216" s="21" t="n">
        <v>-0.669787967477222</v>
      </c>
      <c r="P216" s="21" t="n">
        <v>0.699741928741586</v>
      </c>
      <c r="Q216" s="21" t="n">
        <v>0.0855950748106879</v>
      </c>
      <c r="R216" s="21" t="n">
        <v>0.0260353793366491</v>
      </c>
      <c r="S216" s="21" t="n">
        <v>-1.53490159349497</v>
      </c>
      <c r="T216" s="21" t="n">
        <v>1.55499215507431</v>
      </c>
      <c r="U216" s="21" t="n">
        <v>0.672276995326552</v>
      </c>
      <c r="V216" s="22" t="n">
        <v>0.289009269864963</v>
      </c>
      <c r="W216" s="22" t="n">
        <v>0.789219570349472</v>
      </c>
    </row>
    <row r="217" customFormat="false" ht="14.4" hidden="false" customHeight="true" outlineLevel="0" collapsed="false">
      <c r="A217" s="26" t="s">
        <v>243</v>
      </c>
      <c r="B217" s="27" t="n">
        <v>135</v>
      </c>
      <c r="C217" s="16" t="n">
        <v>1.04774348253812</v>
      </c>
      <c r="D217" s="17" t="n">
        <v>1.50997589159531</v>
      </c>
      <c r="E217" s="17" t="n">
        <v>1.00294145417478</v>
      </c>
      <c r="F217" s="19" t="n">
        <v>0.997768687244329</v>
      </c>
      <c r="G217" s="28" t="n">
        <v>0.849661723910831</v>
      </c>
      <c r="H217" s="28" t="n">
        <v>0.686093973763241</v>
      </c>
      <c r="I217" s="29" t="n">
        <v>1.05008655406076</v>
      </c>
      <c r="J217" s="29" t="n">
        <v>1.77714948090774</v>
      </c>
      <c r="K217" s="29" t="n">
        <v>1.46181353069409</v>
      </c>
      <c r="L217" s="21" t="n">
        <v>1.18688694276941</v>
      </c>
      <c r="M217" s="21" t="n">
        <v>0.280698516341713</v>
      </c>
      <c r="N217" s="21" t="n">
        <v>0.368042493151446</v>
      </c>
      <c r="O217" s="21" t="n">
        <v>-0.269619339669947</v>
      </c>
      <c r="P217" s="21" t="n">
        <v>0.844508128306133</v>
      </c>
      <c r="Q217" s="21" t="n">
        <v>0.155901255340111</v>
      </c>
      <c r="R217" s="21" t="n">
        <v>0.22621886704907</v>
      </c>
      <c r="S217" s="21" t="n">
        <v>-0.388692570814462</v>
      </c>
      <c r="T217" s="21" t="n">
        <v>1.4296831885542</v>
      </c>
      <c r="U217" s="21" t="n">
        <v>0.364594835486389</v>
      </c>
      <c r="V217" s="22" t="n">
        <v>0.178002547995211</v>
      </c>
      <c r="W217" s="22" t="n">
        <v>0.0706045667243027</v>
      </c>
    </row>
    <row r="218" customFormat="false" ht="14.4" hidden="false" customHeight="true" outlineLevel="0" collapsed="false">
      <c r="A218" s="26" t="s">
        <v>244</v>
      </c>
      <c r="B218" s="27" t="n">
        <v>344</v>
      </c>
      <c r="C218" s="16" t="n">
        <v>0.970935792349727</v>
      </c>
      <c r="D218" s="17" t="n">
        <v>1.17203867271299</v>
      </c>
      <c r="E218" s="17" t="n">
        <v>1.24629969505978</v>
      </c>
      <c r="F218" s="19" t="n">
        <v>0.974569356716568</v>
      </c>
      <c r="G218" s="28" t="n">
        <v>0.880840449896613</v>
      </c>
      <c r="H218" s="28" t="n">
        <v>0.817390376781588</v>
      </c>
      <c r="I218" s="29" t="n">
        <v>0.996271620545219</v>
      </c>
      <c r="J218" s="29" t="n">
        <v>1.33059133790978</v>
      </c>
      <c r="K218" s="29" t="n">
        <v>1.52473008058523</v>
      </c>
      <c r="L218" s="21" t="n">
        <v>1.12975805337416</v>
      </c>
      <c r="M218" s="21" t="n">
        <v>0.14246774304271</v>
      </c>
      <c r="N218" s="21" t="n">
        <v>0.25540094936181</v>
      </c>
      <c r="O218" s="21" t="n">
        <v>-0.343426644149447</v>
      </c>
      <c r="P218" s="21" t="n">
        <v>0.890933394464923</v>
      </c>
      <c r="Q218" s="21" t="n">
        <v>0.079074070218336</v>
      </c>
      <c r="R218" s="21" t="n">
        <v>0.139472027704615</v>
      </c>
      <c r="S218" s="21" t="n">
        <v>-0.0211132663109811</v>
      </c>
      <c r="T218" s="21" t="n">
        <v>1.28386434634674</v>
      </c>
      <c r="U218" s="21" t="n">
        <v>0.267310016277661</v>
      </c>
      <c r="V218" s="22" t="n">
        <v>0.207241773400973</v>
      </c>
      <c r="W218" s="22" t="n">
        <v>-0.328505604307943</v>
      </c>
    </row>
    <row r="219" customFormat="false" ht="14.4" hidden="false" customHeight="true" outlineLevel="0" collapsed="false">
      <c r="A219" s="26" t="s">
        <v>245</v>
      </c>
      <c r="B219" s="27" t="n">
        <v>372</v>
      </c>
      <c r="C219" s="16" t="n">
        <v>1.14479442970822</v>
      </c>
      <c r="D219" s="17" t="n">
        <v>1.50807043236376</v>
      </c>
      <c r="E219" s="17" t="n">
        <v>0.95155563863309</v>
      </c>
      <c r="F219" s="19" t="n">
        <v>0.88135256683908</v>
      </c>
      <c r="G219" s="28" t="n">
        <v>1.36294816033854</v>
      </c>
      <c r="H219" s="28" t="n">
        <v>0.729089277888643</v>
      </c>
      <c r="I219" s="29" t="n">
        <v>1.29890633190525</v>
      </c>
      <c r="J219" s="29" t="n">
        <v>1.106476736422</v>
      </c>
      <c r="K219" s="29" t="n">
        <v>1.30512910762957</v>
      </c>
      <c r="L219" s="21" t="n">
        <v>1.20147350023502</v>
      </c>
      <c r="M219" s="21" t="n">
        <v>0.282553652758392</v>
      </c>
      <c r="N219" s="21" t="n">
        <v>0.342221619849006</v>
      </c>
      <c r="O219" s="21" t="n">
        <v>-0.259641436246175</v>
      </c>
      <c r="P219" s="21" t="n">
        <v>0.991130001688756</v>
      </c>
      <c r="Q219" s="21" t="n">
        <v>0.330881526557151</v>
      </c>
      <c r="R219" s="21" t="n">
        <v>0.967185733494207</v>
      </c>
      <c r="S219" s="21" t="n">
        <v>0.772209039499255</v>
      </c>
      <c r="T219" s="21" t="n">
        <v>1.2368373919856</v>
      </c>
      <c r="U219" s="21" t="n">
        <v>0.112938505938664</v>
      </c>
      <c r="V219" s="22" t="n">
        <v>0.0681422367295694</v>
      </c>
      <c r="W219" s="22" t="n">
        <v>-0.724928650718948</v>
      </c>
    </row>
    <row r="220" customFormat="false" ht="14.4" hidden="false" customHeight="true" outlineLevel="0" collapsed="false">
      <c r="A220" s="23" t="s">
        <v>246</v>
      </c>
      <c r="B220" s="1" t="n">
        <v>287</v>
      </c>
      <c r="C220" s="15" t="n">
        <v>0.734447268636193</v>
      </c>
      <c r="D220" s="10" t="n">
        <v>0.801839159899403</v>
      </c>
      <c r="E220" s="17" t="n">
        <v>0.640788768904201</v>
      </c>
      <c r="F220" s="18" t="n">
        <v>0.871033514868527</v>
      </c>
      <c r="G220" s="24" t="n">
        <v>1.06370051231065</v>
      </c>
      <c r="H220" s="24" t="n">
        <v>1.02256346174904</v>
      </c>
      <c r="I220" s="20" t="n">
        <v>0.843190596112769</v>
      </c>
      <c r="J220" s="25" t="n">
        <v>0.753820413377062</v>
      </c>
      <c r="K220" s="25" t="n">
        <v>0.626649389376936</v>
      </c>
      <c r="L220" s="21" t="n">
        <v>0.725691732479933</v>
      </c>
      <c r="M220" s="21" t="n">
        <v>0.0808814049702683</v>
      </c>
      <c r="N220" s="21" t="n">
        <v>0.0277781493665403</v>
      </c>
      <c r="O220" s="21" t="n">
        <v>-1.82014789999011</v>
      </c>
      <c r="P220" s="21" t="n">
        <v>0.985765829642737</v>
      </c>
      <c r="Q220" s="21" t="n">
        <v>0.101467690780433</v>
      </c>
      <c r="R220" s="21" t="n">
        <v>0.83067041181431</v>
      </c>
      <c r="S220" s="21" t="n">
        <v>0.729737368509397</v>
      </c>
      <c r="T220" s="21" t="n">
        <v>0.741220132955589</v>
      </c>
      <c r="U220" s="21" t="n">
        <v>0.108819110700637</v>
      </c>
      <c r="V220" s="22" t="n">
        <v>0.0541953204200007</v>
      </c>
      <c r="W220" s="22" t="n">
        <v>-2.14382862256429</v>
      </c>
    </row>
    <row r="221" customFormat="false" ht="14.4" hidden="false" customHeight="true" outlineLevel="0" collapsed="false">
      <c r="A221" s="26" t="s">
        <v>247</v>
      </c>
      <c r="B221" s="27" t="n">
        <v>403</v>
      </c>
      <c r="C221" s="16" t="n">
        <v>0.911737400530504</v>
      </c>
      <c r="D221" s="17" t="n">
        <v>1.25275104914933</v>
      </c>
      <c r="E221" s="17" t="n">
        <v>1.10297024305784</v>
      </c>
      <c r="F221" s="19" t="n">
        <v>0.803329792409185</v>
      </c>
      <c r="G221" s="28" t="n">
        <v>0.703973198542377</v>
      </c>
      <c r="H221" s="28" t="n">
        <v>0.730866672810748</v>
      </c>
      <c r="I221" s="29" t="n">
        <v>1.13494782484813</v>
      </c>
      <c r="J221" s="29" t="n">
        <v>1.77954366976361</v>
      </c>
      <c r="K221" s="29" t="n">
        <v>1.50912647147539</v>
      </c>
      <c r="L221" s="21" t="n">
        <v>1.08915289757922</v>
      </c>
      <c r="M221" s="21" t="n">
        <v>0.170926201657724</v>
      </c>
      <c r="N221" s="21" t="n">
        <v>0.461657279468446</v>
      </c>
      <c r="O221" s="21" t="n">
        <v>-0.526635006119611</v>
      </c>
      <c r="P221" s="21" t="n">
        <v>0.746056554587437</v>
      </c>
      <c r="Q221" s="21" t="n">
        <v>0.0513904910221294</v>
      </c>
      <c r="R221" s="21" t="n">
        <v>0.0133778616917064</v>
      </c>
      <c r="S221" s="21" t="n">
        <v>-1.16819830097041</v>
      </c>
      <c r="T221" s="21" t="n">
        <v>1.47453932202904</v>
      </c>
      <c r="U221" s="21" t="n">
        <v>0.323686814684647</v>
      </c>
      <c r="V221" s="22" t="n">
        <v>0.126356094983389</v>
      </c>
      <c r="W221" s="22" t="n">
        <v>0.46665989298301</v>
      </c>
    </row>
    <row r="222" customFormat="false" ht="14.4" hidden="false" customHeight="true" outlineLevel="0" collapsed="false">
      <c r="A222" s="26" t="s">
        <v>248</v>
      </c>
      <c r="B222" s="27" t="n">
        <v>304</v>
      </c>
      <c r="C222" s="16" t="n">
        <v>1.25275451740855</v>
      </c>
      <c r="D222" s="17" t="n">
        <v>0.995330408754267</v>
      </c>
      <c r="E222" s="17" t="n">
        <v>1.31676951924067</v>
      </c>
      <c r="F222" s="19" t="n">
        <v>0.941562167806512</v>
      </c>
      <c r="G222" s="28" t="n">
        <v>0.711449365224819</v>
      </c>
      <c r="H222" s="28" t="n">
        <v>1.0039816608002</v>
      </c>
      <c r="I222" s="29" t="n">
        <v>1.33050642882881</v>
      </c>
      <c r="J222" s="29" t="n">
        <v>1.39901791667175</v>
      </c>
      <c r="K222" s="29" t="n">
        <v>1.3115473824404</v>
      </c>
      <c r="L222" s="21" t="n">
        <v>1.18828481513449</v>
      </c>
      <c r="M222" s="21" t="n">
        <v>0.170141212882274</v>
      </c>
      <c r="N222" s="21" t="n">
        <v>0.195318919279882</v>
      </c>
      <c r="O222" s="21" t="n">
        <v>0.227539521865559</v>
      </c>
      <c r="P222" s="21" t="n">
        <v>0.885664397943842</v>
      </c>
      <c r="Q222" s="21" t="n">
        <v>0.154068836872889</v>
      </c>
      <c r="R222" s="21" t="n">
        <v>0.327407776312795</v>
      </c>
      <c r="S222" s="21" t="n">
        <v>-0.0628313701991912</v>
      </c>
      <c r="T222" s="21" t="n">
        <v>1.34702390931365</v>
      </c>
      <c r="U222" s="21" t="n">
        <v>0.0460151492538572</v>
      </c>
      <c r="V222" s="22" t="n">
        <v>0.00580983727671381</v>
      </c>
      <c r="W222" s="22" t="n">
        <v>0.095717270402507</v>
      </c>
    </row>
    <row r="223" customFormat="false" ht="14.4" hidden="false" customHeight="true" outlineLevel="0" collapsed="false">
      <c r="A223" s="26" t="s">
        <v>249</v>
      </c>
      <c r="B223" s="27" t="n">
        <v>433</v>
      </c>
      <c r="C223" s="16" t="n">
        <v>1.11276525198939</v>
      </c>
      <c r="D223" s="17" t="n">
        <v>1.19797093350547</v>
      </c>
      <c r="E223" s="17" t="n">
        <v>0.990757581410238</v>
      </c>
      <c r="F223" s="19" t="n">
        <v>0.815094264695663</v>
      </c>
      <c r="G223" s="28" t="n">
        <v>0.687574938286117</v>
      </c>
      <c r="H223" s="28" t="n">
        <v>0.831849036162934</v>
      </c>
      <c r="I223" s="29" t="n">
        <v>1.36519823557447</v>
      </c>
      <c r="J223" s="29" t="n">
        <v>1.74231326187018</v>
      </c>
      <c r="K223" s="29" t="n">
        <v>1.19103050955051</v>
      </c>
      <c r="L223" s="21" t="n">
        <v>1.1004979223017</v>
      </c>
      <c r="M223" s="21" t="n">
        <v>0.104149934492952</v>
      </c>
      <c r="N223" s="21" t="n">
        <v>0.236618815387681</v>
      </c>
      <c r="O223" s="21" t="n">
        <v>-0.56467172110185</v>
      </c>
      <c r="P223" s="21" t="n">
        <v>0.778172746381571</v>
      </c>
      <c r="Q223" s="21" t="n">
        <v>0.0789059738898483</v>
      </c>
      <c r="R223" s="21" t="n">
        <v>0.0396827536711822</v>
      </c>
      <c r="S223" s="21" t="n">
        <v>-0.913913330312183</v>
      </c>
      <c r="T223" s="21" t="n">
        <v>1.43284733566505</v>
      </c>
      <c r="U223" s="21" t="n">
        <v>0.28179863166557</v>
      </c>
      <c r="V223" s="22" t="n">
        <v>0.117000499191229</v>
      </c>
      <c r="W223" s="22" t="n">
        <v>0.228006259908721</v>
      </c>
    </row>
    <row r="224" customFormat="false" ht="14.4" hidden="false" customHeight="true" outlineLevel="0" collapsed="false">
      <c r="A224" s="26" t="s">
        <v>250</v>
      </c>
      <c r="B224" s="27" t="n">
        <v>315</v>
      </c>
      <c r="C224" s="16" t="n">
        <v>0.912810342294697</v>
      </c>
      <c r="D224" s="17" t="n">
        <v>1.05167489829653</v>
      </c>
      <c r="E224" s="17" t="n">
        <v>1.05741097919529</v>
      </c>
      <c r="F224" s="19" t="n">
        <v>0.893218314032794</v>
      </c>
      <c r="G224" s="28" t="n">
        <v>0.805088078371552</v>
      </c>
      <c r="H224" s="28" t="n">
        <v>0.941943144710988</v>
      </c>
      <c r="I224" s="29" t="n">
        <v>1.02193419901283</v>
      </c>
      <c r="J224" s="29" t="n">
        <v>1.30628551900029</v>
      </c>
      <c r="K224" s="29" t="n">
        <v>1.12258471770048</v>
      </c>
      <c r="L224" s="21" t="n">
        <v>1.00729873992884</v>
      </c>
      <c r="M224" s="21" t="n">
        <v>0.0818795983235146</v>
      </c>
      <c r="N224" s="21" t="n">
        <v>0.891471209137344</v>
      </c>
      <c r="O224" s="21" t="n">
        <v>-0.322086077121765</v>
      </c>
      <c r="P224" s="21" t="n">
        <v>0.880083179038444</v>
      </c>
      <c r="Q224" s="21" t="n">
        <v>0.0693666066935878</v>
      </c>
      <c r="R224" s="21" t="n">
        <v>0.0957810803695594</v>
      </c>
      <c r="S224" s="21" t="n">
        <v>-0.107021543638603</v>
      </c>
      <c r="T224" s="21" t="n">
        <v>1.15026814523787</v>
      </c>
      <c r="U224" s="21" t="n">
        <v>0.144182861030066</v>
      </c>
      <c r="V224" s="22" t="n">
        <v>0.212809498838166</v>
      </c>
      <c r="W224" s="22" t="n">
        <v>-0.412177313050981</v>
      </c>
    </row>
    <row r="225" customFormat="false" ht="14.4" hidden="false" customHeight="true" outlineLevel="0" collapsed="false">
      <c r="A225" s="23" t="s">
        <v>251</v>
      </c>
      <c r="B225" s="1" t="n">
        <v>226</v>
      </c>
      <c r="C225" s="15" t="n">
        <v>0.946195833797482</v>
      </c>
      <c r="D225" s="10" t="n">
        <v>1.48775422515039</v>
      </c>
      <c r="E225" s="17" t="n">
        <v>1.27729028231665</v>
      </c>
      <c r="F225" s="18" t="n">
        <v>0.868301452129307</v>
      </c>
      <c r="G225" s="24" t="n">
        <v>0.65405292810665</v>
      </c>
      <c r="H225" s="24" t="n">
        <v>0.695469129844806</v>
      </c>
      <c r="I225" s="20" t="n">
        <v>1.08970891558129</v>
      </c>
      <c r="J225" s="25" t="n">
        <v>2.27466946667013</v>
      </c>
      <c r="K225" s="25" t="n">
        <v>1.83658803461439</v>
      </c>
      <c r="L225" s="21" t="n">
        <v>1.23708011375484</v>
      </c>
      <c r="M225" s="21" t="n">
        <v>0.273009186755708</v>
      </c>
      <c r="N225" s="21" t="n">
        <v>0.271457848533774</v>
      </c>
      <c r="O225" s="21" t="n">
        <v>-0.0619783503796403</v>
      </c>
      <c r="P225" s="21" t="n">
        <v>0.739274503360254</v>
      </c>
      <c r="Q225" s="21" t="n">
        <v>0.113643260130518</v>
      </c>
      <c r="R225" s="21" t="n">
        <v>0.0578845072605636</v>
      </c>
      <c r="S225" s="21" t="n">
        <v>-1.22189625209617</v>
      </c>
      <c r="T225" s="21" t="n">
        <v>1.7336554722886</v>
      </c>
      <c r="U225" s="21" t="n">
        <v>0.599148738794806</v>
      </c>
      <c r="V225" s="22" t="n">
        <v>0.168001656489412</v>
      </c>
      <c r="W225" s="22" t="n">
        <v>1.2478225220737</v>
      </c>
    </row>
    <row r="226" customFormat="false" ht="14.4" hidden="false" customHeight="true" outlineLevel="0" collapsed="false">
      <c r="A226" s="23" t="s">
        <v>252</v>
      </c>
      <c r="B226" s="1" t="n">
        <v>185</v>
      </c>
      <c r="C226" s="15" t="n">
        <v>0.924893180863939</v>
      </c>
      <c r="D226" s="10" t="n">
        <v>1.12640992685857</v>
      </c>
      <c r="E226" s="17" t="n">
        <v>1.55600160578081</v>
      </c>
      <c r="F226" s="18" t="n">
        <v>0.950975970596541</v>
      </c>
      <c r="G226" s="24" t="n">
        <v>0.992290703953731</v>
      </c>
      <c r="H226" s="24" t="n">
        <v>0.649950574504948</v>
      </c>
      <c r="I226" s="20" t="n">
        <v>0.97257260904685</v>
      </c>
      <c r="J226" s="25" t="n">
        <v>1.13516122076973</v>
      </c>
      <c r="K226" s="25" t="n">
        <v>2.39403066451011</v>
      </c>
      <c r="L226" s="21" t="n">
        <v>1.20243490450111</v>
      </c>
      <c r="M226" s="21" t="n">
        <v>0.32234966871307</v>
      </c>
      <c r="N226" s="21" t="n">
        <v>0.390335853147986</v>
      </c>
      <c r="O226" s="21" t="n">
        <v>-0.399355203027804</v>
      </c>
      <c r="P226" s="21" t="n">
        <v>0.864405749685073</v>
      </c>
      <c r="Q226" s="21" t="n">
        <v>0.186868920420833</v>
      </c>
      <c r="R226" s="21" t="n">
        <v>0.335719609688646</v>
      </c>
      <c r="S226" s="21" t="n">
        <v>-0.231150042081763</v>
      </c>
      <c r="T226" s="21" t="n">
        <v>1.50058816477556</v>
      </c>
      <c r="U226" s="21" t="n">
        <v>0.778002820955319</v>
      </c>
      <c r="V226" s="22" t="n">
        <v>0.381052488957419</v>
      </c>
      <c r="W226" s="22" t="n">
        <v>0.252265068745696</v>
      </c>
    </row>
    <row r="227" customFormat="false" ht="14.4" hidden="false" customHeight="true" outlineLevel="0" collapsed="false">
      <c r="A227" s="23" t="s">
        <v>253</v>
      </c>
      <c r="B227" s="1" t="n">
        <v>226</v>
      </c>
      <c r="C227" s="15" t="n">
        <v>0.901674650031562</v>
      </c>
      <c r="D227" s="10" t="n">
        <v>1.69591937709955</v>
      </c>
      <c r="E227" s="17" t="n">
        <v>1.63909039774368</v>
      </c>
      <c r="F227" s="18" t="n">
        <v>0.903577619146047</v>
      </c>
      <c r="G227" s="24" t="n">
        <v>0.781552531344231</v>
      </c>
      <c r="H227" s="24" t="n">
        <v>0.74646429959927</v>
      </c>
      <c r="I227" s="20" t="n">
        <v>0.997893961654026</v>
      </c>
      <c r="J227" s="25" t="n">
        <v>2.16993651620916</v>
      </c>
      <c r="K227" s="25" t="n">
        <v>2.19580547740006</v>
      </c>
      <c r="L227" s="21" t="n">
        <v>1.41222814162493</v>
      </c>
      <c r="M227" s="21" t="n">
        <v>0.443064367848841</v>
      </c>
      <c r="N227" s="21" t="n">
        <v>0.248382730283691</v>
      </c>
      <c r="O227" s="21" t="n">
        <v>0.21503188560323</v>
      </c>
      <c r="P227" s="21" t="n">
        <v>0.810531483363183</v>
      </c>
      <c r="Q227" s="21" t="n">
        <v>0.0824680758829705</v>
      </c>
      <c r="R227" s="21" t="n">
        <v>0.0577355863252928</v>
      </c>
      <c r="S227" s="21" t="n">
        <v>-0.657707970204411</v>
      </c>
      <c r="T227" s="21" t="n">
        <v>1.78787865175442</v>
      </c>
      <c r="U227" s="21" t="n">
        <v>0.684269068958281</v>
      </c>
      <c r="V227" s="22" t="n">
        <v>0.184279696119407</v>
      </c>
      <c r="W227" s="22" t="n">
        <v>1.08068701136279</v>
      </c>
    </row>
    <row r="228" customFormat="false" ht="14.4" hidden="false" customHeight="true" outlineLevel="0" collapsed="false">
      <c r="A228" s="23" t="s">
        <v>254</v>
      </c>
      <c r="B228" s="1" t="n">
        <v>163</v>
      </c>
      <c r="C228" s="15" t="n">
        <v>1.05302674800563</v>
      </c>
      <c r="D228" s="10" t="n">
        <v>0.958420873526293</v>
      </c>
      <c r="E228" s="17" t="n">
        <v>1.53017388915887</v>
      </c>
      <c r="F228" s="18" t="n">
        <v>0.962010697531306</v>
      </c>
      <c r="G228" s="24" t="n">
        <v>0.879114100049067</v>
      </c>
      <c r="H228" s="24" t="n">
        <v>0.665107726320936</v>
      </c>
      <c r="I228" s="20" t="n">
        <v>1.09461022700464</v>
      </c>
      <c r="J228" s="25" t="n">
        <v>1.09021215047376</v>
      </c>
      <c r="K228" s="25" t="n">
        <v>2.30064067609479</v>
      </c>
      <c r="L228" s="21" t="n">
        <v>1.1805405035636</v>
      </c>
      <c r="M228" s="21" t="n">
        <v>0.306464020912093</v>
      </c>
      <c r="N228" s="21" t="n">
        <v>0.414890487778503</v>
      </c>
      <c r="O228" s="21" t="n">
        <v>-0.182742741200803</v>
      </c>
      <c r="P228" s="21" t="n">
        <v>0.835410841300437</v>
      </c>
      <c r="Q228" s="21" t="n">
        <v>0.153200276427048</v>
      </c>
      <c r="R228" s="21" t="n">
        <v>0.203837202895165</v>
      </c>
      <c r="S228" s="21" t="n">
        <v>-0.460721763258618</v>
      </c>
      <c r="T228" s="21" t="n">
        <v>1.49515435119106</v>
      </c>
      <c r="U228" s="21" t="n">
        <v>0.697575085904363</v>
      </c>
      <c r="V228" s="22" t="n">
        <v>0.343913250401466</v>
      </c>
      <c r="W228" s="22" t="n">
        <v>0.438361707255255</v>
      </c>
    </row>
    <row r="229" customFormat="false" ht="14.4" hidden="false" customHeight="true" outlineLevel="0" collapsed="false">
      <c r="A229" s="26" t="s">
        <v>255</v>
      </c>
      <c r="B229" s="27" t="n">
        <v>259</v>
      </c>
      <c r="C229" s="16" t="n">
        <v>0.74539124668435</v>
      </c>
      <c r="D229" s="17" t="n">
        <v>0.99739725631451</v>
      </c>
      <c r="E229" s="17" t="n">
        <v>0.826816912429471</v>
      </c>
      <c r="F229" s="19" t="n">
        <v>0.930842773039999</v>
      </c>
      <c r="G229" s="28" t="n">
        <v>0.876536969554485</v>
      </c>
      <c r="H229" s="28" t="n">
        <v>0.828604585114647</v>
      </c>
      <c r="I229" s="29" t="n">
        <v>0.800770300069054</v>
      </c>
      <c r="J229" s="29" t="n">
        <v>1.1378838439883</v>
      </c>
      <c r="K229" s="29" t="n">
        <v>0.997842550334273</v>
      </c>
      <c r="L229" s="21" t="n">
        <v>0.85653513847611</v>
      </c>
      <c r="M229" s="21" t="n">
        <v>0.12860457589817</v>
      </c>
      <c r="N229" s="21" t="n">
        <v>0.193052530221665</v>
      </c>
      <c r="O229" s="21" t="n">
        <v>-1.23941441350627</v>
      </c>
      <c r="P229" s="21" t="n">
        <v>0.87866144256971</v>
      </c>
      <c r="Q229" s="21" t="n">
        <v>0.0511521925899461</v>
      </c>
      <c r="R229" s="21" t="n">
        <v>0.0544463457529907</v>
      </c>
      <c r="S229" s="21" t="n">
        <v>-0.118278364452017</v>
      </c>
      <c r="T229" s="21" t="n">
        <v>0.978832231463874</v>
      </c>
      <c r="U229" s="21" t="n">
        <v>0.169358877951861</v>
      </c>
      <c r="V229" s="22" t="n">
        <v>0.848684624760696</v>
      </c>
      <c r="W229" s="22" t="n">
        <v>-1.23999392767891</v>
      </c>
    </row>
    <row r="230" customFormat="false" ht="14.4" hidden="false" customHeight="true" outlineLevel="0" collapsed="false">
      <c r="A230" s="26" t="s">
        <v>256</v>
      </c>
      <c r="B230" s="27" t="n">
        <v>361</v>
      </c>
      <c r="C230" s="16" t="n">
        <v>1.00415013956222</v>
      </c>
      <c r="D230" s="17" t="n">
        <v>0.605986652023767</v>
      </c>
      <c r="E230" s="17" t="n">
        <v>0.723730080238433</v>
      </c>
      <c r="F230" s="19" t="n">
        <v>0.959022022370439</v>
      </c>
      <c r="G230" s="28" t="n">
        <v>0.888438330507436</v>
      </c>
      <c r="H230" s="28" t="n">
        <v>0.752237033686264</v>
      </c>
      <c r="I230" s="29" t="n">
        <v>1.04705639301195</v>
      </c>
      <c r="J230" s="29" t="n">
        <v>0.682080715357762</v>
      </c>
      <c r="K230" s="29" t="n">
        <v>0.962103762283365</v>
      </c>
      <c r="L230" s="21" t="n">
        <v>0.777955623941472</v>
      </c>
      <c r="M230" s="21" t="n">
        <v>0.20454546657067</v>
      </c>
      <c r="N230" s="21" t="n">
        <v>0.20082549798626</v>
      </c>
      <c r="O230" s="21" t="n">
        <v>-1.46541605863242</v>
      </c>
      <c r="P230" s="21" t="n">
        <v>0.86656579552138</v>
      </c>
      <c r="Q230" s="21" t="n">
        <v>0.105113337528193</v>
      </c>
      <c r="R230" s="21" t="n">
        <v>0.158952143836606</v>
      </c>
      <c r="S230" s="21" t="n">
        <v>-0.214047541398419</v>
      </c>
      <c r="T230" s="21" t="n">
        <v>0.897080290217692</v>
      </c>
      <c r="U230" s="21" t="n">
        <v>0.190978664408855</v>
      </c>
      <c r="V230" s="22" t="n">
        <v>0.449144190065903</v>
      </c>
      <c r="W230" s="22" t="n">
        <v>-1.44299817336921</v>
      </c>
    </row>
    <row r="231" customFormat="false" ht="14.4" hidden="false" customHeight="true" outlineLevel="0" collapsed="false">
      <c r="A231" s="26" t="s">
        <v>257</v>
      </c>
      <c r="B231" s="27" t="n">
        <v>430</v>
      </c>
      <c r="C231" s="16" t="n">
        <v>1.21564986737401</v>
      </c>
      <c r="D231" s="17" t="n">
        <v>0.741768186516659</v>
      </c>
      <c r="E231" s="17" t="n">
        <v>0.90467954828073</v>
      </c>
      <c r="F231" s="19" t="n">
        <v>0.934387006463014</v>
      </c>
      <c r="G231" s="28" t="n">
        <v>1.11101445868109</v>
      </c>
      <c r="H231" s="28" t="n">
        <v>1.07869063359897</v>
      </c>
      <c r="I231" s="29" t="n">
        <v>1.30101324072953</v>
      </c>
      <c r="J231" s="29" t="n">
        <v>0.667649444812115</v>
      </c>
      <c r="K231" s="29" t="n">
        <v>0.838683047856209</v>
      </c>
      <c r="L231" s="21" t="n">
        <v>0.954032534057132</v>
      </c>
      <c r="M231" s="21" t="n">
        <v>0.240764926363518</v>
      </c>
      <c r="N231" s="21" t="n">
        <v>0.772310396347732</v>
      </c>
      <c r="O231" s="21" t="n">
        <v>-0.845592326829056</v>
      </c>
      <c r="P231" s="21" t="n">
        <v>1.04136403291436</v>
      </c>
      <c r="Q231" s="21" t="n">
        <v>0.0940439820417204</v>
      </c>
      <c r="R231" s="21" t="n">
        <v>0.525745459948185</v>
      </c>
      <c r="S231" s="21" t="n">
        <v>1.16994483700995</v>
      </c>
      <c r="T231" s="21" t="n">
        <v>0.935781911132616</v>
      </c>
      <c r="U231" s="21" t="n">
        <v>0.327656171057262</v>
      </c>
      <c r="V231" s="22" t="n">
        <v>0.766589744257666</v>
      </c>
      <c r="W231" s="22" t="n">
        <v>-1.50524596273468</v>
      </c>
    </row>
    <row r="232" customFormat="false" ht="14.4" hidden="false" customHeight="true" outlineLevel="0" collapsed="false">
      <c r="A232" s="26" t="s">
        <v>258</v>
      </c>
      <c r="B232" s="27" t="n">
        <v>301</v>
      </c>
      <c r="C232" s="16" t="n">
        <v>1.02232995445865</v>
      </c>
      <c r="D232" s="17" t="n">
        <v>0.620589543396259</v>
      </c>
      <c r="E232" s="17" t="n">
        <v>1.2326377545769</v>
      </c>
      <c r="F232" s="19" t="n">
        <v>0.956284512845599</v>
      </c>
      <c r="G232" s="28" t="n">
        <v>1.02556293886002</v>
      </c>
      <c r="H232" s="28" t="n">
        <v>0.974936741069535</v>
      </c>
      <c r="I232" s="29" t="n">
        <v>1.06906463581274</v>
      </c>
      <c r="J232" s="29" t="n">
        <v>0.605120875454104</v>
      </c>
      <c r="K232" s="29" t="n">
        <v>1.26432588151787</v>
      </c>
      <c r="L232" s="21" t="n">
        <v>0.958519084143936</v>
      </c>
      <c r="M232" s="21" t="n">
        <v>0.310973670236077</v>
      </c>
      <c r="N232" s="21" t="n">
        <v>0.838768170067739</v>
      </c>
      <c r="O232" s="21" t="n">
        <v>-0.906855009691197</v>
      </c>
      <c r="P232" s="21" t="n">
        <v>0.985594730925052</v>
      </c>
      <c r="Q232" s="21" t="n">
        <v>0.0358478679781502</v>
      </c>
      <c r="R232" s="21" t="n">
        <v>0.558424801316784</v>
      </c>
      <c r="S232" s="21" t="n">
        <v>0.728382667656782</v>
      </c>
      <c r="T232" s="21" t="n">
        <v>0.979503797594906</v>
      </c>
      <c r="U232" s="21" t="n">
        <v>0.338605475164821</v>
      </c>
      <c r="V232" s="22" t="n">
        <v>0.926067588593081</v>
      </c>
      <c r="W232" s="22" t="n">
        <v>-1.38171849843297</v>
      </c>
    </row>
    <row r="233" customFormat="false" ht="14.4" hidden="false" customHeight="true" outlineLevel="0" collapsed="false">
      <c r="A233" s="23" t="s">
        <v>259</v>
      </c>
      <c r="B233" s="1" t="n">
        <v>119</v>
      </c>
      <c r="C233" s="15" t="n">
        <v>1.25809987205298</v>
      </c>
      <c r="D233" s="10" t="n">
        <v>1.99595139446814</v>
      </c>
      <c r="E233" s="17" t="n">
        <v>0.820585703620517</v>
      </c>
      <c r="F233" s="18" t="n">
        <v>1.26307350868754</v>
      </c>
      <c r="G233" s="24" t="n">
        <v>1.21928645861899</v>
      </c>
      <c r="H233" s="24" t="n">
        <v>0.702481643894467</v>
      </c>
      <c r="I233" s="20" t="n">
        <v>0.996062274602105</v>
      </c>
      <c r="J233" s="25" t="n">
        <v>1.63698315548328</v>
      </c>
      <c r="K233" s="25" t="n">
        <v>1.16812405100196</v>
      </c>
      <c r="L233" s="21" t="n">
        <v>1.35821232338055</v>
      </c>
      <c r="M233" s="21" t="n">
        <v>0.594043772788286</v>
      </c>
      <c r="N233" s="21" t="n">
        <v>0.40592172253765</v>
      </c>
      <c r="O233" s="21" t="n">
        <v>-0.256491232700934</v>
      </c>
      <c r="P233" s="21" t="n">
        <v>1.06161387040033</v>
      </c>
      <c r="Q233" s="21" t="n">
        <v>0.311787256835045</v>
      </c>
      <c r="R233" s="21" t="n">
        <v>0.764763661548501</v>
      </c>
      <c r="S233" s="21" t="n">
        <v>1.33027609184745</v>
      </c>
      <c r="T233" s="21" t="n">
        <v>1.26705649369578</v>
      </c>
      <c r="U233" s="21" t="n">
        <v>0.331716166398928</v>
      </c>
      <c r="V233" s="22" t="n">
        <v>0.297891024559666</v>
      </c>
      <c r="W233" s="22" t="n">
        <v>-0.759489784138257</v>
      </c>
    </row>
    <row r="234" customFormat="false" ht="14.4" hidden="false" customHeight="true" outlineLevel="0" collapsed="false">
      <c r="A234" s="23" t="s">
        <v>260</v>
      </c>
      <c r="B234" s="1" t="n">
        <v>205</v>
      </c>
      <c r="C234" s="15" t="n">
        <v>0.839159964998542</v>
      </c>
      <c r="D234" s="10" t="n">
        <v>1.57750027078072</v>
      </c>
      <c r="E234" s="17" t="n">
        <v>0.660640246523346</v>
      </c>
      <c r="F234" s="18" t="n">
        <v>0.879648345440583</v>
      </c>
      <c r="G234" s="24" t="n">
        <v>0.913767067262317</v>
      </c>
      <c r="H234" s="24" t="n">
        <v>1.15576711261119</v>
      </c>
      <c r="I234" s="20" t="n">
        <v>0.953972083671956</v>
      </c>
      <c r="J234" s="25" t="n">
        <v>1.72637023952611</v>
      </c>
      <c r="K234" s="25" t="n">
        <v>0.571603257537568</v>
      </c>
      <c r="L234" s="21" t="n">
        <v>1.0257668274342</v>
      </c>
      <c r="M234" s="21" t="n">
        <v>0.486080926236945</v>
      </c>
      <c r="N234" s="21" t="n">
        <v>0.935213480387657</v>
      </c>
      <c r="O234" s="21" t="n">
        <v>-0.759708754843097</v>
      </c>
      <c r="P234" s="21" t="n">
        <v>0.983060841771364</v>
      </c>
      <c r="Q234" s="21" t="n">
        <v>0.150537748705223</v>
      </c>
      <c r="R234" s="21" t="n">
        <v>0.863476779154647</v>
      </c>
      <c r="S234" s="21" t="n">
        <v>0.708320204048802</v>
      </c>
      <c r="T234" s="21" t="n">
        <v>1.08398186024521</v>
      </c>
      <c r="U234" s="21" t="n">
        <v>0.588258958432595</v>
      </c>
      <c r="V234" s="22" t="n">
        <v>0.827764217844435</v>
      </c>
      <c r="W234" s="22" t="n">
        <v>-1.12178948648195</v>
      </c>
    </row>
    <row r="235" customFormat="false" ht="14.4" hidden="false" customHeight="true" outlineLevel="0" collapsed="false">
      <c r="A235" s="26" t="s">
        <v>261</v>
      </c>
      <c r="B235" s="27" t="n">
        <v>210</v>
      </c>
      <c r="C235" s="16" t="n">
        <v>0.9157824933687</v>
      </c>
      <c r="D235" s="17" t="n">
        <v>1.02723039718337</v>
      </c>
      <c r="E235" s="17" t="n">
        <v>0.787247693068119</v>
      </c>
      <c r="F235" s="19" t="n">
        <v>0.960814875852552</v>
      </c>
      <c r="G235" s="28" t="n">
        <v>0.818690490184554</v>
      </c>
      <c r="H235" s="28" t="n">
        <v>0.773242024763155</v>
      </c>
      <c r="I235" s="29" t="n">
        <v>0.953131051968889</v>
      </c>
      <c r="J235" s="29" t="n">
        <v>1.25472374419764</v>
      </c>
      <c r="K235" s="29" t="n">
        <v>1.01811291659847</v>
      </c>
      <c r="L235" s="21" t="n">
        <v>0.910086861206728</v>
      </c>
      <c r="M235" s="21" t="n">
        <v>0.120092692275217</v>
      </c>
      <c r="N235" s="21" t="n">
        <v>0.324156361245502</v>
      </c>
      <c r="O235" s="21" t="n">
        <v>-1.51917939366816</v>
      </c>
      <c r="P235" s="21" t="n">
        <v>0.85091579693342</v>
      </c>
      <c r="Q235" s="21" t="n">
        <v>0.0978506331749833</v>
      </c>
      <c r="R235" s="21" t="n">
        <v>0.118589364884789</v>
      </c>
      <c r="S235" s="21" t="n">
        <v>-0.337958852466981</v>
      </c>
      <c r="T235" s="21" t="n">
        <v>1.07532257092167</v>
      </c>
      <c r="U235" s="21" t="n">
        <v>0.158726955531446</v>
      </c>
      <c r="V235" s="22" t="n">
        <v>0.497510555962971</v>
      </c>
      <c r="W235" s="22" t="n">
        <v>-1.18216163553507</v>
      </c>
    </row>
    <row r="236" customFormat="false" ht="14.4" hidden="false" customHeight="true" outlineLevel="0" collapsed="false">
      <c r="A236" s="26" t="s">
        <v>262</v>
      </c>
      <c r="B236" s="27" t="n">
        <v>277</v>
      </c>
      <c r="C236" s="16" t="n">
        <v>0.84912589980902</v>
      </c>
      <c r="D236" s="17" t="n">
        <v>1.08025833559489</v>
      </c>
      <c r="E236" s="17" t="n">
        <v>0.958547205527636</v>
      </c>
      <c r="F236" s="19" t="n">
        <v>0.870321069416092</v>
      </c>
      <c r="G236" s="28" t="n">
        <v>0.783843549546485</v>
      </c>
      <c r="H236" s="28" t="n">
        <v>0.787709154992626</v>
      </c>
      <c r="I236" s="29" t="n">
        <v>0.975646723546183</v>
      </c>
      <c r="J236" s="29" t="n">
        <v>1.37815554675408</v>
      </c>
      <c r="K236" s="29" t="n">
        <v>1.21687960518449</v>
      </c>
      <c r="L236" s="21" t="n">
        <v>0.962643813643849</v>
      </c>
      <c r="M236" s="21" t="n">
        <v>0.115620661503993</v>
      </c>
      <c r="N236" s="21" t="n">
        <v>0.632053856460201</v>
      </c>
      <c r="O236" s="21" t="n">
        <v>-1.29545536932571</v>
      </c>
      <c r="P236" s="21" t="n">
        <v>0.813957924651734</v>
      </c>
      <c r="Q236" s="21" t="n">
        <v>0.0488501667567516</v>
      </c>
      <c r="R236" s="21" t="n">
        <v>0.0222189490187161</v>
      </c>
      <c r="S236" s="21" t="n">
        <v>-0.630578585496958</v>
      </c>
      <c r="T236" s="21" t="n">
        <v>1.19022729182825</v>
      </c>
      <c r="U236" s="21" t="n">
        <v>0.202573684237318</v>
      </c>
      <c r="V236" s="22" t="n">
        <v>0.245366357321934</v>
      </c>
      <c r="W236" s="22" t="n">
        <v>-0.758312365546255</v>
      </c>
    </row>
    <row r="237" customFormat="false" ht="14.4" hidden="false" customHeight="true" outlineLevel="0" collapsed="false">
      <c r="A237" s="23" t="s">
        <v>263</v>
      </c>
      <c r="B237" s="1" t="n">
        <v>33</v>
      </c>
      <c r="C237" s="15" t="n">
        <v>1.27231620799875</v>
      </c>
      <c r="D237" s="10" t="n">
        <v>1.1200382536142</v>
      </c>
      <c r="E237" s="17" t="n">
        <v>0.839235378702802</v>
      </c>
      <c r="F237" s="18" t="n">
        <v>1.10625891327646</v>
      </c>
      <c r="G237" s="24" t="n">
        <v>1.23983152142979</v>
      </c>
      <c r="H237" s="24" t="n">
        <v>0.849480350911957</v>
      </c>
      <c r="I237" s="20" t="n">
        <v>1.15010707957188</v>
      </c>
      <c r="J237" s="25" t="n">
        <v>0.903379398131898</v>
      </c>
      <c r="K237" s="25" t="n">
        <v>0.987939718442979</v>
      </c>
      <c r="L237" s="21" t="n">
        <v>1.07719661343858</v>
      </c>
      <c r="M237" s="21" t="n">
        <v>0.219695939369892</v>
      </c>
      <c r="N237" s="21" t="n">
        <v>0.604700909927503</v>
      </c>
      <c r="O237" s="21" t="n">
        <v>-0.647688828621065</v>
      </c>
      <c r="P237" s="21" t="n">
        <v>1.06519026187274</v>
      </c>
      <c r="Q237" s="21" t="n">
        <v>0.198389729263516</v>
      </c>
      <c r="R237" s="21" t="n">
        <v>0.626652846442745</v>
      </c>
      <c r="S237" s="21" t="n">
        <v>1.35859273058381</v>
      </c>
      <c r="T237" s="21" t="n">
        <v>1.01380873204892</v>
      </c>
      <c r="U237" s="21" t="n">
        <v>0.125381583958315</v>
      </c>
      <c r="V237" s="22" t="n">
        <v>0.866324940882503</v>
      </c>
      <c r="W237" s="22" t="n">
        <v>-1.44917481714948</v>
      </c>
    </row>
    <row r="238" customFormat="false" ht="14.4" hidden="false" customHeight="true" outlineLevel="0" collapsed="false">
      <c r="A238" s="23" t="s">
        <v>264</v>
      </c>
      <c r="B238" s="1" t="n">
        <v>337</v>
      </c>
      <c r="C238" s="15" t="n">
        <v>0.750197924913538</v>
      </c>
      <c r="D238" s="10" t="n">
        <v>1.52926900605084</v>
      </c>
      <c r="E238" s="17" t="n">
        <v>0.669131018429736</v>
      </c>
      <c r="F238" s="18" t="n">
        <v>0.691145966652838</v>
      </c>
      <c r="G238" s="24" t="n">
        <v>1.13870550187278</v>
      </c>
      <c r="H238" s="24" t="n">
        <v>0.975362477536377</v>
      </c>
      <c r="I238" s="20" t="n">
        <v>1.08544064656368</v>
      </c>
      <c r="J238" s="25" t="n">
        <v>1.34298903758322</v>
      </c>
      <c r="K238" s="25" t="n">
        <v>0.686033176219638</v>
      </c>
      <c r="L238" s="21" t="n">
        <v>0.982865983131372</v>
      </c>
      <c r="M238" s="21" t="n">
        <v>0.47493174080426</v>
      </c>
      <c r="N238" s="21" t="n">
        <v>0.955858193749477</v>
      </c>
      <c r="O238" s="21" t="n">
        <v>-0.915687740691136</v>
      </c>
      <c r="P238" s="21" t="n">
        <v>0.935071315353997</v>
      </c>
      <c r="Q238" s="21" t="n">
        <v>0.226483813337901</v>
      </c>
      <c r="R238" s="21" t="n">
        <v>0.668715444643731</v>
      </c>
      <c r="S238" s="21" t="n">
        <v>0.328355624338855</v>
      </c>
      <c r="T238" s="21" t="n">
        <v>1.03815428678885</v>
      </c>
      <c r="U238" s="21" t="n">
        <v>0.331020770965446</v>
      </c>
      <c r="V238" s="22" t="n">
        <v>0.860218746841095</v>
      </c>
      <c r="W238" s="22" t="n">
        <v>-1.2359656705335</v>
      </c>
    </row>
    <row r="239" customFormat="false" ht="14.4" hidden="false" customHeight="true" outlineLevel="0" collapsed="false">
      <c r="A239" s="26" t="s">
        <v>265</v>
      </c>
      <c r="B239" s="27" t="n">
        <v>419</v>
      </c>
      <c r="C239" s="16" t="n">
        <v>1.10976049277547</v>
      </c>
      <c r="D239" s="17" t="n">
        <v>1.07116681077275</v>
      </c>
      <c r="E239" s="17" t="n">
        <v>1.12368033709487</v>
      </c>
      <c r="F239" s="19" t="n">
        <v>0.854479921360178</v>
      </c>
      <c r="G239" s="28" t="n">
        <v>0.660836163931304</v>
      </c>
      <c r="H239" s="28" t="n">
        <v>0.528136527461068</v>
      </c>
      <c r="I239" s="29" t="n">
        <v>1.29875549446373</v>
      </c>
      <c r="J239" s="29" t="n">
        <v>1.62092644022445</v>
      </c>
      <c r="K239" s="29" t="n">
        <v>2.12763230465573</v>
      </c>
      <c r="L239" s="21" t="n">
        <v>1.10153588021436</v>
      </c>
      <c r="M239" s="21" t="n">
        <v>0.0272057126451606</v>
      </c>
      <c r="N239" s="21" t="n">
        <v>0.0231047984024234</v>
      </c>
      <c r="O239" s="21" t="n">
        <v>-0.887258756533265</v>
      </c>
      <c r="P239" s="21" t="n">
        <v>0.681150870917517</v>
      </c>
      <c r="Q239" s="21" t="n">
        <v>0.164117391446943</v>
      </c>
      <c r="R239" s="21" t="n">
        <v>0.0781053038500842</v>
      </c>
      <c r="S239" s="21" t="n">
        <v>-1.68209920096978</v>
      </c>
      <c r="T239" s="21" t="n">
        <v>1.6824380797813</v>
      </c>
      <c r="U239" s="21" t="n">
        <v>0.417848002231965</v>
      </c>
      <c r="V239" s="22" t="n">
        <v>0.105547868439534</v>
      </c>
      <c r="W239" s="22" t="n">
        <v>0.976699294315885</v>
      </c>
    </row>
    <row r="240" customFormat="false" ht="14.4" hidden="false" customHeight="true" outlineLevel="0" collapsed="false">
      <c r="A240" s="26" t="s">
        <v>266</v>
      </c>
      <c r="B240" s="27" t="n">
        <v>412</v>
      </c>
      <c r="C240" s="16" t="n">
        <v>1.0966256637763</v>
      </c>
      <c r="D240" s="17" t="n">
        <v>0.953449275452184</v>
      </c>
      <c r="E240" s="17" t="n">
        <v>0</v>
      </c>
      <c r="F240" s="19" t="n">
        <v>0.600431413441289</v>
      </c>
      <c r="G240" s="28" t="n">
        <v>0.641764137597902</v>
      </c>
      <c r="H240" s="28" t="n">
        <v>0</v>
      </c>
      <c r="I240" s="29" t="n">
        <v>1.82639621982991</v>
      </c>
      <c r="J240" s="29" t="n">
        <v>1.48566929747883</v>
      </c>
      <c r="K240" s="29" t="e">
        <f aca="false"/>
        <v>#DIV/0!</v>
      </c>
      <c r="L240" s="21" t="n">
        <v>0.683358313076161</v>
      </c>
      <c r="M240" s="21" t="n">
        <v>0.596119792978816</v>
      </c>
      <c r="N240" s="21" t="n">
        <v>0.454688036899861</v>
      </c>
      <c r="O240" s="21" t="n">
        <v>-3.02604857213284</v>
      </c>
      <c r="P240" s="21" t="n">
        <v>0.621097775519596</v>
      </c>
      <c r="Q240" s="21" t="n">
        <v>0.0292266495360536</v>
      </c>
      <c r="R240" s="21" t="n">
        <v>0.105760137430349</v>
      </c>
      <c r="S240" s="21" t="n">
        <v>-2.15757897450835</v>
      </c>
      <c r="T240" s="21" t="n">
        <v>1.65603275865437</v>
      </c>
      <c r="U240" s="21" t="n">
        <v>0.24093031732727</v>
      </c>
      <c r="V240" s="22" t="e">
        <f aca="false"/>
        <v>#DIV/0!</v>
      </c>
      <c r="W240" s="22" t="n">
        <v>0.867247773940541</v>
      </c>
    </row>
    <row r="241" customFormat="false" ht="14.4" hidden="false" customHeight="true" outlineLevel="0" collapsed="false">
      <c r="A241" s="26" t="s">
        <v>267</v>
      </c>
      <c r="B241" s="27" t="n">
        <v>427</v>
      </c>
      <c r="C241" s="16" t="n">
        <v>1.17895874971331</v>
      </c>
      <c r="D241" s="17" t="n">
        <v>0.636214422734992</v>
      </c>
      <c r="E241" s="17" t="n">
        <v>1.30374902594591</v>
      </c>
      <c r="F241" s="19" t="n">
        <v>0.856928313976772</v>
      </c>
      <c r="G241" s="28" t="n">
        <v>0.749796302762875</v>
      </c>
      <c r="H241" s="28" t="n">
        <v>0.946777516509821</v>
      </c>
      <c r="I241" s="29" t="n">
        <v>1.37579623695952</v>
      </c>
      <c r="J241" s="29" t="n">
        <v>0.8485163508951</v>
      </c>
      <c r="K241" s="29" t="n">
        <v>1.37703843111106</v>
      </c>
      <c r="L241" s="21" t="n">
        <v>1.03964073279807</v>
      </c>
      <c r="M241" s="21" t="n">
        <v>0.354905260596243</v>
      </c>
      <c r="N241" s="21" t="n">
        <v>0.8644658036946</v>
      </c>
      <c r="O241" s="21" t="n">
        <v>-0.678387491646003</v>
      </c>
      <c r="P241" s="21" t="n">
        <v>0.851167377749823</v>
      </c>
      <c r="Q241" s="21" t="n">
        <v>0.098616889689156</v>
      </c>
      <c r="R241" s="21" t="n">
        <v>0.120467298705025</v>
      </c>
      <c r="S241" s="21" t="n">
        <v>-0.335966922012487</v>
      </c>
      <c r="T241" s="21" t="n">
        <v>1.20045033965523</v>
      </c>
      <c r="U241" s="21" t="n">
        <v>0.304784407565477</v>
      </c>
      <c r="V241" s="22" t="n">
        <v>0.372701838085012</v>
      </c>
      <c r="W241" s="22" t="n">
        <v>-0.621904092140853</v>
      </c>
    </row>
    <row r="242" customFormat="false" ht="14.4" hidden="false" customHeight="true" outlineLevel="0" collapsed="false">
      <c r="A242" s="26" t="s">
        <v>268</v>
      </c>
      <c r="B242" s="27" t="n">
        <v>415</v>
      </c>
      <c r="C242" s="16" t="n">
        <v>1.23627075351213</v>
      </c>
      <c r="D242" s="17" t="n">
        <v>1.15993145163791</v>
      </c>
      <c r="E242" s="17" t="n">
        <v>0</v>
      </c>
      <c r="F242" s="19" t="n">
        <v>0.791797010775113</v>
      </c>
      <c r="G242" s="28" t="n">
        <v>0.813287099334093</v>
      </c>
      <c r="H242" s="28" t="n">
        <v>0</v>
      </c>
      <c r="I242" s="29" t="n">
        <v>1.56134809387814</v>
      </c>
      <c r="J242" s="29" t="n">
        <v>1.42622630137333</v>
      </c>
      <c r="K242" s="29" t="e">
        <f aca="false"/>
        <v>#DIV/0!</v>
      </c>
      <c r="L242" s="21" t="n">
        <v>0.798734068383346</v>
      </c>
      <c r="M242" s="21" t="n">
        <v>0.692776303181496</v>
      </c>
      <c r="N242" s="21" t="n">
        <v>0.664774286832009</v>
      </c>
      <c r="O242" s="21" t="n">
        <v>-1.70239881135637</v>
      </c>
      <c r="P242" s="21" t="n">
        <v>0.802542055054603</v>
      </c>
      <c r="Q242" s="21" t="n">
        <v>0.0151957873483538</v>
      </c>
      <c r="R242" s="21" t="n">
        <v>0.224403790561704</v>
      </c>
      <c r="S242" s="21" t="n">
        <v>-0.720965518174166</v>
      </c>
      <c r="T242" s="21" t="n">
        <v>1.49378719762574</v>
      </c>
      <c r="U242" s="21" t="n">
        <v>0.0955455357662331</v>
      </c>
      <c r="V242" s="22" t="e">
        <f aca="false"/>
        <v>#DIV/0!</v>
      </c>
      <c r="W242" s="22" t="n">
        <v>0.791110924861516</v>
      </c>
    </row>
    <row r="243" customFormat="false" ht="14.4" hidden="false" customHeight="true" outlineLevel="0" collapsed="false">
      <c r="A243" s="26" t="s">
        <v>269</v>
      </c>
      <c r="B243" s="27" t="n">
        <v>431</v>
      </c>
      <c r="C243" s="16" t="n">
        <v>1.11978637659317</v>
      </c>
      <c r="D243" s="17" t="n">
        <v>1.29592246819729</v>
      </c>
      <c r="E243" s="17" t="n">
        <v>1.18020144881526</v>
      </c>
      <c r="F243" s="19" t="n">
        <v>0.916763752867077</v>
      </c>
      <c r="G243" s="28" t="n">
        <v>0.762515475699184</v>
      </c>
      <c r="H243" s="28" t="n">
        <v>0.800114777326907</v>
      </c>
      <c r="I243" s="29" t="n">
        <v>1.22145577101097</v>
      </c>
      <c r="J243" s="29" t="n">
        <v>1.69953595631485</v>
      </c>
      <c r="K243" s="29" t="n">
        <v>1.47504018455725</v>
      </c>
      <c r="L243" s="21" t="n">
        <v>1.19863676453524</v>
      </c>
      <c r="M243" s="21" t="n">
        <v>0.0895034990414645</v>
      </c>
      <c r="N243" s="21" t="n">
        <v>0.0614996311054079</v>
      </c>
      <c r="O243" s="21" t="n">
        <v>-0.56582495681029</v>
      </c>
      <c r="P243" s="21" t="n">
        <v>0.826464668631056</v>
      </c>
      <c r="Q243" s="21" t="n">
        <v>0.0804292877695735</v>
      </c>
      <c r="R243" s="21" t="n">
        <v>0.0647284089543746</v>
      </c>
      <c r="S243" s="21" t="n">
        <v>-0.531554484314679</v>
      </c>
      <c r="T243" s="21" t="n">
        <v>1.46534397062769</v>
      </c>
      <c r="U243" s="21" t="n">
        <v>0.239187537966498</v>
      </c>
      <c r="V243" s="22" t="n">
        <v>0.0779127592279992</v>
      </c>
      <c r="W243" s="22" t="n">
        <v>-9.23464803808523E-005</v>
      </c>
    </row>
    <row r="244" customFormat="false" ht="14.4" hidden="false" customHeight="true" outlineLevel="0" collapsed="false">
      <c r="A244" s="26" t="s">
        <v>270</v>
      </c>
      <c r="B244" s="27" t="n">
        <v>294</v>
      </c>
      <c r="C244" s="16" t="n">
        <v>0.995899710963232</v>
      </c>
      <c r="D244" s="17" t="n">
        <v>1.08091171491818</v>
      </c>
      <c r="E244" s="17" t="n">
        <v>0</v>
      </c>
      <c r="F244" s="19" t="n">
        <v>0.803942014762109</v>
      </c>
      <c r="G244" s="28" t="n">
        <v>0.875987647931546</v>
      </c>
      <c r="H244" s="28" t="n">
        <v>0</v>
      </c>
      <c r="I244" s="29" t="n">
        <v>1.23877057384285</v>
      </c>
      <c r="J244" s="29" t="n">
        <v>1.23393488192501</v>
      </c>
      <c r="K244" s="29" t="e">
        <f aca="false"/>
        <v>#DIV/0!</v>
      </c>
      <c r="L244" s="21" t="n">
        <v>0.692270475293805</v>
      </c>
      <c r="M244" s="21" t="n">
        <v>0.601028758402409</v>
      </c>
      <c r="N244" s="21" t="n">
        <v>0.468737452425437</v>
      </c>
      <c r="O244" s="21" t="n">
        <v>-2.34497401489014</v>
      </c>
      <c r="P244" s="21" t="n">
        <v>0.839964831346828</v>
      </c>
      <c r="Q244" s="21" t="n">
        <v>0.0509439557689876</v>
      </c>
      <c r="R244" s="21" t="n">
        <v>0.257573130082269</v>
      </c>
      <c r="S244" s="21" t="n">
        <v>-0.424664834941982</v>
      </c>
      <c r="T244" s="21" t="n">
        <v>1.23635272788393</v>
      </c>
      <c r="U244" s="21" t="n">
        <v>0.0034193505468285</v>
      </c>
      <c r="V244" s="22" t="e">
        <f aca="false"/>
        <v>#DIV/0!</v>
      </c>
      <c r="W244" s="22" t="n">
        <v>-0.338750171910395</v>
      </c>
    </row>
    <row r="245" customFormat="false" ht="14.4" hidden="false" customHeight="true" outlineLevel="0" collapsed="false">
      <c r="A245" s="26" t="s">
        <v>271</v>
      </c>
      <c r="B245" s="27" t="n">
        <v>420</v>
      </c>
      <c r="C245" s="16" t="n">
        <v>1.13708594082763</v>
      </c>
      <c r="D245" s="17" t="n">
        <v>1.05906403542838</v>
      </c>
      <c r="E245" s="17" t="n">
        <v>1.29132731103351</v>
      </c>
      <c r="F245" s="19" t="n">
        <v>0.921742454581862</v>
      </c>
      <c r="G245" s="28" t="n">
        <v>0.73508777499127</v>
      </c>
      <c r="H245" s="28" t="n">
        <v>0.908746946466026</v>
      </c>
      <c r="I245" s="29" t="n">
        <v>1.233626524606</v>
      </c>
      <c r="J245" s="29" t="n">
        <v>1.44073139488813</v>
      </c>
      <c r="K245" s="29" t="n">
        <v>1.42099768924152</v>
      </c>
      <c r="L245" s="21" t="n">
        <v>1.16249242909651</v>
      </c>
      <c r="M245" s="21" t="n">
        <v>0.118197607984775</v>
      </c>
      <c r="N245" s="21" t="n">
        <v>0.140210447928113</v>
      </c>
      <c r="O245" s="21" t="n">
        <v>-0.464063905793373</v>
      </c>
      <c r="P245" s="21" t="n">
        <v>0.855192392013053</v>
      </c>
      <c r="Q245" s="21" t="n">
        <v>0.104216409841537</v>
      </c>
      <c r="R245" s="21" t="n">
        <v>0.137835332177155</v>
      </c>
      <c r="S245" s="21" t="n">
        <v>-0.304098242176938</v>
      </c>
      <c r="T245" s="21" t="n">
        <v>1.36511853624522</v>
      </c>
      <c r="U245" s="21" t="n">
        <v>0.114302084969317</v>
      </c>
      <c r="V245" s="22" t="n">
        <v>0.0311494314275866</v>
      </c>
      <c r="W245" s="22" t="n">
        <v>-0.218141338663388</v>
      </c>
    </row>
    <row r="246" customFormat="false" ht="14.4" hidden="false" customHeight="true" outlineLevel="0" collapsed="false">
      <c r="A246" s="26" t="s">
        <v>272</v>
      </c>
      <c r="B246" s="27" t="n">
        <v>380</v>
      </c>
      <c r="C246" s="16" t="n">
        <v>1.29364119110036</v>
      </c>
      <c r="D246" s="17" t="n">
        <v>1.21116445406237</v>
      </c>
      <c r="E246" s="17" t="n">
        <v>0</v>
      </c>
      <c r="F246" s="19" t="n">
        <v>0.784467071500133</v>
      </c>
      <c r="G246" s="28" t="n">
        <v>0.983938860711452</v>
      </c>
      <c r="H246" s="28" t="n">
        <v>0</v>
      </c>
      <c r="I246" s="29" t="n">
        <v>1.64907009879526</v>
      </c>
      <c r="J246" s="29" t="n">
        <v>1.23093466720749</v>
      </c>
      <c r="K246" s="29" t="e">
        <f aca="false"/>
        <v>#DIV/0!</v>
      </c>
      <c r="L246" s="21" t="n">
        <v>0.834935215054241</v>
      </c>
      <c r="M246" s="21" t="n">
        <v>0.724250103929134</v>
      </c>
      <c r="N246" s="21" t="n">
        <v>0.731144350478569</v>
      </c>
      <c r="O246" s="21" t="n">
        <v>-2.36198448625037</v>
      </c>
      <c r="P246" s="21" t="n">
        <v>0.884202966105792</v>
      </c>
      <c r="Q246" s="21" t="n">
        <v>0.141047854806737</v>
      </c>
      <c r="R246" s="21" t="n">
        <v>0.304986443081428</v>
      </c>
      <c r="S246" s="21" t="n">
        <v>-0.0744024853064739</v>
      </c>
      <c r="T246" s="21" t="n">
        <v>1.44000238300138</v>
      </c>
      <c r="U246" s="21" t="n">
        <v>0.29566639913008</v>
      </c>
      <c r="V246" s="22" t="e">
        <f aca="false"/>
        <v>#DIV/0!</v>
      </c>
      <c r="W246" s="22" t="n">
        <v>-0.0362016970848225</v>
      </c>
    </row>
    <row r="247" customFormat="false" ht="14.4" hidden="false" customHeight="true" outlineLevel="0" collapsed="false">
      <c r="A247" s="26" t="s">
        <v>273</v>
      </c>
      <c r="B247" s="27" t="n">
        <v>355</v>
      </c>
      <c r="C247" s="16" t="n">
        <v>1.27823465810426</v>
      </c>
      <c r="D247" s="17" t="n">
        <v>1.12288837717089</v>
      </c>
      <c r="E247" s="17" t="n">
        <v>1.37077549135617</v>
      </c>
      <c r="F247" s="19" t="n">
        <v>0.795764007718353</v>
      </c>
      <c r="G247" s="28" t="n">
        <v>0.925134651809995</v>
      </c>
      <c r="H247" s="28" t="n">
        <v>0.668163173406872</v>
      </c>
      <c r="I247" s="29" t="n">
        <v>1.60629865852976</v>
      </c>
      <c r="J247" s="29" t="n">
        <v>1.21375669474059</v>
      </c>
      <c r="K247" s="29" t="n">
        <v>2.05155798151337</v>
      </c>
      <c r="L247" s="21" t="n">
        <v>1.25729950887711</v>
      </c>
      <c r="M247" s="21" t="n">
        <v>0.125262586990883</v>
      </c>
      <c r="N247" s="21" t="n">
        <v>0.0707242692717536</v>
      </c>
      <c r="O247" s="21" t="n">
        <v>-0.54218498610392</v>
      </c>
      <c r="P247" s="21" t="n">
        <v>0.79635394431174</v>
      </c>
      <c r="Q247" s="21" t="n">
        <v>0.128486754947971</v>
      </c>
      <c r="R247" s="21" t="n">
        <v>0.111026193451218</v>
      </c>
      <c r="S247" s="21" t="n">
        <v>-0.769960852638636</v>
      </c>
      <c r="T247" s="21" t="n">
        <v>1.62387111159458</v>
      </c>
      <c r="U247" s="21" t="n">
        <v>0.419176982144258</v>
      </c>
      <c r="V247" s="22" t="n">
        <v>0.123266820659198</v>
      </c>
      <c r="W247" s="22" t="n">
        <v>0.532805187975905</v>
      </c>
    </row>
    <row r="248" customFormat="false" ht="14.4" hidden="false" customHeight="true" outlineLevel="0" collapsed="false">
      <c r="A248" s="26" t="s">
        <v>274</v>
      </c>
      <c r="B248" s="27" t="n">
        <v>413</v>
      </c>
      <c r="C248" s="16" t="n">
        <v>1.45177119042818</v>
      </c>
      <c r="D248" s="17" t="n">
        <v>1.05155543705394</v>
      </c>
      <c r="E248" s="17" t="n">
        <v>0</v>
      </c>
      <c r="F248" s="19" t="n">
        <v>0.851019239812714</v>
      </c>
      <c r="G248" s="28" t="n">
        <v>1.12025152675706</v>
      </c>
      <c r="H248" s="28" t="n">
        <v>0</v>
      </c>
      <c r="I248" s="29" t="n">
        <v>1.70592052742271</v>
      </c>
      <c r="J248" s="29" t="n">
        <v>0.938677977166442</v>
      </c>
      <c r="K248" s="29" t="e">
        <f aca="false"/>
        <v>#DIV/0!</v>
      </c>
      <c r="L248" s="21" t="n">
        <v>0.834442209160706</v>
      </c>
      <c r="M248" s="21" t="n">
        <v>0.749842325181752</v>
      </c>
      <c r="N248" s="21" t="n">
        <v>0.738963843880728</v>
      </c>
      <c r="O248" s="21" t="n">
        <v>-1.16891281045322</v>
      </c>
      <c r="P248" s="21" t="n">
        <v>0.985635383284889</v>
      </c>
      <c r="Q248" s="21" t="n">
        <v>0.190375975812713</v>
      </c>
      <c r="R248" s="21" t="n">
        <v>0.416658082737698</v>
      </c>
      <c r="S248" s="21" t="n">
        <v>0.728704539072756</v>
      </c>
      <c r="T248" s="21" t="n">
        <v>1.32229925229458</v>
      </c>
      <c r="U248" s="21" t="n">
        <v>0.542522410101068</v>
      </c>
      <c r="V248" s="22" t="e">
        <f aca="false"/>
        <v>#DIV/0!</v>
      </c>
      <c r="W248" s="22" t="n">
        <v>0.278184961661796</v>
      </c>
    </row>
    <row r="249" customFormat="false" ht="14.4" hidden="false" customHeight="true" outlineLevel="0" collapsed="false">
      <c r="A249" s="26" t="s">
        <v>275</v>
      </c>
      <c r="B249" s="27" t="n">
        <v>497</v>
      </c>
      <c r="C249" s="16" t="n">
        <v>0.972740080600243</v>
      </c>
      <c r="D249" s="17" t="n">
        <v>1.15577944898912</v>
      </c>
      <c r="E249" s="17" t="n">
        <v>1.03037894311524</v>
      </c>
      <c r="F249" s="19" t="n">
        <v>0.892106891906652</v>
      </c>
      <c r="G249" s="28" t="n">
        <v>0.999164047702189</v>
      </c>
      <c r="H249" s="28" t="n">
        <v>0.641415654747092</v>
      </c>
      <c r="I249" s="29" t="n">
        <v>1.09038512024188</v>
      </c>
      <c r="J249" s="29" t="n">
        <v>1.15674643382846</v>
      </c>
      <c r="K249" s="29" t="n">
        <v>1.6064137747332</v>
      </c>
      <c r="L249" s="21" t="n">
        <v>1.0529661575682</v>
      </c>
      <c r="M249" s="21" t="n">
        <v>0.0935868008193857</v>
      </c>
      <c r="N249" s="21" t="n">
        <v>0.430320131721488</v>
      </c>
      <c r="O249" s="21" t="n">
        <v>-0.81860456473783</v>
      </c>
      <c r="P249" s="21" t="n">
        <v>0.844228864785311</v>
      </c>
      <c r="Q249" s="21" t="n">
        <v>0.183617012491389</v>
      </c>
      <c r="R249" s="21" t="n">
        <v>0.279496843121671</v>
      </c>
      <c r="S249" s="21" t="n">
        <v>-0.390903683410047</v>
      </c>
      <c r="T249" s="21" t="n">
        <v>1.28451510960118</v>
      </c>
      <c r="U249" s="21" t="n">
        <v>0.280740127066948</v>
      </c>
      <c r="V249" s="22" t="n">
        <v>0.221287043688542</v>
      </c>
      <c r="W249" s="22" t="n">
        <v>-0.374913284369261</v>
      </c>
    </row>
    <row r="250" customFormat="false" ht="14.4" hidden="false" customHeight="true" outlineLevel="0" collapsed="false">
      <c r="A250" s="26" t="s">
        <v>276</v>
      </c>
      <c r="B250" s="27" t="n">
        <v>336</v>
      </c>
      <c r="C250" s="16" t="n">
        <v>0.83054379243127</v>
      </c>
      <c r="D250" s="17" t="n">
        <v>0.948023692744601</v>
      </c>
      <c r="E250" s="17" t="n">
        <v>0</v>
      </c>
      <c r="F250" s="19" t="n">
        <v>0.620601525281646</v>
      </c>
      <c r="G250" s="28" t="n">
        <v>1.07103301935617</v>
      </c>
      <c r="H250" s="28" t="n">
        <v>0</v>
      </c>
      <c r="I250" s="29" t="n">
        <v>1.33828835186047</v>
      </c>
      <c r="J250" s="29" t="n">
        <v>0.885148894209146</v>
      </c>
      <c r="K250" s="29" t="e">
        <f aca="false"/>
        <v>#DIV/0!</v>
      </c>
      <c r="L250" s="21" t="n">
        <v>0.592855828391957</v>
      </c>
      <c r="M250" s="21" t="n">
        <v>0.5167774247083</v>
      </c>
      <c r="N250" s="21" t="n">
        <v>0.305628768666631</v>
      </c>
      <c r="O250" s="21" t="n">
        <v>-2.53637812101064</v>
      </c>
      <c r="P250" s="21" t="n">
        <v>0.84581727231891</v>
      </c>
      <c r="Q250" s="21" t="n">
        <v>0.318503163920088</v>
      </c>
      <c r="R250" s="21" t="n">
        <v>0.295289850129794</v>
      </c>
      <c r="S250" s="21" t="n">
        <v>-0.378327218377593</v>
      </c>
      <c r="T250" s="21" t="n">
        <v>1.11171862303481</v>
      </c>
      <c r="U250" s="21" t="n">
        <v>0.320417983328448</v>
      </c>
      <c r="V250" s="22" t="e">
        <f aca="false"/>
        <v>#DIV/0!</v>
      </c>
      <c r="W250" s="22" t="n">
        <v>-0.669219660110849</v>
      </c>
    </row>
    <row r="251" customFormat="false" ht="14.4" hidden="false" customHeight="true" outlineLevel="0" collapsed="false">
      <c r="A251" s="26" t="s">
        <v>277</v>
      </c>
      <c r="B251" s="27" t="n">
        <v>422</v>
      </c>
      <c r="C251" s="16" t="n">
        <v>1.06916549261164</v>
      </c>
      <c r="D251" s="17" t="n">
        <v>0.946864188706473</v>
      </c>
      <c r="E251" s="17" t="n">
        <v>1.211186470028</v>
      </c>
      <c r="F251" s="19" t="n">
        <v>0.873748498197837</v>
      </c>
      <c r="G251" s="28" t="n">
        <v>0.714315947641874</v>
      </c>
      <c r="H251" s="28" t="n">
        <v>0.861930324406772</v>
      </c>
      <c r="I251" s="29" t="n">
        <v>1.22365359690674</v>
      </c>
      <c r="J251" s="29" t="n">
        <v>1.32555375787464</v>
      </c>
      <c r="K251" s="29" t="n">
        <v>1.40520229504815</v>
      </c>
      <c r="L251" s="21" t="n">
        <v>1.07573871711537</v>
      </c>
      <c r="M251" s="21" t="n">
        <v>0.132283682141962</v>
      </c>
      <c r="N251" s="21" t="n">
        <v>0.425864788858773</v>
      </c>
      <c r="O251" s="21" t="n">
        <v>-0.259793687138197</v>
      </c>
      <c r="P251" s="21" t="n">
        <v>0.816664923415495</v>
      </c>
      <c r="Q251" s="21" t="n">
        <v>0.0888335631356245</v>
      </c>
      <c r="R251" s="21" t="n">
        <v>0.0701277333010641</v>
      </c>
      <c r="S251" s="21" t="n">
        <v>-0.609145499481437</v>
      </c>
      <c r="T251" s="21" t="n">
        <v>1.31813654994318</v>
      </c>
      <c r="U251" s="21" t="n">
        <v>0.0910013388875938</v>
      </c>
      <c r="V251" s="22" t="n">
        <v>0.0262065102329974</v>
      </c>
      <c r="W251" s="22" t="n">
        <v>0.0493374624843714</v>
      </c>
    </row>
    <row r="252" customFormat="false" ht="14.4" hidden="false" customHeight="true" outlineLevel="0" collapsed="false">
      <c r="A252" s="26" t="s">
        <v>278</v>
      </c>
      <c r="B252" s="27" t="n">
        <v>452</v>
      </c>
      <c r="C252" s="16" t="n">
        <v>1.02423203602877</v>
      </c>
      <c r="D252" s="17" t="n">
        <v>0.914385079957587</v>
      </c>
      <c r="E252" s="17" t="n">
        <v>0</v>
      </c>
      <c r="F252" s="19" t="n">
        <v>0.692060765912204</v>
      </c>
      <c r="G252" s="28" t="n">
        <v>0.937886002139185</v>
      </c>
      <c r="H252" s="28" t="n">
        <v>0</v>
      </c>
      <c r="I252" s="29" t="n">
        <v>1.47997413880085</v>
      </c>
      <c r="J252" s="29" t="n">
        <v>0.974942666669515</v>
      </c>
      <c r="K252" s="29" t="e">
        <f aca="false"/>
        <v>#DIV/0!</v>
      </c>
      <c r="L252" s="21" t="n">
        <v>0.646205705328785</v>
      </c>
      <c r="M252" s="21" t="n">
        <v>0.562319258641504</v>
      </c>
      <c r="N252" s="21" t="n">
        <v>0.389621757391658</v>
      </c>
      <c r="O252" s="21" t="n">
        <v>-2.30204445898272</v>
      </c>
      <c r="P252" s="21" t="n">
        <v>0.814973384025695</v>
      </c>
      <c r="Q252" s="21" t="n">
        <v>0.173824691522883</v>
      </c>
      <c r="R252" s="21" t="n">
        <v>0.245359216688866</v>
      </c>
      <c r="S252" s="21" t="n">
        <v>-0.622538527112472</v>
      </c>
      <c r="T252" s="21" t="n">
        <v>1.22745840273518</v>
      </c>
      <c r="U252" s="21" t="n">
        <v>0.357111178656689</v>
      </c>
      <c r="V252" s="22" t="e">
        <f aca="false"/>
        <v>#DIV/0!</v>
      </c>
      <c r="W252" s="22" t="n">
        <v>-0.219031161141164</v>
      </c>
    </row>
    <row r="253" customFormat="false" ht="14.4" hidden="false" customHeight="true" outlineLevel="0" collapsed="false">
      <c r="A253" s="23" t="s">
        <v>279</v>
      </c>
      <c r="B253" s="1" t="n">
        <v>160</v>
      </c>
      <c r="C253" s="15" t="n">
        <v>0.862760387657347</v>
      </c>
      <c r="D253" s="10" t="n">
        <v>1.12497070388792</v>
      </c>
      <c r="E253" s="17" t="n">
        <v>1.12916004359984</v>
      </c>
      <c r="F253" s="18" t="n">
        <v>0.862409225836941</v>
      </c>
      <c r="G253" s="24" t="n">
        <v>0.690812966195842</v>
      </c>
      <c r="H253" s="24" t="n">
        <v>0.739951863948336</v>
      </c>
      <c r="I253" s="20" t="n">
        <v>1.00040718699416</v>
      </c>
      <c r="J253" s="25" t="n">
        <v>1.62847363749249</v>
      </c>
      <c r="K253" s="25" t="n">
        <v>1.5259912145835</v>
      </c>
      <c r="L253" s="21" t="n">
        <v>1.03896371171504</v>
      </c>
      <c r="M253" s="21" t="n">
        <v>0.152610930796387</v>
      </c>
      <c r="N253" s="21" t="n">
        <v>0.701555849043712</v>
      </c>
      <c r="O253" s="21" t="n">
        <v>-1.51916775514857</v>
      </c>
      <c r="P253" s="21" t="n">
        <v>0.764391351993706</v>
      </c>
      <c r="Q253" s="21" t="n">
        <v>0.0883701618910128</v>
      </c>
      <c r="R253" s="21" t="n">
        <v>0.043832807995701</v>
      </c>
      <c r="S253" s="21" t="n">
        <v>-1.02302967542592</v>
      </c>
      <c r="T253" s="21" t="n">
        <v>1.38495734635672</v>
      </c>
      <c r="U253" s="21" t="n">
        <v>0.336949225478631</v>
      </c>
      <c r="V253" s="22" t="n">
        <v>0.186414853493059</v>
      </c>
      <c r="W253" s="22" t="n">
        <v>-0.367140112687053</v>
      </c>
    </row>
    <row r="254" customFormat="false" ht="14.4" hidden="false" customHeight="true" outlineLevel="0" collapsed="false">
      <c r="A254" s="23" t="s">
        <v>280</v>
      </c>
      <c r="B254" s="1" t="n">
        <v>153</v>
      </c>
      <c r="C254" s="15" t="n">
        <v>0.748302007952777</v>
      </c>
      <c r="D254" s="10" t="n">
        <v>0.984100728812756</v>
      </c>
      <c r="E254" s="17" t="n">
        <v>1.08293857888398</v>
      </c>
      <c r="F254" s="18" t="n">
        <v>0.850053319058718</v>
      </c>
      <c r="G254" s="24" t="n">
        <v>0.971714865189344</v>
      </c>
      <c r="H254" s="24" t="n">
        <v>0.876032355098266</v>
      </c>
      <c r="I254" s="20" t="n">
        <v>0.880300083742262</v>
      </c>
      <c r="J254" s="25" t="n">
        <v>1.01274639718617</v>
      </c>
      <c r="K254" s="25" t="n">
        <v>1.23618559586479</v>
      </c>
      <c r="L254" s="21" t="n">
        <v>0.938447105216505</v>
      </c>
      <c r="M254" s="21" t="n">
        <v>0.171926143043314</v>
      </c>
      <c r="N254" s="21" t="n">
        <v>0.598426117782467</v>
      </c>
      <c r="O254" s="21" t="n">
        <v>-0.80850131368656</v>
      </c>
      <c r="P254" s="21" t="n">
        <v>0.899266846448776</v>
      </c>
      <c r="Q254" s="21" t="n">
        <v>0.0640723352388635</v>
      </c>
      <c r="R254" s="21" t="n">
        <v>0.112543883554019</v>
      </c>
      <c r="S254" s="21" t="n">
        <v>0.0448681429040091</v>
      </c>
      <c r="T254" s="21" t="n">
        <v>1.04307735893107</v>
      </c>
      <c r="U254" s="21" t="n">
        <v>0.179871064557242</v>
      </c>
      <c r="V254" s="22" t="n">
        <v>0.718543155513718</v>
      </c>
      <c r="W254" s="22" t="n">
        <v>-0.970167744259041</v>
      </c>
    </row>
    <row r="255" customFormat="false" ht="14.4" hidden="false" customHeight="true" outlineLevel="0" collapsed="false">
      <c r="A255" s="23" t="s">
        <v>281</v>
      </c>
      <c r="B255" s="1" t="n">
        <v>270</v>
      </c>
      <c r="C255" s="15" t="n">
        <v>0.86045820801307</v>
      </c>
      <c r="D255" s="10" t="n">
        <v>1.42733099398453</v>
      </c>
      <c r="E255" s="17" t="n">
        <v>1.57155260005535</v>
      </c>
      <c r="F255" s="18" t="n">
        <v>0.725747313547918</v>
      </c>
      <c r="G255" s="24" t="n">
        <v>0.678820822091732</v>
      </c>
      <c r="H255" s="24" t="n">
        <v>0.808979143565547</v>
      </c>
      <c r="I255" s="20" t="n">
        <v>1.1856168007107</v>
      </c>
      <c r="J255" s="25" t="n">
        <v>2.10266236322322</v>
      </c>
      <c r="K255" s="25" t="n">
        <v>1.94263673242401</v>
      </c>
      <c r="L255" s="21" t="n">
        <v>1.28644726735098</v>
      </c>
      <c r="M255" s="21" t="n">
        <v>0.375898891885985</v>
      </c>
      <c r="N255" s="21" t="n">
        <v>0.317696450570562</v>
      </c>
      <c r="O255" s="21" t="n">
        <v>-0.227834612308482</v>
      </c>
      <c r="P255" s="21" t="n">
        <v>0.737849093068399</v>
      </c>
      <c r="Q255" s="21" t="n">
        <v>0.0659176528927702</v>
      </c>
      <c r="R255" s="21" t="n">
        <v>0.0204318794104515</v>
      </c>
      <c r="S255" s="21" t="n">
        <v>-1.23318216097863</v>
      </c>
      <c r="T255" s="21" t="n">
        <v>1.74363863211931</v>
      </c>
      <c r="U255" s="21" t="n">
        <v>0.489840100312985</v>
      </c>
      <c r="V255" s="22" t="n">
        <v>0.119297622519001</v>
      </c>
      <c r="W255" s="22" t="n">
        <v>0.950242651403272</v>
      </c>
    </row>
    <row r="256" customFormat="false" ht="14.4" hidden="false" customHeight="true" outlineLevel="0" collapsed="false">
      <c r="A256" s="23" t="s">
        <v>282</v>
      </c>
      <c r="B256" s="1" t="n">
        <v>112</v>
      </c>
      <c r="C256" s="15" t="n">
        <v>0.855442218874262</v>
      </c>
      <c r="D256" s="10" t="n">
        <v>0.95651166859895</v>
      </c>
      <c r="E256" s="17" t="n">
        <v>1.33720974455408</v>
      </c>
      <c r="F256" s="18" t="n">
        <v>0.973239311952321</v>
      </c>
      <c r="G256" s="24" t="n">
        <v>0.819303705264397</v>
      </c>
      <c r="H256" s="24" t="n">
        <v>0.870430798992358</v>
      </c>
      <c r="I256" s="20" t="n">
        <v>0.878963897541544</v>
      </c>
      <c r="J256" s="25" t="n">
        <v>1.16746898915864</v>
      </c>
      <c r="K256" s="25" t="n">
        <v>1.53626198211516</v>
      </c>
      <c r="L256" s="21" t="n">
        <v>1.04972121067576</v>
      </c>
      <c r="M256" s="21" t="n">
        <v>0.254049210293085</v>
      </c>
      <c r="N256" s="21" t="n">
        <v>0.766902172724645</v>
      </c>
      <c r="O256" s="21" t="n">
        <v>-0.806128146782665</v>
      </c>
      <c r="P256" s="21" t="n">
        <v>0.887657938736358</v>
      </c>
      <c r="Q256" s="21" t="n">
        <v>0.0784004050334852</v>
      </c>
      <c r="R256" s="21" t="n">
        <v>0.131151826102195</v>
      </c>
      <c r="S256" s="21" t="n">
        <v>-0.0470471992370682</v>
      </c>
      <c r="T256" s="21" t="n">
        <v>1.19423162293845</v>
      </c>
      <c r="U256" s="21" t="n">
        <v>0.329465281814577</v>
      </c>
      <c r="V256" s="22" t="n">
        <v>0.414611279160332</v>
      </c>
      <c r="W256" s="22" t="n">
        <v>-0.727819792101624</v>
      </c>
    </row>
    <row r="257" customFormat="false" ht="14.4" hidden="false" customHeight="true" outlineLevel="0" collapsed="false">
      <c r="A257" s="23" t="s">
        <v>283</v>
      </c>
      <c r="B257" s="1" t="n">
        <v>42</v>
      </c>
      <c r="C257" s="15" t="n">
        <v>1.58894953770747</v>
      </c>
      <c r="D257" s="10" t="n">
        <v>1.29708536236036</v>
      </c>
      <c r="E257" s="17" t="n">
        <v>0.967209200326499</v>
      </c>
      <c r="F257" s="18" t="n">
        <v>1.70000591795654</v>
      </c>
      <c r="G257" s="24" t="n">
        <v>0.880376130772893</v>
      </c>
      <c r="H257" s="24" t="n">
        <v>0.68014486198326</v>
      </c>
      <c r="I257" s="20" t="n">
        <v>0.934672944913888</v>
      </c>
      <c r="J257" s="25" t="n">
        <v>1.47333090598632</v>
      </c>
      <c r="K257" s="25" t="n">
        <v>1.42206352556451</v>
      </c>
      <c r="L257" s="21" t="n">
        <v>1.28441470013144</v>
      </c>
      <c r="M257" s="21" t="n">
        <v>0.311063773272687</v>
      </c>
      <c r="N257" s="21" t="n">
        <v>0.254115511303014</v>
      </c>
      <c r="O257" s="21" t="n">
        <v>-0.250907387282125</v>
      </c>
      <c r="P257" s="21" t="n">
        <v>1.0868423035709</v>
      </c>
      <c r="Q257" s="21" t="n">
        <v>0.540370570770766</v>
      </c>
      <c r="R257" s="21" t="n">
        <v>0.806878047378202</v>
      </c>
      <c r="S257" s="21" t="n">
        <v>1.53002615653917</v>
      </c>
      <c r="T257" s="21" t="n">
        <v>1.27668912548824</v>
      </c>
      <c r="U257" s="21" t="n">
        <v>0.29730184477199</v>
      </c>
      <c r="V257" s="22" t="n">
        <v>0.24828961709569</v>
      </c>
      <c r="W257" s="22" t="n">
        <v>-0.74973799837243</v>
      </c>
    </row>
    <row r="258" customFormat="false" ht="14.4" hidden="false" customHeight="true" outlineLevel="0" collapsed="false">
      <c r="A258" s="23" t="s">
        <v>284</v>
      </c>
      <c r="B258" s="1" t="n">
        <v>253</v>
      </c>
      <c r="C258" s="15" t="n">
        <v>0.681716021635506</v>
      </c>
      <c r="D258" s="10" t="n">
        <v>1.10287005951265</v>
      </c>
      <c r="E258" s="17" t="n">
        <v>1.33589131399354</v>
      </c>
      <c r="F258" s="18" t="n">
        <v>0.66632385111127</v>
      </c>
      <c r="G258" s="24" t="n">
        <v>1.16347446954102</v>
      </c>
      <c r="H258" s="24" t="n">
        <v>0.853955633974979</v>
      </c>
      <c r="I258" s="20" t="n">
        <v>1.02310013441447</v>
      </c>
      <c r="J258" s="25" t="n">
        <v>0.947910838084584</v>
      </c>
      <c r="K258" s="25" t="n">
        <v>1.56435681298248</v>
      </c>
      <c r="L258" s="21" t="n">
        <v>1.0401591317139</v>
      </c>
      <c r="M258" s="21" t="n">
        <v>0.3315657154049</v>
      </c>
      <c r="N258" s="21" t="n">
        <v>0.853264963628544</v>
      </c>
      <c r="O258" s="21" t="n">
        <v>-0.653737552181153</v>
      </c>
      <c r="P258" s="21" t="n">
        <v>0.894584651542423</v>
      </c>
      <c r="Q258" s="21" t="n">
        <v>0.251053225736381</v>
      </c>
      <c r="R258" s="21" t="n">
        <v>0.542669300146766</v>
      </c>
      <c r="S258" s="21" t="n">
        <v>0.0077961325607548</v>
      </c>
      <c r="T258" s="21" t="n">
        <v>1.17845592849385</v>
      </c>
      <c r="U258" s="21" t="n">
        <v>0.33630786053478</v>
      </c>
      <c r="V258" s="22" t="n">
        <v>0.455076721939858</v>
      </c>
      <c r="W258" s="22" t="n">
        <v>-0.696017510959741</v>
      </c>
    </row>
    <row r="259" customFormat="false" ht="14.4" hidden="false" customHeight="true" outlineLevel="0" collapsed="false">
      <c r="A259" s="26" t="s">
        <v>285</v>
      </c>
      <c r="B259" s="27" t="n">
        <v>350</v>
      </c>
      <c r="C259" s="16" t="n">
        <v>0.808132105763245</v>
      </c>
      <c r="D259" s="17" t="n">
        <v>0.825338085689785</v>
      </c>
      <c r="E259" s="17" t="n">
        <v>1.8479032583913</v>
      </c>
      <c r="F259" s="19" t="n">
        <v>0.880574871664179</v>
      </c>
      <c r="G259" s="28" t="n">
        <v>0.894638265451891</v>
      </c>
      <c r="H259" s="28" t="n">
        <v>1.11708980225458</v>
      </c>
      <c r="I259" s="29" t="n">
        <v>0.917732417501279</v>
      </c>
      <c r="J259" s="29" t="n">
        <v>0.922538323657438</v>
      </c>
      <c r="K259" s="29" t="n">
        <v>1.65421191265174</v>
      </c>
      <c r="L259" s="21" t="n">
        <v>1.16045781661478</v>
      </c>
      <c r="M259" s="21" t="n">
        <v>0.595407371469983</v>
      </c>
      <c r="N259" s="21" t="n">
        <v>0.686571551959627</v>
      </c>
      <c r="O259" s="21" t="n">
        <v>-0.217400516861081</v>
      </c>
      <c r="P259" s="21" t="n">
        <v>0.964100979790216</v>
      </c>
      <c r="Q259" s="21" t="n">
        <v>0.132678670518216</v>
      </c>
      <c r="R259" s="21" t="n">
        <v>0.685440948390187</v>
      </c>
      <c r="S259" s="21" t="n">
        <v>0.558202531989044</v>
      </c>
      <c r="T259" s="21" t="n">
        <v>1.16482755127015</v>
      </c>
      <c r="U259" s="21" t="n">
        <v>0.423826101198524</v>
      </c>
      <c r="V259" s="22" t="n">
        <v>0.569980043229355</v>
      </c>
      <c r="W259" s="22" t="n">
        <v>-0.846762762445053</v>
      </c>
    </row>
    <row r="260" customFormat="false" ht="14.4" hidden="false" customHeight="true" outlineLevel="0" collapsed="false">
      <c r="A260" s="26" t="s">
        <v>286</v>
      </c>
      <c r="B260" s="27" t="n">
        <v>226</v>
      </c>
      <c r="C260" s="16" t="n">
        <v>0.959400416750689</v>
      </c>
      <c r="D260" s="17" t="n">
        <v>0.581079907982117</v>
      </c>
      <c r="E260" s="17" t="n">
        <v>1.57671443490369</v>
      </c>
      <c r="F260" s="19" t="n">
        <v>1.13286920607659</v>
      </c>
      <c r="G260" s="28" t="n">
        <v>0.944484697926371</v>
      </c>
      <c r="H260" s="28" t="n">
        <v>1.17266214141655</v>
      </c>
      <c r="I260" s="29" t="n">
        <v>0.846876595819328</v>
      </c>
      <c r="J260" s="29" t="n">
        <v>0.615234856909684</v>
      </c>
      <c r="K260" s="29" t="n">
        <v>1.34455985165434</v>
      </c>
      <c r="L260" s="21" t="n">
        <v>1.03906491987883</v>
      </c>
      <c r="M260" s="21" t="n">
        <v>0.502575220831247</v>
      </c>
      <c r="N260" s="21" t="n">
        <v>0.90522966960951</v>
      </c>
      <c r="O260" s="21" t="n">
        <v>-0.979137247653809</v>
      </c>
      <c r="P260" s="21" t="n">
        <v>1.0833386818065</v>
      </c>
      <c r="Q260" s="21" t="n">
        <v>0.121885975630016</v>
      </c>
      <c r="R260" s="21" t="n">
        <v>0.357972558074529</v>
      </c>
      <c r="S260" s="21" t="n">
        <v>1.50228568334524</v>
      </c>
      <c r="T260" s="21" t="n">
        <v>0.935557101461117</v>
      </c>
      <c r="U260" s="21" t="n">
        <v>0.372661925946942</v>
      </c>
      <c r="V260" s="22" t="n">
        <v>0.792805774029981</v>
      </c>
      <c r="W260" s="22" t="n">
        <v>-1.89111180487083</v>
      </c>
    </row>
    <row r="261" customFormat="false" ht="14.4" hidden="false" customHeight="true" outlineLevel="0" collapsed="false">
      <c r="A261" s="26" t="s">
        <v>287</v>
      </c>
      <c r="B261" s="27" t="n">
        <v>383</v>
      </c>
      <c r="C261" s="16" t="n">
        <v>1.18338193375053</v>
      </c>
      <c r="D261" s="17" t="n">
        <v>1.02948342863082</v>
      </c>
      <c r="E261" s="17" t="n">
        <v>1.98832866749401</v>
      </c>
      <c r="F261" s="19" t="n">
        <v>1.06376743000692</v>
      </c>
      <c r="G261" s="28" t="n">
        <v>0.839423087097764</v>
      </c>
      <c r="H261" s="28" t="n">
        <v>1.67477556631099</v>
      </c>
      <c r="I261" s="29" t="n">
        <v>1.11244422452644</v>
      </c>
      <c r="J261" s="29" t="n">
        <v>1.22641781534765</v>
      </c>
      <c r="K261" s="29" t="n">
        <v>1.18722096708974</v>
      </c>
      <c r="L261" s="21" t="n">
        <v>1.40039800995846</v>
      </c>
      <c r="M261" s="21" t="n">
        <v>0.514944687342401</v>
      </c>
      <c r="N261" s="21" t="n">
        <v>0.310372925400315</v>
      </c>
      <c r="O261" s="21" t="n">
        <v>0.16418657659953</v>
      </c>
      <c r="P261" s="21" t="n">
        <v>1.19265536113856</v>
      </c>
      <c r="Q261" s="21" t="n">
        <v>0.43233380069741</v>
      </c>
      <c r="R261" s="21" t="n">
        <v>0.520936280512599</v>
      </c>
      <c r="S261" s="21" t="n">
        <v>2.36781758621186</v>
      </c>
      <c r="T261" s="21" t="n">
        <v>1.17536100232128</v>
      </c>
      <c r="U261" s="21" t="n">
        <v>0.0579049991313526</v>
      </c>
      <c r="V261" s="22" t="n">
        <v>0.0344764327725232</v>
      </c>
      <c r="W261" s="22" t="n">
        <v>-1.07110545070645</v>
      </c>
    </row>
    <row r="262" customFormat="false" ht="14.4" hidden="false" customHeight="true" outlineLevel="0" collapsed="false">
      <c r="A262" s="26" t="s">
        <v>288</v>
      </c>
      <c r="B262" s="27" t="n">
        <v>80</v>
      </c>
      <c r="C262" s="16" t="n">
        <v>1.17342206089937</v>
      </c>
      <c r="D262" s="17" t="n">
        <v>0.960986959999504</v>
      </c>
      <c r="E262" s="17" t="n">
        <v>1.35492573682989</v>
      </c>
      <c r="F262" s="19" t="n">
        <v>1.32565580976916</v>
      </c>
      <c r="G262" s="28" t="n">
        <v>0.938006762584964</v>
      </c>
      <c r="H262" s="28" t="n">
        <v>1.19312822875078</v>
      </c>
      <c r="I262" s="29" t="n">
        <v>0.885163443068758</v>
      </c>
      <c r="J262" s="29" t="n">
        <v>1.02449896773794</v>
      </c>
      <c r="K262" s="29" t="n">
        <v>1.13560781161679</v>
      </c>
      <c r="L262" s="21" t="n">
        <v>1.16311158590959</v>
      </c>
      <c r="M262" s="21" t="n">
        <v>0.197171674927057</v>
      </c>
      <c r="N262" s="21" t="n">
        <v>0.288279706001653</v>
      </c>
      <c r="O262" s="21" t="n">
        <v>0.370213680235504</v>
      </c>
      <c r="P262" s="21" t="n">
        <v>1.1522636003683</v>
      </c>
      <c r="Q262" s="21" t="n">
        <v>0.197028892133446</v>
      </c>
      <c r="R262" s="21" t="n">
        <v>0.312595165060867</v>
      </c>
      <c r="S262" s="21" t="n">
        <v>2.04800950410374</v>
      </c>
      <c r="T262" s="21" t="n">
        <v>1.01509007414116</v>
      </c>
      <c r="U262" s="21" t="n">
        <v>0.125487014839753</v>
      </c>
      <c r="V262" s="22" t="n">
        <v>0.854293654922997</v>
      </c>
      <c r="W262" s="22" t="n">
        <v>-1.04459549840701</v>
      </c>
    </row>
    <row r="263" customFormat="false" ht="14.4" hidden="false" customHeight="true" outlineLevel="0" collapsed="false">
      <c r="A263" s="26" t="s">
        <v>289</v>
      </c>
      <c r="B263" s="27" t="n">
        <v>412</v>
      </c>
      <c r="C263" s="16" t="n">
        <v>0.697421447527932</v>
      </c>
      <c r="D263" s="17" t="n">
        <v>0.472542184401445</v>
      </c>
      <c r="E263" s="17" t="n">
        <v>1.00128719443563</v>
      </c>
      <c r="F263" s="19" t="n">
        <v>0.822896566789238</v>
      </c>
      <c r="G263" s="28" t="n">
        <v>0.675523528353597</v>
      </c>
      <c r="H263" s="28" t="n">
        <v>0.956909408862909</v>
      </c>
      <c r="I263" s="29" t="n">
        <v>0.847520181362668</v>
      </c>
      <c r="J263" s="29" t="n">
        <v>0.69951994944297</v>
      </c>
      <c r="K263" s="29" t="n">
        <v>1.04637616179932</v>
      </c>
      <c r="L263" s="21" t="n">
        <v>0.723750275455001</v>
      </c>
      <c r="M263" s="21" t="n">
        <v>0.26535396509949</v>
      </c>
      <c r="N263" s="21" t="n">
        <v>0.213138497424087</v>
      </c>
      <c r="O263" s="21" t="n">
        <v>-1.7945096259781</v>
      </c>
      <c r="P263" s="21" t="n">
        <v>0.818443168001915</v>
      </c>
      <c r="Q263" s="21" t="n">
        <v>0.140745792150492</v>
      </c>
      <c r="R263" s="21" t="n">
        <v>0.15503887969231</v>
      </c>
      <c r="S263" s="21" t="n">
        <v>-0.595065969897745</v>
      </c>
      <c r="T263" s="21" t="n">
        <v>0.864472097534986</v>
      </c>
      <c r="U263" s="21" t="n">
        <v>0.174048365717645</v>
      </c>
      <c r="V263" s="22" t="n">
        <v>0.309850599028483</v>
      </c>
      <c r="W263" s="22" t="n">
        <v>-1.61859343898608</v>
      </c>
    </row>
    <row r="264" customFormat="false" ht="14.4" hidden="false" customHeight="true" outlineLevel="0" collapsed="false">
      <c r="A264" s="26" t="s">
        <v>290</v>
      </c>
      <c r="B264" s="27" t="n">
        <v>408</v>
      </c>
      <c r="C264" s="16" t="n">
        <v>1.00951132620824</v>
      </c>
      <c r="D264" s="17" t="n">
        <v>0.737704854501373</v>
      </c>
      <c r="E264" s="17" t="n">
        <v>1.09951554885124</v>
      </c>
      <c r="F264" s="19" t="n">
        <v>1.06357725571981</v>
      </c>
      <c r="G264" s="28" t="n">
        <v>0.602991408756857</v>
      </c>
      <c r="H264" s="28" t="n">
        <v>0.884078925359645</v>
      </c>
      <c r="I264" s="29" t="n">
        <v>0.949165959293691</v>
      </c>
      <c r="J264" s="29" t="n">
        <v>1.22340856567467</v>
      </c>
      <c r="K264" s="29" t="n">
        <v>1.24368483097135</v>
      </c>
      <c r="L264" s="21" t="n">
        <v>0.948910576520285</v>
      </c>
      <c r="M264" s="21" t="n">
        <v>0.18836422904453</v>
      </c>
      <c r="N264" s="21" t="n">
        <v>0.6847543935436</v>
      </c>
      <c r="O264" s="21" t="n">
        <v>-0.895302500974846</v>
      </c>
      <c r="P264" s="21" t="n">
        <v>0.85021586327877</v>
      </c>
      <c r="Q264" s="21" t="n">
        <v>0.232152667087337</v>
      </c>
      <c r="R264" s="21" t="n">
        <v>0.380004052445435</v>
      </c>
      <c r="S264" s="21" t="n">
        <v>-0.343500686628901</v>
      </c>
      <c r="T264" s="21" t="n">
        <v>1.13875311864657</v>
      </c>
      <c r="U264" s="21" t="n">
        <v>0.164499999930747</v>
      </c>
      <c r="V264" s="22" t="n">
        <v>0.281492255891722</v>
      </c>
      <c r="W264" s="22" t="n">
        <v>-0.684757172546412</v>
      </c>
    </row>
    <row r="265" customFormat="false" ht="14.4" hidden="false" customHeight="true" outlineLevel="0" collapsed="false">
      <c r="A265" s="26" t="s">
        <v>291</v>
      </c>
      <c r="B265" s="27" t="n">
        <v>420</v>
      </c>
      <c r="C265" s="16" t="n">
        <v>0.835850725729825</v>
      </c>
      <c r="D265" s="17" t="n">
        <v>0.626069449284566</v>
      </c>
      <c r="E265" s="17" t="n">
        <v>1.29525238823631</v>
      </c>
      <c r="F265" s="19" t="n">
        <v>0.888329631921943</v>
      </c>
      <c r="G265" s="28" t="n">
        <v>0.932107975408188</v>
      </c>
      <c r="H265" s="28" t="n">
        <v>0.856927861265022</v>
      </c>
      <c r="I265" s="29" t="n">
        <v>0.940924062075272</v>
      </c>
      <c r="J265" s="29" t="n">
        <v>0.671670520800337</v>
      </c>
      <c r="K265" s="29" t="n">
        <v>1.5115069153245</v>
      </c>
      <c r="L265" s="21" t="n">
        <v>0.919057521083568</v>
      </c>
      <c r="M265" s="21" t="n">
        <v>0.342263026838723</v>
      </c>
      <c r="N265" s="21" t="n">
        <v>0.721792397655026</v>
      </c>
      <c r="O265" s="21" t="n">
        <v>-0.901148563096543</v>
      </c>
      <c r="P265" s="21" t="n">
        <v>0.892455156198384</v>
      </c>
      <c r="Q265" s="21" t="n">
        <v>0.037759467072004</v>
      </c>
      <c r="R265" s="21" t="n">
        <v>0.0387205153564846</v>
      </c>
      <c r="S265" s="21" t="n">
        <v>-0.00906447982276812</v>
      </c>
      <c r="T265" s="21" t="n">
        <v>1.0413671660667</v>
      </c>
      <c r="U265" s="21" t="n">
        <v>0.428833190467354</v>
      </c>
      <c r="V265" s="22" t="n">
        <v>0.882671638528348</v>
      </c>
      <c r="W265" s="22" t="n">
        <v>-0.970545042084232</v>
      </c>
    </row>
    <row r="266" customFormat="false" ht="14.4" hidden="false" customHeight="true" outlineLevel="0" collapsed="false">
      <c r="A266" s="26" t="s">
        <v>292</v>
      </c>
      <c r="B266" s="27" t="n">
        <v>342</v>
      </c>
      <c r="C266" s="16" t="n">
        <v>0.872891039860187</v>
      </c>
      <c r="D266" s="17" t="n">
        <v>0.811260254351317</v>
      </c>
      <c r="E266" s="17" t="n">
        <v>1.20418020422372</v>
      </c>
      <c r="F266" s="19" t="n">
        <v>0.881575988059458</v>
      </c>
      <c r="G266" s="28" t="n">
        <v>0.965781665114033</v>
      </c>
      <c r="H266" s="28" t="n">
        <v>0.931763069790496</v>
      </c>
      <c r="I266" s="29" t="n">
        <v>0.99014838389781</v>
      </c>
      <c r="J266" s="29" t="n">
        <v>0.840003785178019</v>
      </c>
      <c r="K266" s="29" t="n">
        <v>1.2923673874459</v>
      </c>
      <c r="L266" s="21" t="n">
        <v>0.962777166145074</v>
      </c>
      <c r="M266" s="21" t="n">
        <v>0.21132003815495</v>
      </c>
      <c r="N266" s="21" t="n">
        <v>0.78911950433793</v>
      </c>
      <c r="O266" s="21" t="n">
        <v>-1.47810932159026</v>
      </c>
      <c r="P266" s="21" t="n">
        <v>0.926373574321329</v>
      </c>
      <c r="Q266" s="21" t="n">
        <v>0.0423607602400378</v>
      </c>
      <c r="R266" s="21" t="n">
        <v>0.0948958436961851</v>
      </c>
      <c r="S266" s="21" t="n">
        <v>0.259489899614638</v>
      </c>
      <c r="T266" s="21" t="n">
        <v>1.04083985217391</v>
      </c>
      <c r="U266" s="21" t="n">
        <v>0.230402747121609</v>
      </c>
      <c r="V266" s="22" t="n">
        <v>0.787850441099817</v>
      </c>
      <c r="W266" s="22" t="n">
        <v>-1.49959775833028</v>
      </c>
    </row>
    <row r="267" customFormat="false" ht="14.4" hidden="false" customHeight="true" outlineLevel="0" collapsed="false">
      <c r="A267" s="26" t="s">
        <v>293</v>
      </c>
      <c r="B267" s="27" t="n">
        <v>398</v>
      </c>
      <c r="C267" s="16" t="n">
        <v>0.877685676392573</v>
      </c>
      <c r="D267" s="17" t="n">
        <v>0.817056435906577</v>
      </c>
      <c r="E267" s="17" t="n">
        <v>0.862481401790338</v>
      </c>
      <c r="F267" s="19" t="n">
        <v>0.721375599392417</v>
      </c>
      <c r="G267" s="28" t="n">
        <v>0.858775126366522</v>
      </c>
      <c r="H267" s="28" t="n">
        <v>0.702249674144264</v>
      </c>
      <c r="I267" s="29" t="n">
        <v>1.21668334378347</v>
      </c>
      <c r="J267" s="29" t="n">
        <v>0.951420704700127</v>
      </c>
      <c r="K267" s="29" t="n">
        <v>1.22816917336605</v>
      </c>
      <c r="L267" s="21" t="n">
        <v>0.852407838029829</v>
      </c>
      <c r="M267" s="21" t="n">
        <v>0.031544947544809</v>
      </c>
      <c r="N267" s="21" t="n">
        <v>0.0148877189487638</v>
      </c>
      <c r="O267" s="21" t="n">
        <v>-1.567836185792</v>
      </c>
      <c r="P267" s="21" t="n">
        <v>0.760800133301068</v>
      </c>
      <c r="Q267" s="21" t="n">
        <v>0.0853860334233951</v>
      </c>
      <c r="R267" s="21" t="n">
        <v>0.0399469122462492</v>
      </c>
      <c r="S267" s="21" t="n">
        <v>-1.05146371099709</v>
      </c>
      <c r="T267" s="21" t="n">
        <v>1.13209107394988</v>
      </c>
      <c r="U267" s="21" t="n">
        <v>0.156570488323736</v>
      </c>
      <c r="V267" s="22" t="n">
        <v>0.281422860535464</v>
      </c>
      <c r="W267" s="22" t="n">
        <v>-0.801192143239446</v>
      </c>
    </row>
    <row r="268" customFormat="false" ht="14.4" hidden="false" customHeight="true" outlineLevel="0" collapsed="false">
      <c r="A268" s="26" t="s">
        <v>294</v>
      </c>
      <c r="B268" s="27" t="n">
        <v>381</v>
      </c>
      <c r="C268" s="16" t="n">
        <v>1.47480534743646</v>
      </c>
      <c r="D268" s="17" t="n">
        <v>1.12077746949452</v>
      </c>
      <c r="E268" s="17" t="n">
        <v>1.43383797475152</v>
      </c>
      <c r="F268" s="19" t="n">
        <v>0.809173949445443</v>
      </c>
      <c r="G268" s="28" t="n">
        <v>0.653669368187896</v>
      </c>
      <c r="H268" s="28" t="n">
        <v>0.884663773483553</v>
      </c>
      <c r="I268" s="29" t="n">
        <v>1.82260606442805</v>
      </c>
      <c r="J268" s="29" t="n">
        <v>1.71459383602683</v>
      </c>
      <c r="K268" s="29" t="n">
        <v>1.62077166232938</v>
      </c>
      <c r="L268" s="21" t="n">
        <v>1.34314026389417</v>
      </c>
      <c r="M268" s="21" t="n">
        <v>0.19365817993592</v>
      </c>
      <c r="N268" s="21" t="n">
        <v>0.0917878192200021</v>
      </c>
      <c r="O268" s="21" t="n">
        <v>-0.60896883364046</v>
      </c>
      <c r="P268" s="21" t="n">
        <v>0.78250236370563</v>
      </c>
      <c r="Q268" s="21" t="n">
        <v>0.117784268618014</v>
      </c>
      <c r="R268" s="21" t="n">
        <v>0.0854173398368773</v>
      </c>
      <c r="S268" s="21" t="n">
        <v>-0.879632908110606</v>
      </c>
      <c r="T268" s="21" t="n">
        <v>1.71932385426142</v>
      </c>
      <c r="U268" s="21" t="n">
        <v>0.101000303326314</v>
      </c>
      <c r="V268" s="22" t="n">
        <v>0.00650758271903703</v>
      </c>
      <c r="W268" s="22" t="n">
        <v>0.53909596703855</v>
      </c>
    </row>
    <row r="269" customFormat="false" ht="14.4" hidden="false" customHeight="true" outlineLevel="0" collapsed="false">
      <c r="A269" s="23" t="s">
        <v>295</v>
      </c>
      <c r="B269" s="1" t="n">
        <v>246</v>
      </c>
      <c r="C269" s="15" t="n">
        <v>0.819090246217767</v>
      </c>
      <c r="D269" s="10" t="n">
        <v>0.836582418661068</v>
      </c>
      <c r="E269" s="17" t="n">
        <v>0.633473705784649</v>
      </c>
      <c r="F269" s="18" t="n">
        <v>0.712344835151853</v>
      </c>
      <c r="G269" s="24" t="n">
        <v>1.18845694120326</v>
      </c>
      <c r="H269" s="24" t="n">
        <v>0.894605690288644</v>
      </c>
      <c r="I269" s="20" t="n">
        <v>1.14985075457613</v>
      </c>
      <c r="J269" s="25" t="n">
        <v>0.703923204667448</v>
      </c>
      <c r="K269" s="25" t="n">
        <v>0.708103818991201</v>
      </c>
      <c r="L269" s="21" t="n">
        <v>0.763048790221161</v>
      </c>
      <c r="M269" s="21" t="n">
        <v>0.112555634706769</v>
      </c>
      <c r="N269" s="21" t="n">
        <v>0.0676682045379635</v>
      </c>
      <c r="O269" s="21" t="n">
        <v>-1.6259444654234</v>
      </c>
      <c r="P269" s="21" t="n">
        <v>0.931802488881251</v>
      </c>
      <c r="Q269" s="21" t="n">
        <v>0.24022569752491</v>
      </c>
      <c r="R269" s="21" t="n">
        <v>0.671592362955828</v>
      </c>
      <c r="S269" s="21" t="n">
        <v>0.302474179582351</v>
      </c>
      <c r="T269" s="21" t="n">
        <v>0.853959259411593</v>
      </c>
      <c r="U269" s="21" t="n">
        <v>0.256258077076723</v>
      </c>
      <c r="V269" s="22" t="n">
        <v>0.427650658688846</v>
      </c>
      <c r="W269" s="22" t="n">
        <v>-1.68074092331637</v>
      </c>
    </row>
    <row r="270" customFormat="false" ht="14.4" hidden="false" customHeight="true" outlineLevel="0" collapsed="false">
      <c r="A270" s="23" t="s">
        <v>296</v>
      </c>
      <c r="B270" s="1" t="n">
        <v>283</v>
      </c>
      <c r="C270" s="15" t="n">
        <v>0.820159173298887</v>
      </c>
      <c r="D270" s="10" t="n">
        <v>0.900487755439755</v>
      </c>
      <c r="E270" s="17" t="n">
        <v>0.696481355349385</v>
      </c>
      <c r="F270" s="18" t="n">
        <v>0.749146019612862</v>
      </c>
      <c r="G270" s="24" t="n">
        <v>1.13031538195209</v>
      </c>
      <c r="H270" s="24" t="n">
        <v>1.06562920689722</v>
      </c>
      <c r="I270" s="20" t="n">
        <v>1.09479213908488</v>
      </c>
      <c r="J270" s="25" t="n">
        <v>0.796669469263154</v>
      </c>
      <c r="K270" s="25" t="n">
        <v>0.653586961432225</v>
      </c>
      <c r="L270" s="21" t="n">
        <v>0.805709428029342</v>
      </c>
      <c r="M270" s="21" t="n">
        <v>0.102767938449811</v>
      </c>
      <c r="N270" s="21" t="n">
        <v>0.0819573707253856</v>
      </c>
      <c r="O270" s="21" t="n">
        <v>-1.44791050706001</v>
      </c>
      <c r="P270" s="21" t="n">
        <v>0.981696869487392</v>
      </c>
      <c r="Q270" s="21" t="n">
        <v>0.203975485399182</v>
      </c>
      <c r="R270" s="21" t="n">
        <v>0.890758893123413</v>
      </c>
      <c r="S270" s="21" t="n">
        <v>0.697520740201044</v>
      </c>
      <c r="T270" s="21" t="n">
        <v>0.848349523260086</v>
      </c>
      <c r="U270" s="21" t="n">
        <v>0.225096919531835</v>
      </c>
      <c r="V270" s="22" t="n">
        <v>0.363559580382693</v>
      </c>
      <c r="W270" s="22" t="n">
        <v>-1.73549299111751</v>
      </c>
    </row>
    <row r="271" customFormat="false" ht="14.4" hidden="false" customHeight="true" outlineLevel="0" collapsed="false">
      <c r="A271" s="23" t="s">
        <v>297</v>
      </c>
      <c r="B271" s="1" t="n">
        <v>262</v>
      </c>
      <c r="C271" s="15" t="n">
        <v>0.718675586801225</v>
      </c>
      <c r="D271" s="10" t="n">
        <v>0.987732572726432</v>
      </c>
      <c r="E271" s="17" t="n">
        <v>1.2647306319499</v>
      </c>
      <c r="F271" s="18" t="n">
        <v>0.798570260167273</v>
      </c>
      <c r="G271" s="24" t="n">
        <v>0.819161795867287</v>
      </c>
      <c r="H271" s="24" t="n">
        <v>1.13551763876341</v>
      </c>
      <c r="I271" s="20" t="n">
        <v>0.899952856559781</v>
      </c>
      <c r="J271" s="25" t="n">
        <v>1.20578447104051</v>
      </c>
      <c r="K271" s="25" t="n">
        <v>1.11379214974345</v>
      </c>
      <c r="L271" s="21" t="n">
        <v>0.990379597159186</v>
      </c>
      <c r="M271" s="21" t="n">
        <v>0.273037146075111</v>
      </c>
      <c r="N271" s="21" t="n">
        <v>0.956886513122619</v>
      </c>
      <c r="O271" s="21" t="n">
        <v>-0.944874304925365</v>
      </c>
      <c r="P271" s="21" t="n">
        <v>0.91774989826599</v>
      </c>
      <c r="Q271" s="21" t="n">
        <v>0.188873223185913</v>
      </c>
      <c r="R271" s="21" t="n">
        <v>0.529400836895651</v>
      </c>
      <c r="S271" s="21" t="n">
        <v>0.191210595930247</v>
      </c>
      <c r="T271" s="21" t="n">
        <v>1.07317649244791</v>
      </c>
      <c r="U271" s="21" t="n">
        <v>0.156909106864878</v>
      </c>
      <c r="V271" s="22" t="n">
        <v>0.504027162389546</v>
      </c>
      <c r="W271" s="22" t="n">
        <v>-1.16103588221339</v>
      </c>
    </row>
    <row r="272" customFormat="false" ht="14.4" hidden="false" customHeight="true" outlineLevel="0" collapsed="false">
      <c r="A272" s="23" t="s">
        <v>298</v>
      </c>
      <c r="B272" s="1" t="n">
        <v>173</v>
      </c>
      <c r="C272" s="15" t="n">
        <v>0.844303226451502</v>
      </c>
      <c r="D272" s="10" t="n">
        <v>1.00269102058171</v>
      </c>
      <c r="E272" s="17" t="n">
        <v>1.49176920920611</v>
      </c>
      <c r="F272" s="18" t="n">
        <v>0.837207048031125</v>
      </c>
      <c r="G272" s="24" t="n">
        <v>0.828357968665692</v>
      </c>
      <c r="H272" s="24" t="n">
        <v>0.942445169904619</v>
      </c>
      <c r="I272" s="20" t="n">
        <v>1.00847601371377</v>
      </c>
      <c r="J272" s="25" t="n">
        <v>1.21045617777642</v>
      </c>
      <c r="K272" s="25" t="n">
        <v>1.58287108560076</v>
      </c>
      <c r="L272" s="21" t="n">
        <v>1.11292115207977</v>
      </c>
      <c r="M272" s="21" t="n">
        <v>0.33751453468504</v>
      </c>
      <c r="N272" s="21" t="n">
        <v>0.62083767754658</v>
      </c>
      <c r="O272" s="21" t="n">
        <v>-0.191286831179374</v>
      </c>
      <c r="P272" s="21" t="n">
        <v>0.869336728867145</v>
      </c>
      <c r="Q272" s="21" t="n">
        <v>0.0634681783620846</v>
      </c>
      <c r="R272" s="21" t="n">
        <v>0.0704386872013293</v>
      </c>
      <c r="S272" s="21" t="n">
        <v>-0.192108243332185</v>
      </c>
      <c r="T272" s="21" t="n">
        <v>1.26726775903031</v>
      </c>
      <c r="U272" s="21" t="n">
        <v>0.2913813505965</v>
      </c>
      <c r="V272" s="22" t="n">
        <v>0.253063436404567</v>
      </c>
      <c r="W272" s="22" t="n">
        <v>-0.252669328200541</v>
      </c>
    </row>
    <row r="273" customFormat="false" ht="14.4" hidden="false" customHeight="true" outlineLevel="0" collapsed="false">
      <c r="A273" s="26" t="s">
        <v>299</v>
      </c>
      <c r="B273" s="27" t="n">
        <v>333</v>
      </c>
      <c r="C273" s="16" t="n">
        <v>0.725099469496021</v>
      </c>
      <c r="D273" s="17" t="n">
        <v>1.11425232712263</v>
      </c>
      <c r="E273" s="17" t="n">
        <v>1.04302683844644</v>
      </c>
      <c r="F273" s="19" t="n">
        <v>0.789629394303414</v>
      </c>
      <c r="G273" s="28" t="n">
        <v>0.805712942282826</v>
      </c>
      <c r="H273" s="28" t="n">
        <v>0.764985131950414</v>
      </c>
      <c r="I273" s="29" t="n">
        <v>0.918278213459468</v>
      </c>
      <c r="J273" s="29" t="n">
        <v>1.38293959132097</v>
      </c>
      <c r="K273" s="29" t="n">
        <v>1.36346027508682</v>
      </c>
      <c r="L273" s="21" t="n">
        <v>0.960792878355028</v>
      </c>
      <c r="M273" s="21" t="n">
        <v>0.207199915043358</v>
      </c>
      <c r="N273" s="21" t="n">
        <v>0.774232824265193</v>
      </c>
      <c r="O273" s="21" t="n">
        <v>-1.12532893144008</v>
      </c>
      <c r="P273" s="21" t="n">
        <v>0.786775822845551</v>
      </c>
      <c r="Q273" s="21" t="n">
        <v>0.0205133075384514</v>
      </c>
      <c r="R273" s="21" t="n">
        <v>0.00307095247118695</v>
      </c>
      <c r="S273" s="21" t="n">
        <v>-0.845797127113608</v>
      </c>
      <c r="T273" s="21" t="n">
        <v>1.22155935995575</v>
      </c>
      <c r="U273" s="21" t="n">
        <v>0.262829700196367</v>
      </c>
      <c r="V273" s="22" t="n">
        <v>0.281701325741853</v>
      </c>
      <c r="W273" s="22" t="n">
        <v>-0.546983453165863</v>
      </c>
    </row>
    <row r="274" customFormat="false" ht="14.4" hidden="false" customHeight="true" outlineLevel="0" collapsed="false">
      <c r="A274" s="26" t="s">
        <v>300</v>
      </c>
      <c r="B274" s="27" t="n">
        <v>390</v>
      </c>
      <c r="C274" s="16" t="n">
        <v>0.970655207874247</v>
      </c>
      <c r="D274" s="17" t="n">
        <v>0.971903548013618</v>
      </c>
      <c r="E274" s="17" t="n">
        <v>0.828662081187153</v>
      </c>
      <c r="F274" s="19" t="n">
        <v>0.85008607633042</v>
      </c>
      <c r="G274" s="28" t="n">
        <v>0.730169791615224</v>
      </c>
      <c r="H274" s="28" t="n">
        <v>0.673753551688554</v>
      </c>
      <c r="I274" s="29" t="n">
        <v>1.1418316743456</v>
      </c>
      <c r="J274" s="29" t="n">
        <v>1.33106512919913</v>
      </c>
      <c r="K274" s="29" t="n">
        <v>1.2299186833381</v>
      </c>
      <c r="L274" s="21" t="n">
        <v>0.923740279025006</v>
      </c>
      <c r="M274" s="21" t="n">
        <v>0.0823425003649179</v>
      </c>
      <c r="N274" s="21" t="n">
        <v>0.249890793999459</v>
      </c>
      <c r="O274" s="21" t="n">
        <v>-0.729697640634607</v>
      </c>
      <c r="P274" s="21" t="n">
        <v>0.7513364732114</v>
      </c>
      <c r="Q274" s="21" t="n">
        <v>0.0900517135816362</v>
      </c>
      <c r="R274" s="21" t="n">
        <v>0.0410432478633055</v>
      </c>
      <c r="S274" s="21" t="n">
        <v>-1.12639371962471</v>
      </c>
      <c r="T274" s="21" t="n">
        <v>1.23427182896094</v>
      </c>
      <c r="U274" s="21" t="n">
        <v>0.0946918027949631</v>
      </c>
      <c r="V274" s="22" t="n">
        <v>0.0503783834064708</v>
      </c>
      <c r="W274" s="22" t="n">
        <v>-0.0746833869517156</v>
      </c>
    </row>
    <row r="275" customFormat="false" ht="14.4" hidden="false" customHeight="true" outlineLevel="0" collapsed="false">
      <c r="A275" s="26" t="s">
        <v>301</v>
      </c>
      <c r="B275" s="27" t="n">
        <v>195</v>
      </c>
      <c r="C275" s="16" t="n">
        <v>1.05228779840849</v>
      </c>
      <c r="D275" s="17" t="n">
        <v>1.24700464254598</v>
      </c>
      <c r="E275" s="17" t="n">
        <v>1.09976140553269</v>
      </c>
      <c r="F275" s="19" t="n">
        <v>1.26634368143596</v>
      </c>
      <c r="G275" s="28" t="n">
        <v>1.60067003644058</v>
      </c>
      <c r="H275" s="28" t="n">
        <v>0.663156390063892</v>
      </c>
      <c r="I275" s="29" t="n">
        <v>0.830965411550247</v>
      </c>
      <c r="J275" s="29" t="n">
        <v>0.779051655967119</v>
      </c>
      <c r="K275" s="29" t="n">
        <v>1.65837413619242</v>
      </c>
      <c r="L275" s="21" t="n">
        <v>1.13301794882905</v>
      </c>
      <c r="M275" s="21" t="n">
        <v>0.10152911208975</v>
      </c>
      <c r="N275" s="21" t="n">
        <v>0.151319804267657</v>
      </c>
      <c r="O275" s="21" t="n">
        <v>-0.192914062591803</v>
      </c>
      <c r="P275" s="21" t="n">
        <v>1.17672336931348</v>
      </c>
      <c r="Q275" s="21" t="n">
        <v>0.475138726630788</v>
      </c>
      <c r="R275" s="21" t="n">
        <v>0.585452908856368</v>
      </c>
      <c r="S275" s="21" t="n">
        <v>2.24167354959206</v>
      </c>
      <c r="T275" s="21" t="n">
        <v>1.08946373456993</v>
      </c>
      <c r="U275" s="21" t="n">
        <v>0.493374141306967</v>
      </c>
      <c r="V275" s="22" t="n">
        <v>0.783198605426269</v>
      </c>
      <c r="W275" s="22" t="n">
        <v>-1.10309029734903</v>
      </c>
    </row>
    <row r="276" customFormat="false" ht="14.4" hidden="false" customHeight="true" outlineLevel="0" collapsed="false">
      <c r="A276" s="26" t="s">
        <v>302</v>
      </c>
      <c r="B276" s="27" t="n">
        <v>280</v>
      </c>
      <c r="C276" s="16" t="n">
        <v>0.78470121664314</v>
      </c>
      <c r="D276" s="17" t="n">
        <v>0.767332411500995</v>
      </c>
      <c r="E276" s="17" t="n">
        <v>0.596687166395916</v>
      </c>
      <c r="F276" s="19" t="n">
        <v>0.930953403259114</v>
      </c>
      <c r="G276" s="28" t="n">
        <v>1.03013835696788</v>
      </c>
      <c r="H276" s="28" t="n">
        <v>0.841973256594993</v>
      </c>
      <c r="I276" s="29" t="n">
        <v>0.842900637020103</v>
      </c>
      <c r="J276" s="29" t="n">
        <v>0.744882865792485</v>
      </c>
      <c r="K276" s="29" t="n">
        <v>0.708677100753729</v>
      </c>
      <c r="L276" s="21" t="n">
        <v>0.716240264846684</v>
      </c>
      <c r="M276" s="21" t="n">
        <v>0.103899597496337</v>
      </c>
      <c r="N276" s="21" t="n">
        <v>0.0419006987338006</v>
      </c>
      <c r="O276" s="21" t="n">
        <v>-1.91981388551293</v>
      </c>
      <c r="P276" s="21" t="n">
        <v>0.934355005607328</v>
      </c>
      <c r="Q276" s="21" t="n">
        <v>0.0941286588849846</v>
      </c>
      <c r="R276" s="21" t="n">
        <v>0.350529061127357</v>
      </c>
      <c r="S276" s="21" t="n">
        <v>0.322684129907588</v>
      </c>
      <c r="T276" s="21" t="n">
        <v>0.765486867855439</v>
      </c>
      <c r="U276" s="21" t="n">
        <v>0.0694433805176585</v>
      </c>
      <c r="V276" s="22" t="n">
        <v>0.0280064084909039</v>
      </c>
      <c r="W276" s="22" t="n">
        <v>-2.07939520493536</v>
      </c>
    </row>
    <row r="277" customFormat="false" ht="14.4" hidden="false" customHeight="true" outlineLevel="0" collapsed="false">
      <c r="A277" s="26" t="s">
        <v>303</v>
      </c>
      <c r="B277" s="27" t="n">
        <v>439</v>
      </c>
      <c r="C277" s="16" t="n">
        <v>0.978808725412245</v>
      </c>
      <c r="D277" s="17" t="n">
        <v>0.71718707995301</v>
      </c>
      <c r="E277" s="17" t="n">
        <v>0.979720904653881</v>
      </c>
      <c r="F277" s="19" t="n">
        <v>0.942823328914978</v>
      </c>
      <c r="G277" s="28" t="n">
        <v>0.948841159771024</v>
      </c>
      <c r="H277" s="28" t="n">
        <v>0.733656128298323</v>
      </c>
      <c r="I277" s="29" t="n">
        <v>1.03816769843686</v>
      </c>
      <c r="J277" s="29" t="n">
        <v>0.755855785309822</v>
      </c>
      <c r="K277" s="29" t="n">
        <v>1.33539524426286</v>
      </c>
      <c r="L277" s="21" t="n">
        <v>0.891905570006378</v>
      </c>
      <c r="M277" s="21" t="n">
        <v>0.151311338281832</v>
      </c>
      <c r="N277" s="21" t="n">
        <v>0.341521651283838</v>
      </c>
      <c r="O277" s="21" t="n">
        <v>-0.889504620374441</v>
      </c>
      <c r="P277" s="21" t="n">
        <v>0.875106872328109</v>
      </c>
      <c r="Q277" s="21" t="n">
        <v>0.122536885516108</v>
      </c>
      <c r="R277" s="21" t="n">
        <v>0.219547288158654</v>
      </c>
      <c r="S277" s="21" t="n">
        <v>-0.146422230181246</v>
      </c>
      <c r="T277" s="21" t="n">
        <v>1.04313957600318</v>
      </c>
      <c r="U277" s="21" t="n">
        <v>0.289801718069087</v>
      </c>
      <c r="V277" s="22" t="n">
        <v>0.820642202954113</v>
      </c>
      <c r="W277" s="22" t="n">
        <v>-0.840120701811681</v>
      </c>
    </row>
    <row r="278" customFormat="false" ht="14.4" hidden="false" customHeight="true" outlineLevel="0" collapsed="false">
      <c r="A278" s="26" t="s">
        <v>304</v>
      </c>
      <c r="B278" s="27" t="n">
        <v>426</v>
      </c>
      <c r="C278" s="16" t="n">
        <v>1.04519866869376</v>
      </c>
      <c r="D278" s="17" t="n">
        <v>0.698510994340286</v>
      </c>
      <c r="E278" s="17" t="n">
        <v>0.786520813589672</v>
      </c>
      <c r="F278" s="19" t="n">
        <v>0.990481444332999</v>
      </c>
      <c r="G278" s="28" t="n">
        <v>0.771614079052284</v>
      </c>
      <c r="H278" s="28" t="n">
        <v>1.11023220077658</v>
      </c>
      <c r="I278" s="29" t="n">
        <v>1.05524305848819</v>
      </c>
      <c r="J278" s="29" t="n">
        <v>0.905259524551723</v>
      </c>
      <c r="K278" s="29" t="n">
        <v>0.708429113332796</v>
      </c>
      <c r="L278" s="21" t="n">
        <v>0.843410158874572</v>
      </c>
      <c r="M278" s="21" t="n">
        <v>0.180209278596756</v>
      </c>
      <c r="N278" s="21" t="n">
        <v>0.271246484945325</v>
      </c>
      <c r="O278" s="21" t="n">
        <v>-1.21054573207903</v>
      </c>
      <c r="P278" s="21" t="n">
        <v>0.957442574720621</v>
      </c>
      <c r="Q278" s="21" t="n">
        <v>0.171709735510164</v>
      </c>
      <c r="R278" s="21" t="n">
        <v>0.709539731765482</v>
      </c>
      <c r="S278" s="21" t="n">
        <v>0.505483568651</v>
      </c>
      <c r="T278" s="21" t="n">
        <v>0.889643898790904</v>
      </c>
      <c r="U278" s="21" t="n">
        <v>0.173933504433418</v>
      </c>
      <c r="V278" s="22" t="n">
        <v>0.386408913513777</v>
      </c>
      <c r="W278" s="22" t="n">
        <v>-1.52535637322559</v>
      </c>
    </row>
    <row r="279" customFormat="false" ht="14.4" hidden="false" customHeight="true" outlineLevel="0" collapsed="false">
      <c r="A279" s="26" t="s">
        <v>305</v>
      </c>
      <c r="B279" s="27" t="n">
        <v>384</v>
      </c>
      <c r="C279" s="16" t="n">
        <v>1.42450265251989</v>
      </c>
      <c r="D279" s="17" t="n">
        <v>1.27305272517312</v>
      </c>
      <c r="E279" s="17" t="n">
        <v>1.05197678889309</v>
      </c>
      <c r="F279" s="19" t="n">
        <v>0.852313679549674</v>
      </c>
      <c r="G279" s="28" t="n">
        <v>0.720618314329376</v>
      </c>
      <c r="H279" s="28" t="n">
        <v>0.641282207054283</v>
      </c>
      <c r="I279" s="29" t="n">
        <v>1.67133613679947</v>
      </c>
      <c r="J279" s="29" t="n">
        <v>1.76661167203036</v>
      </c>
      <c r="K279" s="29" t="n">
        <v>1.64042722115327</v>
      </c>
      <c r="L279" s="21" t="n">
        <v>1.2498440555287</v>
      </c>
      <c r="M279" s="21" t="n">
        <v>0.187344232704722</v>
      </c>
      <c r="N279" s="21" t="n">
        <v>0.147148964988749</v>
      </c>
      <c r="O279" s="21" t="n">
        <v>0.512003133961027</v>
      </c>
      <c r="P279" s="21" t="n">
        <v>0.738071400311111</v>
      </c>
      <c r="Q279" s="21" t="n">
        <v>0.106592815206316</v>
      </c>
      <c r="R279" s="21" t="n">
        <v>0.0510162027246764</v>
      </c>
      <c r="S279" s="21" t="n">
        <v>-1.23142200862145</v>
      </c>
      <c r="T279" s="21" t="n">
        <v>1.69279167666103</v>
      </c>
      <c r="U279" s="21" t="n">
        <v>0.065771453183355</v>
      </c>
      <c r="V279" s="22" t="n">
        <v>0.00299086298540225</v>
      </c>
      <c r="W279" s="22" t="n">
        <v>1.49981997496807</v>
      </c>
    </row>
    <row r="280" customFormat="false" ht="14.4" hidden="false" customHeight="true" outlineLevel="0" collapsed="false">
      <c r="A280" s="26" t="s">
        <v>306</v>
      </c>
      <c r="B280" s="27" t="n">
        <v>428</v>
      </c>
      <c r="C280" s="16" t="n">
        <v>1.15256353753489</v>
      </c>
      <c r="D280" s="17" t="n">
        <v>1.07801344666244</v>
      </c>
      <c r="E280" s="17" t="n">
        <v>1.06659387180646</v>
      </c>
      <c r="F280" s="19" t="n">
        <v>0.779230675158277</v>
      </c>
      <c r="G280" s="28" t="n">
        <v>0.803176710948203</v>
      </c>
      <c r="H280" s="28" t="n">
        <v>0.79087563553432</v>
      </c>
      <c r="I280" s="29" t="n">
        <v>1.4791044221928</v>
      </c>
      <c r="J280" s="29" t="n">
        <v>1.3421871326296</v>
      </c>
      <c r="K280" s="29" t="n">
        <v>1.34862401101263</v>
      </c>
      <c r="L280" s="21" t="n">
        <v>1.09905695200126</v>
      </c>
      <c r="M280" s="21" t="n">
        <v>0.0466885177969219</v>
      </c>
      <c r="N280" s="21" t="n">
        <v>0.0667244512243524</v>
      </c>
      <c r="O280" s="21" t="n">
        <v>-0.653578059121732</v>
      </c>
      <c r="P280" s="21" t="n">
        <v>0.791094340546933</v>
      </c>
      <c r="Q280" s="21" t="n">
        <v>0.0119745159161031</v>
      </c>
      <c r="R280" s="21" t="n">
        <v>0.00109340616973771</v>
      </c>
      <c r="S280" s="21" t="n">
        <v>-0.811604587910266</v>
      </c>
      <c r="T280" s="21" t="n">
        <v>1.38997185527834</v>
      </c>
      <c r="U280" s="21" t="n">
        <v>0.0772581336455943</v>
      </c>
      <c r="V280" s="22" t="n">
        <v>0.0128315316395284</v>
      </c>
      <c r="W280" s="22" t="n">
        <v>-0.0211938340323177</v>
      </c>
    </row>
    <row r="281" customFormat="false" ht="14.4" hidden="false" customHeight="true" outlineLevel="0" collapsed="false">
      <c r="A281" s="26" t="s">
        <v>307</v>
      </c>
      <c r="B281" s="27" t="n">
        <v>417</v>
      </c>
      <c r="C281" s="16" t="n">
        <v>1.32214854111406</v>
      </c>
      <c r="D281" s="17" t="n">
        <v>1.19834943932965</v>
      </c>
      <c r="E281" s="17" t="n">
        <v>1.35613979165366</v>
      </c>
      <c r="F281" s="19" t="n">
        <v>0.856096180765833</v>
      </c>
      <c r="G281" s="28" t="n">
        <v>0.865393205595392</v>
      </c>
      <c r="H281" s="28" t="n">
        <v>0.603364448716044</v>
      </c>
      <c r="I281" s="29" t="n">
        <v>1.54439252366634</v>
      </c>
      <c r="J281" s="29" t="n">
        <v>1.38474560648437</v>
      </c>
      <c r="K281" s="29" t="n">
        <v>2.24762959524632</v>
      </c>
      <c r="L281" s="21" t="n">
        <v>1.29221259069912</v>
      </c>
      <c r="M281" s="21" t="n">
        <v>0.083045587884417</v>
      </c>
      <c r="N281" s="21" t="n">
        <v>0.0258817831042427</v>
      </c>
      <c r="O281" s="21" t="n">
        <v>0.920639420725862</v>
      </c>
      <c r="P281" s="21" t="n">
        <v>0.774951278359089</v>
      </c>
      <c r="Q281" s="21" t="n">
        <v>0.148671243849925</v>
      </c>
      <c r="R281" s="21" t="n">
        <v>0.119871108610365</v>
      </c>
      <c r="S281" s="21" t="n">
        <v>-0.9394198071331</v>
      </c>
      <c r="T281" s="21" t="n">
        <v>1.72558924179901</v>
      </c>
      <c r="U281" s="21" t="n">
        <v>0.459092999850759</v>
      </c>
      <c r="V281" s="22" t="n">
        <v>0.111554165335916</v>
      </c>
      <c r="W281" s="22" t="n">
        <v>1.76860266981871</v>
      </c>
    </row>
    <row r="282" customFormat="false" ht="14.4" hidden="false" customHeight="true" outlineLevel="0" collapsed="false">
      <c r="A282" s="26" t="s">
        <v>308</v>
      </c>
      <c r="B282" s="27" t="n">
        <v>375</v>
      </c>
      <c r="C282" s="16" t="n">
        <v>0.863212392653162</v>
      </c>
      <c r="D282" s="17" t="n">
        <v>0.923656040047893</v>
      </c>
      <c r="E282" s="17" t="n">
        <v>0.854088188091417</v>
      </c>
      <c r="F282" s="19" t="n">
        <v>0.876830491474423</v>
      </c>
      <c r="G282" s="28" t="n">
        <v>0.814899191251851</v>
      </c>
      <c r="H282" s="28" t="n">
        <v>0.839088935527286</v>
      </c>
      <c r="I282" s="29" t="n">
        <v>0.984468949296731</v>
      </c>
      <c r="J282" s="29" t="n">
        <v>1.13346049421029</v>
      </c>
      <c r="K282" s="29" t="n">
        <v>1.01787564098281</v>
      </c>
      <c r="L282" s="21" t="n">
        <v>0.88031887359749</v>
      </c>
      <c r="M282" s="21" t="n">
        <v>0.0378073441831545</v>
      </c>
      <c r="N282" s="21" t="n">
        <v>0.0316915884461114</v>
      </c>
      <c r="O282" s="21" t="n">
        <v>-1.63955498017418</v>
      </c>
      <c r="P282" s="21" t="n">
        <v>0.84360620608452</v>
      </c>
      <c r="Q282" s="21" t="n">
        <v>0.0312117892274706</v>
      </c>
      <c r="R282" s="21" t="n">
        <v>0.0130176269004621</v>
      </c>
      <c r="S282" s="21" t="n">
        <v>-0.395833681041012</v>
      </c>
      <c r="T282" s="21" t="n">
        <v>1.04526836149661</v>
      </c>
      <c r="U282" s="21" t="n">
        <v>0.0781817815529506</v>
      </c>
      <c r="V282" s="22" t="n">
        <v>0.421542042852533</v>
      </c>
      <c r="W282" s="22" t="n">
        <v>-1.28778519406661</v>
      </c>
    </row>
    <row r="283" customFormat="false" ht="14.4" hidden="false" customHeight="true" outlineLevel="0" collapsed="false">
      <c r="A283" s="26" t="s">
        <v>309</v>
      </c>
      <c r="B283" s="27" t="n">
        <v>415</v>
      </c>
      <c r="C283" s="16" t="n">
        <v>1.42448231755799</v>
      </c>
      <c r="D283" s="17" t="n">
        <v>1.05554471233341</v>
      </c>
      <c r="E283" s="17" t="n">
        <v>0.957778236062418</v>
      </c>
      <c r="F283" s="19" t="n">
        <v>0.991156977845105</v>
      </c>
      <c r="G283" s="28" t="n">
        <v>0.950819099920882</v>
      </c>
      <c r="H283" s="28" t="n">
        <v>1.00508750637721</v>
      </c>
      <c r="I283" s="29" t="n">
        <v>1.43719143324298</v>
      </c>
      <c r="J283" s="29" t="n">
        <v>1.11014252071844</v>
      </c>
      <c r="K283" s="29" t="n">
        <v>0.952930197605069</v>
      </c>
      <c r="L283" s="21" t="n">
        <v>1.14593508865127</v>
      </c>
      <c r="M283" s="21" t="n">
        <v>0.246132058089394</v>
      </c>
      <c r="N283" s="21" t="n">
        <v>0.412413058340519</v>
      </c>
      <c r="O283" s="21" t="n">
        <v>-0.161674754823907</v>
      </c>
      <c r="P283" s="21" t="n">
        <v>0.982354528047732</v>
      </c>
      <c r="Q283" s="21" t="n">
        <v>0.0281847002228813</v>
      </c>
      <c r="R283" s="21" t="n">
        <v>0.391516480641542</v>
      </c>
      <c r="S283" s="21" t="n">
        <v>0.702727854693046</v>
      </c>
      <c r="T283" s="21" t="n">
        <v>1.16675471718883</v>
      </c>
      <c r="U283" s="21" t="n">
        <v>0.247044412357964</v>
      </c>
      <c r="V283" s="22" t="n">
        <v>0.36283707149546</v>
      </c>
      <c r="W283" s="22" t="n">
        <v>-0.774183119478663</v>
      </c>
    </row>
    <row r="284" customFormat="false" ht="14.4" hidden="false" customHeight="true" outlineLevel="0" collapsed="false">
      <c r="A284" s="26" t="s">
        <v>310</v>
      </c>
      <c r="B284" s="27" t="n">
        <v>449</v>
      </c>
      <c r="C284" s="16" t="n">
        <v>1.07108517894564</v>
      </c>
      <c r="D284" s="17" t="n">
        <v>0.758323474133367</v>
      </c>
      <c r="E284" s="17" t="n">
        <v>1.23718586742736</v>
      </c>
      <c r="F284" s="19" t="n">
        <v>0.994704112337011</v>
      </c>
      <c r="G284" s="28" t="n">
        <v>0.945328625128147</v>
      </c>
      <c r="H284" s="28" t="n">
        <v>0.946087960933754</v>
      </c>
      <c r="I284" s="29" t="n">
        <v>1.07678772577825</v>
      </c>
      <c r="J284" s="29" t="n">
        <v>0.802179743610928</v>
      </c>
      <c r="K284" s="29" t="n">
        <v>1.30768587965786</v>
      </c>
      <c r="L284" s="21" t="n">
        <v>1.02219817350212</v>
      </c>
      <c r="M284" s="21" t="n">
        <v>0.243145537495014</v>
      </c>
      <c r="N284" s="21" t="n">
        <v>0.888878386531296</v>
      </c>
      <c r="O284" s="21" t="n">
        <v>-0.583914918298338</v>
      </c>
      <c r="P284" s="21" t="n">
        <v>0.962040232799637</v>
      </c>
      <c r="Q284" s="21" t="n">
        <v>0.0282902972331589</v>
      </c>
      <c r="R284" s="21" t="n">
        <v>0.145731343131353</v>
      </c>
      <c r="S284" s="21" t="n">
        <v>0.541886245444474</v>
      </c>
      <c r="T284" s="21" t="n">
        <v>1.06221778301568</v>
      </c>
      <c r="U284" s="21" t="n">
        <v>0.253067828495351</v>
      </c>
      <c r="V284" s="22" t="n">
        <v>0.711678351236431</v>
      </c>
      <c r="W284" s="22" t="n">
        <v>-1.05076362787133</v>
      </c>
    </row>
    <row r="285" customFormat="false" ht="14.4" hidden="false" customHeight="true" outlineLevel="0" collapsed="false">
      <c r="A285" s="26" t="s">
        <v>311</v>
      </c>
      <c r="B285" s="27" t="n">
        <v>456</v>
      </c>
      <c r="C285" s="16" t="n">
        <v>1.26352785145889</v>
      </c>
      <c r="D285" s="17" t="n">
        <v>1.73809874459941</v>
      </c>
      <c r="E285" s="17" t="n">
        <v>1.40204936467917</v>
      </c>
      <c r="F285" s="19" t="n">
        <v>0.95833291967397</v>
      </c>
      <c r="G285" s="28" t="n">
        <v>0.926707417420947</v>
      </c>
      <c r="H285" s="28" t="n">
        <v>0.807219420813765</v>
      </c>
      <c r="I285" s="29" t="n">
        <v>1.31846441410856</v>
      </c>
      <c r="J285" s="29" t="n">
        <v>1.8755636481648</v>
      </c>
      <c r="K285" s="29" t="n">
        <v>1.73688755315841</v>
      </c>
      <c r="L285" s="21" t="n">
        <v>1.46789198691249</v>
      </c>
      <c r="M285" s="21" t="n">
        <v>0.244040614101358</v>
      </c>
      <c r="N285" s="21" t="n">
        <v>0.0799554631423385</v>
      </c>
      <c r="O285" s="21" t="n">
        <v>0.254624692533984</v>
      </c>
      <c r="P285" s="21" t="n">
        <v>0.897419919302894</v>
      </c>
      <c r="Q285" s="21" t="n">
        <v>0.0797003170881672</v>
      </c>
      <c r="R285" s="21" t="n">
        <v>0.155581729220989</v>
      </c>
      <c r="S285" s="21" t="n">
        <v>0.0302448084156307</v>
      </c>
      <c r="T285" s="21" t="n">
        <v>1.64363853847725</v>
      </c>
      <c r="U285" s="21" t="n">
        <v>0.290019694504986</v>
      </c>
      <c r="V285" s="22" t="n">
        <v>0.0615009371454751</v>
      </c>
      <c r="W285" s="22" t="n">
        <v>0.474104977174493</v>
      </c>
    </row>
    <row r="286" customFormat="false" ht="14.4" hidden="false" customHeight="true" outlineLevel="0" collapsed="false">
      <c r="A286" s="26" t="s">
        <v>312</v>
      </c>
      <c r="B286" s="27" t="n">
        <v>365</v>
      </c>
      <c r="C286" s="16" t="n">
        <v>0.812802996914941</v>
      </c>
      <c r="D286" s="17" t="n">
        <v>1.51527780278273</v>
      </c>
      <c r="E286" s="17" t="n">
        <v>1.19200390228185</v>
      </c>
      <c r="F286" s="19" t="n">
        <v>0.77362395461943</v>
      </c>
      <c r="G286" s="28" t="n">
        <v>1.02045986219864</v>
      </c>
      <c r="H286" s="28" t="n">
        <v>0.855505765162117</v>
      </c>
      <c r="I286" s="29" t="n">
        <v>1.05064352268511</v>
      </c>
      <c r="J286" s="29" t="n">
        <v>1.48489701448715</v>
      </c>
      <c r="K286" s="29" t="n">
        <v>1.39333240151335</v>
      </c>
      <c r="L286" s="21" t="n">
        <v>1.17336156732651</v>
      </c>
      <c r="M286" s="21" t="n">
        <v>0.351608256031037</v>
      </c>
      <c r="N286" s="21" t="n">
        <v>0.48307396261514</v>
      </c>
      <c r="O286" s="21" t="n">
        <v>0.49922659950649</v>
      </c>
      <c r="P286" s="21" t="n">
        <v>0.883196527326729</v>
      </c>
      <c r="Q286" s="21" t="n">
        <v>0.125726190785993</v>
      </c>
      <c r="R286" s="21" t="n">
        <v>0.248865486454333</v>
      </c>
      <c r="S286" s="21" t="n">
        <v>-0.0848009098525625</v>
      </c>
      <c r="T286" s="21" t="n">
        <v>1.3096243128952</v>
      </c>
      <c r="U286" s="21" t="n">
        <v>0.22890894884352</v>
      </c>
      <c r="V286" s="22" t="n">
        <v>0.143887101084173</v>
      </c>
      <c r="W286" s="22" t="n">
        <v>0.223741158009393</v>
      </c>
    </row>
    <row r="287" customFormat="false" ht="14.4" hidden="false" customHeight="true" outlineLevel="0" collapsed="false">
      <c r="A287" s="26" t="s">
        <v>313</v>
      </c>
      <c r="B287" s="27" t="n">
        <v>413</v>
      </c>
      <c r="C287" s="16" t="n">
        <v>1.20831283817019</v>
      </c>
      <c r="D287" s="17" t="n">
        <v>0.770512927092859</v>
      </c>
      <c r="E287" s="17" t="n">
        <v>1.11564260127447</v>
      </c>
      <c r="F287" s="19" t="n">
        <v>0.816778383477401</v>
      </c>
      <c r="G287" s="28" t="n">
        <v>0.973716247230926</v>
      </c>
      <c r="H287" s="28" t="n">
        <v>1.06700887650837</v>
      </c>
      <c r="I287" s="29" t="n">
        <v>1.47936436934808</v>
      </c>
      <c r="J287" s="29" t="n">
        <v>0.791311564620658</v>
      </c>
      <c r="K287" s="29" t="n">
        <v>1.04557949407623</v>
      </c>
      <c r="L287" s="21" t="n">
        <v>1.03148945551251</v>
      </c>
      <c r="M287" s="21" t="n">
        <v>0.230713034939633</v>
      </c>
      <c r="N287" s="21" t="n">
        <v>0.835125278925514</v>
      </c>
      <c r="O287" s="21" t="n">
        <v>-0.198619659783962</v>
      </c>
      <c r="P287" s="21" t="n">
        <v>0.952501169072233</v>
      </c>
      <c r="Q287" s="21" t="n">
        <v>0.126457046330325</v>
      </c>
      <c r="R287" s="21" t="n">
        <v>0.582072404021097</v>
      </c>
      <c r="S287" s="21" t="n">
        <v>0.466359216723936</v>
      </c>
      <c r="T287" s="21" t="n">
        <v>1.10541847601499</v>
      </c>
      <c r="U287" s="21" t="n">
        <v>0.347907593109032</v>
      </c>
      <c r="V287" s="22" t="n">
        <v>0.652078901744197</v>
      </c>
      <c r="W287" s="22" t="n">
        <v>-0.591665478374221</v>
      </c>
    </row>
    <row r="288" customFormat="false" ht="14.4" hidden="false" customHeight="true" outlineLevel="0" collapsed="false">
      <c r="A288" s="26" t="s">
        <v>314</v>
      </c>
      <c r="B288" s="27" t="n">
        <v>418</v>
      </c>
      <c r="C288" s="16" t="n">
        <v>1.17933743169399</v>
      </c>
      <c r="D288" s="17" t="n">
        <v>0.962113115014762</v>
      </c>
      <c r="E288" s="17" t="n">
        <v>1.3868472595691</v>
      </c>
      <c r="F288" s="19" t="n">
        <v>0.963531687461611</v>
      </c>
      <c r="G288" s="28" t="n">
        <v>0.817055643643309</v>
      </c>
      <c r="H288" s="28" t="n">
        <v>0.962111998377215</v>
      </c>
      <c r="I288" s="29" t="n">
        <v>1.22397368663703</v>
      </c>
      <c r="J288" s="29" t="n">
        <v>1.17753683301743</v>
      </c>
      <c r="K288" s="29" t="n">
        <v>1.44146134951885</v>
      </c>
      <c r="L288" s="21" t="n">
        <v>1.17609926875928</v>
      </c>
      <c r="M288" s="21" t="n">
        <v>0.212385587227499</v>
      </c>
      <c r="N288" s="21" t="n">
        <v>0.287477798414913</v>
      </c>
      <c r="O288" s="21" t="n">
        <v>0.165534158991113</v>
      </c>
      <c r="P288" s="21" t="n">
        <v>0.914233109827379</v>
      </c>
      <c r="Q288" s="21" t="n">
        <v>0.0841611479825533</v>
      </c>
      <c r="R288" s="21" t="n">
        <v>0.219592031442399</v>
      </c>
      <c r="S288" s="21" t="n">
        <v>0.163365873534273</v>
      </c>
      <c r="T288" s="21" t="n">
        <v>1.28099062305777</v>
      </c>
      <c r="U288" s="21" t="n">
        <v>0.140897962659975</v>
      </c>
      <c r="V288" s="22" t="n">
        <v>0.0745592593563121</v>
      </c>
      <c r="W288" s="22" t="n">
        <v>-0.176204898497281</v>
      </c>
    </row>
    <row r="289" customFormat="false" ht="14.4" hidden="false" customHeight="true" outlineLevel="0" collapsed="false">
      <c r="A289" s="26" t="s">
        <v>315</v>
      </c>
      <c r="B289" s="27" t="n">
        <v>438</v>
      </c>
      <c r="C289" s="16" t="n">
        <v>0.868567639257294</v>
      </c>
      <c r="D289" s="17" t="n">
        <v>1.03634894658388</v>
      </c>
      <c r="E289" s="17" t="n">
        <v>1.24170414015429</v>
      </c>
      <c r="F289" s="19" t="n">
        <v>0.793243122499429</v>
      </c>
      <c r="G289" s="28" t="n">
        <v>0.765158105089926</v>
      </c>
      <c r="H289" s="28" t="n">
        <v>0.656874380497934</v>
      </c>
      <c r="I289" s="29" t="n">
        <v>1.09495766760703</v>
      </c>
      <c r="J289" s="29" t="n">
        <v>1.35442458191315</v>
      </c>
      <c r="K289" s="29" t="n">
        <v>1.89032207225533</v>
      </c>
      <c r="L289" s="21" t="n">
        <v>1.04887357533182</v>
      </c>
      <c r="M289" s="21" t="n">
        <v>0.186883283948482</v>
      </c>
      <c r="N289" s="21" t="n">
        <v>0.694969996738652</v>
      </c>
      <c r="O289" s="21" t="n">
        <v>-1.01856166876626</v>
      </c>
      <c r="P289" s="21" t="n">
        <v>0.738425202695763</v>
      </c>
      <c r="Q289" s="21" t="n">
        <v>0.0720076003042696</v>
      </c>
      <c r="R289" s="21" t="n">
        <v>0.024342044105776</v>
      </c>
      <c r="S289" s="21" t="n">
        <v>-1.22862072291557</v>
      </c>
      <c r="T289" s="21" t="n">
        <v>1.4465681072585</v>
      </c>
      <c r="U289" s="21" t="n">
        <v>0.405609363788225</v>
      </c>
      <c r="V289" s="22" t="n">
        <v>0.196776270471185</v>
      </c>
      <c r="W289" s="22" t="n">
        <v>0.10963005564905</v>
      </c>
    </row>
    <row r="290" customFormat="false" ht="14.4" hidden="false" customHeight="true" outlineLevel="0" collapsed="false">
      <c r="A290" s="26" t="s">
        <v>316</v>
      </c>
      <c r="B290" s="27" t="n">
        <v>431</v>
      </c>
      <c r="C290" s="16" t="n">
        <v>1.04914059056853</v>
      </c>
      <c r="D290" s="17" t="n">
        <v>0.854080218994472</v>
      </c>
      <c r="E290" s="17" t="n">
        <v>1.32659682536841</v>
      </c>
      <c r="F290" s="19" t="n">
        <v>0.890612505997121</v>
      </c>
      <c r="G290" s="28" t="n">
        <v>0.735858167391889</v>
      </c>
      <c r="H290" s="28" t="n">
        <v>0.900317119256631</v>
      </c>
      <c r="I290" s="29" t="n">
        <v>1.17799894286677</v>
      </c>
      <c r="J290" s="29" t="n">
        <v>1.16065874762469</v>
      </c>
      <c r="K290" s="29" t="n">
        <v>1.47347728594092</v>
      </c>
      <c r="L290" s="21" t="n">
        <v>1.07660587831047</v>
      </c>
      <c r="M290" s="21" t="n">
        <v>0.237452610741274</v>
      </c>
      <c r="N290" s="21" t="n">
        <v>0.632523884916778</v>
      </c>
      <c r="O290" s="21" t="n">
        <v>-0.543821276602929</v>
      </c>
      <c r="P290" s="21" t="n">
        <v>0.842262597548547</v>
      </c>
      <c r="Q290" s="21" t="n">
        <v>0.092276605634101</v>
      </c>
      <c r="R290" s="21" t="n">
        <v>0.0976519236507505</v>
      </c>
      <c r="S290" s="21" t="n">
        <v>-0.406471911729635</v>
      </c>
      <c r="T290" s="21" t="n">
        <v>1.2707116588108</v>
      </c>
      <c r="U290" s="21" t="n">
        <v>0.175814092870461</v>
      </c>
      <c r="V290" s="22" t="n">
        <v>0.116527622289233</v>
      </c>
      <c r="W290" s="22" t="n">
        <v>-0.348673530375427</v>
      </c>
    </row>
    <row r="291" customFormat="false" ht="14.4" hidden="false" customHeight="true" outlineLevel="0" collapsed="false">
      <c r="A291" s="23" t="s">
        <v>317</v>
      </c>
      <c r="B291" s="1" t="n">
        <v>181</v>
      </c>
      <c r="C291" s="15" t="n">
        <v>0.803794883220081</v>
      </c>
      <c r="D291" s="10" t="n">
        <v>0.745341918179214</v>
      </c>
      <c r="E291" s="17" t="n">
        <v>0.66578681034767</v>
      </c>
      <c r="F291" s="18" t="n">
        <v>0.898380109490773</v>
      </c>
      <c r="G291" s="24" t="n">
        <v>1.00954213616886</v>
      </c>
      <c r="H291" s="24" t="n">
        <v>0.879912501909861</v>
      </c>
      <c r="I291" s="20" t="n">
        <v>0.894715805401897</v>
      </c>
      <c r="J291" s="25" t="n">
        <v>0.738296987788674</v>
      </c>
      <c r="K291" s="25" t="n">
        <v>0.75665115440748</v>
      </c>
      <c r="L291" s="21" t="n">
        <v>0.738307870582322</v>
      </c>
      <c r="M291" s="21" t="n">
        <v>0.0692724000860773</v>
      </c>
      <c r="N291" s="21" t="n">
        <v>0.0225693240054063</v>
      </c>
      <c r="O291" s="21" t="n">
        <v>-1.82340199240957</v>
      </c>
      <c r="P291" s="21" t="n">
        <v>0.929278249189832</v>
      </c>
      <c r="Q291" s="21" t="n">
        <v>0.0701211936377134</v>
      </c>
      <c r="R291" s="21" t="n">
        <v>0.222770036760285</v>
      </c>
      <c r="S291" s="21" t="n">
        <v>0.282488117100807</v>
      </c>
      <c r="T291" s="21" t="n">
        <v>0.79655464919935</v>
      </c>
      <c r="U291" s="21" t="n">
        <v>0.0855039665649106</v>
      </c>
      <c r="V291" s="22" t="n">
        <v>0.0541411017442738</v>
      </c>
      <c r="W291" s="22" t="n">
        <v>-1.97404568299006</v>
      </c>
    </row>
    <row r="292" customFormat="false" ht="14.4" hidden="false" customHeight="true" outlineLevel="0" collapsed="false">
      <c r="A292" s="26" t="s">
        <v>318</v>
      </c>
      <c r="B292" s="27" t="n">
        <v>383</v>
      </c>
      <c r="C292" s="16" t="n">
        <v>0.781768767445277</v>
      </c>
      <c r="D292" s="17" t="n">
        <v>0.489296880782395</v>
      </c>
      <c r="E292" s="17" t="n">
        <v>1.13678124398659</v>
      </c>
      <c r="F292" s="19" t="n">
        <v>0.84227805947263</v>
      </c>
      <c r="G292" s="28" t="n">
        <v>0.788809446727721</v>
      </c>
      <c r="H292" s="28" t="n">
        <v>0.957511674040985</v>
      </c>
      <c r="I292" s="29" t="n">
        <v>0.928159956979956</v>
      </c>
      <c r="J292" s="29" t="n">
        <v>0.620297947510876</v>
      </c>
      <c r="K292" s="29" t="n">
        <v>1.18722442222457</v>
      </c>
      <c r="L292" s="21" t="n">
        <v>0.802615630738088</v>
      </c>
      <c r="M292" s="21" t="n">
        <v>0.324245191067421</v>
      </c>
      <c r="N292" s="21" t="n">
        <v>0.402278573390787</v>
      </c>
      <c r="O292" s="21" t="n">
        <v>-1.37567193467272</v>
      </c>
      <c r="P292" s="21" t="n">
        <v>0.862866393413779</v>
      </c>
      <c r="Q292" s="21" t="n">
        <v>0.086214963875004</v>
      </c>
      <c r="R292" s="21" t="n">
        <v>0.110365144194375</v>
      </c>
      <c r="S292" s="21" t="n">
        <v>-0.243338136074596</v>
      </c>
      <c r="T292" s="21" t="n">
        <v>0.911894108905135</v>
      </c>
      <c r="U292" s="21" t="n">
        <v>0.283813037567022</v>
      </c>
      <c r="V292" s="22" t="n">
        <v>0.644614511366466</v>
      </c>
      <c r="W292" s="22" t="n">
        <v>-1.41079130838321</v>
      </c>
    </row>
    <row r="293" customFormat="false" ht="14.4" hidden="false" customHeight="true" outlineLevel="0" collapsed="false">
      <c r="A293" s="26" t="s">
        <v>319</v>
      </c>
      <c r="B293" s="27" t="n">
        <v>386</v>
      </c>
      <c r="C293" s="16" t="n">
        <v>0.775331564986737</v>
      </c>
      <c r="D293" s="17" t="n">
        <v>1.21988986168709</v>
      </c>
      <c r="E293" s="17" t="n">
        <v>1.16819083227387</v>
      </c>
      <c r="F293" s="19" t="n">
        <v>0.751377485679113</v>
      </c>
      <c r="G293" s="28" t="n">
        <v>0.792982249911837</v>
      </c>
      <c r="H293" s="28" t="n">
        <v>0.584292719075679</v>
      </c>
      <c r="I293" s="29" t="n">
        <v>1.03188021968209</v>
      </c>
      <c r="J293" s="29" t="n">
        <v>1.53835708406174</v>
      </c>
      <c r="K293" s="29" t="n">
        <v>1.9993246435141</v>
      </c>
      <c r="L293" s="21" t="n">
        <v>1.05447075298257</v>
      </c>
      <c r="M293" s="21" t="n">
        <v>0.243119748512528</v>
      </c>
      <c r="N293" s="21" t="n">
        <v>0.735378846608769</v>
      </c>
      <c r="O293" s="21" t="n">
        <v>-0.30425424426321</v>
      </c>
      <c r="P293" s="21" t="n">
        <v>0.70955081822221</v>
      </c>
      <c r="Q293" s="21" t="n">
        <v>0.110453305306211</v>
      </c>
      <c r="R293" s="21" t="n">
        <v>0.0449780795372642</v>
      </c>
      <c r="S293" s="21" t="n">
        <v>-1.45723817717965</v>
      </c>
      <c r="T293" s="21" t="n">
        <v>1.52318731575264</v>
      </c>
      <c r="U293" s="21" t="n">
        <v>0.483900578325578</v>
      </c>
      <c r="V293" s="22" t="n">
        <v>0.20199043560856</v>
      </c>
      <c r="W293" s="22" t="n">
        <v>0.937452857371762</v>
      </c>
    </row>
    <row r="294" customFormat="false" ht="14.4" hidden="false" customHeight="true" outlineLevel="0" collapsed="false">
      <c r="A294" s="26" t="s">
        <v>320</v>
      </c>
      <c r="B294" s="27" t="n">
        <v>376</v>
      </c>
      <c r="C294" s="16" t="n">
        <v>1.09490230644924</v>
      </c>
      <c r="D294" s="17" t="n">
        <v>0.866460448057604</v>
      </c>
      <c r="E294" s="17" t="n">
        <v>1.17220608702268</v>
      </c>
      <c r="F294" s="19" t="n">
        <v>0.772918410927461</v>
      </c>
      <c r="G294" s="28" t="n">
        <v>0.723877826125923</v>
      </c>
      <c r="H294" s="28" t="n">
        <v>0.818120561861815</v>
      </c>
      <c r="I294" s="29" t="n">
        <v>1.41658199749107</v>
      </c>
      <c r="J294" s="29" t="n">
        <v>1.19697056158601</v>
      </c>
      <c r="K294" s="29" t="n">
        <v>1.43280360092046</v>
      </c>
      <c r="L294" s="21" t="n">
        <v>1.04452294717651</v>
      </c>
      <c r="M294" s="21" t="n">
        <v>0.158976912842993</v>
      </c>
      <c r="N294" s="21" t="n">
        <v>0.675553857285361</v>
      </c>
      <c r="O294" s="21" t="n">
        <v>-1.03494106257974</v>
      </c>
      <c r="P294" s="21" t="n">
        <v>0.771638932971733</v>
      </c>
      <c r="Q294" s="21" t="n">
        <v>0.0471343941047919</v>
      </c>
      <c r="R294" s="21" t="n">
        <v>0.0139052186361048</v>
      </c>
      <c r="S294" s="21" t="n">
        <v>-0.965645819701243</v>
      </c>
      <c r="T294" s="21" t="n">
        <v>1.34878538666584</v>
      </c>
      <c r="U294" s="21" t="n">
        <v>0.131725437710304</v>
      </c>
      <c r="V294" s="22" t="n">
        <v>0.0444019835276242</v>
      </c>
      <c r="W294" s="22" t="n">
        <v>-0.274830852291312</v>
      </c>
    </row>
    <row r="295" customFormat="false" ht="14.4" hidden="false" customHeight="true" outlineLevel="0" collapsed="false">
      <c r="A295" s="26" t="s">
        <v>321</v>
      </c>
      <c r="B295" s="27" t="n">
        <v>410</v>
      </c>
      <c r="C295" s="16" t="n">
        <v>0.901989389920424</v>
      </c>
      <c r="D295" s="17" t="n">
        <v>1.13279911250707</v>
      </c>
      <c r="E295" s="17" t="n">
        <v>0.942354393681451</v>
      </c>
      <c r="F295" s="19" t="n">
        <v>0.776554449154646</v>
      </c>
      <c r="G295" s="28" t="n">
        <v>0.850346773245562</v>
      </c>
      <c r="H295" s="28" t="n">
        <v>0.741389979254322</v>
      </c>
      <c r="I295" s="29" t="n">
        <v>1.16152755405925</v>
      </c>
      <c r="J295" s="29" t="n">
        <v>1.33216135834027</v>
      </c>
      <c r="K295" s="29" t="n">
        <v>1.27106437913992</v>
      </c>
      <c r="L295" s="21" t="n">
        <v>0.992380965369649</v>
      </c>
      <c r="M295" s="21" t="n">
        <v>0.123269117853123</v>
      </c>
      <c r="N295" s="21" t="n">
        <v>0.924516764594081</v>
      </c>
      <c r="O295" s="21" t="n">
        <v>-0.955274824810174</v>
      </c>
      <c r="P295" s="21" t="n">
        <v>0.78943040055151</v>
      </c>
      <c r="Q295" s="21" t="n">
        <v>0.0556078981125289</v>
      </c>
      <c r="R295" s="21" t="n">
        <v>0.0224662194078712</v>
      </c>
      <c r="S295" s="21" t="n">
        <v>-0.824779093020507</v>
      </c>
      <c r="T295" s="21" t="n">
        <v>1.25491776384648</v>
      </c>
      <c r="U295" s="21" t="n">
        <v>0.0864552409049249</v>
      </c>
      <c r="V295" s="22" t="n">
        <v>0.0362678361181253</v>
      </c>
      <c r="W295" s="22" t="n">
        <v>-0.407470531476898</v>
      </c>
    </row>
    <row r="296" customFormat="false" ht="14.4" hidden="false" customHeight="true" outlineLevel="0" collapsed="false">
      <c r="A296" s="26" t="s">
        <v>322</v>
      </c>
      <c r="B296" s="27" t="n">
        <v>461</v>
      </c>
      <c r="C296" s="16" t="n">
        <v>1.13019685617746</v>
      </c>
      <c r="D296" s="17" t="n">
        <v>0.865726969495516</v>
      </c>
      <c r="E296" s="17" t="n">
        <v>1.03670024478763</v>
      </c>
      <c r="F296" s="19" t="n">
        <v>0.909652778431059</v>
      </c>
      <c r="G296" s="28" t="n">
        <v>0.689198853545358</v>
      </c>
      <c r="H296" s="28" t="n">
        <v>0.909420750814002</v>
      </c>
      <c r="I296" s="29" t="n">
        <v>1.24244863861879</v>
      </c>
      <c r="J296" s="29" t="n">
        <v>1.25613524317701</v>
      </c>
      <c r="K296" s="29" t="n">
        <v>1.13995666346925</v>
      </c>
      <c r="L296" s="21" t="n">
        <v>1.01087469015354</v>
      </c>
      <c r="M296" s="21" t="n">
        <v>0.134113010906883</v>
      </c>
      <c r="N296" s="21" t="n">
        <v>0.90117643784955</v>
      </c>
      <c r="O296" s="21" t="n">
        <v>-0.860156816463347</v>
      </c>
      <c r="P296" s="21" t="n">
        <v>0.836090794263473</v>
      </c>
      <c r="Q296" s="21" t="n">
        <v>0.127212205173698</v>
      </c>
      <c r="R296" s="21" t="n">
        <v>0.155318777583258</v>
      </c>
      <c r="S296" s="21" t="n">
        <v>-0.455338129347008</v>
      </c>
      <c r="T296" s="21" t="n">
        <v>1.21284684842168</v>
      </c>
      <c r="U296" s="21" t="n">
        <v>0.0634946067227966</v>
      </c>
      <c r="V296" s="22" t="n">
        <v>0.0284053764078894</v>
      </c>
      <c r="W296" s="22" t="n">
        <v>-0.583884748654498</v>
      </c>
    </row>
    <row r="297" customFormat="false" ht="14.4" hidden="false" customHeight="true" outlineLevel="0" collapsed="false">
      <c r="A297" s="26" t="s">
        <v>323</v>
      </c>
      <c r="B297" s="27" t="n">
        <v>364</v>
      </c>
      <c r="C297" s="16" t="n">
        <v>0.975198938992042</v>
      </c>
      <c r="D297" s="17" t="n">
        <v>1.51467707947659</v>
      </c>
      <c r="E297" s="17" t="n">
        <v>1.05365852904182</v>
      </c>
      <c r="F297" s="19" t="n">
        <v>0.827315416918999</v>
      </c>
      <c r="G297" s="28" t="n">
        <v>0.991477606676854</v>
      </c>
      <c r="H297" s="28" t="n">
        <v>0.774229466386547</v>
      </c>
      <c r="I297" s="29" t="n">
        <v>1.17875107733853</v>
      </c>
      <c r="J297" s="29" t="n">
        <v>1.52769671173245</v>
      </c>
      <c r="K297" s="29" t="n">
        <v>1.36091246172715</v>
      </c>
      <c r="L297" s="21" t="n">
        <v>1.18117818250348</v>
      </c>
      <c r="M297" s="21" t="n">
        <v>0.291470603199368</v>
      </c>
      <c r="N297" s="21" t="n">
        <v>0.394260452954531</v>
      </c>
      <c r="O297" s="21" t="n">
        <v>-0.914150273823515</v>
      </c>
      <c r="P297" s="21" t="n">
        <v>0.864340829994133</v>
      </c>
      <c r="Q297" s="21" t="n">
        <v>0.113257889460018</v>
      </c>
      <c r="R297" s="21" t="n">
        <v>0.173715369184428</v>
      </c>
      <c r="S297" s="21" t="n">
        <v>-0.231664053886513</v>
      </c>
      <c r="T297" s="21" t="n">
        <v>1.35578675026604</v>
      </c>
      <c r="U297" s="21" t="n">
        <v>0.174529277283586</v>
      </c>
      <c r="V297" s="22" t="n">
        <v>0.0716924236539415</v>
      </c>
      <c r="W297" s="22" t="n">
        <v>-0.389916703672146</v>
      </c>
    </row>
    <row r="298" customFormat="false" ht="14.4" hidden="false" customHeight="true" outlineLevel="0" collapsed="false">
      <c r="A298" s="26" t="s">
        <v>324</v>
      </c>
      <c r="B298" s="27" t="n">
        <v>347</v>
      </c>
      <c r="C298" s="16" t="n">
        <v>1.10154987512854</v>
      </c>
      <c r="D298" s="17" t="n">
        <v>0.950565989843767</v>
      </c>
      <c r="E298" s="17" t="n">
        <v>1.12231774061461</v>
      </c>
      <c r="F298" s="19" t="n">
        <v>0.878674706729005</v>
      </c>
      <c r="G298" s="28" t="n">
        <v>0.639494155239616</v>
      </c>
      <c r="H298" s="28" t="n">
        <v>0.833623122847194</v>
      </c>
      <c r="I298" s="29" t="n">
        <v>1.25364923639287</v>
      </c>
      <c r="J298" s="29" t="n">
        <v>1.48643421062636</v>
      </c>
      <c r="K298" s="29" t="n">
        <v>1.34631311183091</v>
      </c>
      <c r="L298" s="21" t="n">
        <v>1.05814453519564</v>
      </c>
      <c r="M298" s="21" t="n">
        <v>0.093742645707439</v>
      </c>
      <c r="N298" s="21" t="n">
        <v>0.395090068557624</v>
      </c>
      <c r="O298" s="21" t="n">
        <v>-0.586291933311241</v>
      </c>
      <c r="P298" s="21" t="n">
        <v>0.783930661605272</v>
      </c>
      <c r="Q298" s="21" t="n">
        <v>0.127097756002622</v>
      </c>
      <c r="R298" s="21" t="n">
        <v>0.0985772241472794</v>
      </c>
      <c r="S298" s="21" t="n">
        <v>-0.86832413614195</v>
      </c>
      <c r="T298" s="21" t="n">
        <v>1.36213218628338</v>
      </c>
      <c r="U298" s="21" t="n">
        <v>0.11719596151157</v>
      </c>
      <c r="V298" s="22" t="n">
        <v>0.0331836346804836</v>
      </c>
      <c r="W298" s="22" t="n">
        <v>0.0535068065861738</v>
      </c>
    </row>
    <row r="299" customFormat="false" ht="14.4" hidden="false" customHeight="true" outlineLevel="0" collapsed="false">
      <c r="A299" s="26" t="s">
        <v>325</v>
      </c>
      <c r="B299" s="27" t="n">
        <v>391</v>
      </c>
      <c r="C299" s="16" t="n">
        <v>1.00747048696508</v>
      </c>
      <c r="D299" s="17" t="n">
        <v>1.24549006567462</v>
      </c>
      <c r="E299" s="17" t="n">
        <v>1.09078524205094</v>
      </c>
      <c r="F299" s="19" t="n">
        <v>0.833449736505547</v>
      </c>
      <c r="G299" s="28" t="n">
        <v>0.686710439659129</v>
      </c>
      <c r="H299" s="28" t="n">
        <v>0.695452375629181</v>
      </c>
      <c r="I299" s="29" t="n">
        <v>1.20879573516833</v>
      </c>
      <c r="J299" s="29" t="n">
        <v>1.81370486560953</v>
      </c>
      <c r="K299" s="29" t="n">
        <v>1.56845426124845</v>
      </c>
      <c r="L299" s="21" t="n">
        <v>1.11458193156355</v>
      </c>
      <c r="M299" s="21" t="n">
        <v>0.120780966158111</v>
      </c>
      <c r="N299" s="21" t="n">
        <v>0.242065954973596</v>
      </c>
      <c r="O299" s="21" t="n">
        <v>-0.433496767918473</v>
      </c>
      <c r="P299" s="21" t="n">
        <v>0.738537517264619</v>
      </c>
      <c r="Q299" s="21" t="n">
        <v>0.0823125287064771</v>
      </c>
      <c r="R299" s="21" t="n">
        <v>0.0314844570476427</v>
      </c>
      <c r="S299" s="21" t="n">
        <v>-1.22773145475361</v>
      </c>
      <c r="T299" s="21" t="n">
        <v>1.5303182873421</v>
      </c>
      <c r="U299" s="21" t="n">
        <v>0.304252409032565</v>
      </c>
      <c r="V299" s="22" t="n">
        <v>0.0944323904430563</v>
      </c>
      <c r="W299" s="22" t="n">
        <v>0.658386673913368</v>
      </c>
    </row>
    <row r="300" customFormat="false" ht="14.4" hidden="false" customHeight="true" outlineLevel="0" collapsed="false">
      <c r="A300" s="26" t="s">
        <v>326</v>
      </c>
      <c r="B300" s="27" t="n">
        <v>335</v>
      </c>
      <c r="C300" s="16" t="n">
        <v>1.12455601092896</v>
      </c>
      <c r="D300" s="17" t="n">
        <v>0.659508315397365</v>
      </c>
      <c r="E300" s="17" t="n">
        <v>1.04728707537193</v>
      </c>
      <c r="F300" s="19" t="n">
        <v>0.906198146331625</v>
      </c>
      <c r="G300" s="28" t="n">
        <v>0.664756553265274</v>
      </c>
      <c r="H300" s="28" t="n">
        <v>0.777424056559644</v>
      </c>
      <c r="I300" s="29" t="n">
        <v>1.2409603964445</v>
      </c>
      <c r="J300" s="29" t="n">
        <v>0.99210502274535</v>
      </c>
      <c r="K300" s="29" t="n">
        <v>1.34712460533639</v>
      </c>
      <c r="L300" s="21" t="n">
        <v>0.943783800566085</v>
      </c>
      <c r="M300" s="21" t="n">
        <v>0.249202800348356</v>
      </c>
      <c r="N300" s="21" t="n">
        <v>0.733693967454898</v>
      </c>
      <c r="O300" s="21" t="n">
        <v>-1.1515040067439</v>
      </c>
      <c r="P300" s="21" t="n">
        <v>0.782792918718848</v>
      </c>
      <c r="Q300" s="21" t="n">
        <v>0.120810302649516</v>
      </c>
      <c r="R300" s="21" t="n">
        <v>0.0894925705384352</v>
      </c>
      <c r="S300" s="21" t="n">
        <v>-0.877332393358292</v>
      </c>
      <c r="T300" s="21" t="n">
        <v>1.19339667484208</v>
      </c>
      <c r="U300" s="21" t="n">
        <v>0.182226388635904</v>
      </c>
      <c r="V300" s="22" t="n">
        <v>0.207416713590559</v>
      </c>
      <c r="W300" s="22" t="n">
        <v>-0.615470662495546</v>
      </c>
    </row>
    <row r="301" customFormat="false" ht="14.4" hidden="false" customHeight="true" outlineLevel="0" collapsed="false">
      <c r="A301" s="23" t="s">
        <v>327</v>
      </c>
      <c r="B301" s="1" t="n">
        <v>60</v>
      </c>
      <c r="C301" s="15" t="n">
        <v>1.17472794060323</v>
      </c>
      <c r="D301" s="10" t="n">
        <v>1.17468627390043</v>
      </c>
      <c r="E301" s="17" t="n">
        <v>1.05603304491707</v>
      </c>
      <c r="F301" s="18" t="n">
        <v>1.19643384555665</v>
      </c>
      <c r="G301" s="24" t="n">
        <v>1.06295179008481</v>
      </c>
      <c r="H301" s="24" t="n">
        <v>0.830314570239423</v>
      </c>
      <c r="I301" s="20" t="n">
        <v>0.981857831058497</v>
      </c>
      <c r="J301" s="25" t="n">
        <v>1.10511716980759</v>
      </c>
      <c r="K301" s="25" t="n">
        <v>1.27184693942268</v>
      </c>
      <c r="L301" s="21" t="n">
        <v>1.13514908647358</v>
      </c>
      <c r="M301" s="21" t="n">
        <v>0.0685165050021278</v>
      </c>
      <c r="N301" s="21" t="n">
        <v>0.0760308356028682</v>
      </c>
      <c r="O301" s="21" t="n">
        <v>-0.976815036649327</v>
      </c>
      <c r="P301" s="21" t="n">
        <v>1.02990006862696</v>
      </c>
      <c r="Q301" s="21" t="n">
        <v>0.185283952781127</v>
      </c>
      <c r="R301" s="21" t="n">
        <v>0.806108320697661</v>
      </c>
      <c r="S301" s="21" t="n">
        <v>1.07917710710183</v>
      </c>
      <c r="T301" s="21" t="n">
        <v>1.11960731342959</v>
      </c>
      <c r="U301" s="21" t="n">
        <v>0.145536572513935</v>
      </c>
      <c r="V301" s="22" t="n">
        <v>0.290592134752132</v>
      </c>
      <c r="W301" s="22" t="n">
        <v>-1.33588211456139</v>
      </c>
    </row>
    <row r="302" customFormat="false" ht="14.4" hidden="false" customHeight="true" outlineLevel="0" collapsed="false">
      <c r="A302" s="23" t="s">
        <v>328</v>
      </c>
      <c r="B302" s="1" t="n">
        <v>401</v>
      </c>
      <c r="C302" s="15" t="n">
        <v>0.985166048585358</v>
      </c>
      <c r="D302" s="10" t="n">
        <v>1.36288504283236</v>
      </c>
      <c r="E302" s="17" t="n">
        <v>0.927901179053451</v>
      </c>
      <c r="F302" s="18" t="n">
        <v>0.774487391100951</v>
      </c>
      <c r="G302" s="24" t="n">
        <v>1.06233868937081</v>
      </c>
      <c r="H302" s="24" t="n">
        <v>1.18528061010879</v>
      </c>
      <c r="I302" s="20" t="n">
        <v>1.27202335364676</v>
      </c>
      <c r="J302" s="25" t="n">
        <v>1.28291010811209</v>
      </c>
      <c r="K302" s="25" t="n">
        <v>0.782853588542449</v>
      </c>
      <c r="L302" s="21" t="n">
        <v>1.09198409015706</v>
      </c>
      <c r="M302" s="21" t="n">
        <v>0.23634786003033</v>
      </c>
      <c r="N302" s="21" t="n">
        <v>0.569722601361637</v>
      </c>
      <c r="O302" s="21" t="n">
        <v>-0.836916587747356</v>
      </c>
      <c r="P302" s="21" t="n">
        <v>1.00736889686018</v>
      </c>
      <c r="Q302" s="21" t="n">
        <v>0.210841233543636</v>
      </c>
      <c r="R302" s="21" t="n">
        <v>0.957234352232961</v>
      </c>
      <c r="S302" s="21" t="n">
        <v>0.900783031355376</v>
      </c>
      <c r="T302" s="21" t="n">
        <v>1.11259568343376</v>
      </c>
      <c r="U302" s="21" t="n">
        <v>0.285616906385427</v>
      </c>
      <c r="V302" s="22" t="n">
        <v>0.565207562627029</v>
      </c>
      <c r="W302" s="22" t="n">
        <v>-1.20632272087176</v>
      </c>
    </row>
    <row r="303" customFormat="false" ht="14.4" hidden="false" customHeight="true" outlineLevel="0" collapsed="false">
      <c r="A303" s="26" t="s">
        <v>329</v>
      </c>
      <c r="B303" s="27" t="n">
        <v>363</v>
      </c>
      <c r="C303" s="16" t="n">
        <v>1.07824933687003</v>
      </c>
      <c r="D303" s="17" t="n">
        <v>1.05049130055978</v>
      </c>
      <c r="E303" s="17" t="n">
        <v>1.07629436483671</v>
      </c>
      <c r="F303" s="19" t="n">
        <v>0.756718655375421</v>
      </c>
      <c r="G303" s="28" t="n">
        <v>0.68911484659692</v>
      </c>
      <c r="H303" s="28" t="n">
        <v>0.656432382818892</v>
      </c>
      <c r="I303" s="29" t="n">
        <v>1.42490122215249</v>
      </c>
      <c r="J303" s="29" t="n">
        <v>1.52440671645293</v>
      </c>
      <c r="K303" s="29" t="n">
        <v>1.63961192806305</v>
      </c>
      <c r="L303" s="21" t="n">
        <v>1.0683450007555</v>
      </c>
      <c r="M303" s="21" t="n">
        <v>0.0154926252430618</v>
      </c>
      <c r="N303" s="21" t="n">
        <v>0.0167004672834952</v>
      </c>
      <c r="O303" s="21" t="n">
        <v>-0.353509505852024</v>
      </c>
      <c r="P303" s="21" t="n">
        <v>0.700755294930411</v>
      </c>
      <c r="Q303" s="21" t="n">
        <v>0.0511464480083821</v>
      </c>
      <c r="R303" s="21" t="n">
        <v>0.00959774341976403</v>
      </c>
      <c r="S303" s="21" t="n">
        <v>-1.52687810823111</v>
      </c>
      <c r="T303" s="21" t="n">
        <v>1.52963995555616</v>
      </c>
      <c r="U303" s="21" t="n">
        <v>0.107450974410597</v>
      </c>
      <c r="V303" s="22" t="n">
        <v>0.0134434583860873</v>
      </c>
      <c r="W303" s="22" t="n">
        <v>0.886639950437472</v>
      </c>
    </row>
    <row r="304" customFormat="false" ht="14.4" hidden="false" customHeight="true" outlineLevel="0" collapsed="false">
      <c r="A304" s="26" t="s">
        <v>330</v>
      </c>
      <c r="B304" s="27" t="n">
        <v>406</v>
      </c>
      <c r="C304" s="16" t="n">
        <v>1.1654546790069</v>
      </c>
      <c r="D304" s="17" t="n">
        <v>1.08550381864498</v>
      </c>
      <c r="E304" s="17" t="n">
        <v>1.10534818467817</v>
      </c>
      <c r="F304" s="19" t="n">
        <v>0.786314333825646</v>
      </c>
      <c r="G304" s="28" t="n">
        <v>0.758575089303842</v>
      </c>
      <c r="H304" s="28" t="n">
        <v>0.871074294492114</v>
      </c>
      <c r="I304" s="29" t="n">
        <v>1.48217402236156</v>
      </c>
      <c r="J304" s="29" t="n">
        <v>1.43097741271885</v>
      </c>
      <c r="K304" s="29" t="n">
        <v>1.26894823055553</v>
      </c>
      <c r="L304" s="21" t="n">
        <v>1.11876889411002</v>
      </c>
      <c r="M304" s="21" t="n">
        <v>0.0416307770692934</v>
      </c>
      <c r="N304" s="21" t="n">
        <v>0.038598919858981</v>
      </c>
      <c r="O304" s="21" t="n">
        <v>-0.976753599416407</v>
      </c>
      <c r="P304" s="21" t="n">
        <v>0.805321239207201</v>
      </c>
      <c r="Q304" s="21" t="n">
        <v>0.0586085713111649</v>
      </c>
      <c r="R304" s="21" t="n">
        <v>0.0289073422973258</v>
      </c>
      <c r="S304" s="21" t="n">
        <v>-0.698960893054627</v>
      </c>
      <c r="T304" s="21" t="n">
        <v>1.39403322187864</v>
      </c>
      <c r="U304" s="21" t="n">
        <v>0.111310217412665</v>
      </c>
      <c r="V304" s="22" t="n">
        <v>0.0255837069301756</v>
      </c>
      <c r="W304" s="22" t="n">
        <v>-0.271444664515596</v>
      </c>
    </row>
    <row r="305" customFormat="false" ht="14.4" hidden="false" customHeight="true" outlineLevel="0" collapsed="false">
      <c r="A305" s="23" t="s">
        <v>331</v>
      </c>
      <c r="B305" s="1" t="n">
        <v>234</v>
      </c>
      <c r="C305" s="15" t="n">
        <v>0.867327615016152</v>
      </c>
      <c r="D305" s="10" t="n">
        <v>1.63305480326033</v>
      </c>
      <c r="E305" s="17" t="n">
        <v>1.87713782273193</v>
      </c>
      <c r="F305" s="18" t="n">
        <v>0.749968051611442</v>
      </c>
      <c r="G305" s="24" t="n">
        <v>0.849795667354388</v>
      </c>
      <c r="H305" s="24" t="n">
        <v>0.803971905004667</v>
      </c>
      <c r="I305" s="20" t="n">
        <v>1.15648608384389</v>
      </c>
      <c r="J305" s="25" t="n">
        <v>1.9217029057637</v>
      </c>
      <c r="K305" s="25" t="n">
        <v>2.33483012409623</v>
      </c>
      <c r="L305" s="21" t="n">
        <v>1.45917341366947</v>
      </c>
      <c r="M305" s="21" t="n">
        <v>0.526882545864144</v>
      </c>
      <c r="N305" s="21" t="n">
        <v>0.270242954727994</v>
      </c>
      <c r="O305" s="21" t="n">
        <v>-0.215287804328701</v>
      </c>
      <c r="P305" s="21" t="n">
        <v>0.801245207990166</v>
      </c>
      <c r="Q305" s="21" t="n">
        <v>0.0499696345162425</v>
      </c>
      <c r="R305" s="21" t="n">
        <v>0.020426241709308</v>
      </c>
      <c r="S305" s="21" t="n">
        <v>-0.731233507599637</v>
      </c>
      <c r="T305" s="21" t="n">
        <v>1.80433970456794</v>
      </c>
      <c r="U305" s="21" t="n">
        <v>0.597874786260249</v>
      </c>
      <c r="V305" s="22" t="n">
        <v>0.145124617333999</v>
      </c>
      <c r="W305" s="22" t="n">
        <v>0.843234837456778</v>
      </c>
    </row>
    <row r="306" customFormat="false" ht="14.4" hidden="false" customHeight="true" outlineLevel="0" collapsed="false">
      <c r="A306" s="23" t="s">
        <v>332</v>
      </c>
      <c r="B306" s="1" t="n">
        <v>205</v>
      </c>
      <c r="C306" s="15" t="n">
        <v>0.928647286917434</v>
      </c>
      <c r="D306" s="10" t="n">
        <v>1.18851153768204</v>
      </c>
      <c r="E306" s="17" t="n">
        <v>1.69560311859536</v>
      </c>
      <c r="F306" s="18" t="n">
        <v>0.933812713118174</v>
      </c>
      <c r="G306" s="24" t="n">
        <v>1.17664756188649</v>
      </c>
      <c r="H306" s="24" t="n">
        <v>0.650258819527854</v>
      </c>
      <c r="I306" s="20" t="n">
        <v>0.994468455903227</v>
      </c>
      <c r="J306" s="25" t="n">
        <v>1.01008286268535</v>
      </c>
      <c r="K306" s="25" t="n">
        <v>2.60758188535839</v>
      </c>
      <c r="L306" s="21" t="n">
        <v>1.27092064773161</v>
      </c>
      <c r="M306" s="21" t="n">
        <v>0.390062505248285</v>
      </c>
      <c r="N306" s="21" t="n">
        <v>0.352061923831098</v>
      </c>
      <c r="O306" s="21" t="n">
        <v>-0.0412820236041515</v>
      </c>
      <c r="P306" s="21" t="n">
        <v>0.920239698177504</v>
      </c>
      <c r="Q306" s="21" t="n">
        <v>0.26345672713258</v>
      </c>
      <c r="R306" s="21" t="n">
        <v>0.652343114997399</v>
      </c>
      <c r="S306" s="21" t="n">
        <v>0.210923976068919</v>
      </c>
      <c r="T306" s="21" t="n">
        <v>1.53737773464899</v>
      </c>
      <c r="U306" s="21" t="n">
        <v>0.926856863583323</v>
      </c>
      <c r="V306" s="22" t="n">
        <v>0.421029976205349</v>
      </c>
      <c r="W306" s="22" t="n">
        <v>0.388688138069152</v>
      </c>
    </row>
    <row r="307" customFormat="false" ht="14.4" hidden="false" customHeight="true" outlineLevel="0" collapsed="false">
      <c r="A307" s="23" t="s">
        <v>333</v>
      </c>
      <c r="B307" s="1" t="n">
        <v>95</v>
      </c>
      <c r="C307" s="15" t="n">
        <v>0.975745096510578</v>
      </c>
      <c r="D307" s="10" t="n">
        <v>1.01092678184102</v>
      </c>
      <c r="E307" s="17" t="n">
        <v>1.32595344541211</v>
      </c>
      <c r="F307" s="18" t="n">
        <v>0.859277824190105</v>
      </c>
      <c r="G307" s="24" t="n">
        <v>1.06131739154281</v>
      </c>
      <c r="H307" s="24" t="n">
        <v>1.07064446810796</v>
      </c>
      <c r="I307" s="20" t="n">
        <v>1.13554087984319</v>
      </c>
      <c r="J307" s="25" t="n">
        <v>0.952520697292509</v>
      </c>
      <c r="K307" s="25" t="n">
        <v>1.23846289306042</v>
      </c>
      <c r="L307" s="21" t="n">
        <v>1.10420844125457</v>
      </c>
      <c r="M307" s="21" t="n">
        <v>0.192840796765866</v>
      </c>
      <c r="N307" s="21" t="n">
        <v>0.448092438429963</v>
      </c>
      <c r="O307" s="21" t="n">
        <v>-0.438524462475741</v>
      </c>
      <c r="P307" s="21" t="n">
        <v>0.997079894613623</v>
      </c>
      <c r="Q307" s="21" t="n">
        <v>0.119431179132877</v>
      </c>
      <c r="R307" s="21" t="n">
        <v>0.970068271063959</v>
      </c>
      <c r="S307" s="21" t="n">
        <v>0.819318247138743</v>
      </c>
      <c r="T307" s="21" t="n">
        <v>1.10884149006537</v>
      </c>
      <c r="U307" s="21" t="n">
        <v>0.144828788198426</v>
      </c>
      <c r="V307" s="22" t="n">
        <v>0.322776824118747</v>
      </c>
      <c r="W307" s="22" t="n">
        <v>-1.02308462462826</v>
      </c>
    </row>
    <row r="308" customFormat="false" ht="14.4" hidden="false" customHeight="true" outlineLevel="0" collapsed="false">
      <c r="A308" s="23" t="s">
        <v>334</v>
      </c>
      <c r="B308" s="1" t="n">
        <v>182</v>
      </c>
      <c r="C308" s="15" t="n">
        <v>1.00995874828118</v>
      </c>
      <c r="D308" s="10" t="n">
        <v>0.74313548374814</v>
      </c>
      <c r="E308" s="17" t="n">
        <v>0.986556277814883</v>
      </c>
      <c r="F308" s="18" t="n">
        <v>0.869806607645662</v>
      </c>
      <c r="G308" s="24" t="n">
        <v>0.847037921362268</v>
      </c>
      <c r="H308" s="24" t="n">
        <v>1.22521594063806</v>
      </c>
      <c r="I308" s="20" t="n">
        <v>1.16113023217296</v>
      </c>
      <c r="J308" s="25" t="n">
        <v>0.877334373121071</v>
      </c>
      <c r="K308" s="25" t="n">
        <v>0.80521012263447</v>
      </c>
      <c r="L308" s="21" t="n">
        <v>0.913216836614734</v>
      </c>
      <c r="M308" s="21" t="n">
        <v>0.147758819874414</v>
      </c>
      <c r="N308" s="21" t="n">
        <v>0.41605396348884</v>
      </c>
      <c r="O308" s="21" t="n">
        <v>-1.05749123897753</v>
      </c>
      <c r="P308" s="21" t="n">
        <v>0.980686823215331</v>
      </c>
      <c r="Q308" s="21" t="n">
        <v>0.212074209227391</v>
      </c>
      <c r="R308" s="21" t="n">
        <v>0.889152264464037</v>
      </c>
      <c r="S308" s="21" t="n">
        <v>0.689523540897319</v>
      </c>
      <c r="T308" s="21" t="n">
        <v>0.947891575976165</v>
      </c>
      <c r="U308" s="21" t="n">
        <v>0.188158231947272</v>
      </c>
      <c r="V308" s="22" t="n">
        <v>0.678793362307851</v>
      </c>
      <c r="W308" s="22" t="n">
        <v>-1.45247005643331</v>
      </c>
    </row>
    <row r="309" customFormat="false" ht="14.4" hidden="false" customHeight="true" outlineLevel="0" collapsed="false">
      <c r="A309" s="26" t="s">
        <v>335</v>
      </c>
      <c r="B309" s="27" t="n">
        <v>465</v>
      </c>
      <c r="C309" s="16" t="n">
        <v>1.11100356068725</v>
      </c>
      <c r="D309" s="17" t="n">
        <v>1.13542038763087</v>
      </c>
      <c r="E309" s="17" t="n">
        <v>0.868000274970784</v>
      </c>
      <c r="F309" s="19" t="n">
        <v>0.865659912895285</v>
      </c>
      <c r="G309" s="28" t="n">
        <v>1.35271326848792</v>
      </c>
      <c r="H309" s="28" t="n">
        <v>0.825408695817503</v>
      </c>
      <c r="I309" s="29" t="n">
        <v>1.28341805383062</v>
      </c>
      <c r="J309" s="29" t="n">
        <v>0.839365158959411</v>
      </c>
      <c r="K309" s="29" t="n">
        <v>1.0516005941894</v>
      </c>
      <c r="L309" s="21" t="n">
        <v>1.03814140776297</v>
      </c>
      <c r="M309" s="21" t="n">
        <v>0.147851442875457</v>
      </c>
      <c r="N309" s="21" t="n">
        <v>0.698730443349167</v>
      </c>
      <c r="O309" s="21" t="n">
        <v>-0.955399658353196</v>
      </c>
      <c r="P309" s="21" t="n">
        <v>1.0145939590669</v>
      </c>
      <c r="Q309" s="21" t="n">
        <v>0.293510716450986</v>
      </c>
      <c r="R309" s="21" t="n">
        <v>0.939215757919782</v>
      </c>
      <c r="S309" s="21" t="n">
        <v>0.957988591186885</v>
      </c>
      <c r="T309" s="21" t="n">
        <v>1.05812793565981</v>
      </c>
      <c r="U309" s="21" t="n">
        <v>0.222098397114607</v>
      </c>
      <c r="V309" s="22" t="n">
        <v>0.694756016057878</v>
      </c>
      <c r="W309" s="22" t="n">
        <v>-1.34419112407626</v>
      </c>
    </row>
    <row r="310" customFormat="false" ht="14.4" hidden="false" customHeight="true" outlineLevel="0" collapsed="false">
      <c r="A310" s="26" t="s">
        <v>336</v>
      </c>
      <c r="B310" s="27" t="n">
        <v>430</v>
      </c>
      <c r="C310" s="16" t="n">
        <v>1.03048855651888</v>
      </c>
      <c r="D310" s="17" t="n">
        <v>1.12325598746549</v>
      </c>
      <c r="E310" s="17" t="n">
        <v>1.07100098579409</v>
      </c>
      <c r="F310" s="19" t="n">
        <v>0.964292878635908</v>
      </c>
      <c r="G310" s="28" t="n">
        <v>1.00266545164597</v>
      </c>
      <c r="H310" s="28" t="n">
        <v>0.756047378652792</v>
      </c>
      <c r="I310" s="29" t="n">
        <v>1.06864685963108</v>
      </c>
      <c r="J310" s="29" t="n">
        <v>1.12026996205121</v>
      </c>
      <c r="K310" s="29" t="n">
        <v>1.41657919336023</v>
      </c>
      <c r="L310" s="21" t="n">
        <v>1.07491517659282</v>
      </c>
      <c r="M310" s="21" t="n">
        <v>0.0465074158421506</v>
      </c>
      <c r="N310" s="21" t="n">
        <v>0.108041632100862</v>
      </c>
      <c r="O310" s="21" t="n">
        <v>-0.427501303672566</v>
      </c>
      <c r="P310" s="21" t="n">
        <v>0.907668569644891</v>
      </c>
      <c r="Q310" s="21" t="n">
        <v>0.132702120398471</v>
      </c>
      <c r="R310" s="21" t="n">
        <v>0.351400940799638</v>
      </c>
      <c r="S310" s="21" t="n">
        <v>0.111390100117902</v>
      </c>
      <c r="T310" s="21" t="n">
        <v>1.20183200501417</v>
      </c>
      <c r="U310" s="21" t="n">
        <v>0.187759160502948</v>
      </c>
      <c r="V310" s="22" t="n">
        <v>0.203671311191273</v>
      </c>
      <c r="W310" s="22" t="n">
        <v>-0.557435798005336</v>
      </c>
    </row>
    <row r="311" customFormat="false" ht="14.4" hidden="false" customHeight="true" outlineLevel="0" collapsed="false">
      <c r="A311" s="23" t="s">
        <v>337</v>
      </c>
      <c r="B311" s="1" t="n">
        <v>238</v>
      </c>
      <c r="C311" s="15" t="n">
        <v>0.764838873882757</v>
      </c>
      <c r="D311" s="10" t="n">
        <v>0.886830288665244</v>
      </c>
      <c r="E311" s="17" t="n">
        <v>0.861807253493113</v>
      </c>
      <c r="F311" s="18" t="n">
        <v>0.660092993426327</v>
      </c>
      <c r="G311" s="24" t="n">
        <v>0.962433832318288</v>
      </c>
      <c r="H311" s="24" t="n">
        <v>0.826543024346869</v>
      </c>
      <c r="I311" s="20" t="n">
        <v>1.15868352110924</v>
      </c>
      <c r="J311" s="25" t="n">
        <v>0.921445463454945</v>
      </c>
      <c r="K311" s="25" t="n">
        <v>1.04266472295754</v>
      </c>
      <c r="L311" s="21" t="n">
        <v>0.837825472013704</v>
      </c>
      <c r="M311" s="21" t="n">
        <v>0.0644346234749049</v>
      </c>
      <c r="N311" s="21" t="n">
        <v>0.0488004295893643</v>
      </c>
      <c r="O311" s="21" t="n">
        <v>-1.69982606709191</v>
      </c>
      <c r="P311" s="21" t="n">
        <v>0.816356616697161</v>
      </c>
      <c r="Q311" s="21" t="n">
        <v>0.151427599502462</v>
      </c>
      <c r="R311" s="21" t="n">
        <v>0.170483386962121</v>
      </c>
      <c r="S311" s="21" t="n">
        <v>-0.611586566134907</v>
      </c>
      <c r="T311" s="21" t="n">
        <v>1.04093123584058</v>
      </c>
      <c r="U311" s="21" t="n">
        <v>0.118628528327231</v>
      </c>
      <c r="V311" s="22" t="n">
        <v>0.610746453386923</v>
      </c>
      <c r="W311" s="22" t="n">
        <v>-1.22926488828792</v>
      </c>
    </row>
    <row r="312" customFormat="false" ht="14.4" hidden="false" customHeight="true" outlineLevel="0" collapsed="false">
      <c r="A312" s="23" t="s">
        <v>338</v>
      </c>
      <c r="B312" s="1" t="n">
        <v>288</v>
      </c>
      <c r="C312" s="15" t="n">
        <v>1.01058377432393</v>
      </c>
      <c r="D312" s="10" t="n">
        <v>1.01617644059432</v>
      </c>
      <c r="E312" s="17" t="n">
        <v>0.680650430159433</v>
      </c>
      <c r="F312" s="18" t="n">
        <v>0.947331256123503</v>
      </c>
      <c r="G312" s="24" t="n">
        <v>1.07159437852129</v>
      </c>
      <c r="H312" s="24" t="n">
        <v>1.12649838004264</v>
      </c>
      <c r="I312" s="20" t="n">
        <v>1.06676916632019</v>
      </c>
      <c r="J312" s="25" t="n">
        <v>0.948284594397143</v>
      </c>
      <c r="K312" s="25" t="n">
        <v>0.604217850835852</v>
      </c>
      <c r="L312" s="21" t="n">
        <v>0.902470215025895</v>
      </c>
      <c r="M312" s="21" t="n">
        <v>0.192121920138374</v>
      </c>
      <c r="N312" s="21" t="n">
        <v>0.471995851185787</v>
      </c>
      <c r="O312" s="21" t="n">
        <v>-1.22200543259582</v>
      </c>
      <c r="P312" s="21" t="n">
        <v>1.04847467156248</v>
      </c>
      <c r="Q312" s="21" t="n">
        <v>0.0917938190226331</v>
      </c>
      <c r="R312" s="21" t="n">
        <v>0.456922149665705</v>
      </c>
      <c r="S312" s="21" t="n">
        <v>1.22624443042343</v>
      </c>
      <c r="T312" s="21" t="n">
        <v>0.873090537184396</v>
      </c>
      <c r="U312" s="21" t="n">
        <v>0.240268681987808</v>
      </c>
      <c r="V312" s="22" t="n">
        <v>0.456838033993954</v>
      </c>
      <c r="W312" s="22" t="n">
        <v>-1.83505729975662</v>
      </c>
    </row>
    <row r="313" customFormat="false" ht="14.4" hidden="false" customHeight="true" outlineLevel="0" collapsed="false">
      <c r="A313" s="23" t="s">
        <v>339</v>
      </c>
      <c r="B313" s="1" t="n">
        <v>159</v>
      </c>
      <c r="C313" s="15" t="n">
        <v>0.793133968329672</v>
      </c>
      <c r="D313" s="10" t="n">
        <v>0.800458107953841</v>
      </c>
      <c r="E313" s="17" t="n">
        <v>1.32112760165371</v>
      </c>
      <c r="F313" s="18" t="n">
        <v>0.699644734732454</v>
      </c>
      <c r="G313" s="24" t="n">
        <v>0.993067334509648</v>
      </c>
      <c r="H313" s="24" t="n">
        <v>1.30585405532766</v>
      </c>
      <c r="I313" s="20" t="n">
        <v>1.13362386502197</v>
      </c>
      <c r="J313" s="25" t="n">
        <v>0.806046156325429</v>
      </c>
      <c r="K313" s="25" t="n">
        <v>1.01169621234757</v>
      </c>
      <c r="L313" s="21" t="n">
        <v>0.971573225979073</v>
      </c>
      <c r="M313" s="21" t="n">
        <v>0.302745118738966</v>
      </c>
      <c r="N313" s="21" t="n">
        <v>0.885753440101609</v>
      </c>
      <c r="O313" s="21" t="n">
        <v>-0.967789426827555</v>
      </c>
      <c r="P313" s="21" t="n">
        <v>0.999522041523255</v>
      </c>
      <c r="Q313" s="21" t="n">
        <v>0.303156201530003</v>
      </c>
      <c r="R313" s="21" t="n">
        <v>0.998069061101761</v>
      </c>
      <c r="S313" s="21" t="n">
        <v>0.838654327183332</v>
      </c>
      <c r="T313" s="21" t="n">
        <v>0.983788744564987</v>
      </c>
      <c r="U313" s="21" t="n">
        <v>0.16556240176213</v>
      </c>
      <c r="V313" s="22" t="n">
        <v>0.880930666648633</v>
      </c>
      <c r="W313" s="22" t="n">
        <v>-1.458117772383</v>
      </c>
    </row>
    <row r="314" customFormat="false" ht="14.4" hidden="false" customHeight="true" outlineLevel="0" collapsed="false">
      <c r="A314" s="23" t="s">
        <v>340</v>
      </c>
      <c r="B314" s="1" t="n">
        <v>130</v>
      </c>
      <c r="C314" s="15" t="n">
        <v>0.953873078044919</v>
      </c>
      <c r="D314" s="10" t="n">
        <v>0.839237093888454</v>
      </c>
      <c r="E314" s="17" t="n">
        <v>1.07963735675129</v>
      </c>
      <c r="F314" s="18" t="n">
        <v>1.00814701702665</v>
      </c>
      <c r="G314" s="24" t="n">
        <v>0.842848037518492</v>
      </c>
      <c r="H314" s="24" t="n">
        <v>1.09355817353833</v>
      </c>
      <c r="I314" s="20" t="n">
        <v>0.946164658462413</v>
      </c>
      <c r="J314" s="25" t="n">
        <v>0.995715783309327</v>
      </c>
      <c r="K314" s="25" t="n">
        <v>0.987270163468301</v>
      </c>
      <c r="L314" s="21" t="n">
        <v>0.957582509561553</v>
      </c>
      <c r="M314" s="21" t="n">
        <v>0.120243051806591</v>
      </c>
      <c r="N314" s="21" t="n">
        <v>0.60338724681822</v>
      </c>
      <c r="O314" s="21" t="n">
        <v>-1.31408131784665</v>
      </c>
      <c r="P314" s="21" t="n">
        <v>0.981517742694491</v>
      </c>
      <c r="Q314" s="21" t="n">
        <v>0.127458745342816</v>
      </c>
      <c r="R314" s="21" t="n">
        <v>0.825141011830768</v>
      </c>
      <c r="S314" s="21" t="n">
        <v>0.696102475807533</v>
      </c>
      <c r="T314" s="21" t="n">
        <v>0.976383535080013</v>
      </c>
      <c r="U314" s="21" t="n">
        <v>0.0265088193182403</v>
      </c>
      <c r="V314" s="22" t="n">
        <v>0.262782642319601</v>
      </c>
      <c r="W314" s="22" t="n">
        <v>-1.61646259926271</v>
      </c>
    </row>
    <row r="315" customFormat="false" ht="14.4" hidden="false" customHeight="true" outlineLevel="0" collapsed="false">
      <c r="A315" s="23" t="s">
        <v>341</v>
      </c>
      <c r="B315" s="1" t="n">
        <v>218</v>
      </c>
      <c r="C315" s="15" t="n">
        <v>0.856327874566058</v>
      </c>
      <c r="D315" s="10" t="n">
        <v>1.06432681264159</v>
      </c>
      <c r="E315" s="17" t="n">
        <v>1.01217746876997</v>
      </c>
      <c r="F315" s="18" t="n">
        <v>0.731736749280609</v>
      </c>
      <c r="G315" s="24" t="n">
        <v>0.775777436516207</v>
      </c>
      <c r="H315" s="24" t="n">
        <v>0.80707751817294</v>
      </c>
      <c r="I315" s="20" t="n">
        <v>1.17026768903972</v>
      </c>
      <c r="J315" s="25" t="n">
        <v>1.37194865762168</v>
      </c>
      <c r="K315" s="25" t="n">
        <v>1.25412670527774</v>
      </c>
      <c r="L315" s="21" t="n">
        <v>0.977610718659206</v>
      </c>
      <c r="M315" s="21" t="n">
        <v>0.10822215447889</v>
      </c>
      <c r="N315" s="21" t="n">
        <v>0.754383321549382</v>
      </c>
      <c r="O315" s="21" t="n">
        <v>-0.535984757222866</v>
      </c>
      <c r="P315" s="21" t="n">
        <v>0.771530567989919</v>
      </c>
      <c r="Q315" s="21" t="n">
        <v>0.0378495017606768</v>
      </c>
      <c r="R315" s="21" t="n">
        <v>0.0090246976289249</v>
      </c>
      <c r="S315" s="21" t="n">
        <v>-0.966503816390193</v>
      </c>
      <c r="T315" s="21" t="n">
        <v>1.26544768397971</v>
      </c>
      <c r="U315" s="21" t="n">
        <v>0.10131597451101</v>
      </c>
      <c r="V315" s="22" t="n">
        <v>0.0452865943571514</v>
      </c>
      <c r="W315" s="22" t="n">
        <v>-0.00400624364029933</v>
      </c>
    </row>
    <row r="316" customFormat="false" ht="14.4" hidden="false" customHeight="true" outlineLevel="0" collapsed="false">
      <c r="A316" s="23" t="s">
        <v>342</v>
      </c>
      <c r="B316" s="1" t="n">
        <v>309</v>
      </c>
      <c r="C316" s="15" t="n">
        <v>0.98599941664236</v>
      </c>
      <c r="D316" s="10" t="n">
        <v>1.59049259964666</v>
      </c>
      <c r="E316" s="17" t="n">
        <v>0.882643513222195</v>
      </c>
      <c r="F316" s="18" t="n">
        <v>0.885853494920251</v>
      </c>
      <c r="G316" s="24" t="n">
        <v>1.22035686018671</v>
      </c>
      <c r="H316" s="24" t="n">
        <v>1.06552614797972</v>
      </c>
      <c r="I316" s="20" t="n">
        <v>1.1130502078463</v>
      </c>
      <c r="J316" s="25" t="n">
        <v>1.30330123223409</v>
      </c>
      <c r="K316" s="25" t="n">
        <v>0.828364010489766</v>
      </c>
      <c r="L316" s="21" t="n">
        <v>1.15304517650374</v>
      </c>
      <c r="M316" s="21" t="n">
        <v>0.38234905087333</v>
      </c>
      <c r="N316" s="21" t="n">
        <v>0.559813833441269</v>
      </c>
      <c r="O316" s="21" t="n">
        <v>-0.821887366235811</v>
      </c>
      <c r="P316" s="21" t="n">
        <v>1.05724550102889</v>
      </c>
      <c r="Q316" s="21" t="n">
        <v>0.167405352898554</v>
      </c>
      <c r="R316" s="21" t="n">
        <v>0.6137002916113</v>
      </c>
      <c r="S316" s="21" t="n">
        <v>1.29568884425095</v>
      </c>
      <c r="T316" s="21" t="n">
        <v>1.08157181685672</v>
      </c>
      <c r="U316" s="21" t="n">
        <v>0.239028257689387</v>
      </c>
      <c r="V316" s="22" t="n">
        <v>0.614366714933296</v>
      </c>
      <c r="W316" s="22" t="n">
        <v>-1.42157904734197</v>
      </c>
    </row>
    <row r="317" customFormat="false" ht="14.4" hidden="false" customHeight="true" outlineLevel="0" collapsed="false">
      <c r="A317" s="23" t="s">
        <v>343</v>
      </c>
      <c r="B317" s="1" t="n">
        <v>196</v>
      </c>
      <c r="C317" s="15" t="n">
        <v>0.919650754053748</v>
      </c>
      <c r="D317" s="10" t="n">
        <v>0.690823594282759</v>
      </c>
      <c r="E317" s="17" t="n">
        <v>0.888622507749506</v>
      </c>
      <c r="F317" s="18" t="n">
        <v>0.968816155657572</v>
      </c>
      <c r="G317" s="24" t="n">
        <v>1.07062439524162</v>
      </c>
      <c r="H317" s="24" t="n">
        <v>1.06047197640118</v>
      </c>
      <c r="I317" s="20" t="n">
        <v>0.949252083259848</v>
      </c>
      <c r="J317" s="25" t="n">
        <v>0.645252991948547</v>
      </c>
      <c r="K317" s="25" t="n">
        <v>0.837950014261704</v>
      </c>
      <c r="L317" s="21" t="n">
        <v>0.833032285362004</v>
      </c>
      <c r="M317" s="21" t="n">
        <v>0.124129657540143</v>
      </c>
      <c r="N317" s="21" t="n">
        <v>0.14516294339863</v>
      </c>
      <c r="O317" s="21" t="n">
        <v>-1.48075495767029</v>
      </c>
      <c r="P317" s="21" t="n">
        <v>1.03330417576679</v>
      </c>
      <c r="Q317" s="21" t="n">
        <v>0.0560784847805544</v>
      </c>
      <c r="R317" s="21" t="n">
        <v>0.411783351035228</v>
      </c>
      <c r="S317" s="21" t="n">
        <v>1.1061296576943</v>
      </c>
      <c r="T317" s="21" t="n">
        <v>0.8108183631567</v>
      </c>
      <c r="U317" s="21" t="n">
        <v>0.153804930832165</v>
      </c>
      <c r="V317" s="22" t="n">
        <v>0.166853955985827</v>
      </c>
      <c r="W317" s="22" t="n">
        <v>-2.03356048543459</v>
      </c>
    </row>
    <row r="318" customFormat="false" ht="14.4" hidden="false" customHeight="true" outlineLevel="0" collapsed="false">
      <c r="A318" s="23" t="s">
        <v>344</v>
      </c>
      <c r="B318" s="1" t="n">
        <v>45</v>
      </c>
      <c r="C318" s="15" t="n">
        <v>1.58275856368075</v>
      </c>
      <c r="D318" s="10" t="n">
        <v>0.858413408112548</v>
      </c>
      <c r="E318" s="17" t="n">
        <v>1.19468055851664</v>
      </c>
      <c r="F318" s="18" t="n">
        <v>1.43433337592584</v>
      </c>
      <c r="G318" s="24" t="n">
        <v>1.14484317459318</v>
      </c>
      <c r="H318" s="24" t="n">
        <v>0.758118629284898</v>
      </c>
      <c r="I318" s="20" t="n">
        <v>1.10348025796939</v>
      </c>
      <c r="J318" s="25" t="n">
        <v>0.749808731154452</v>
      </c>
      <c r="K318" s="25" t="n">
        <v>1.57584909850261</v>
      </c>
      <c r="L318" s="21" t="n">
        <v>1.21195084343665</v>
      </c>
      <c r="M318" s="21" t="n">
        <v>0.362481272833087</v>
      </c>
      <c r="N318" s="21" t="n">
        <v>0.417766404169241</v>
      </c>
      <c r="O318" s="21" t="n">
        <v>0.0813547396992381</v>
      </c>
      <c r="P318" s="21" t="n">
        <v>1.11243172660131</v>
      </c>
      <c r="Q318" s="21" t="n">
        <v>0.339270500286077</v>
      </c>
      <c r="R318" s="21" t="n">
        <v>0.623924113413596</v>
      </c>
      <c r="S318" s="21" t="n">
        <v>1.73263441489553</v>
      </c>
      <c r="T318" s="21" t="n">
        <v>1.14304602920882</v>
      </c>
      <c r="U318" s="21" t="n">
        <v>0.414439090594138</v>
      </c>
      <c r="V318" s="22" t="n">
        <v>0.610632841534062</v>
      </c>
      <c r="W318" s="22" t="n">
        <v>-0.913646967178015</v>
      </c>
    </row>
    <row r="319" customFormat="false" ht="14.4" hidden="false" customHeight="true" outlineLevel="0" collapsed="false">
      <c r="A319" s="23" t="s">
        <v>345</v>
      </c>
      <c r="B319" s="1" t="n">
        <v>318</v>
      </c>
      <c r="C319" s="15" t="n">
        <v>0.975348678988548</v>
      </c>
      <c r="D319" s="10" t="n">
        <v>0.734518141323989</v>
      </c>
      <c r="E319" s="17" t="n">
        <v>2.24133506897295</v>
      </c>
      <c r="F319" s="18" t="n">
        <v>0.903431265815605</v>
      </c>
      <c r="G319" s="24" t="n">
        <v>0.746362899441103</v>
      </c>
      <c r="H319" s="24" t="n">
        <v>0.827728613569322</v>
      </c>
      <c r="I319" s="20" t="n">
        <v>1.07960474237962</v>
      </c>
      <c r="J319" s="25" t="n">
        <v>0.984130028266432</v>
      </c>
      <c r="K319" s="25" t="n">
        <v>2.7078139286594</v>
      </c>
      <c r="L319" s="21" t="n">
        <v>1.31706729642849</v>
      </c>
      <c r="M319" s="21" t="n">
        <v>0.809446121425732</v>
      </c>
      <c r="N319" s="21" t="n">
        <v>0.56745687307131</v>
      </c>
      <c r="O319" s="21" t="n">
        <v>-0.830862500488948</v>
      </c>
      <c r="P319" s="21" t="n">
        <v>0.825840926275343</v>
      </c>
      <c r="Q319" s="21" t="n">
        <v>0.0785511963714017</v>
      </c>
      <c r="R319" s="21" t="n">
        <v>0.0616095495878579</v>
      </c>
      <c r="S319" s="21" t="n">
        <v>-0.536493061952945</v>
      </c>
      <c r="T319" s="21" t="n">
        <v>1.59051623310182</v>
      </c>
      <c r="U319" s="21" t="n">
        <v>0.968785043563569</v>
      </c>
      <c r="V319" s="22" t="n">
        <v>0.401778625419591</v>
      </c>
      <c r="W319" s="22" t="n">
        <v>0.109952752836532</v>
      </c>
    </row>
    <row r="320" customFormat="false" ht="14.4" hidden="false" customHeight="true" outlineLevel="0" collapsed="false">
      <c r="A320" s="23" t="s">
        <v>346</v>
      </c>
      <c r="B320" s="1" t="n">
        <v>23</v>
      </c>
      <c r="C320" s="15" t="n">
        <v>2.35746749182621</v>
      </c>
      <c r="D320" s="10" t="n">
        <v>0.810843687786838</v>
      </c>
      <c r="E320" s="17" t="n">
        <v>1.62179083125543</v>
      </c>
      <c r="F320" s="18" t="n">
        <v>2.3640777768476</v>
      </c>
      <c r="G320" s="24" t="n">
        <v>1.15555629276708</v>
      </c>
      <c r="H320" s="24" t="n">
        <v>0.937275712210863</v>
      </c>
      <c r="I320" s="20" t="n">
        <v>0.997203863135925</v>
      </c>
      <c r="J320" s="25" t="n">
        <v>0.701691205233459</v>
      </c>
      <c r="K320" s="25" t="n">
        <v>1.73032418329705</v>
      </c>
      <c r="L320" s="21" t="n">
        <v>1.59670067028949</v>
      </c>
      <c r="M320" s="21" t="n">
        <v>0.773617111327224</v>
      </c>
      <c r="N320" s="21" t="n">
        <v>0.313293180673193</v>
      </c>
      <c r="O320" s="21" t="n">
        <v>0.632097384463361</v>
      </c>
      <c r="P320" s="21" t="n">
        <v>1.48563659394185</v>
      </c>
      <c r="Q320" s="21" t="n">
        <v>0.768541337099463</v>
      </c>
      <c r="R320" s="21" t="n">
        <v>0.387967599073107</v>
      </c>
      <c r="S320" s="21" t="n">
        <v>4.68754231149521</v>
      </c>
      <c r="T320" s="21" t="n">
        <v>1.14307308388881</v>
      </c>
      <c r="U320" s="21" t="n">
        <v>0.529603458317906</v>
      </c>
      <c r="V320" s="22" t="n">
        <v>0.685880815729884</v>
      </c>
      <c r="W320" s="22" t="n">
        <v>-1.24160880297126</v>
      </c>
    </row>
    <row r="321" customFormat="false" ht="14.4" hidden="false" customHeight="true" outlineLevel="0" collapsed="false">
      <c r="A321" s="23" t="s">
        <v>347</v>
      </c>
      <c r="B321" s="1" t="n">
        <v>293</v>
      </c>
      <c r="C321" s="15" t="n">
        <v>0.927769588388706</v>
      </c>
      <c r="D321" s="10" t="n">
        <v>0.878737704580064</v>
      </c>
      <c r="E321" s="17" t="n">
        <v>0.857905432614417</v>
      </c>
      <c r="F321" s="18" t="n">
        <v>0.888464191549275</v>
      </c>
      <c r="G321" s="24" t="n">
        <v>0.96245659969264</v>
      </c>
      <c r="H321" s="24" t="n">
        <v>0.862396755162242</v>
      </c>
      <c r="I321" s="20" t="n">
        <v>1.04423970849167</v>
      </c>
      <c r="J321" s="25" t="n">
        <v>0.913015407511038</v>
      </c>
      <c r="K321" s="25" t="n">
        <v>0.994792046096022</v>
      </c>
      <c r="L321" s="21" t="n">
        <v>0.888137575194396</v>
      </c>
      <c r="M321" s="21" t="n">
        <v>0.0358680671515529</v>
      </c>
      <c r="N321" s="21" t="n">
        <v>0.0326041526744609</v>
      </c>
      <c r="O321" s="21" t="n">
        <v>-0.906123031539811</v>
      </c>
      <c r="P321" s="21" t="n">
        <v>0.904439182134719</v>
      </c>
      <c r="Q321" s="21" t="n">
        <v>0.0519075463205076</v>
      </c>
      <c r="R321" s="21" t="n">
        <v>0.0858722585228579</v>
      </c>
      <c r="S321" s="21" t="n">
        <v>0.0858209195148</v>
      </c>
      <c r="T321" s="21" t="n">
        <v>0.984015720699578</v>
      </c>
      <c r="U321" s="21" t="n">
        <v>0.0662725522652651</v>
      </c>
      <c r="V321" s="22" t="n">
        <v>0.716705269120092</v>
      </c>
      <c r="W321" s="22" t="n">
        <v>-1.07668175323392</v>
      </c>
    </row>
    <row r="322" customFormat="false" ht="14.4" hidden="false" customHeight="true" outlineLevel="0" collapsed="false">
      <c r="A322" s="23" t="s">
        <v>348</v>
      </c>
      <c r="B322" s="1" t="n">
        <v>228</v>
      </c>
      <c r="C322" s="15" t="n">
        <v>0.821039521531327</v>
      </c>
      <c r="D322" s="10" t="n">
        <v>0.844094252425478</v>
      </c>
      <c r="E322" s="17" t="n">
        <v>1.27934174383503</v>
      </c>
      <c r="F322" s="18" t="n">
        <v>0.847429248712311</v>
      </c>
      <c r="G322" s="24" t="n">
        <v>0.996624280003777</v>
      </c>
      <c r="H322" s="24" t="n">
        <v>0.831529612110458</v>
      </c>
      <c r="I322" s="20" t="n">
        <v>0.968859079125385</v>
      </c>
      <c r="J322" s="25" t="n">
        <v>0.846953329716469</v>
      </c>
      <c r="K322" s="25" t="n">
        <v>1.53854020975634</v>
      </c>
      <c r="L322" s="21" t="n">
        <v>0.981491839263944</v>
      </c>
      <c r="M322" s="21" t="n">
        <v>0.258203029404969</v>
      </c>
      <c r="N322" s="21" t="n">
        <v>0.912545857944449</v>
      </c>
      <c r="O322" s="21" t="n">
        <v>-0.799324639301414</v>
      </c>
      <c r="P322" s="21" t="n">
        <v>0.891861046942182</v>
      </c>
      <c r="Q322" s="21" t="n">
        <v>0.0910752483507817</v>
      </c>
      <c r="R322" s="21" t="n">
        <v>0.176018903604981</v>
      </c>
      <c r="S322" s="21" t="n">
        <v>-0.0137684327618221</v>
      </c>
      <c r="T322" s="21" t="n">
        <v>1.11811753953273</v>
      </c>
      <c r="U322" s="21" t="n">
        <v>0.369163472140998</v>
      </c>
      <c r="V322" s="22" t="n">
        <v>0.635144492929551</v>
      </c>
      <c r="W322" s="22" t="n">
        <v>-0.818815528690501</v>
      </c>
    </row>
    <row r="323" customFormat="false" ht="14.4" hidden="false" customHeight="true" outlineLevel="0" collapsed="false">
      <c r="A323" s="23" t="s">
        <v>349</v>
      </c>
      <c r="B323" s="1" t="n">
        <v>196</v>
      </c>
      <c r="C323" s="15" t="n">
        <v>0.893298559927429</v>
      </c>
      <c r="D323" s="10" t="n">
        <v>0.792941259605285</v>
      </c>
      <c r="E323" s="17" t="n">
        <v>0.912521890598515</v>
      </c>
      <c r="F323" s="18" t="n">
        <v>0.851632014901204</v>
      </c>
      <c r="G323" s="24" t="n">
        <v>0.947694014249755</v>
      </c>
      <c r="H323" s="24" t="n">
        <v>0.883222713864307</v>
      </c>
      <c r="I323" s="20" t="n">
        <v>1.04892552686744</v>
      </c>
      <c r="J323" s="25" t="n">
        <v>0.836705991261346</v>
      </c>
      <c r="K323" s="25" t="n">
        <v>1.03317303356706</v>
      </c>
      <c r="L323" s="21" t="n">
        <v>0.866253903377077</v>
      </c>
      <c r="M323" s="21" t="n">
        <v>0.0642140320578729</v>
      </c>
      <c r="N323" s="21" t="n">
        <v>0.0689820630024493</v>
      </c>
      <c r="O323" s="21" t="n">
        <v>-1.54582957288031</v>
      </c>
      <c r="P323" s="21" t="n">
        <v>0.894182914338422</v>
      </c>
      <c r="Q323" s="21" t="n">
        <v>0.0489598960939974</v>
      </c>
      <c r="R323" s="21" t="n">
        <v>0.0645286203002895</v>
      </c>
      <c r="S323" s="21" t="n">
        <v>0.00461531542693633</v>
      </c>
      <c r="T323" s="21" t="n">
        <v>0.972934850565283</v>
      </c>
      <c r="U323" s="21" t="n">
        <v>0.118240271657897</v>
      </c>
      <c r="V323" s="22" t="n">
        <v>0.730063299263266</v>
      </c>
      <c r="W323" s="22" t="n">
        <v>-1.51224616831116</v>
      </c>
    </row>
    <row r="324" customFormat="false" ht="14.4" hidden="false" customHeight="true" outlineLevel="0" collapsed="false">
      <c r="A324" s="23" t="s">
        <v>350</v>
      </c>
      <c r="B324" s="1" t="n">
        <v>126</v>
      </c>
      <c r="C324" s="15" t="n">
        <v>1.15070708279438</v>
      </c>
      <c r="D324" s="10" t="n">
        <v>0.842681307254938</v>
      </c>
      <c r="E324" s="17" t="n">
        <v>1.3001787463347</v>
      </c>
      <c r="F324" s="18" t="n">
        <v>1.06881039139573</v>
      </c>
      <c r="G324" s="24" t="n">
        <v>1.02880036062653</v>
      </c>
      <c r="H324" s="24" t="n">
        <v>0.787364344151893</v>
      </c>
      <c r="I324" s="20" t="n">
        <v>1.07662415341201</v>
      </c>
      <c r="J324" s="25" t="n">
        <v>0.819091185720184</v>
      </c>
      <c r="K324" s="25" t="n">
        <v>1.65130508638308</v>
      </c>
      <c r="L324" s="21" t="n">
        <v>1.09785571212801</v>
      </c>
      <c r="M324" s="21" t="n">
        <v>0.233282933853123</v>
      </c>
      <c r="N324" s="21" t="n">
        <v>0.543031357479121</v>
      </c>
      <c r="O324" s="21" t="n">
        <v>-0.642860612305856</v>
      </c>
      <c r="P324" s="21" t="n">
        <v>0.961658365391383</v>
      </c>
      <c r="Q324" s="21" t="n">
        <v>0.152262946971388</v>
      </c>
      <c r="R324" s="21" t="n">
        <v>0.70529169514804</v>
      </c>
      <c r="S324" s="21" t="n">
        <v>0.538862750525601</v>
      </c>
      <c r="T324" s="21" t="n">
        <v>1.18234014183842</v>
      </c>
      <c r="U324" s="21" t="n">
        <v>0.426059733806031</v>
      </c>
      <c r="V324" s="22" t="n">
        <v>0.535754847093599</v>
      </c>
      <c r="W324" s="22" t="n">
        <v>-0.843196330530418</v>
      </c>
    </row>
    <row r="325" customFormat="false" ht="14.4" hidden="false" customHeight="true" outlineLevel="0" collapsed="false">
      <c r="A325" s="23" t="s">
        <v>351</v>
      </c>
      <c r="B325" s="1" t="n">
        <v>145</v>
      </c>
      <c r="C325" s="15" t="n">
        <v>1.02610273273614</v>
      </c>
      <c r="D325" s="10" t="n">
        <v>0.487493572857411</v>
      </c>
      <c r="E325" s="17" t="n">
        <v>0.484543130332175</v>
      </c>
      <c r="F325" s="18" t="n">
        <v>1.02425654077613</v>
      </c>
      <c r="G325" s="24" t="n">
        <v>0.658534919460413</v>
      </c>
      <c r="H325" s="24" t="n">
        <v>0.677787610619469</v>
      </c>
      <c r="I325" s="20" t="n">
        <v>1.00180247026649</v>
      </c>
      <c r="J325" s="25" t="n">
        <v>0.740269890709594</v>
      </c>
      <c r="K325" s="25" t="n">
        <v>0.714889329253634</v>
      </c>
      <c r="L325" s="21" t="n">
        <v>0.666046478641908</v>
      </c>
      <c r="M325" s="21" t="n">
        <v>0.311821352479349</v>
      </c>
      <c r="N325" s="21" t="n">
        <v>0.204752321373836</v>
      </c>
      <c r="O325" s="21" t="n">
        <v>-2.1535102220854</v>
      </c>
      <c r="P325" s="21" t="n">
        <v>0.786859690285337</v>
      </c>
      <c r="Q325" s="21" t="n">
        <v>0.205816945357828</v>
      </c>
      <c r="R325" s="21" t="n">
        <v>0.214723482073899</v>
      </c>
      <c r="S325" s="21" t="n">
        <v>-0.845133093544442</v>
      </c>
      <c r="T325" s="21" t="n">
        <v>0.818987230076573</v>
      </c>
      <c r="U325" s="21" t="n">
        <v>0.158830419816948</v>
      </c>
      <c r="V325" s="22" t="n">
        <v>0.187095013201176</v>
      </c>
      <c r="W325" s="22" t="n">
        <v>-1.85739685605743</v>
      </c>
    </row>
    <row r="326" customFormat="false" ht="14.4" hidden="false" customHeight="true" outlineLevel="0" collapsed="false">
      <c r="A326" s="23" t="s">
        <v>352</v>
      </c>
      <c r="B326" s="1" t="n">
        <v>66</v>
      </c>
      <c r="C326" s="15" t="n">
        <v>0.937909132204762</v>
      </c>
      <c r="D326" s="10" t="n">
        <v>0.541079050360323</v>
      </c>
      <c r="E326" s="17" t="n">
        <v>0.587336973146337</v>
      </c>
      <c r="F326" s="18" t="n">
        <v>0.747683481893046</v>
      </c>
      <c r="G326" s="24" t="n">
        <v>0.671504674073841</v>
      </c>
      <c r="H326" s="24" t="n">
        <v>0.572867511731252</v>
      </c>
      <c r="I326" s="20" t="n">
        <v>1.25442002520918</v>
      </c>
      <c r="J326" s="25" t="n">
        <v>0.805771085817974</v>
      </c>
      <c r="K326" s="25" t="n">
        <v>1.02525795427176</v>
      </c>
      <c r="L326" s="21" t="n">
        <v>0.688775051903808</v>
      </c>
      <c r="M326" s="21" t="n">
        <v>0.216992606626748</v>
      </c>
      <c r="N326" s="21" t="n">
        <v>0.130953162262522</v>
      </c>
      <c r="O326" s="21" t="n">
        <v>-1.95645431566021</v>
      </c>
      <c r="P326" s="21" t="n">
        <v>0.66401855589938</v>
      </c>
      <c r="Q326" s="21" t="n">
        <v>0.0876480879990767</v>
      </c>
      <c r="R326" s="21" t="n">
        <v>0.0219408777320495</v>
      </c>
      <c r="S326" s="21" t="n">
        <v>-1.8177469841696</v>
      </c>
      <c r="T326" s="21" t="n">
        <v>1.0284830217663</v>
      </c>
      <c r="U326" s="21" t="n">
        <v>0.224341856325277</v>
      </c>
      <c r="V326" s="22" t="n">
        <v>0.846349705691229</v>
      </c>
      <c r="W326" s="22" t="n">
        <v>-0.951812733422262</v>
      </c>
    </row>
    <row r="327" customFormat="false" ht="14.4" hidden="false" customHeight="true" outlineLevel="0" collapsed="false">
      <c r="A327" s="23" t="s">
        <v>353</v>
      </c>
      <c r="B327" s="1" t="n">
        <v>286</v>
      </c>
      <c r="C327" s="15" t="n">
        <v>1.02714593491326</v>
      </c>
      <c r="D327" s="10" t="n">
        <v>1.31041398644692</v>
      </c>
      <c r="E327" s="17" t="n">
        <v>1.32922523669941</v>
      </c>
      <c r="F327" s="18" t="n">
        <v>1.00423030265327</v>
      </c>
      <c r="G327" s="24" t="n">
        <v>1.09594171552166</v>
      </c>
      <c r="H327" s="24" t="n">
        <v>0.940737463126844</v>
      </c>
      <c r="I327" s="20" t="n">
        <v>1.02281910055835</v>
      </c>
      <c r="J327" s="25" t="n">
        <v>1.19569678559336</v>
      </c>
      <c r="K327" s="25" t="n">
        <v>1.41296088313662</v>
      </c>
      <c r="L327" s="21" t="n">
        <v>1.2222617193532</v>
      </c>
      <c r="M327" s="21" t="n">
        <v>0.169236795015816</v>
      </c>
      <c r="N327" s="21" t="n">
        <v>0.150746497218085</v>
      </c>
      <c r="O327" s="21" t="n">
        <v>-0.421566263471422</v>
      </c>
      <c r="P327" s="21" t="n">
        <v>1.01363649376726</v>
      </c>
      <c r="Q327" s="21" t="n">
        <v>0.0780285032139714</v>
      </c>
      <c r="R327" s="21" t="n">
        <v>0.790700581006319</v>
      </c>
      <c r="S327" s="21" t="n">
        <v>0.950407709954532</v>
      </c>
      <c r="T327" s="21" t="n">
        <v>1.21049225642945</v>
      </c>
      <c r="U327" s="21" t="n">
        <v>0.195491258362837</v>
      </c>
      <c r="V327" s="22" t="n">
        <v>0.203188741709088</v>
      </c>
      <c r="W327" s="22" t="n">
        <v>-0.931220359793758</v>
      </c>
    </row>
    <row r="328" customFormat="false" ht="14.4" hidden="false" customHeight="true" outlineLevel="0" collapsed="false">
      <c r="A328" s="23" t="s">
        <v>354</v>
      </c>
      <c r="B328" s="1" t="n">
        <v>134</v>
      </c>
      <c r="C328" s="15" t="n">
        <v>1.47939056178502</v>
      </c>
      <c r="D328" s="10" t="n">
        <v>1.68787310494595</v>
      </c>
      <c r="E328" s="17" t="n">
        <v>1.45971023627886</v>
      </c>
      <c r="F328" s="18" t="n">
        <v>1.41681463889635</v>
      </c>
      <c r="G328" s="24" t="n">
        <v>1.35581583834314</v>
      </c>
      <c r="H328" s="24" t="n">
        <v>0.913860302497707</v>
      </c>
      <c r="I328" s="20" t="n">
        <v>1.04416662643845</v>
      </c>
      <c r="J328" s="25" t="n">
        <v>1.24491325238433</v>
      </c>
      <c r="K328" s="25" t="n">
        <v>1.59730128586314</v>
      </c>
      <c r="L328" s="21" t="n">
        <v>1.54232463433661</v>
      </c>
      <c r="M328" s="21" t="n">
        <v>0.12643218251516</v>
      </c>
      <c r="N328" s="21" t="n">
        <v>0.0176386387969499</v>
      </c>
      <c r="O328" s="21" t="n">
        <v>1.33778749343876</v>
      </c>
      <c r="P328" s="21" t="n">
        <v>1.2288302599124</v>
      </c>
      <c r="Q328" s="21" t="n">
        <v>0.274471799958745</v>
      </c>
      <c r="R328" s="21" t="n">
        <v>0.285555632052777</v>
      </c>
      <c r="S328" s="21" t="n">
        <v>2.65423800405702</v>
      </c>
      <c r="T328" s="21" t="n">
        <v>1.29546038822864</v>
      </c>
      <c r="U328" s="21" t="n">
        <v>0.280010263331122</v>
      </c>
      <c r="V328" s="22" t="n">
        <v>0.209125879583768</v>
      </c>
      <c r="W328" s="22" t="n">
        <v>-0.562844626890731</v>
      </c>
    </row>
    <row r="329" customFormat="false" ht="14.4" hidden="false" customHeight="true" outlineLevel="0" collapsed="false">
      <c r="A329" s="23" t="s">
        <v>355</v>
      </c>
      <c r="B329" s="1" t="n">
        <v>65</v>
      </c>
      <c r="C329" s="15" t="n">
        <v>0.72860868579204</v>
      </c>
      <c r="D329" s="10" t="n">
        <v>1.19894088915204</v>
      </c>
      <c r="E329" s="17" t="n">
        <v>1.5788576619436</v>
      </c>
      <c r="F329" s="18" t="n">
        <v>0.476046277168991</v>
      </c>
      <c r="G329" s="24" t="n">
        <v>0.959810572123384</v>
      </c>
      <c r="H329" s="24" t="n">
        <v>0.743842182890856</v>
      </c>
      <c r="I329" s="20" t="n">
        <v>1.53054171566054</v>
      </c>
      <c r="J329" s="25" t="n">
        <v>1.24914324135816</v>
      </c>
      <c r="K329" s="25" t="n">
        <v>2.12257075258566</v>
      </c>
      <c r="L329" s="21" t="n">
        <v>1.16880241229589</v>
      </c>
      <c r="M329" s="21" t="n">
        <v>0.42592496546</v>
      </c>
      <c r="N329" s="21" t="n">
        <v>0.563331809159601</v>
      </c>
      <c r="O329" s="21" t="n">
        <v>-0.37338467894217</v>
      </c>
      <c r="P329" s="21" t="n">
        <v>0.726566344061077</v>
      </c>
      <c r="Q329" s="21" t="n">
        <v>0.242344412404401</v>
      </c>
      <c r="R329" s="21" t="n">
        <v>0.189874531859962</v>
      </c>
      <c r="S329" s="21" t="n">
        <v>-1.32251509056946</v>
      </c>
      <c r="T329" s="21" t="n">
        <v>1.63408523653479</v>
      </c>
      <c r="U329" s="21" t="n">
        <v>0.445824909441525</v>
      </c>
      <c r="V329" s="22" t="n">
        <v>0.132748449837137</v>
      </c>
      <c r="W329" s="22" t="n">
        <v>0.881661298574164</v>
      </c>
    </row>
    <row r="330" customFormat="false" ht="14.4" hidden="false" customHeight="true" outlineLevel="0" collapsed="false">
      <c r="A330" s="23" t="s">
        <v>356</v>
      </c>
      <c r="B330" s="1" t="n">
        <v>225</v>
      </c>
      <c r="C330" s="15" t="n">
        <v>0.960070664979818</v>
      </c>
      <c r="D330" s="10" t="n">
        <v>0.862057750931222</v>
      </c>
      <c r="E330" s="17" t="n">
        <v>1.3070342939597</v>
      </c>
      <c r="F330" s="18" t="n">
        <v>1.0107200923523</v>
      </c>
      <c r="G330" s="24" t="n">
        <v>0.67966782549813</v>
      </c>
      <c r="H330" s="24" t="n">
        <v>0.807370108524679</v>
      </c>
      <c r="I330" s="20" t="n">
        <v>0.949887780251208</v>
      </c>
      <c r="J330" s="25" t="n">
        <v>1.26835156614839</v>
      </c>
      <c r="K330" s="25" t="n">
        <v>1.6188787275616</v>
      </c>
      <c r="L330" s="21" t="n">
        <v>1.04305423662358</v>
      </c>
      <c r="M330" s="21" t="n">
        <v>0.233807048297226</v>
      </c>
      <c r="N330" s="21" t="n">
        <v>0.779995922047515</v>
      </c>
      <c r="O330" s="21" t="n">
        <v>-0.678058664943362</v>
      </c>
      <c r="P330" s="21" t="n">
        <v>0.832586008791702</v>
      </c>
      <c r="Q330" s="21" t="n">
        <v>0.166960420660191</v>
      </c>
      <c r="R330" s="21" t="n">
        <v>0.224563666112402</v>
      </c>
      <c r="S330" s="21" t="n">
        <v>-0.483087816376076</v>
      </c>
      <c r="T330" s="21" t="n">
        <v>1.27903935798707</v>
      </c>
      <c r="U330" s="21" t="n">
        <v>0.334623510182122</v>
      </c>
      <c r="V330" s="22" t="n">
        <v>0.285480502964857</v>
      </c>
      <c r="W330" s="22" t="n">
        <v>-0.305243513215521</v>
      </c>
    </row>
    <row r="331" customFormat="false" ht="14.4" hidden="false" customHeight="true" outlineLevel="0" collapsed="false">
      <c r="A331" s="23" t="s">
        <v>357</v>
      </c>
      <c r="B331" s="1" t="n">
        <v>150</v>
      </c>
      <c r="C331" s="15" t="n">
        <v>0.987867105113959</v>
      </c>
      <c r="D331" s="10" t="n">
        <v>0.785946188632082</v>
      </c>
      <c r="E331" s="17" t="n">
        <v>0.738108839587567</v>
      </c>
      <c r="F331" s="18" t="n">
        <v>1.06151870060911</v>
      </c>
      <c r="G331" s="24" t="n">
        <v>1.10830951263564</v>
      </c>
      <c r="H331" s="24" t="n">
        <v>1.0672418879056</v>
      </c>
      <c r="I331" s="20" t="n">
        <v>0.930616770620347</v>
      </c>
      <c r="J331" s="25" t="n">
        <v>0.709139621803884</v>
      </c>
      <c r="K331" s="25" t="n">
        <v>0.691604075844567</v>
      </c>
      <c r="L331" s="21" t="n">
        <v>0.837307377777869</v>
      </c>
      <c r="M331" s="21" t="n">
        <v>0.132564235797367</v>
      </c>
      <c r="N331" s="21" t="n">
        <v>0.167422186918088</v>
      </c>
      <c r="O331" s="21" t="n">
        <v>-1.45587391987809</v>
      </c>
      <c r="P331" s="21" t="n">
        <v>1.07902336705012</v>
      </c>
      <c r="Q331" s="21" t="n">
        <v>0.0255234688208678</v>
      </c>
      <c r="R331" s="21" t="n">
        <v>0.0330587090903984</v>
      </c>
      <c r="S331" s="21" t="n">
        <v>1.46811850395976</v>
      </c>
      <c r="T331" s="21" t="n">
        <v>0.777120156089599</v>
      </c>
      <c r="U331" s="21" t="n">
        <v>0.133220801105996</v>
      </c>
      <c r="V331" s="22" t="n">
        <v>0.101314910533164</v>
      </c>
      <c r="W331" s="22" t="n">
        <v>-2.16685337475064</v>
      </c>
    </row>
    <row r="332" customFormat="false" ht="14.4" hidden="false" customHeight="true" outlineLevel="0" collapsed="false">
      <c r="A332" s="23" t="s">
        <v>358</v>
      </c>
      <c r="B332" s="1" t="n">
        <v>98</v>
      </c>
      <c r="C332" s="15" t="n">
        <v>1.03360129237557</v>
      </c>
      <c r="D332" s="10" t="n">
        <v>0.839577424640126</v>
      </c>
      <c r="E332" s="17" t="n">
        <v>1.07896663916723</v>
      </c>
      <c r="F332" s="18" t="n">
        <v>1.22875258308843</v>
      </c>
      <c r="G332" s="24" t="n">
        <v>1.18144217437503</v>
      </c>
      <c r="H332" s="24" t="n">
        <v>1.07232404063694</v>
      </c>
      <c r="I332" s="20" t="n">
        <v>0.841179344484181</v>
      </c>
      <c r="J332" s="25" t="n">
        <v>0.710637763616536</v>
      </c>
      <c r="K332" s="25" t="n">
        <v>1.00619458137518</v>
      </c>
      <c r="L332" s="21" t="n">
        <v>0.984048452060975</v>
      </c>
      <c r="M332" s="21" t="n">
        <v>0.127155070663377</v>
      </c>
      <c r="N332" s="21" t="n">
        <v>0.848138290164145</v>
      </c>
      <c r="O332" s="21" t="n">
        <v>-1.60854786802815</v>
      </c>
      <c r="P332" s="21" t="n">
        <v>1.1608395993668</v>
      </c>
      <c r="Q332" s="21" t="n">
        <v>0.0802235738178015</v>
      </c>
      <c r="R332" s="21" t="n">
        <v>0.073857408524835</v>
      </c>
      <c r="S332" s="21" t="n">
        <v>2.11591131723515</v>
      </c>
      <c r="T332" s="21" t="n">
        <v>0.852670563158632</v>
      </c>
      <c r="U332" s="21" t="n">
        <v>0.148113112893058</v>
      </c>
      <c r="V332" s="22" t="n">
        <v>0.227050541092274</v>
      </c>
      <c r="W332" s="22" t="n">
        <v>-2.21417067424034</v>
      </c>
    </row>
    <row r="333" customFormat="false" ht="14.4" hidden="false" customHeight="true" outlineLevel="0" collapsed="false">
      <c r="A333" s="23" t="s">
        <v>359</v>
      </c>
      <c r="B333" s="1" t="n">
        <v>71</v>
      </c>
      <c r="C333" s="15" t="n">
        <v>1.03236194579884</v>
      </c>
      <c r="D333" s="10" t="n">
        <v>0.699223881184865</v>
      </c>
      <c r="E333" s="17" t="n">
        <v>1.4585366310486</v>
      </c>
      <c r="F333" s="18" t="n">
        <v>0.989263228386941</v>
      </c>
      <c r="G333" s="24" t="n">
        <v>1.10687005521088</v>
      </c>
      <c r="H333" s="24" t="n">
        <v>0.713318584070796</v>
      </c>
      <c r="I333" s="20" t="n">
        <v>1.04356648076587</v>
      </c>
      <c r="J333" s="25" t="n">
        <v>0.63171270908729</v>
      </c>
      <c r="K333" s="25" t="n">
        <v>2.04471979788464</v>
      </c>
      <c r="L333" s="21" t="n">
        <v>1.06337415267743</v>
      </c>
      <c r="M333" s="21" t="n">
        <v>0.380605150724495</v>
      </c>
      <c r="N333" s="21" t="n">
        <v>0.800181734241026</v>
      </c>
      <c r="O333" s="21" t="n">
        <v>-0.0503091218495424</v>
      </c>
      <c r="P333" s="21" t="n">
        <v>0.93648395588954</v>
      </c>
      <c r="Q333" s="21" t="n">
        <v>0.202014674747029</v>
      </c>
      <c r="R333" s="21" t="n">
        <v>0.640646710991618</v>
      </c>
      <c r="S333" s="21" t="n">
        <v>0.33954042667886</v>
      </c>
      <c r="T333" s="21" t="n">
        <v>1.23999966257927</v>
      </c>
      <c r="U333" s="21" t="n">
        <v>0.726695778462962</v>
      </c>
      <c r="V333" s="22" t="n">
        <v>0.625026925640529</v>
      </c>
      <c r="W333" s="22" t="n">
        <v>-0.056447275261261</v>
      </c>
    </row>
    <row r="334" customFormat="false" ht="14.4" hidden="false" customHeight="true" outlineLevel="0" collapsed="false">
      <c r="A334" s="23" t="s">
        <v>360</v>
      </c>
      <c r="B334" s="1" t="n">
        <v>45</v>
      </c>
      <c r="C334" s="15" t="n">
        <v>1.20723276852259</v>
      </c>
      <c r="D334" s="10" t="n">
        <v>0.821679832510034</v>
      </c>
      <c r="E334" s="17" t="n">
        <v>0.881758604388168</v>
      </c>
      <c r="F334" s="18" t="n">
        <v>0.766867732654203</v>
      </c>
      <c r="G334" s="24" t="n">
        <v>0.923365647917913</v>
      </c>
      <c r="H334" s="24" t="n">
        <v>0.885782532443435</v>
      </c>
      <c r="I334" s="20" t="n">
        <v>1.57423857741966</v>
      </c>
      <c r="J334" s="25" t="n">
        <v>0.889874812175254</v>
      </c>
      <c r="K334" s="25" t="n">
        <v>0.995457205456325</v>
      </c>
      <c r="L334" s="21" t="n">
        <v>0.970223735140265</v>
      </c>
      <c r="M334" s="21" t="n">
        <v>0.207442344125338</v>
      </c>
      <c r="N334" s="21" t="n">
        <v>0.826855383751578</v>
      </c>
      <c r="O334" s="21" t="n">
        <v>-0.726705828098885</v>
      </c>
      <c r="P334" s="21" t="n">
        <v>0.858671971005183</v>
      </c>
      <c r="Q334" s="21" t="n">
        <v>0.0816953871194374</v>
      </c>
      <c r="R334" s="21" t="n">
        <v>0.0956667943812712</v>
      </c>
      <c r="S334" s="21" t="n">
        <v>-0.276548131392055</v>
      </c>
      <c r="T334" s="21" t="n">
        <v>1.15319019835041</v>
      </c>
      <c r="U334" s="21" t="n">
        <v>0.368440244246432</v>
      </c>
      <c r="V334" s="22" t="n">
        <v>0.54622220740719</v>
      </c>
      <c r="W334" s="22" t="n">
        <v>-0.592337900460067</v>
      </c>
    </row>
    <row r="335" customFormat="false" ht="14.4" hidden="false" customHeight="true" outlineLevel="0" collapsed="false">
      <c r="A335" s="23" t="s">
        <v>361</v>
      </c>
      <c r="B335" s="1" t="n">
        <v>194</v>
      </c>
      <c r="C335" s="15" t="n">
        <v>1.26064179612201</v>
      </c>
      <c r="D335" s="10" t="n">
        <v>1.2279188612288</v>
      </c>
      <c r="E335" s="17" t="n">
        <v>1.23385246438973</v>
      </c>
      <c r="F335" s="18" t="n">
        <v>1.19152914828565</v>
      </c>
      <c r="G335" s="24" t="n">
        <v>0.994012180545279</v>
      </c>
      <c r="H335" s="24" t="n">
        <v>0.878598820058997</v>
      </c>
      <c r="I335" s="20" t="n">
        <v>1.05800332114057</v>
      </c>
      <c r="J335" s="25" t="n">
        <v>1.23531570866185</v>
      </c>
      <c r="K335" s="25" t="n">
        <v>1.4043411352486</v>
      </c>
      <c r="L335" s="21" t="n">
        <v>1.24080437391351</v>
      </c>
      <c r="M335" s="21" t="n">
        <v>0.01743400130568</v>
      </c>
      <c r="N335" s="21" t="n">
        <v>0.0017426403566563</v>
      </c>
      <c r="O335" s="21" t="n">
        <v>0.351229460239717</v>
      </c>
      <c r="P335" s="21" t="n">
        <v>1.02138004962997</v>
      </c>
      <c r="Q335" s="21" t="n">
        <v>0.15825011145237</v>
      </c>
      <c r="R335" s="21" t="n">
        <v>0.836753104414313</v>
      </c>
      <c r="S335" s="21" t="n">
        <v>1.01171852438618</v>
      </c>
      <c r="T335" s="21" t="n">
        <v>1.23255338835034</v>
      </c>
      <c r="U335" s="21" t="n">
        <v>0.173185430046553</v>
      </c>
      <c r="V335" s="22" t="n">
        <v>0.14555851589293</v>
      </c>
      <c r="W335" s="22" t="n">
        <v>-0.501724593403231</v>
      </c>
    </row>
    <row r="336" customFormat="false" ht="14.4" hidden="false" customHeight="true" outlineLevel="0" collapsed="false">
      <c r="A336" s="23" t="s">
        <v>362</v>
      </c>
      <c r="B336" s="1" t="n">
        <v>159</v>
      </c>
      <c r="C336" s="15" t="n">
        <v>0.938657034731806</v>
      </c>
      <c r="D336" s="10" t="n">
        <v>1.14769820097997</v>
      </c>
      <c r="E336" s="17" t="n">
        <v>0.732925631019364</v>
      </c>
      <c r="F336" s="18" t="n">
        <v>1.01376912807272</v>
      </c>
      <c r="G336" s="24" t="n">
        <v>0.938001636712725</v>
      </c>
      <c r="H336" s="24" t="n">
        <v>0.976317093249091</v>
      </c>
      <c r="I336" s="20" t="n">
        <v>0.925908087688852</v>
      </c>
      <c r="J336" s="25" t="n">
        <v>1.22355671467924</v>
      </c>
      <c r="K336" s="25" t="n">
        <v>0.750704495585811</v>
      </c>
      <c r="L336" s="21" t="n">
        <v>0.939760288910379</v>
      </c>
      <c r="M336" s="21" t="n">
        <v>0.207388485879202</v>
      </c>
      <c r="N336" s="21" t="n">
        <v>0.664828413008819</v>
      </c>
      <c r="O336" s="21" t="n">
        <v>-0.997817677903702</v>
      </c>
      <c r="P336" s="21" t="n">
        <v>0.976029286011512</v>
      </c>
      <c r="Q336" s="21" t="n">
        <v>0.0378845656105652</v>
      </c>
      <c r="R336" s="21" t="n">
        <v>0.387461305409078</v>
      </c>
      <c r="S336" s="21" t="n">
        <v>0.652646761769688</v>
      </c>
      <c r="T336" s="21" t="n">
        <v>0.966723099317967</v>
      </c>
      <c r="U336" s="21" t="n">
        <v>0.239053768336974</v>
      </c>
      <c r="V336" s="22" t="n">
        <v>0.831937320471251</v>
      </c>
      <c r="W336" s="22" t="n">
        <v>-1.43236633144557</v>
      </c>
    </row>
    <row r="337" customFormat="false" ht="14.4" hidden="false" customHeight="true" outlineLevel="0" collapsed="false">
      <c r="A337" s="23" t="s">
        <v>363</v>
      </c>
      <c r="B337" s="1" t="n">
        <v>186</v>
      </c>
      <c r="C337" s="15" t="n">
        <v>1.07830819820841</v>
      </c>
      <c r="D337" s="10" t="n">
        <v>0.987768261864051</v>
      </c>
      <c r="E337" s="17" t="n">
        <v>1.58743596707279</v>
      </c>
      <c r="F337" s="18" t="n">
        <v>1.09836002583559</v>
      </c>
      <c r="G337" s="24" t="n">
        <v>0.958132457300511</v>
      </c>
      <c r="H337" s="24" t="n">
        <v>0.623377581120944</v>
      </c>
      <c r="I337" s="20" t="n">
        <v>0.981743847959218</v>
      </c>
      <c r="J337" s="25" t="n">
        <v>1.03093080120366</v>
      </c>
      <c r="K337" s="25" t="n">
        <v>2.5465079514382</v>
      </c>
      <c r="L337" s="21" t="n">
        <v>1.21783747571509</v>
      </c>
      <c r="M337" s="21" t="n">
        <v>0.323267155196335</v>
      </c>
      <c r="N337" s="21" t="n">
        <v>0.363475197935151</v>
      </c>
      <c r="O337" s="21" t="n">
        <v>-0.278713587567543</v>
      </c>
      <c r="P337" s="21" t="n">
        <v>0.893290021419013</v>
      </c>
      <c r="Q337" s="21" t="n">
        <v>0.244039928731056</v>
      </c>
      <c r="R337" s="21" t="n">
        <v>0.527899780662619</v>
      </c>
      <c r="S337" s="21" t="n">
        <v>-0.00245430388746391</v>
      </c>
      <c r="T337" s="21" t="n">
        <v>1.51972753353369</v>
      </c>
      <c r="U337" s="21" t="n">
        <v>0.889557957098063</v>
      </c>
      <c r="V337" s="22" t="n">
        <v>0.418074880925948</v>
      </c>
      <c r="W337" s="22" t="n">
        <v>0.35664376425495</v>
      </c>
    </row>
    <row r="338" customFormat="false" ht="14.4" hidden="false" customHeight="true" outlineLevel="0" collapsed="false">
      <c r="A338" s="23" t="s">
        <v>364</v>
      </c>
      <c r="B338" s="1" t="n">
        <v>42</v>
      </c>
      <c r="C338" s="15" t="n">
        <v>1.29898859960369</v>
      </c>
      <c r="D338" s="10" t="n">
        <v>1.14202339825393</v>
      </c>
      <c r="E338" s="17" t="n">
        <v>1.26180699103642</v>
      </c>
      <c r="F338" s="18" t="n">
        <v>0.897024546499998</v>
      </c>
      <c r="G338" s="24" t="n">
        <v>1.03678175947889</v>
      </c>
      <c r="H338" s="24" t="n">
        <v>0.709630081737299</v>
      </c>
      <c r="I338" s="20" t="n">
        <v>1.44810819801094</v>
      </c>
      <c r="J338" s="25" t="n">
        <v>1.10150799607811</v>
      </c>
      <c r="K338" s="25" t="n">
        <v>1.77811936600446</v>
      </c>
      <c r="L338" s="21" t="n">
        <v>1.23427299629801</v>
      </c>
      <c r="M338" s="21" t="n">
        <v>0.0820250526265209</v>
      </c>
      <c r="N338" s="21" t="n">
        <v>0.0385172951937397</v>
      </c>
      <c r="O338" s="21" t="n">
        <v>-0.593654020432057</v>
      </c>
      <c r="P338" s="21" t="n">
        <v>0.881145462572061</v>
      </c>
      <c r="Q338" s="21" t="n">
        <v>0.164152867906951</v>
      </c>
      <c r="R338" s="21" t="n">
        <v>0.336520582181049</v>
      </c>
      <c r="S338" s="21" t="n">
        <v>-0.0986107476479714</v>
      </c>
      <c r="T338" s="21" t="n">
        <v>1.44257852003117</v>
      </c>
      <c r="U338" s="21" t="n">
        <v>0.33833957717406</v>
      </c>
      <c r="V338" s="22" t="n">
        <v>0.151693036610671</v>
      </c>
      <c r="W338" s="22" t="n">
        <v>-0.170930665694965</v>
      </c>
    </row>
    <row r="339" customFormat="false" ht="14.4" hidden="false" customHeight="true" outlineLevel="0" collapsed="false">
      <c r="A339" s="23" t="s">
        <v>365</v>
      </c>
      <c r="B339" s="1" t="n">
        <v>79</v>
      </c>
      <c r="C339" s="15" t="n">
        <v>1.11658918244699</v>
      </c>
      <c r="D339" s="10" t="n">
        <v>1.02495634326241</v>
      </c>
      <c r="E339" s="17" t="n">
        <v>1.1685599498038</v>
      </c>
      <c r="F339" s="18" t="n">
        <v>1.07787635879261</v>
      </c>
      <c r="G339" s="24" t="n">
        <v>0.727462775715688</v>
      </c>
      <c r="H339" s="24" t="n">
        <v>0.741216814159292</v>
      </c>
      <c r="I339" s="20" t="n">
        <v>1.03591582962052</v>
      </c>
      <c r="J339" s="25" t="n">
        <v>1.40894679078808</v>
      </c>
      <c r="K339" s="25" t="n">
        <v>1.57654268964367</v>
      </c>
      <c r="L339" s="21" t="n">
        <v>1.10336849183773</v>
      </c>
      <c r="M339" s="21" t="n">
        <v>0.0727089330692163</v>
      </c>
      <c r="N339" s="21" t="n">
        <v>0.132839008499969</v>
      </c>
      <c r="O339" s="21" t="n">
        <v>-0.720112697476571</v>
      </c>
      <c r="P339" s="21" t="n">
        <v>0.848851982889196</v>
      </c>
      <c r="Q339" s="21" t="n">
        <v>0.198460114284552</v>
      </c>
      <c r="R339" s="21" t="n">
        <v>0.317901707161463</v>
      </c>
      <c r="S339" s="21" t="n">
        <v>-0.354299422888395</v>
      </c>
      <c r="T339" s="21" t="n">
        <v>1.34046843668409</v>
      </c>
      <c r="U339" s="21" t="n">
        <v>0.276742324519067</v>
      </c>
      <c r="V339" s="22" t="n">
        <v>0.166799655161894</v>
      </c>
      <c r="W339" s="22" t="n">
        <v>-0.294920729700895</v>
      </c>
    </row>
    <row r="340" customFormat="false" ht="14.4" hidden="false" customHeight="true" outlineLevel="0" collapsed="false">
      <c r="A340" s="23" t="s">
        <v>366</v>
      </c>
      <c r="B340" s="1" t="n">
        <v>152</v>
      </c>
      <c r="C340" s="15" t="n">
        <v>0.957984410562273</v>
      </c>
      <c r="D340" s="10" t="n">
        <v>0.96359579323486</v>
      </c>
      <c r="E340" s="17" t="n">
        <v>0.920400719311093</v>
      </c>
      <c r="F340" s="18" t="n">
        <v>0.905819163982605</v>
      </c>
      <c r="G340" s="24" t="n">
        <v>0.727243987850321</v>
      </c>
      <c r="H340" s="24" t="n">
        <v>1.01796751229639</v>
      </c>
      <c r="I340" s="20" t="n">
        <v>1.05758902952584</v>
      </c>
      <c r="J340" s="25" t="n">
        <v>1.32499657519779</v>
      </c>
      <c r="K340" s="25" t="n">
        <v>0.904155297878616</v>
      </c>
      <c r="L340" s="21" t="n">
        <v>0.947326974369409</v>
      </c>
      <c r="M340" s="21" t="n">
        <v>0.0234870030543204</v>
      </c>
      <c r="N340" s="21" t="n">
        <v>0.0603397445240672</v>
      </c>
      <c r="O340" s="21" t="n">
        <v>-0.917198942457244</v>
      </c>
      <c r="P340" s="21" t="n">
        <v>0.883676888043104</v>
      </c>
      <c r="Q340" s="21" t="n">
        <v>0.146621117866497</v>
      </c>
      <c r="R340" s="21" t="n">
        <v>0.303128272722024</v>
      </c>
      <c r="S340" s="21" t="n">
        <v>-0.078567790632589</v>
      </c>
      <c r="T340" s="21" t="n">
        <v>1.09558030086742</v>
      </c>
      <c r="U340" s="21" t="n">
        <v>0.212977340807705</v>
      </c>
      <c r="V340" s="22" t="n">
        <v>0.518321532219798</v>
      </c>
      <c r="W340" s="22" t="n">
        <v>-0.867411059895386</v>
      </c>
    </row>
    <row r="341" customFormat="false" ht="14.4" hidden="false" customHeight="true" outlineLevel="0" collapsed="false">
      <c r="A341" s="26" t="s">
        <v>367</v>
      </c>
      <c r="B341" s="27" t="n">
        <v>458</v>
      </c>
      <c r="C341" s="16" t="n">
        <v>1.15146173057147</v>
      </c>
      <c r="D341" s="17" t="n">
        <v>1.23351090182523</v>
      </c>
      <c r="E341" s="17" t="n">
        <v>1.22699913630688</v>
      </c>
      <c r="F341" s="19" t="n">
        <v>0.819559552591227</v>
      </c>
      <c r="G341" s="28" t="n">
        <v>0.781392609501234</v>
      </c>
      <c r="H341" s="28" t="n">
        <v>0.837590647573543</v>
      </c>
      <c r="I341" s="29" t="n">
        <v>1.40497627894258</v>
      </c>
      <c r="J341" s="29" t="n">
        <v>1.57860579537933</v>
      </c>
      <c r="K341" s="29" t="n">
        <v>1.46491503917986</v>
      </c>
      <c r="L341" s="21" t="n">
        <v>1.20399058956786</v>
      </c>
      <c r="M341" s="21" t="n">
        <v>0.0456076917102587</v>
      </c>
      <c r="N341" s="21" t="n">
        <v>0.0162570787652685</v>
      </c>
      <c r="O341" s="21" t="n">
        <v>0.0142315280742607</v>
      </c>
      <c r="P341" s="21" t="n">
        <v>0.812847603222001</v>
      </c>
      <c r="Q341" s="21" t="n">
        <v>0.0286939465575123</v>
      </c>
      <c r="R341" s="21" t="n">
        <v>0.00774462577196864</v>
      </c>
      <c r="S341" s="21" t="n">
        <v>-0.639369729041955</v>
      </c>
      <c r="T341" s="21" t="n">
        <v>1.48283237116726</v>
      </c>
      <c r="U341" s="21" t="n">
        <v>0.0881905626111683</v>
      </c>
      <c r="V341" s="22" t="n">
        <v>0.0109385203139428</v>
      </c>
      <c r="W341" s="22" t="n">
        <v>0.443218615385856</v>
      </c>
    </row>
    <row r="342" customFormat="false" ht="14.4" hidden="false" customHeight="true" outlineLevel="0" collapsed="false">
      <c r="A342" s="26" t="s">
        <v>368</v>
      </c>
      <c r="B342" s="27" t="n">
        <v>262</v>
      </c>
      <c r="C342" s="16" t="n">
        <v>1.07110327603937</v>
      </c>
      <c r="D342" s="17" t="n">
        <v>1.18043372587772</v>
      </c>
      <c r="E342" s="17" t="n">
        <v>1.17807741017368</v>
      </c>
      <c r="F342" s="19" t="n">
        <v>0.912766577924949</v>
      </c>
      <c r="G342" s="28" t="n">
        <v>0.759443892678091</v>
      </c>
      <c r="H342" s="28" t="n">
        <v>0.969169222940021</v>
      </c>
      <c r="I342" s="29" t="n">
        <v>1.17346899190194</v>
      </c>
      <c r="J342" s="29" t="n">
        <v>1.55433961252234</v>
      </c>
      <c r="K342" s="29" t="n">
        <v>1.21555388087947</v>
      </c>
      <c r="L342" s="21" t="n">
        <v>1.14320480403026</v>
      </c>
      <c r="M342" s="21" t="n">
        <v>0.0624528687082505</v>
      </c>
      <c r="N342" s="21" t="n">
        <v>0.0579417505955665</v>
      </c>
      <c r="O342" s="21" t="n">
        <v>-1.12758700442951</v>
      </c>
      <c r="P342" s="21" t="n">
        <v>0.880459897847687</v>
      </c>
      <c r="Q342" s="21" t="n">
        <v>0.108530962041161</v>
      </c>
      <c r="R342" s="21" t="n">
        <v>0.196658010352917</v>
      </c>
      <c r="S342" s="21" t="n">
        <v>-0.104038813557507</v>
      </c>
      <c r="T342" s="21" t="n">
        <v>1.31445416176792</v>
      </c>
      <c r="U342" s="21" t="n">
        <v>0.208809857484755</v>
      </c>
      <c r="V342" s="22" t="n">
        <v>0.120899173963896</v>
      </c>
      <c r="W342" s="22" t="n">
        <v>-0.547157466739067</v>
      </c>
    </row>
    <row r="343" customFormat="false" ht="14.4" hidden="false" customHeight="true" outlineLevel="0" collapsed="false">
      <c r="A343" s="23" t="s">
        <v>369</v>
      </c>
      <c r="B343" s="1" t="n">
        <v>199</v>
      </c>
      <c r="C343" s="15" t="n">
        <v>1.01682076417511</v>
      </c>
      <c r="D343" s="10" t="n">
        <v>1.25745423296268</v>
      </c>
      <c r="E343" s="17" t="n">
        <v>1.6394234243595</v>
      </c>
      <c r="F343" s="18" t="n">
        <v>0.897848351077197</v>
      </c>
      <c r="G343" s="24" t="n">
        <v>0.932153626408507</v>
      </c>
      <c r="H343" s="24" t="n">
        <v>0.760570794940722</v>
      </c>
      <c r="I343" s="20" t="n">
        <v>1.13250836063259</v>
      </c>
      <c r="J343" s="25" t="n">
        <v>1.34897746180265</v>
      </c>
      <c r="K343" s="25" t="n">
        <v>2.15551719217311</v>
      </c>
      <c r="L343" s="21" t="n">
        <v>1.3045661404991</v>
      </c>
      <c r="M343" s="21" t="n">
        <v>0.313963639600126</v>
      </c>
      <c r="N343" s="21" t="n">
        <v>0.234932243693252</v>
      </c>
      <c r="O343" s="21" t="n">
        <v>0.397940998539174</v>
      </c>
      <c r="P343" s="21" t="n">
        <v>0.863524257475475</v>
      </c>
      <c r="Q343" s="21" t="n">
        <v>0.0907952342626544</v>
      </c>
      <c r="R343" s="21" t="n">
        <v>0.121273935776723</v>
      </c>
      <c r="S343" s="21" t="n">
        <v>-0.238129394493466</v>
      </c>
      <c r="T343" s="21" t="n">
        <v>1.54566767153612</v>
      </c>
      <c r="U343" s="21" t="n">
        <v>0.53912155058597</v>
      </c>
      <c r="V343" s="22" t="n">
        <v>0.221681989284551</v>
      </c>
      <c r="W343" s="22" t="n">
        <v>0.574013534451684</v>
      </c>
    </row>
    <row r="344" customFormat="false" ht="14.4" hidden="false" customHeight="true" outlineLevel="0" collapsed="false">
      <c r="A344" s="23" t="s">
        <v>370</v>
      </c>
      <c r="B344" s="1" t="n">
        <v>247</v>
      </c>
      <c r="C344" s="15" t="n">
        <v>0.942725184618044</v>
      </c>
      <c r="D344" s="10" t="n">
        <v>1.33684207434486</v>
      </c>
      <c r="E344" s="17" t="n">
        <v>1.47873819434174</v>
      </c>
      <c r="F344" s="18" t="n">
        <v>0.874331404293343</v>
      </c>
      <c r="G344" s="24" t="n">
        <v>1.10167102764356</v>
      </c>
      <c r="H344" s="24" t="n">
        <v>0.63898130334499</v>
      </c>
      <c r="I344" s="20" t="n">
        <v>1.07822409213355</v>
      </c>
      <c r="J344" s="25" t="n">
        <v>1.21346757861493</v>
      </c>
      <c r="K344" s="25" t="n">
        <v>2.31421199118146</v>
      </c>
      <c r="L344" s="21" t="n">
        <v>1.25276848443488</v>
      </c>
      <c r="M344" s="21" t="n">
        <v>0.27772065648512</v>
      </c>
      <c r="N344" s="21" t="n">
        <v>0.255632502679614</v>
      </c>
      <c r="O344" s="21" t="n">
        <v>-0.520630148304381</v>
      </c>
      <c r="P344" s="21" t="n">
        <v>0.871661245093966</v>
      </c>
      <c r="Q344" s="21" t="n">
        <v>0.231356418876773</v>
      </c>
      <c r="R344" s="21" t="n">
        <v>0.438032622503758</v>
      </c>
      <c r="S344" s="21" t="n">
        <v>-0.173703522613099</v>
      </c>
      <c r="T344" s="21" t="n">
        <v>1.53530122064332</v>
      </c>
      <c r="U344" s="21" t="n">
        <v>0.677937453976514</v>
      </c>
      <c r="V344" s="22" t="n">
        <v>0.30483107872319</v>
      </c>
      <c r="W344" s="22" t="n">
        <v>0.150730458292232</v>
      </c>
    </row>
    <row r="345" customFormat="false" ht="14.4" hidden="false" customHeight="true" outlineLevel="0" collapsed="false">
      <c r="A345" s="26" t="s">
        <v>371</v>
      </c>
      <c r="B345" s="27" t="n">
        <v>301</v>
      </c>
      <c r="C345" s="16" t="n">
        <v>1.30951795376291</v>
      </c>
      <c r="D345" s="17" t="n">
        <v>2.01508853603791</v>
      </c>
      <c r="E345" s="17" t="n">
        <v>1.26553344085586</v>
      </c>
      <c r="F345" s="19" t="n">
        <v>1.00013605565583</v>
      </c>
      <c r="G345" s="28" t="n">
        <v>0.90311732891612</v>
      </c>
      <c r="H345" s="28" t="n">
        <v>0.778990652172599</v>
      </c>
      <c r="I345" s="29" t="n">
        <v>1.30933981067626</v>
      </c>
      <c r="J345" s="29" t="n">
        <v>2.23125885366005</v>
      </c>
      <c r="K345" s="29" t="n">
        <v>1.62458103614761</v>
      </c>
      <c r="L345" s="21" t="n">
        <v>1.53004664355223</v>
      </c>
      <c r="M345" s="21" t="n">
        <v>0.420633911428315</v>
      </c>
      <c r="N345" s="21" t="n">
        <v>0.160772878396204</v>
      </c>
      <c r="O345" s="21" t="n">
        <v>0.0694602019711555</v>
      </c>
      <c r="P345" s="21" t="n">
        <v>0.894081345581518</v>
      </c>
      <c r="Q345" s="21" t="n">
        <v>0.110849263040211</v>
      </c>
      <c r="R345" s="21" t="n">
        <v>0.239753449504414</v>
      </c>
      <c r="S345" s="21" t="n">
        <v>0.00381112891146143</v>
      </c>
      <c r="T345" s="21" t="n">
        <v>1.72172656682797</v>
      </c>
      <c r="U345" s="21" t="n">
        <v>0.46857402942589</v>
      </c>
      <c r="V345" s="22" t="n">
        <v>0.116464592968168</v>
      </c>
      <c r="W345" s="22" t="n">
        <v>0.513091924500853</v>
      </c>
    </row>
    <row r="346" customFormat="false" ht="14.4" hidden="false" customHeight="true" outlineLevel="0" collapsed="false">
      <c r="A346" s="26" t="s">
        <v>372</v>
      </c>
      <c r="B346" s="27" t="n">
        <v>384</v>
      </c>
      <c r="C346" s="16" t="n">
        <v>1.04614071038251</v>
      </c>
      <c r="D346" s="17" t="n">
        <v>1.09593203569424</v>
      </c>
      <c r="E346" s="17" t="n">
        <v>1.50436543504963</v>
      </c>
      <c r="F346" s="19" t="n">
        <v>0.859498904483824</v>
      </c>
      <c r="G346" s="28" t="n">
        <v>1.23510157908889</v>
      </c>
      <c r="H346" s="28" t="n">
        <v>0.947912631927765</v>
      </c>
      <c r="I346" s="29" t="n">
        <v>1.21715188341139</v>
      </c>
      <c r="J346" s="29" t="n">
        <v>0.88732137845916</v>
      </c>
      <c r="K346" s="29" t="n">
        <v>1.587029631613</v>
      </c>
      <c r="L346" s="21" t="n">
        <v>1.2154793937088</v>
      </c>
      <c r="M346" s="21" t="n">
        <v>0.251418282311088</v>
      </c>
      <c r="N346" s="21" t="n">
        <v>0.275968965417355</v>
      </c>
      <c r="O346" s="21" t="n">
        <v>-0.406530874430927</v>
      </c>
      <c r="P346" s="21" t="n">
        <v>1.01417103850016</v>
      </c>
      <c r="Q346" s="21" t="n">
        <v>0.196372031164713</v>
      </c>
      <c r="R346" s="21" t="n">
        <v>0.911960408905971</v>
      </c>
      <c r="S346" s="21" t="n">
        <v>0.954640051466043</v>
      </c>
      <c r="T346" s="21" t="n">
        <v>1.23050096449452</v>
      </c>
      <c r="U346" s="21" t="n">
        <v>0.350045080464249</v>
      </c>
      <c r="V346" s="22" t="n">
        <v>0.372233462616432</v>
      </c>
      <c r="W346" s="22" t="n">
        <v>-0.827529584165668</v>
      </c>
    </row>
    <row r="347" customFormat="false" ht="14.4" hidden="false" customHeight="true" outlineLevel="0" collapsed="false">
      <c r="A347" s="23" t="s">
        <v>373</v>
      </c>
      <c r="B347" s="1" t="n">
        <v>133</v>
      </c>
      <c r="C347" s="15" t="n">
        <v>0.876425898627962</v>
      </c>
      <c r="D347" s="10" t="n">
        <v>1.77421444240096</v>
      </c>
      <c r="E347" s="17" t="n">
        <v>2.21162940972645</v>
      </c>
      <c r="F347" s="18" t="n">
        <v>0.830379867272425</v>
      </c>
      <c r="G347" s="24" t="n">
        <v>1.26210939723376</v>
      </c>
      <c r="H347" s="24" t="n">
        <v>0.714734513274336</v>
      </c>
      <c r="I347" s="20" t="n">
        <v>1.05545176752272</v>
      </c>
      <c r="J347" s="25" t="n">
        <v>1.40575329388213</v>
      </c>
      <c r="K347" s="25" t="n">
        <v>3.09433694420961</v>
      </c>
      <c r="L347" s="21" t="n">
        <v>1.62075658358512</v>
      </c>
      <c r="M347" s="21" t="n">
        <v>0.680701175139788</v>
      </c>
      <c r="N347" s="21" t="n">
        <v>0.254983208517744</v>
      </c>
      <c r="O347" s="21" t="n">
        <v>0.552020144394549</v>
      </c>
      <c r="P347" s="21" t="n">
        <v>0.935741259260175</v>
      </c>
      <c r="Q347" s="21" t="n">
        <v>0.288497111057626</v>
      </c>
      <c r="R347" s="21" t="n">
        <v>0.736821798018257</v>
      </c>
      <c r="S347" s="21" t="n">
        <v>0.333660009977632</v>
      </c>
      <c r="T347" s="21" t="n">
        <v>1.85184733520482</v>
      </c>
      <c r="U347" s="21" t="n">
        <v>1.09018948408342</v>
      </c>
      <c r="V347" s="22" t="n">
        <v>0.30860236032374</v>
      </c>
      <c r="W347" s="22" t="n">
        <v>0.902944773738246</v>
      </c>
    </row>
    <row r="348" customFormat="false" ht="14.4" hidden="false" customHeight="true" outlineLevel="0" collapsed="false">
      <c r="A348" s="23" t="s">
        <v>374</v>
      </c>
      <c r="B348" s="1" t="n">
        <v>28</v>
      </c>
      <c r="C348" s="15" t="n">
        <v>1.15267524733924</v>
      </c>
      <c r="D348" s="10" t="n">
        <v>1.54354610841725</v>
      </c>
      <c r="E348" s="17" t="n">
        <v>1.44057263713413</v>
      </c>
      <c r="F348" s="18" t="n">
        <v>1.04505258705394</v>
      </c>
      <c r="G348" s="24" t="n">
        <v>1.45672350571276</v>
      </c>
      <c r="H348" s="24" t="n">
        <v>0.778341028582624</v>
      </c>
      <c r="I348" s="20" t="n">
        <v>1.10298300929401</v>
      </c>
      <c r="J348" s="25" t="n">
        <v>1.05960129177843</v>
      </c>
      <c r="K348" s="25" t="n">
        <v>1.85082448982221</v>
      </c>
      <c r="L348" s="21" t="n">
        <v>1.37893133096354</v>
      </c>
      <c r="M348" s="21" t="n">
        <v>0.20259502827014</v>
      </c>
      <c r="N348" s="21" t="n">
        <v>0.0835194062036197</v>
      </c>
      <c r="O348" s="21" t="n">
        <v>0.992441976879739</v>
      </c>
      <c r="P348" s="21" t="n">
        <v>1.09337237378311</v>
      </c>
      <c r="Q348" s="21" t="n">
        <v>0.341762779807089</v>
      </c>
      <c r="R348" s="21" t="n">
        <v>0.682682593528155</v>
      </c>
      <c r="S348" s="21" t="n">
        <v>1.58172900857565</v>
      </c>
      <c r="T348" s="21" t="n">
        <v>1.33780293029822</v>
      </c>
      <c r="U348" s="21" t="n">
        <v>0.444818877472585</v>
      </c>
      <c r="V348" s="22" t="n">
        <v>0.318951299230061</v>
      </c>
      <c r="W348" s="22" t="n">
        <v>-0.100904584881854</v>
      </c>
    </row>
    <row r="349" customFormat="false" ht="14.4" hidden="false" customHeight="false" outlineLevel="0" collapsed="false">
      <c r="A349" s="23" t="s">
        <v>375</v>
      </c>
      <c r="B349" s="1" t="n">
        <v>29</v>
      </c>
      <c r="C349" s="15" t="n">
        <v>1.1569112144234</v>
      </c>
      <c r="D349" s="10" t="n">
        <v>1.26318160404863</v>
      </c>
      <c r="E349" s="17" t="n">
        <v>2.04980286755134</v>
      </c>
      <c r="F349" s="18" t="n">
        <v>0.822356564013518</v>
      </c>
      <c r="G349" s="24" t="n">
        <v>1.44644544367921</v>
      </c>
      <c r="H349" s="24" t="n">
        <v>0.752684365781711</v>
      </c>
      <c r="I349" s="20" t="n">
        <v>1.40682432055639</v>
      </c>
      <c r="J349" s="25" t="n">
        <v>0.87330055175505</v>
      </c>
      <c r="K349" s="25" t="n">
        <v>2.72332329557887</v>
      </c>
      <c r="L349" s="21" t="n">
        <v>1.48996522867446</v>
      </c>
      <c r="M349" s="21" t="n">
        <v>0.487736594234233</v>
      </c>
      <c r="N349" s="21" t="n">
        <v>0.223993376667687</v>
      </c>
      <c r="O349" s="21" t="n">
        <v>1.38925834885343</v>
      </c>
      <c r="P349" s="21" t="n">
        <v>1.00716212449148</v>
      </c>
      <c r="Q349" s="21" t="n">
        <v>0.38202215863619</v>
      </c>
      <c r="R349" s="21" t="n">
        <v>0.977044620071123</v>
      </c>
      <c r="S349" s="21" t="n">
        <v>0.89914587879239</v>
      </c>
      <c r="T349" s="21" t="n">
        <v>1.66781605596344</v>
      </c>
      <c r="U349" s="21" t="n">
        <v>0.952225578646911</v>
      </c>
      <c r="V349" s="22" t="n">
        <v>0.348423243647646</v>
      </c>
      <c r="W349" s="22" t="n">
        <v>1.09467095595723</v>
      </c>
    </row>
    <row r="350" customFormat="false" ht="14.4" hidden="false" customHeight="true" outlineLevel="0" collapsed="false">
      <c r="A350" s="23" t="s">
        <v>376</v>
      </c>
      <c r="B350" s="1" t="n">
        <v>57</v>
      </c>
      <c r="C350" s="15" t="n">
        <v>1.53469598549541</v>
      </c>
      <c r="D350" s="10" t="n">
        <v>1.37478613258108</v>
      </c>
      <c r="E350" s="17" t="n">
        <v>1.54605151355042</v>
      </c>
      <c r="F350" s="18" t="n">
        <v>1.46506166366316</v>
      </c>
      <c r="G350" s="24" t="n">
        <v>1.60964401498222</v>
      </c>
      <c r="H350" s="24" t="n">
        <v>0.847871420578811</v>
      </c>
      <c r="I350" s="20" t="n">
        <v>1.04752995970022</v>
      </c>
      <c r="J350" s="25" t="n">
        <v>0.854093277634603</v>
      </c>
      <c r="K350" s="25" t="n">
        <v>1.82345043838722</v>
      </c>
      <c r="L350" s="21" t="n">
        <v>1.48517787720897</v>
      </c>
      <c r="M350" s="21" t="n">
        <v>0.0957705067640567</v>
      </c>
      <c r="N350" s="21" t="n">
        <v>0.0127402675005427</v>
      </c>
      <c r="O350" s="21" t="n">
        <v>-0.1277852507542</v>
      </c>
      <c r="P350" s="21" t="n">
        <v>1.3075256997414</v>
      </c>
      <c r="Q350" s="21" t="n">
        <v>0.40458318840826</v>
      </c>
      <c r="R350" s="21" t="n">
        <v>0.318620599642105</v>
      </c>
      <c r="S350" s="21" t="n">
        <v>3.27732145480124</v>
      </c>
      <c r="T350" s="21" t="n">
        <v>1.24169122524068</v>
      </c>
      <c r="U350" s="21" t="n">
        <v>0.513017810658456</v>
      </c>
      <c r="V350" s="22" t="n">
        <v>0.500229063324975</v>
      </c>
      <c r="W350" s="22" t="n">
        <v>-0.942482510099994</v>
      </c>
    </row>
    <row r="351" customFormat="false" ht="14.4" hidden="false" customHeight="true" outlineLevel="0" collapsed="false">
      <c r="A351" s="23" t="s">
        <v>377</v>
      </c>
      <c r="B351" s="1" t="n">
        <v>139</v>
      </c>
      <c r="C351" s="15" t="n">
        <v>1.03140945685452</v>
      </c>
      <c r="D351" s="10" t="n">
        <v>0.924677735147262</v>
      </c>
      <c r="E351" s="17" t="n">
        <v>1.1343216489825</v>
      </c>
      <c r="F351" s="18" t="n">
        <v>1.04761286143746</v>
      </c>
      <c r="G351" s="24" t="n">
        <v>0.98385793158404</v>
      </c>
      <c r="H351" s="24" t="n">
        <v>0.788871681415929</v>
      </c>
      <c r="I351" s="20" t="n">
        <v>0.98453302247482</v>
      </c>
      <c r="J351" s="25" t="n">
        <v>0.939848839413739</v>
      </c>
      <c r="K351" s="25" t="n">
        <v>1.43790387677059</v>
      </c>
      <c r="L351" s="21" t="n">
        <v>1.03013628032809</v>
      </c>
      <c r="M351" s="21" t="n">
        <v>0.104827755799164</v>
      </c>
      <c r="N351" s="21" t="n">
        <v>0.667890305932458</v>
      </c>
      <c r="O351" s="21" t="n">
        <v>-1.39070510662953</v>
      </c>
      <c r="P351" s="21" t="n">
        <v>0.94011415814581</v>
      </c>
      <c r="Q351" s="21" t="n">
        <v>0.134803144791563</v>
      </c>
      <c r="R351" s="21" t="n">
        <v>0.522072739492657</v>
      </c>
      <c r="S351" s="21" t="n">
        <v>0.368283120711086</v>
      </c>
      <c r="T351" s="21" t="n">
        <v>1.12076191288638</v>
      </c>
      <c r="U351" s="21" t="n">
        <v>0.275560225715192</v>
      </c>
      <c r="V351" s="22" t="n">
        <v>0.527080635138073</v>
      </c>
      <c r="W351" s="22" t="n">
        <v>-1.27112945472933</v>
      </c>
    </row>
    <row r="352" customFormat="false" ht="14.4" hidden="false" customHeight="true" outlineLevel="0" collapsed="false">
      <c r="A352" s="23" t="s">
        <v>378</v>
      </c>
      <c r="B352" s="1" t="n">
        <v>235</v>
      </c>
      <c r="C352" s="15" t="n">
        <v>0.992112383770043</v>
      </c>
      <c r="D352" s="10" t="n">
        <v>0.789025429012207</v>
      </c>
      <c r="E352" s="17" t="n">
        <v>1.04526824309502</v>
      </c>
      <c r="F352" s="18" t="n">
        <v>0.946611032045718</v>
      </c>
      <c r="G352" s="24" t="n">
        <v>0.780546725000787</v>
      </c>
      <c r="H352" s="24" t="n">
        <v>0.803536612244206</v>
      </c>
      <c r="I352" s="20" t="n">
        <v>1.04806763304458</v>
      </c>
      <c r="J352" s="25" t="n">
        <v>1.01086251948775</v>
      </c>
      <c r="K352" s="25" t="n">
        <v>1.30083461931582</v>
      </c>
      <c r="L352" s="21" t="n">
        <v>0.942135351959088</v>
      </c>
      <c r="M352" s="21" t="n">
        <v>0.135234510106497</v>
      </c>
      <c r="N352" s="21" t="n">
        <v>0.535826972944319</v>
      </c>
      <c r="O352" s="21" t="n">
        <v>-1.37054837504924</v>
      </c>
      <c r="P352" s="21" t="n">
        <v>0.84356478976357</v>
      </c>
      <c r="Q352" s="21" t="n">
        <v>0.0899779404366411</v>
      </c>
      <c r="R352" s="21" t="n">
        <v>0.0948474423924109</v>
      </c>
      <c r="S352" s="21" t="n">
        <v>-0.396161601238557</v>
      </c>
      <c r="T352" s="21" t="n">
        <v>1.11992159061605</v>
      </c>
      <c r="U352" s="21" t="n">
        <v>0.157775784211922</v>
      </c>
      <c r="V352" s="22" t="n">
        <v>0.318634510177906</v>
      </c>
      <c r="W352" s="22" t="n">
        <v>-1.0246780159975</v>
      </c>
    </row>
    <row r="353" customFormat="false" ht="14.4" hidden="false" customHeight="true" outlineLevel="0" collapsed="false">
      <c r="A353" s="23" t="s">
        <v>379</v>
      </c>
      <c r="B353" s="1" t="n">
        <v>260</v>
      </c>
      <c r="C353" s="15" t="n">
        <v>1.02510488717542</v>
      </c>
      <c r="D353" s="10" t="n">
        <v>1.02951208487428</v>
      </c>
      <c r="E353" s="17" t="n">
        <v>0.805686404884764</v>
      </c>
      <c r="F353" s="18" t="n">
        <v>0.912826855834872</v>
      </c>
      <c r="G353" s="24" t="n">
        <v>0.905583698559964</v>
      </c>
      <c r="H353" s="24" t="n">
        <v>0.642079646017699</v>
      </c>
      <c r="I353" s="20" t="n">
        <v>1.12300035940316</v>
      </c>
      <c r="J353" s="25" t="n">
        <v>1.13684917971844</v>
      </c>
      <c r="K353" s="25" t="n">
        <v>1.25480757703781</v>
      </c>
      <c r="L353" s="21" t="n">
        <v>0.953434458978155</v>
      </c>
      <c r="M353" s="21" t="n">
        <v>0.127972541836822</v>
      </c>
      <c r="N353" s="21" t="n">
        <v>0.592942548251724</v>
      </c>
      <c r="O353" s="21" t="n">
        <v>-0.65725237980971</v>
      </c>
      <c r="P353" s="21" t="n">
        <v>0.820163400137512</v>
      </c>
      <c r="Q353" s="21" t="n">
        <v>0.154267570937257</v>
      </c>
      <c r="R353" s="21" t="n">
        <v>0.180925003757472</v>
      </c>
      <c r="S353" s="21" t="n">
        <v>-0.581445762965071</v>
      </c>
      <c r="T353" s="21" t="n">
        <v>1.17155237205314</v>
      </c>
      <c r="U353" s="21" t="n">
        <v>0.0724328608009624</v>
      </c>
      <c r="V353" s="22" t="n">
        <v>0.0546018734676431</v>
      </c>
      <c r="W353" s="22" t="n">
        <v>-0.383652562900766</v>
      </c>
    </row>
    <row r="354" customFormat="false" ht="14.4" hidden="false" customHeight="true" outlineLevel="0" collapsed="false">
      <c r="A354" s="23" t="s">
        <v>380</v>
      </c>
      <c r="B354" s="1" t="n">
        <v>117</v>
      </c>
      <c r="C354" s="15" t="n">
        <v>0.887524119856497</v>
      </c>
      <c r="D354" s="10" t="n">
        <v>0.958269018036039</v>
      </c>
      <c r="E354" s="17" t="n">
        <v>1.02566717030802</v>
      </c>
      <c r="F354" s="18" t="n">
        <v>0.787232823838877</v>
      </c>
      <c r="G354" s="24" t="n">
        <v>0.850392260237323</v>
      </c>
      <c r="H354" s="24" t="n">
        <v>0.714829319935876</v>
      </c>
      <c r="I354" s="20" t="n">
        <v>1.1273972489213</v>
      </c>
      <c r="J354" s="25" t="n">
        <v>1.12685529119069</v>
      </c>
      <c r="K354" s="25" t="n">
        <v>1.43484205488386</v>
      </c>
      <c r="L354" s="21" t="n">
        <v>0.957153436066853</v>
      </c>
      <c r="M354" s="21" t="n">
        <v>0.0690782816039972</v>
      </c>
      <c r="N354" s="21" t="n">
        <v>0.395087615589161</v>
      </c>
      <c r="O354" s="21" t="n">
        <v>-0.959652187086586</v>
      </c>
      <c r="P354" s="21" t="n">
        <v>0.784151468004026</v>
      </c>
      <c r="Q354" s="21" t="n">
        <v>0.0678339793991862</v>
      </c>
      <c r="R354" s="21" t="n">
        <v>0.0313798046675848</v>
      </c>
      <c r="S354" s="21" t="n">
        <v>-0.8665758669515</v>
      </c>
      <c r="T354" s="21" t="n">
        <v>1.22969819833195</v>
      </c>
      <c r="U354" s="21" t="n">
        <v>0.177659997861893</v>
      </c>
      <c r="V354" s="22" t="n">
        <v>0.154488220821106</v>
      </c>
      <c r="W354" s="22" t="n">
        <v>-0.371820098156547</v>
      </c>
    </row>
    <row r="355" customFormat="false" ht="14.4" hidden="false" customHeight="true" outlineLevel="0" collapsed="false">
      <c r="A355" s="23" t="s">
        <v>381</v>
      </c>
      <c r="B355" s="1" t="n">
        <v>280</v>
      </c>
      <c r="C355" s="15" t="n">
        <v>0.891620365120762</v>
      </c>
      <c r="D355" s="10" t="n">
        <v>0.653682244618346</v>
      </c>
      <c r="E355" s="17" t="n">
        <v>1.02111798915537</v>
      </c>
      <c r="F355" s="18" t="n">
        <v>0.839848645918911</v>
      </c>
      <c r="G355" s="24" t="n">
        <v>0.941507743504416</v>
      </c>
      <c r="H355" s="24" t="n">
        <v>0.656349557522124</v>
      </c>
      <c r="I355" s="20" t="n">
        <v>1.06164410629633</v>
      </c>
      <c r="J355" s="25" t="n">
        <v>0.694293009407713</v>
      </c>
      <c r="K355" s="25" t="n">
        <v>1.55575329860865</v>
      </c>
      <c r="L355" s="21" t="n">
        <v>0.855473532964827</v>
      </c>
      <c r="M355" s="21" t="n">
        <v>0.186365773942138</v>
      </c>
      <c r="N355" s="21" t="n">
        <v>0.311331188187966</v>
      </c>
      <c r="O355" s="21" t="n">
        <v>-1.16736074941252</v>
      </c>
      <c r="P355" s="21" t="n">
        <v>0.812568648981817</v>
      </c>
      <c r="Q355" s="21" t="n">
        <v>0.144523169190423</v>
      </c>
      <c r="R355" s="21" t="n">
        <v>0.153747498029096</v>
      </c>
      <c r="S355" s="21" t="n">
        <v>-0.641578392859724</v>
      </c>
      <c r="T355" s="21" t="n">
        <v>1.1038968047709</v>
      </c>
      <c r="U355" s="21" t="n">
        <v>0.432281650505581</v>
      </c>
      <c r="V355" s="22" t="n">
        <v>0.717618371759097</v>
      </c>
      <c r="W355" s="22" t="n">
        <v>-0.672813810309168</v>
      </c>
    </row>
    <row r="356" customFormat="false" ht="14.4" hidden="false" customHeight="true" outlineLevel="0" collapsed="false">
      <c r="A356" s="23" t="s">
        <v>382</v>
      </c>
      <c r="B356" s="1" t="n">
        <v>162</v>
      </c>
      <c r="C356" s="15" t="n">
        <v>0.75490919282423</v>
      </c>
      <c r="D356" s="10" t="n">
        <v>0.81947065564271</v>
      </c>
      <c r="E356" s="17" t="n">
        <v>0.632100802427366</v>
      </c>
      <c r="F356" s="18" t="n">
        <v>0.649550355353657</v>
      </c>
      <c r="G356" s="24" t="n">
        <v>1.01440847394288</v>
      </c>
      <c r="H356" s="24" t="n">
        <v>0.839733482528864</v>
      </c>
      <c r="I356" s="20" t="n">
        <v>1.16220272470363</v>
      </c>
      <c r="J356" s="25" t="n">
        <v>0.807831043107842</v>
      </c>
      <c r="K356" s="25" t="n">
        <v>0.752739786585369</v>
      </c>
      <c r="L356" s="21" t="n">
        <v>0.735493550298102</v>
      </c>
      <c r="M356" s="21" t="n">
        <v>0.0951818830162111</v>
      </c>
      <c r="N356" s="21" t="n">
        <v>0.0405556563526377</v>
      </c>
      <c r="O356" s="21" t="n">
        <v>-2.00698788089575</v>
      </c>
      <c r="P356" s="21" t="n">
        <v>0.8345641039418</v>
      </c>
      <c r="Q356" s="21" t="n">
        <v>0.182483981574681</v>
      </c>
      <c r="R356" s="21" t="n">
        <v>0.256940937619933</v>
      </c>
      <c r="S356" s="21" t="n">
        <v>-0.467425938703085</v>
      </c>
      <c r="T356" s="21" t="n">
        <v>0.907591184798946</v>
      </c>
      <c r="U356" s="21" t="n">
        <v>0.222213948315089</v>
      </c>
      <c r="V356" s="22" t="n">
        <v>0.54615734749896</v>
      </c>
      <c r="W356" s="22" t="n">
        <v>-1.64575639212248</v>
      </c>
    </row>
    <row r="357" customFormat="false" ht="14.4" hidden="false" customHeight="true" outlineLevel="0" collapsed="false">
      <c r="A357" s="23" t="s">
        <v>383</v>
      </c>
      <c r="B357" s="1" t="n">
        <v>143</v>
      </c>
      <c r="C357" s="15" t="n">
        <v>1.42333597913596</v>
      </c>
      <c r="D357" s="10" t="n">
        <v>0.988874625130221</v>
      </c>
      <c r="E357" s="17" t="n">
        <v>1.2135324220168</v>
      </c>
      <c r="F357" s="18" t="n">
        <v>1.21215919258306</v>
      </c>
      <c r="G357" s="24" t="n">
        <v>1.37188731032325</v>
      </c>
      <c r="H357" s="24" t="n">
        <v>0.971002602214622</v>
      </c>
      <c r="I357" s="20" t="n">
        <v>1.17421539006183</v>
      </c>
      <c r="J357" s="25" t="n">
        <v>0.720813304189845</v>
      </c>
      <c r="K357" s="25" t="n">
        <v>1.24977257450085</v>
      </c>
      <c r="L357" s="21" t="n">
        <v>1.20858100876099</v>
      </c>
      <c r="M357" s="21" t="n">
        <v>0.217272995103041</v>
      </c>
      <c r="N357" s="21" t="n">
        <v>0.238256792001384</v>
      </c>
      <c r="O357" s="21" t="n">
        <v>-0.88708465694091</v>
      </c>
      <c r="P357" s="21" t="n">
        <v>1.18501636837365</v>
      </c>
      <c r="Q357" s="21" t="n">
        <v>0.201815973050654</v>
      </c>
      <c r="R357" s="21" t="n">
        <v>0.253238500456676</v>
      </c>
      <c r="S357" s="21" t="n">
        <v>2.307334666458</v>
      </c>
      <c r="T357" s="21" t="n">
        <v>1.04826708958418</v>
      </c>
      <c r="U357" s="21" t="n">
        <v>0.286088636976193</v>
      </c>
      <c r="V357" s="22" t="n">
        <v>0.797643492314681</v>
      </c>
      <c r="W357" s="22" t="n">
        <v>-1.44333531051726</v>
      </c>
    </row>
    <row r="358" customFormat="false" ht="14.4" hidden="false" customHeight="true" outlineLevel="0" collapsed="false">
      <c r="A358" s="26" t="s">
        <v>384</v>
      </c>
      <c r="B358" s="27" t="n">
        <v>499</v>
      </c>
      <c r="C358" s="16" t="n">
        <v>1.1596432398797</v>
      </c>
      <c r="D358" s="17" t="n">
        <v>1.239895855966</v>
      </c>
      <c r="E358" s="17" t="n">
        <v>0.619426685914622</v>
      </c>
      <c r="F358" s="19" t="n">
        <v>1.06091649308843</v>
      </c>
      <c r="G358" s="28" t="n">
        <v>0.972192488481407</v>
      </c>
      <c r="H358" s="28" t="n">
        <v>0.826557385360784</v>
      </c>
      <c r="I358" s="29" t="n">
        <v>1.0930579809386</v>
      </c>
      <c r="J358" s="29" t="n">
        <v>1.27536045655193</v>
      </c>
      <c r="K358" s="29" t="n">
        <v>0.749405542658419</v>
      </c>
      <c r="L358" s="21" t="n">
        <v>1.00632192725344</v>
      </c>
      <c r="M358" s="21" t="n">
        <v>0.337455280630102</v>
      </c>
      <c r="N358" s="21" t="n">
        <v>0.977061521508114</v>
      </c>
      <c r="O358" s="21" t="n">
        <v>-1.1202740855507</v>
      </c>
      <c r="P358" s="21" t="n">
        <v>0.953222122310207</v>
      </c>
      <c r="Q358" s="21" t="n">
        <v>0.118325626718081</v>
      </c>
      <c r="R358" s="21" t="n">
        <v>0.564213315325638</v>
      </c>
      <c r="S358" s="21" t="n">
        <v>0.472067476723729</v>
      </c>
      <c r="T358" s="21" t="n">
        <v>1.03927466004965</v>
      </c>
      <c r="U358" s="21" t="n">
        <v>0.267070453376193</v>
      </c>
      <c r="V358" s="22" t="n">
        <v>0.822744358200879</v>
      </c>
      <c r="W358" s="22" t="n">
        <v>-1.41529542406388</v>
      </c>
    </row>
    <row r="359" customFormat="false" ht="14.4" hidden="false" customHeight="true" outlineLevel="0" collapsed="false">
      <c r="A359" s="26" t="s">
        <v>385</v>
      </c>
      <c r="B359" s="27" t="n">
        <v>477</v>
      </c>
      <c r="C359" s="16" t="n">
        <v>0.958787032091055</v>
      </c>
      <c r="D359" s="17" t="n">
        <v>0.699203802986538</v>
      </c>
      <c r="E359" s="17" t="n">
        <v>0.972631117757152</v>
      </c>
      <c r="F359" s="19" t="n">
        <v>0.992046138415246</v>
      </c>
      <c r="G359" s="28" t="n">
        <v>0.914737441622053</v>
      </c>
      <c r="H359" s="28" t="n">
        <v>0.914034662527652</v>
      </c>
      <c r="I359" s="29" t="n">
        <v>0.966474234376517</v>
      </c>
      <c r="J359" s="29" t="n">
        <v>0.764376498841765</v>
      </c>
      <c r="K359" s="29" t="n">
        <v>1.06410747604195</v>
      </c>
      <c r="L359" s="21" t="n">
        <v>0.876873984278248</v>
      </c>
      <c r="M359" s="21" t="n">
        <v>0.154022513507456</v>
      </c>
      <c r="N359" s="21" t="n">
        <v>0.300412522527622</v>
      </c>
      <c r="O359" s="21" t="n">
        <v>-1.34247020129558</v>
      </c>
      <c r="P359" s="21" t="n">
        <v>0.94027274752165</v>
      </c>
      <c r="Q359" s="21" t="n">
        <v>0.0448384486582628</v>
      </c>
      <c r="R359" s="21" t="n">
        <v>0.147420462529077</v>
      </c>
      <c r="S359" s="21" t="n">
        <v>0.369538776893509</v>
      </c>
      <c r="T359" s="21" t="n">
        <v>0.931652736420076</v>
      </c>
      <c r="U359" s="21" t="n">
        <v>0.152869444995694</v>
      </c>
      <c r="V359" s="22" t="n">
        <v>0.519713005883842</v>
      </c>
      <c r="W359" s="22" t="n">
        <v>-1.58535883906613</v>
      </c>
    </row>
    <row r="360" customFormat="false" ht="14.4" hidden="false" customHeight="true" outlineLevel="0" collapsed="false">
      <c r="A360" s="26" t="s">
        <v>386</v>
      </c>
      <c r="B360" s="27" t="n">
        <v>410</v>
      </c>
      <c r="C360" s="16" t="n">
        <v>1.3657828326477</v>
      </c>
      <c r="D360" s="17" t="n">
        <v>1.17655507149775</v>
      </c>
      <c r="E360" s="17" t="n">
        <v>0.73131229806833</v>
      </c>
      <c r="F360" s="19" t="n">
        <v>0.958038250331377</v>
      </c>
      <c r="G360" s="28" t="n">
        <v>0.77880811653558</v>
      </c>
      <c r="H360" s="28" t="n">
        <v>0.856233185561685</v>
      </c>
      <c r="I360" s="29" t="n">
        <v>1.42560365640442</v>
      </c>
      <c r="J360" s="29" t="n">
        <v>1.51071239053272</v>
      </c>
      <c r="K360" s="29" t="n">
        <v>0.854104127707445</v>
      </c>
      <c r="L360" s="21" t="n">
        <v>1.09121673407126</v>
      </c>
      <c r="M360" s="21" t="n">
        <v>0.325730239137228</v>
      </c>
      <c r="N360" s="21" t="n">
        <v>0.675576185282186</v>
      </c>
      <c r="O360" s="21" t="n">
        <v>-0.532251040291685</v>
      </c>
      <c r="P360" s="21" t="n">
        <v>0.864359850809547</v>
      </c>
      <c r="Q360" s="21" t="n">
        <v>0.0898910019476507</v>
      </c>
      <c r="R360" s="21" t="n">
        <v>0.120501599826384</v>
      </c>
      <c r="S360" s="21" t="n">
        <v>-0.231513453606118</v>
      </c>
      <c r="T360" s="21" t="n">
        <v>1.26347339154819</v>
      </c>
      <c r="U360" s="21" t="n">
        <v>0.357068998639434</v>
      </c>
      <c r="V360" s="22" t="n">
        <v>0.329514944053018</v>
      </c>
      <c r="W360" s="22" t="n">
        <v>-0.404115026280083</v>
      </c>
    </row>
    <row r="361" customFormat="false" ht="14.4" hidden="false" customHeight="true" outlineLevel="0" collapsed="false">
      <c r="A361" s="26" t="s">
        <v>387</v>
      </c>
      <c r="B361" s="27" t="n">
        <v>325</v>
      </c>
      <c r="C361" s="16" t="n">
        <v>1.11809179438715</v>
      </c>
      <c r="D361" s="17" t="n">
        <v>1.12261647179203</v>
      </c>
      <c r="E361" s="17" t="n">
        <v>1.2135839567965</v>
      </c>
      <c r="F361" s="19" t="n">
        <v>1.15035105315948</v>
      </c>
      <c r="G361" s="28" t="n">
        <v>1.24313019706117</v>
      </c>
      <c r="H361" s="28" t="n">
        <v>1.00656432575144</v>
      </c>
      <c r="I361" s="29" t="n">
        <v>0.971957031130862</v>
      </c>
      <c r="J361" s="29" t="n">
        <v>0.903056232119499</v>
      </c>
      <c r="K361" s="29" t="n">
        <v>1.20566954912744</v>
      </c>
      <c r="L361" s="21" t="n">
        <v>1.15143074099189</v>
      </c>
      <c r="M361" s="21" t="n">
        <v>0.0538737863208569</v>
      </c>
      <c r="N361" s="21" t="n">
        <v>0.0396945329428639</v>
      </c>
      <c r="O361" s="21" t="n">
        <v>-0.772611541758939</v>
      </c>
      <c r="P361" s="21" t="n">
        <v>1.13334852532403</v>
      </c>
      <c r="Q361" s="21" t="n">
        <v>0.119195919945814</v>
      </c>
      <c r="R361" s="21" t="n">
        <v>0.192251389945728</v>
      </c>
      <c r="S361" s="21" t="n">
        <v>1.89824643962019</v>
      </c>
      <c r="T361" s="21" t="n">
        <v>1.0268942707926</v>
      </c>
      <c r="U361" s="21" t="n">
        <v>0.158610466659281</v>
      </c>
      <c r="V361" s="22" t="n">
        <v>0.796668337948548</v>
      </c>
      <c r="W361" s="22" t="n">
        <v>-1.6100692079619</v>
      </c>
    </row>
    <row r="362" customFormat="false" ht="14.4" hidden="false" customHeight="true" outlineLevel="0" collapsed="false">
      <c r="A362" s="23" t="s">
        <v>388</v>
      </c>
      <c r="B362" s="1" t="n">
        <v>151</v>
      </c>
      <c r="C362" s="15" t="n">
        <v>1.6949313981177</v>
      </c>
      <c r="D362" s="10" t="n">
        <v>0.904277038385003</v>
      </c>
      <c r="E362" s="17" t="n">
        <v>2.01110684485068</v>
      </c>
      <c r="F362" s="18" t="n">
        <v>1.57887080926495</v>
      </c>
      <c r="G362" s="24" t="n">
        <v>1.33228982867551</v>
      </c>
      <c r="H362" s="24" t="n">
        <v>0.702676991150443</v>
      </c>
      <c r="I362" s="20" t="n">
        <v>1.07350860385264</v>
      </c>
      <c r="J362" s="25" t="n">
        <v>0.678738979253477</v>
      </c>
      <c r="K362" s="25" t="n">
        <v>2.86206446230442</v>
      </c>
      <c r="L362" s="21" t="n">
        <v>1.53677176045113</v>
      </c>
      <c r="M362" s="21" t="n">
        <v>0.570113066295034</v>
      </c>
      <c r="N362" s="21" t="n">
        <v>0.24451517601717</v>
      </c>
      <c r="O362" s="21" t="n">
        <v>0.824644873237184</v>
      </c>
      <c r="P362" s="21" t="n">
        <v>1.2046125430303</v>
      </c>
      <c r="Q362" s="21" t="n">
        <v>0.45183516759745</v>
      </c>
      <c r="R362" s="21" t="n">
        <v>0.514980394770733</v>
      </c>
      <c r="S362" s="21" t="n">
        <v>2.46249044362866</v>
      </c>
      <c r="T362" s="21" t="n">
        <v>1.53810401513684</v>
      </c>
      <c r="U362" s="21" t="n">
        <v>1.16344927408747</v>
      </c>
      <c r="V362" s="22" t="n">
        <v>0.50712770470318</v>
      </c>
      <c r="W362" s="22" t="n">
        <v>0.215226110903363</v>
      </c>
    </row>
    <row r="363" customFormat="false" ht="14.4" hidden="false" customHeight="true" outlineLevel="0" collapsed="false">
      <c r="A363" s="23" t="s">
        <v>389</v>
      </c>
      <c r="B363" s="1" t="n">
        <v>111</v>
      </c>
      <c r="C363" s="15" t="n">
        <v>1.196368500235</v>
      </c>
      <c r="D363" s="10" t="n">
        <v>0.899920035610752</v>
      </c>
      <c r="E363" s="17" t="n">
        <v>1.33990229975621</v>
      </c>
      <c r="F363" s="18" t="n">
        <v>0.742977744682913</v>
      </c>
      <c r="G363" s="24" t="n">
        <v>1.09302705297284</v>
      </c>
      <c r="H363" s="24" t="n">
        <v>0.680996596006006</v>
      </c>
      <c r="I363" s="20" t="n">
        <v>1.61023463865069</v>
      </c>
      <c r="J363" s="25" t="n">
        <v>0.823328236170488</v>
      </c>
      <c r="K363" s="25" t="n">
        <v>1.96756093586171</v>
      </c>
      <c r="L363" s="21" t="n">
        <v>1.14539694520065</v>
      </c>
      <c r="M363" s="21" t="n">
        <v>0.224376185807688</v>
      </c>
      <c r="N363" s="21" t="n">
        <v>0.378346799031697</v>
      </c>
      <c r="O363" s="21" t="n">
        <v>0.288467143023471</v>
      </c>
      <c r="P363" s="21" t="n">
        <v>0.839000464553919</v>
      </c>
      <c r="Q363" s="21" t="n">
        <v>0.222165583328388</v>
      </c>
      <c r="R363" s="21" t="n">
        <v>0.336195178126268</v>
      </c>
      <c r="S363" s="21" t="n">
        <v>-0.432300359826456</v>
      </c>
      <c r="T363" s="21" t="n">
        <v>1.46704127022763</v>
      </c>
      <c r="U363" s="21" t="n">
        <v>0.585401890440168</v>
      </c>
      <c r="V363" s="22" t="n">
        <v>0.301123862132332</v>
      </c>
      <c r="W363" s="22" t="n">
        <v>0.800316671288107</v>
      </c>
    </row>
    <row r="364" customFormat="false" ht="14.4" hidden="false" customHeight="true" outlineLevel="0" collapsed="false">
      <c r="A364" s="23" t="s">
        <v>390</v>
      </c>
      <c r="B364" s="1" t="n">
        <v>65</v>
      </c>
      <c r="C364" s="15" t="n">
        <v>1.09277695883887</v>
      </c>
      <c r="D364" s="10" t="n">
        <v>0.846305827675961</v>
      </c>
      <c r="E364" s="17" t="n">
        <v>1.51697399350072</v>
      </c>
      <c r="F364" s="18" t="n">
        <v>0.758590972548776</v>
      </c>
      <c r="G364" s="24" t="n">
        <v>0.83598383516421</v>
      </c>
      <c r="H364" s="24" t="n">
        <v>0.890966076696165</v>
      </c>
      <c r="I364" s="20" t="n">
        <v>1.44053514790358</v>
      </c>
      <c r="J364" s="25" t="n">
        <v>1.01234711973794</v>
      </c>
      <c r="K364" s="25" t="n">
        <v>1.7026170054935</v>
      </c>
      <c r="L364" s="21" t="n">
        <v>1.15201892667185</v>
      </c>
      <c r="M364" s="21" t="n">
        <v>0.339236134907866</v>
      </c>
      <c r="N364" s="21" t="n">
        <v>0.518866068672852</v>
      </c>
      <c r="O364" s="21" t="n">
        <v>-0.11879929950327</v>
      </c>
      <c r="P364" s="21" t="n">
        <v>0.828513628136384</v>
      </c>
      <c r="Q364" s="21" t="n">
        <v>0.0665029701914644</v>
      </c>
      <c r="R364" s="21" t="n">
        <v>0.0466504629231306</v>
      </c>
      <c r="S364" s="21" t="n">
        <v>-0.515331527027842</v>
      </c>
      <c r="T364" s="21" t="n">
        <v>1.38516642437834</v>
      </c>
      <c r="U364" s="21" t="n">
        <v>0.348449997063942</v>
      </c>
      <c r="V364" s="22" t="n">
        <v>0.195644221374296</v>
      </c>
      <c r="W364" s="22" t="n">
        <v>0.13095534694165</v>
      </c>
    </row>
    <row r="365" customFormat="false" ht="14.4" hidden="false" customHeight="true" outlineLevel="0" collapsed="false">
      <c r="A365" s="23" t="s">
        <v>391</v>
      </c>
      <c r="B365" s="1" t="n">
        <v>167</v>
      </c>
      <c r="C365" s="15" t="n">
        <v>0.861426257991732</v>
      </c>
      <c r="D365" s="10" t="n">
        <v>0.711437052381827</v>
      </c>
      <c r="E365" s="17" t="n">
        <v>0.985827748475944</v>
      </c>
      <c r="F365" s="18" t="n">
        <v>0.818110919689633</v>
      </c>
      <c r="G365" s="24" t="n">
        <v>0.883982247961978</v>
      </c>
      <c r="H365" s="24" t="n">
        <v>0.847108488886628</v>
      </c>
      <c r="I365" s="20" t="n">
        <v>1.05294555696498</v>
      </c>
      <c r="J365" s="25" t="n">
        <v>0.804809207449636</v>
      </c>
      <c r="K365" s="25" t="n">
        <v>1.1637561911009</v>
      </c>
      <c r="L365" s="21" t="n">
        <v>0.852897019616501</v>
      </c>
      <c r="M365" s="21" t="n">
        <v>0.137394048110534</v>
      </c>
      <c r="N365" s="21" t="n">
        <v>0.204837561532275</v>
      </c>
      <c r="O365" s="21" t="n">
        <v>-1.33164396833811</v>
      </c>
      <c r="P365" s="21" t="n">
        <v>0.849733885512746</v>
      </c>
      <c r="Q365" s="21" t="n">
        <v>0.0330140500798423</v>
      </c>
      <c r="R365" s="21" t="n">
        <v>0.0157117330221113</v>
      </c>
      <c r="S365" s="21" t="n">
        <v>-0.347316820960045</v>
      </c>
      <c r="T365" s="21" t="n">
        <v>1.00717031850517</v>
      </c>
      <c r="U365" s="21" t="n">
        <v>0.183799520157495</v>
      </c>
      <c r="V365" s="22" t="n">
        <v>0.952275152233617</v>
      </c>
      <c r="W365" s="22" t="n">
        <v>-1.19809042840763</v>
      </c>
    </row>
    <row r="366" customFormat="false" ht="14.4" hidden="false" customHeight="true" outlineLevel="0" collapsed="false">
      <c r="A366" s="26" t="s">
        <v>392</v>
      </c>
      <c r="B366" s="27" t="n">
        <v>356</v>
      </c>
      <c r="C366" s="16" t="n">
        <v>1.47357140387873</v>
      </c>
      <c r="D366" s="17" t="n">
        <v>1.38937274210358</v>
      </c>
      <c r="E366" s="17" t="n">
        <v>0.831896610985083</v>
      </c>
      <c r="F366" s="19" t="n">
        <v>0.811209998106419</v>
      </c>
      <c r="G366" s="28" t="n">
        <v>0.810059570903337</v>
      </c>
      <c r="H366" s="28" t="n">
        <v>0.578749401889238</v>
      </c>
      <c r="I366" s="29" t="n">
        <v>1.81651040706899</v>
      </c>
      <c r="J366" s="29" t="n">
        <v>1.71514885078664</v>
      </c>
      <c r="K366" s="29" t="n">
        <v>1.437403837083</v>
      </c>
      <c r="L366" s="21" t="n">
        <v>1.2316135856558</v>
      </c>
      <c r="M366" s="21" t="n">
        <v>0.348715641377201</v>
      </c>
      <c r="N366" s="21" t="n">
        <v>0.368957121821424</v>
      </c>
      <c r="O366" s="21" t="n">
        <v>-0.113487956438774</v>
      </c>
      <c r="P366" s="21" t="n">
        <v>0.733339656966331</v>
      </c>
      <c r="Q366" s="21" t="n">
        <v>0.133880323775706</v>
      </c>
      <c r="R366" s="21" t="n">
        <v>0.0747262786200523</v>
      </c>
      <c r="S366" s="21" t="n">
        <v>-1.26888632647402</v>
      </c>
      <c r="T366" s="21" t="n">
        <v>1.65635436497955</v>
      </c>
      <c r="U366" s="21" t="n">
        <v>0.19627287515759</v>
      </c>
      <c r="V366" s="22" t="n">
        <v>0.0285375119948392</v>
      </c>
      <c r="W366" s="22" t="n">
        <v>0.933958648980963</v>
      </c>
    </row>
    <row r="367" customFormat="false" ht="14.4" hidden="false" customHeight="true" outlineLevel="0" collapsed="false">
      <c r="A367" s="26" t="s">
        <v>393</v>
      </c>
      <c r="B367" s="27" t="n">
        <v>402</v>
      </c>
      <c r="C367" s="16" t="n">
        <v>1.42651107367383</v>
      </c>
      <c r="D367" s="17" t="n">
        <v>1.1394215225447</v>
      </c>
      <c r="E367" s="17" t="n">
        <v>1.83011005652839</v>
      </c>
      <c r="F367" s="19" t="n">
        <v>1.13699097291876</v>
      </c>
      <c r="G367" s="28" t="n">
        <v>1.12220526255838</v>
      </c>
      <c r="H367" s="28" t="n">
        <v>1.32200260922925</v>
      </c>
      <c r="I367" s="29" t="n">
        <v>1.25463711467458</v>
      </c>
      <c r="J367" s="29" t="n">
        <v>1.01534145361881</v>
      </c>
      <c r="K367" s="29" t="n">
        <v>1.384346780976</v>
      </c>
      <c r="L367" s="21" t="n">
        <v>1.46534755091564</v>
      </c>
      <c r="M367" s="21" t="n">
        <v>0.346978193432306</v>
      </c>
      <c r="N367" s="21" t="n">
        <v>0.145843412794727</v>
      </c>
      <c r="O367" s="21" t="n">
        <v>1.32152040211419</v>
      </c>
      <c r="P367" s="21" t="n">
        <v>1.19373294823546</v>
      </c>
      <c r="Q367" s="21" t="n">
        <v>0.111330515836005</v>
      </c>
      <c r="R367" s="21" t="n">
        <v>0.0947003577901829</v>
      </c>
      <c r="S367" s="21" t="n">
        <v>2.37634955055788</v>
      </c>
      <c r="T367" s="21" t="n">
        <v>1.21810844975647</v>
      </c>
      <c r="U367" s="21" t="n">
        <v>0.187195059830707</v>
      </c>
      <c r="V367" s="22" t="n">
        <v>0.181064907465928</v>
      </c>
      <c r="W367" s="22" t="n">
        <v>-0.679762499556587</v>
      </c>
    </row>
    <row r="368" customFormat="false" ht="14.4" hidden="false" customHeight="true" outlineLevel="0" collapsed="false">
      <c r="A368" s="23" t="s">
        <v>394</v>
      </c>
      <c r="B368" s="1" t="n">
        <v>63</v>
      </c>
      <c r="C368" s="15" t="n">
        <v>1.21020523868919</v>
      </c>
      <c r="D368" s="10" t="n">
        <v>1.2818591650361</v>
      </c>
      <c r="E368" s="17" t="n">
        <v>1.33608038883322</v>
      </c>
      <c r="F368" s="18" t="n">
        <v>0.825924509590455</v>
      </c>
      <c r="G368" s="24" t="n">
        <v>0.907029426831351</v>
      </c>
      <c r="H368" s="24" t="n">
        <v>0.677271386430678</v>
      </c>
      <c r="I368" s="20" t="n">
        <v>1.46527342951632</v>
      </c>
      <c r="J368" s="25" t="n">
        <v>1.41324980989227</v>
      </c>
      <c r="K368" s="25" t="n">
        <v>1.97274005015119</v>
      </c>
      <c r="L368" s="21" t="n">
        <v>1.27604826418617</v>
      </c>
      <c r="M368" s="21" t="n">
        <v>0.0631384453598685</v>
      </c>
      <c r="N368" s="21" t="n">
        <v>0.0169947308668855</v>
      </c>
      <c r="O368" s="21" t="n">
        <v>-0.412486037727268</v>
      </c>
      <c r="P368" s="21" t="n">
        <v>0.803408440950828</v>
      </c>
      <c r="Q368" s="21" t="n">
        <v>0.116522183692324</v>
      </c>
      <c r="R368" s="21" t="n">
        <v>0.0998677080092309</v>
      </c>
      <c r="S368" s="21" t="n">
        <v>-0.714105772360824</v>
      </c>
      <c r="T368" s="21" t="n">
        <v>1.61708776318659</v>
      </c>
      <c r="U368" s="21" t="n">
        <v>0.309100349671521</v>
      </c>
      <c r="V368" s="22" t="n">
        <v>0.0744185578836171</v>
      </c>
      <c r="W368" s="22" t="n">
        <v>0.426004762371692</v>
      </c>
    </row>
    <row r="369" customFormat="false" ht="14.4" hidden="false" customHeight="true" outlineLevel="0" collapsed="false">
      <c r="A369" s="23" t="s">
        <v>395</v>
      </c>
      <c r="B369" s="1" t="n">
        <v>200</v>
      </c>
      <c r="C369" s="15" t="n">
        <v>1.36511892831079</v>
      </c>
      <c r="D369" s="10" t="n">
        <v>0.988337142312853</v>
      </c>
      <c r="E369" s="17" t="n">
        <v>0.996468330846025</v>
      </c>
      <c r="F369" s="18" t="n">
        <v>1.23366981410576</v>
      </c>
      <c r="G369" s="24" t="n">
        <v>0.683524283151301</v>
      </c>
      <c r="H369" s="24" t="n">
        <v>0.939978939317732</v>
      </c>
      <c r="I369" s="20" t="n">
        <v>1.10655129330559</v>
      </c>
      <c r="J369" s="25" t="n">
        <v>1.44594298501913</v>
      </c>
      <c r="K369" s="25" t="n">
        <v>1.06009644383021</v>
      </c>
      <c r="L369" s="21" t="n">
        <v>1.11664146715656</v>
      </c>
      <c r="M369" s="21" t="n">
        <v>0.215226196321405</v>
      </c>
      <c r="N369" s="21" t="n">
        <v>0.446984238709587</v>
      </c>
      <c r="O369" s="21" t="n">
        <v>-0.500951713240457</v>
      </c>
      <c r="P369" s="21" t="n">
        <v>0.952391012191596</v>
      </c>
      <c r="Q369" s="21" t="n">
        <v>0.275282710993733</v>
      </c>
      <c r="R369" s="21" t="n">
        <v>0.792782956643659</v>
      </c>
      <c r="S369" s="21" t="n">
        <v>0.465487032395854</v>
      </c>
      <c r="T369" s="21" t="n">
        <v>1.20419690738498</v>
      </c>
      <c r="U369" s="21" t="n">
        <v>0.210642796692809</v>
      </c>
      <c r="V369" s="22" t="n">
        <v>0.235151243653797</v>
      </c>
      <c r="W369" s="22" t="n">
        <v>-0.712162416892103</v>
      </c>
    </row>
    <row r="370" customFormat="false" ht="14.4" hidden="false" customHeight="true" outlineLevel="0" collapsed="false">
      <c r="A370" s="26" t="s">
        <v>396</v>
      </c>
      <c r="B370" s="27" t="n">
        <v>374</v>
      </c>
      <c r="C370" s="16" t="n">
        <v>1.66066304836312</v>
      </c>
      <c r="D370" s="17" t="n">
        <v>1.18454632163125</v>
      </c>
      <c r="E370" s="17" t="n">
        <v>1.52237574757682</v>
      </c>
      <c r="F370" s="19" t="n">
        <v>0.839878810831282</v>
      </c>
      <c r="G370" s="28" t="n">
        <v>0.848280355563829</v>
      </c>
      <c r="H370" s="28" t="n">
        <v>0.84011984396835</v>
      </c>
      <c r="I370" s="29" t="n">
        <v>1.97726508508943</v>
      </c>
      <c r="J370" s="29" t="n">
        <v>1.39640899834809</v>
      </c>
      <c r="K370" s="29" t="n">
        <v>1.81209354654188</v>
      </c>
      <c r="L370" s="21" t="n">
        <v>1.45586170585706</v>
      </c>
      <c r="M370" s="21" t="n">
        <v>0.244928301096244</v>
      </c>
      <c r="N370" s="21" t="n">
        <v>0.0842441412686898</v>
      </c>
      <c r="O370" s="21" t="n">
        <v>-0.215576523748372</v>
      </c>
      <c r="P370" s="21" t="n">
        <v>0.842759670121154</v>
      </c>
      <c r="Q370" s="21" t="n">
        <v>0.00478257253588678</v>
      </c>
      <c r="R370" s="21" t="n">
        <v>0.000308228756828348</v>
      </c>
      <c r="S370" s="21" t="n">
        <v>-0.402536261906938</v>
      </c>
      <c r="T370" s="21" t="n">
        <v>1.72858920999313</v>
      </c>
      <c r="U370" s="21" t="n">
        <v>0.299296139371945</v>
      </c>
      <c r="V370" s="22" t="n">
        <v>0.0519082986053592</v>
      </c>
      <c r="W370" s="22" t="n">
        <v>0.533059482776583</v>
      </c>
    </row>
    <row r="371" customFormat="false" ht="14.4" hidden="false" customHeight="true" outlineLevel="0" collapsed="false">
      <c r="A371" s="26" t="s">
        <v>397</v>
      </c>
      <c r="B371" s="27" t="n">
        <v>392</v>
      </c>
      <c r="C371" s="16" t="n">
        <v>1.7276574762707</v>
      </c>
      <c r="D371" s="17" t="n">
        <v>1.29032945715778</v>
      </c>
      <c r="E371" s="17" t="n">
        <v>1.78599219936852</v>
      </c>
      <c r="F371" s="19" t="n">
        <v>0.961554663991976</v>
      </c>
      <c r="G371" s="28" t="n">
        <v>1.42398906481376</v>
      </c>
      <c r="H371" s="28" t="n">
        <v>1.08740917974289</v>
      </c>
      <c r="I371" s="29" t="n">
        <v>1.79673349937089</v>
      </c>
      <c r="J371" s="29" t="n">
        <v>0.906137195180314</v>
      </c>
      <c r="K371" s="29" t="n">
        <v>1.64242884154316</v>
      </c>
      <c r="L371" s="21" t="n">
        <v>1.601326377599</v>
      </c>
      <c r="M371" s="21" t="n">
        <v>0.270905976996941</v>
      </c>
      <c r="N371" s="21" t="n">
        <v>0.0614810719442834</v>
      </c>
      <c r="O371" s="21" t="n">
        <v>-1.01609028969228</v>
      </c>
      <c r="P371" s="21" t="n">
        <v>1.15765096951621</v>
      </c>
      <c r="Q371" s="21" t="n">
        <v>0.239085393821475</v>
      </c>
      <c r="R371" s="21" t="n">
        <v>0.371712553998505</v>
      </c>
      <c r="S371" s="21" t="n">
        <v>2.09066484177522</v>
      </c>
      <c r="T371" s="21" t="n">
        <v>1.44843317869812</v>
      </c>
      <c r="U371" s="21" t="n">
        <v>0.475937161988314</v>
      </c>
      <c r="V371" s="22" t="n">
        <v>0.244276701580152</v>
      </c>
      <c r="W371" s="22" t="n">
        <v>-0.9290001790191</v>
      </c>
    </row>
    <row r="372" customFormat="false" ht="14.4" hidden="false" customHeight="true" outlineLevel="0" collapsed="false">
      <c r="A372" s="23" t="s">
        <v>398</v>
      </c>
      <c r="B372" s="1" t="n">
        <v>117</v>
      </c>
      <c r="C372" s="15" t="n">
        <v>1.37439619004422</v>
      </c>
      <c r="D372" s="10" t="n">
        <v>1.33035312898379</v>
      </c>
      <c r="E372" s="17" t="n">
        <v>1.21935550331988</v>
      </c>
      <c r="F372" s="18" t="n">
        <v>1.42807479145816</v>
      </c>
      <c r="G372" s="24" t="n">
        <v>1.15979281689339</v>
      </c>
      <c r="H372" s="24" t="n">
        <v>0.936526548672567</v>
      </c>
      <c r="I372" s="20" t="n">
        <v>0.962411911662467</v>
      </c>
      <c r="J372" s="25" t="n">
        <v>1.1470610178008</v>
      </c>
      <c r="K372" s="25" t="n">
        <v>1.30199779712406</v>
      </c>
      <c r="L372" s="21" t="n">
        <v>1.30803494078263</v>
      </c>
      <c r="M372" s="21" t="n">
        <v>0.0798935527963667</v>
      </c>
      <c r="N372" s="21" t="n">
        <v>0.0216963482130554</v>
      </c>
      <c r="O372" s="21" t="n">
        <v>0.380286788414088</v>
      </c>
      <c r="P372" s="21" t="n">
        <v>1.17479805234137</v>
      </c>
      <c r="Q372" s="21" t="n">
        <v>0.246117424341587</v>
      </c>
      <c r="R372" s="21" t="n">
        <v>0.343702818971386</v>
      </c>
      <c r="S372" s="21" t="n">
        <v>2.22642955139645</v>
      </c>
      <c r="T372" s="21" t="n">
        <v>1.13715690886244</v>
      </c>
      <c r="U372" s="21" t="n">
        <v>0.170009446595126</v>
      </c>
      <c r="V372" s="22" t="n">
        <v>0.297146986496932</v>
      </c>
      <c r="W372" s="22" t="n">
        <v>-1.08404004403883</v>
      </c>
    </row>
    <row r="373" customFormat="false" ht="14.4" hidden="false" customHeight="true" outlineLevel="0" collapsed="false">
      <c r="A373" s="23" t="s">
        <v>399</v>
      </c>
      <c r="B373" s="1" t="n">
        <v>130</v>
      </c>
      <c r="C373" s="15" t="n">
        <v>1.10835218178912</v>
      </c>
      <c r="D373" s="10" t="n">
        <v>1.16258507649604</v>
      </c>
      <c r="E373" s="17" t="n">
        <v>1.12614439366833</v>
      </c>
      <c r="F373" s="18" t="n">
        <v>1.14841137307948</v>
      </c>
      <c r="G373" s="24" t="n">
        <v>1.00299801705958</v>
      </c>
      <c r="H373" s="24" t="n">
        <v>0.77733320523616</v>
      </c>
      <c r="I373" s="20" t="n">
        <v>0.96511773374123</v>
      </c>
      <c r="J373" s="25" t="n">
        <v>1.15911004480777</v>
      </c>
      <c r="K373" s="25" t="n">
        <v>1.44872801789832</v>
      </c>
      <c r="L373" s="21" t="n">
        <v>1.13236055065117</v>
      </c>
      <c r="M373" s="21" t="n">
        <v>0.0276456537777517</v>
      </c>
      <c r="N373" s="21" t="n">
        <v>0.0142320105514882</v>
      </c>
      <c r="O373" s="21" t="n">
        <v>-0.729467415829259</v>
      </c>
      <c r="P373" s="21" t="n">
        <v>0.976247531791742</v>
      </c>
      <c r="Q373" s="21" t="n">
        <v>0.186979793050045</v>
      </c>
      <c r="R373" s="21" t="n">
        <v>0.846267360002543</v>
      </c>
      <c r="S373" s="21" t="n">
        <v>0.654374756862564</v>
      </c>
      <c r="T373" s="21" t="n">
        <v>1.19098526548244</v>
      </c>
      <c r="U373" s="21" t="n">
        <v>0.243375736270935</v>
      </c>
      <c r="V373" s="22" t="n">
        <v>0.30705586225026</v>
      </c>
      <c r="W373" s="22" t="n">
        <v>-0.889548139758357</v>
      </c>
    </row>
    <row r="374" customFormat="false" ht="14.4" hidden="false" customHeight="true" outlineLevel="0" collapsed="false">
      <c r="A374" s="26" t="s">
        <v>400</v>
      </c>
      <c r="B374" s="27" t="n">
        <v>360</v>
      </c>
      <c r="C374" s="16" t="n">
        <v>1.55076572060705</v>
      </c>
      <c r="D374" s="17" t="n">
        <v>1.38027671084564</v>
      </c>
      <c r="E374" s="17" t="n">
        <v>0.831979102220389</v>
      </c>
      <c r="F374" s="19" t="n">
        <v>0.769750047339519</v>
      </c>
      <c r="G374" s="28" t="n">
        <v>0.722541536743147</v>
      </c>
      <c r="H374" s="28" t="n">
        <v>0.681671984967219</v>
      </c>
      <c r="I374" s="29" t="n">
        <v>2.01463543388785</v>
      </c>
      <c r="J374" s="29" t="n">
        <v>1.91030776869552</v>
      </c>
      <c r="K374" s="29" t="n">
        <v>1.22049771821032</v>
      </c>
      <c r="L374" s="21" t="n">
        <v>1.25434051122436</v>
      </c>
      <c r="M374" s="21" t="n">
        <v>0.375577549214831</v>
      </c>
      <c r="N374" s="21" t="n">
        <v>0.361606228634851</v>
      </c>
      <c r="O374" s="21" t="n">
        <v>0.0042204977884656</v>
      </c>
      <c r="P374" s="21" t="n">
        <v>0.724654523016628</v>
      </c>
      <c r="Q374" s="21" t="n">
        <v>0.0440770325800023</v>
      </c>
      <c r="R374" s="21" t="n">
        <v>0.00843385614687367</v>
      </c>
      <c r="S374" s="21" t="n">
        <v>-1.33765223264744</v>
      </c>
      <c r="T374" s="21" t="n">
        <v>1.7151469735979</v>
      </c>
      <c r="U374" s="21" t="n">
        <v>0.431543137846885</v>
      </c>
      <c r="V374" s="22" t="n">
        <v>0.102969109257981</v>
      </c>
      <c r="W374" s="22" t="n">
        <v>1.1602848597548</v>
      </c>
    </row>
    <row r="375" customFormat="false" ht="14.4" hidden="false" customHeight="true" outlineLevel="0" collapsed="false">
      <c r="A375" s="26" t="s">
        <v>401</v>
      </c>
      <c r="B375" s="27" t="n">
        <v>437</v>
      </c>
      <c r="C375" s="16" t="n">
        <v>1.18038377778691</v>
      </c>
      <c r="D375" s="17" t="n">
        <v>0.996951641956492</v>
      </c>
      <c r="E375" s="17" t="n">
        <v>1.44455503540763</v>
      </c>
      <c r="F375" s="19" t="n">
        <v>0.858385155466399</v>
      </c>
      <c r="G375" s="28" t="n">
        <v>1.0302312336257</v>
      </c>
      <c r="H375" s="28" t="n">
        <v>0.961279244251703</v>
      </c>
      <c r="I375" s="29" t="n">
        <v>1.3751213779385</v>
      </c>
      <c r="J375" s="29" t="n">
        <v>0.967696968813414</v>
      </c>
      <c r="K375" s="29" t="n">
        <v>1.50274235509176</v>
      </c>
      <c r="L375" s="21" t="n">
        <v>1.20729681838368</v>
      </c>
      <c r="M375" s="21" t="n">
        <v>0.225012073615764</v>
      </c>
      <c r="N375" s="21" t="n">
        <v>0.251619418688062</v>
      </c>
      <c r="O375" s="21" t="n">
        <v>-0.702607033886933</v>
      </c>
      <c r="P375" s="21" t="n">
        <v>0.9499652111146</v>
      </c>
      <c r="Q375" s="21" t="n">
        <v>0.0864799060710268</v>
      </c>
      <c r="R375" s="21" t="n">
        <v>0.421836592190153</v>
      </c>
      <c r="S375" s="21" t="n">
        <v>0.446280373037212</v>
      </c>
      <c r="T375" s="21" t="n">
        <v>1.28185356728122</v>
      </c>
      <c r="U375" s="21" t="n">
        <v>0.279450451284367</v>
      </c>
      <c r="V375" s="22" t="n">
        <v>0.222759396636737</v>
      </c>
      <c r="W375" s="22" t="n">
        <v>-0.753766454468779</v>
      </c>
    </row>
    <row r="376" customFormat="false" ht="14.4" hidden="false" customHeight="true" outlineLevel="0" collapsed="false">
      <c r="A376" s="23" t="s">
        <v>402</v>
      </c>
      <c r="B376" s="1" t="n">
        <v>251</v>
      </c>
      <c r="C376" s="15" t="n">
        <v>1.23528744755641</v>
      </c>
      <c r="D376" s="10" t="n">
        <v>0.845190157078602</v>
      </c>
      <c r="E376" s="17" t="n">
        <v>0.950730935278748</v>
      </c>
      <c r="F376" s="18" t="n">
        <v>1.05580083910761</v>
      </c>
      <c r="G376" s="24" t="n">
        <v>1.04880754298392</v>
      </c>
      <c r="H376" s="24" t="n">
        <v>0.73</v>
      </c>
      <c r="I376" s="20" t="n">
        <v>1.17000044118217</v>
      </c>
      <c r="J376" s="25" t="n">
        <v>0.805858198420263</v>
      </c>
      <c r="K376" s="25" t="n">
        <v>1.30237114421746</v>
      </c>
      <c r="L376" s="21" t="n">
        <v>1.01040284663792</v>
      </c>
      <c r="M376" s="21" t="n">
        <v>0.201778410052897</v>
      </c>
      <c r="N376" s="21" t="n">
        <v>0.936982802528101</v>
      </c>
      <c r="O376" s="21" t="n">
        <v>-0.814735556485774</v>
      </c>
      <c r="P376" s="21" t="n">
        <v>0.944869460697176</v>
      </c>
      <c r="Q376" s="21" t="n">
        <v>0.186115261069288</v>
      </c>
      <c r="R376" s="21" t="n">
        <v>0.65895933563329</v>
      </c>
      <c r="S376" s="21" t="n">
        <v>0.405933972265841</v>
      </c>
      <c r="T376" s="21" t="n">
        <v>1.0927432612733</v>
      </c>
      <c r="U376" s="21" t="n">
        <v>0.257114332975929</v>
      </c>
      <c r="V376" s="22" t="n">
        <v>0.595901115073479</v>
      </c>
      <c r="W376" s="22" t="n">
        <v>-1.05794029059558</v>
      </c>
    </row>
    <row r="377" customFormat="false" ht="14.4" hidden="false" customHeight="true" outlineLevel="0" collapsed="false">
      <c r="A377" s="23" t="s">
        <v>403</v>
      </c>
      <c r="B377" s="1" t="n">
        <v>86</v>
      </c>
      <c r="C377" s="15" t="n">
        <v>1.13173397658199</v>
      </c>
      <c r="D377" s="10" t="n">
        <v>0.768941272486888</v>
      </c>
      <c r="E377" s="17" t="n">
        <v>0.954697768837886</v>
      </c>
      <c r="F377" s="18" t="n">
        <v>1.25930462598642</v>
      </c>
      <c r="G377" s="24" t="n">
        <v>1.04877337218004</v>
      </c>
      <c r="H377" s="24" t="n">
        <v>0.839074158844262</v>
      </c>
      <c r="I377" s="20" t="n">
        <v>0.898697545635948</v>
      </c>
      <c r="J377" s="25" t="n">
        <v>0.733181536530166</v>
      </c>
      <c r="K377" s="25" t="n">
        <v>1.13779903572872</v>
      </c>
      <c r="L377" s="21" t="n">
        <v>0.951791005968922</v>
      </c>
      <c r="M377" s="21" t="n">
        <v>0.181413818351693</v>
      </c>
      <c r="N377" s="21" t="n">
        <v>0.690514644117856</v>
      </c>
      <c r="O377" s="21" t="n">
        <v>-1.18632564335322</v>
      </c>
      <c r="P377" s="21" t="n">
        <v>1.04905071900358</v>
      </c>
      <c r="Q377" s="21" t="n">
        <v>0.210115370855096</v>
      </c>
      <c r="R377" s="21" t="n">
        <v>0.725102658614788</v>
      </c>
      <c r="S377" s="21" t="n">
        <v>1.23080537611699</v>
      </c>
      <c r="T377" s="21" t="n">
        <v>0.923226039298277</v>
      </c>
      <c r="U377" s="21" t="n">
        <v>0.203420907026366</v>
      </c>
      <c r="V377" s="22" t="n">
        <v>0.580419736554149</v>
      </c>
      <c r="W377" s="22" t="n">
        <v>-1.77100648425901</v>
      </c>
    </row>
    <row r="378" customFormat="false" ht="14.4" hidden="false" customHeight="true" outlineLevel="0" collapsed="false">
      <c r="A378" s="23" t="s">
        <v>404</v>
      </c>
      <c r="B378" s="1" t="n">
        <v>154</v>
      </c>
      <c r="C378" s="15" t="n">
        <v>0.940069065389328</v>
      </c>
      <c r="D378" s="10" t="n">
        <v>1.55196153745996</v>
      </c>
      <c r="E378" s="17" t="n">
        <v>2.07825259602573</v>
      </c>
      <c r="F378" s="18" t="n">
        <v>0.92355286664957</v>
      </c>
      <c r="G378" s="24" t="n">
        <v>0.786849309633392</v>
      </c>
      <c r="H378" s="24" t="n">
        <v>0.642416605273787</v>
      </c>
      <c r="I378" s="20" t="n">
        <v>1.01788332789186</v>
      </c>
      <c r="J378" s="25" t="n">
        <v>1.97237453024271</v>
      </c>
      <c r="K378" s="25" t="n">
        <v>3.2350542918174</v>
      </c>
      <c r="L378" s="21" t="n">
        <v>1.52342773295834</v>
      </c>
      <c r="M378" s="21" t="n">
        <v>0.569628010944411</v>
      </c>
      <c r="N378" s="21" t="n">
        <v>0.252470298687794</v>
      </c>
      <c r="O378" s="21" t="n">
        <v>1.56750426912757</v>
      </c>
      <c r="P378" s="21" t="n">
        <v>0.784272927185583</v>
      </c>
      <c r="Q378" s="21" t="n">
        <v>0.140585837391169</v>
      </c>
      <c r="R378" s="21" t="n">
        <v>0.117194489996468</v>
      </c>
      <c r="S378" s="21" t="n">
        <v>-0.865614194888496</v>
      </c>
      <c r="T378" s="21" t="n">
        <v>2.07510404998399</v>
      </c>
      <c r="U378" s="21" t="n">
        <v>1.11214962414611</v>
      </c>
      <c r="V378" s="22" t="n">
        <v>0.236040396975887</v>
      </c>
      <c r="W378" s="22" t="n">
        <v>2.73933966598615</v>
      </c>
    </row>
    <row r="379" customFormat="false" ht="14.4" hidden="false" customHeight="true" outlineLevel="0" collapsed="false">
      <c r="A379" s="23" t="s">
        <v>405</v>
      </c>
      <c r="B379" s="1" t="n">
        <v>63</v>
      </c>
      <c r="C379" s="15" t="n">
        <v>1.41129689545309</v>
      </c>
      <c r="D379" s="10" t="n">
        <v>0.991066179756469</v>
      </c>
      <c r="E379" s="17" t="n">
        <v>1.95048279067802</v>
      </c>
      <c r="F379" s="18" t="n">
        <v>1.11156538855474</v>
      </c>
      <c r="G379" s="24" t="n">
        <v>0.771973581685985</v>
      </c>
      <c r="H379" s="24" t="n">
        <v>0.703266334328929</v>
      </c>
      <c r="I379" s="20" t="n">
        <v>1.26964811065956</v>
      </c>
      <c r="J379" s="25" t="n">
        <v>1.28380841426204</v>
      </c>
      <c r="K379" s="25" t="n">
        <v>2.77346247853483</v>
      </c>
      <c r="L379" s="21" t="n">
        <v>1.45094862196253</v>
      </c>
      <c r="M379" s="21" t="n">
        <v>0.480935809531203</v>
      </c>
      <c r="N379" s="21" t="n">
        <v>0.245852759912662</v>
      </c>
      <c r="O379" s="21" t="n">
        <v>-0.649421621194058</v>
      </c>
      <c r="P379" s="21" t="n">
        <v>0.862268434856551</v>
      </c>
      <c r="Q379" s="21" t="n">
        <v>0.218613585584801</v>
      </c>
      <c r="R379" s="21" t="n">
        <v>0.38910286916154</v>
      </c>
      <c r="S379" s="21" t="n">
        <v>-0.248072566456449</v>
      </c>
      <c r="T379" s="21" t="n">
        <v>1.77563966781881</v>
      </c>
      <c r="U379" s="21" t="n">
        <v>0.864168906949588</v>
      </c>
      <c r="V379" s="22" t="n">
        <v>0.260280213369273</v>
      </c>
      <c r="W379" s="22" t="n">
        <v>0.974938701468673</v>
      </c>
    </row>
    <row r="380" customFormat="false" ht="14.4" hidden="false" customHeight="true" outlineLevel="0" collapsed="false">
      <c r="A380" s="23" t="s">
        <v>406</v>
      </c>
      <c r="B380" s="1" t="n">
        <v>194</v>
      </c>
      <c r="C380" s="15" t="n">
        <v>0.79681408042776</v>
      </c>
      <c r="D380" s="10" t="n">
        <v>0.804544478008385</v>
      </c>
      <c r="E380" s="17" t="n">
        <v>1.00890413262718</v>
      </c>
      <c r="F380" s="18" t="n">
        <v>0.884391432514283</v>
      </c>
      <c r="G380" s="24" t="n">
        <v>0.86073639104904</v>
      </c>
      <c r="H380" s="24" t="n">
        <v>0.839884848640709</v>
      </c>
      <c r="I380" s="20" t="n">
        <v>0.900974445401914</v>
      </c>
      <c r="J380" s="25" t="n">
        <v>0.934716466475677</v>
      </c>
      <c r="K380" s="25" t="n">
        <v>1.20124102043277</v>
      </c>
      <c r="L380" s="21" t="n">
        <v>0.870087563687776</v>
      </c>
      <c r="M380" s="21" t="n">
        <v>0.120280794895821</v>
      </c>
      <c r="N380" s="21" t="n">
        <v>0.20228862701185</v>
      </c>
      <c r="O380" s="21" t="n">
        <v>-1.29506505078635</v>
      </c>
      <c r="P380" s="21" t="n">
        <v>0.861670890734677</v>
      </c>
      <c r="Q380" s="21" t="n">
        <v>0.0222680032618712</v>
      </c>
      <c r="R380" s="21" t="n">
        <v>0.0085276829289808</v>
      </c>
      <c r="S380" s="21" t="n">
        <v>-0.252803715481574</v>
      </c>
      <c r="T380" s="21" t="n">
        <v>1.01231064410345</v>
      </c>
      <c r="U380" s="21" t="n">
        <v>0.164486006460999</v>
      </c>
      <c r="V380" s="22" t="n">
        <v>0.908718966406289</v>
      </c>
      <c r="W380" s="22" t="n">
        <v>-1.20218950045784</v>
      </c>
    </row>
    <row r="381" customFormat="false" ht="14.4" hidden="false" customHeight="true" outlineLevel="0" collapsed="false">
      <c r="A381" s="23" t="s">
        <v>407</v>
      </c>
      <c r="B381" s="1" t="n">
        <v>207</v>
      </c>
      <c r="C381" s="15" t="n">
        <v>1.00461853836845</v>
      </c>
      <c r="D381" s="10" t="n">
        <v>0.848421297327827</v>
      </c>
      <c r="E381" s="17" t="n">
        <v>1.22289505377253</v>
      </c>
      <c r="F381" s="18" t="n">
        <v>0.992594341014369</v>
      </c>
      <c r="G381" s="24" t="n">
        <v>1.04249650979488</v>
      </c>
      <c r="H381" s="24" t="n">
        <v>0.785110702479778</v>
      </c>
      <c r="I381" s="20" t="n">
        <v>1.01211390883187</v>
      </c>
      <c r="J381" s="25" t="n">
        <v>0.813836103388742</v>
      </c>
      <c r="K381" s="25" t="n">
        <v>1.55760843650457</v>
      </c>
      <c r="L381" s="21" t="n">
        <v>1.02531162982293</v>
      </c>
      <c r="M381" s="21" t="n">
        <v>0.188092534652254</v>
      </c>
      <c r="N381" s="21" t="n">
        <v>0.837379850125791</v>
      </c>
      <c r="O381" s="21" t="n">
        <v>-0.605737714454021</v>
      </c>
      <c r="P381" s="21" t="n">
        <v>0.940067184429675</v>
      </c>
      <c r="Q381" s="21" t="n">
        <v>0.136496117475795</v>
      </c>
      <c r="R381" s="21" t="n">
        <v>0.526377951286707</v>
      </c>
      <c r="S381" s="21" t="n">
        <v>0.36791119896813</v>
      </c>
      <c r="T381" s="21" t="n">
        <v>1.12785281624173</v>
      </c>
      <c r="U381" s="21" t="n">
        <v>0.385157035367991</v>
      </c>
      <c r="V381" s="22" t="n">
        <v>0.62338135163688</v>
      </c>
      <c r="W381" s="22" t="n">
        <v>-0.800962788650444</v>
      </c>
    </row>
    <row r="382" customFormat="false" ht="14.4" hidden="false" customHeight="true" outlineLevel="0" collapsed="false">
      <c r="A382" s="26" t="s">
        <v>408</v>
      </c>
      <c r="B382" s="27" t="n">
        <v>387</v>
      </c>
      <c r="C382" s="16" t="n">
        <v>1.06457634735714</v>
      </c>
      <c r="D382" s="17" t="n">
        <v>0.457305733445775</v>
      </c>
      <c r="E382" s="17" t="n">
        <v>0.811163813844779</v>
      </c>
      <c r="F382" s="19" t="n">
        <v>0.799592880136338</v>
      </c>
      <c r="G382" s="28" t="n">
        <v>0.88402289756597</v>
      </c>
      <c r="H382" s="28" t="n">
        <v>0.634021173913181</v>
      </c>
      <c r="I382" s="29" t="n">
        <v>1.33139798240277</v>
      </c>
      <c r="J382" s="29" t="n">
        <v>0.517300778865458</v>
      </c>
      <c r="K382" s="29" t="n">
        <v>1.27939546377966</v>
      </c>
      <c r="L382" s="21" t="n">
        <v>0.777681964882565</v>
      </c>
      <c r="M382" s="21" t="n">
        <v>0.305016680343089</v>
      </c>
      <c r="N382" s="21" t="n">
        <v>0.33405696933472</v>
      </c>
      <c r="O382" s="21" t="n">
        <v>-1.58534264154705</v>
      </c>
      <c r="P382" s="21" t="n">
        <v>0.772545650538496</v>
      </c>
      <c r="Q382" s="21" t="n">
        <v>0.127176569890172</v>
      </c>
      <c r="R382" s="21" t="n">
        <v>0.0903140801611482</v>
      </c>
      <c r="S382" s="21" t="n">
        <v>-0.9584667415796</v>
      </c>
      <c r="T382" s="21" t="n">
        <v>1.04269807501596</v>
      </c>
      <c r="U382" s="21" t="n">
        <v>0.455749717045971</v>
      </c>
      <c r="V382" s="22" t="n">
        <v>0.886004631613997</v>
      </c>
      <c r="W382" s="22" t="n">
        <v>-0.941925664074889</v>
      </c>
    </row>
    <row r="383" customFormat="false" ht="14.4" hidden="false" customHeight="true" outlineLevel="0" collapsed="false">
      <c r="A383" s="26" t="s">
        <v>409</v>
      </c>
      <c r="B383" s="27" t="n">
        <v>316</v>
      </c>
      <c r="C383" s="16" t="n">
        <v>0.832559477339031</v>
      </c>
      <c r="D383" s="17" t="n">
        <v>0.667228019313373</v>
      </c>
      <c r="E383" s="17" t="n">
        <v>1.60079625493492</v>
      </c>
      <c r="F383" s="19" t="n">
        <v>0.842206619859579</v>
      </c>
      <c r="G383" s="28" t="n">
        <v>0.914546075862855</v>
      </c>
      <c r="H383" s="28" t="n">
        <v>1.22451231649023</v>
      </c>
      <c r="I383" s="29" t="n">
        <v>0.988545396945282</v>
      </c>
      <c r="J383" s="29" t="n">
        <v>0.729572885306908</v>
      </c>
      <c r="K383" s="29" t="n">
        <v>1.30729289806021</v>
      </c>
      <c r="L383" s="21" t="n">
        <v>1.03352791719578</v>
      </c>
      <c r="M383" s="21" t="n">
        <v>0.4981753185418</v>
      </c>
      <c r="N383" s="21" t="n">
        <v>0.917851499686636</v>
      </c>
      <c r="O383" s="21" t="n">
        <v>-0.472890136912669</v>
      </c>
      <c r="P383" s="21" t="n">
        <v>0.993755004070886</v>
      </c>
      <c r="Q383" s="21" t="n">
        <v>0.203088532787944</v>
      </c>
      <c r="R383" s="21" t="n">
        <v>0.962365633190978</v>
      </c>
      <c r="S383" s="21" t="n">
        <v>0.792992906341143</v>
      </c>
      <c r="T383" s="21" t="n">
        <v>1.00847039343747</v>
      </c>
      <c r="U383" s="21" t="n">
        <v>0.289374942588034</v>
      </c>
      <c r="V383" s="22" t="n">
        <v>0.964173087073111</v>
      </c>
      <c r="W383" s="22" t="n">
        <v>-1.2293279661208</v>
      </c>
    </row>
    <row r="384" customFormat="false" ht="14.4" hidden="false" customHeight="true" outlineLevel="0" collapsed="false">
      <c r="A384" s="26" t="s">
        <v>410</v>
      </c>
      <c r="B384" s="27" t="n">
        <v>429</v>
      </c>
      <c r="C384" s="16" t="n">
        <v>1.09781167108753</v>
      </c>
      <c r="D384" s="17" t="n">
        <v>0.948982920440829</v>
      </c>
      <c r="E384" s="17" t="n">
        <v>1.21767651940873</v>
      </c>
      <c r="F384" s="19" t="n">
        <v>0.902469050006453</v>
      </c>
      <c r="G384" s="28" t="n">
        <v>0.961278946749736</v>
      </c>
      <c r="H384" s="28" t="n">
        <v>0.792219712344149</v>
      </c>
      <c r="I384" s="29" t="n">
        <v>1.21645354051719</v>
      </c>
      <c r="J384" s="29" t="n">
        <v>0.987208680320648</v>
      </c>
      <c r="K384" s="29" t="n">
        <v>1.53704395439198</v>
      </c>
      <c r="L384" s="21" t="n">
        <v>1.08815703697903</v>
      </c>
      <c r="M384" s="21" t="n">
        <v>0.134606729034651</v>
      </c>
      <c r="N384" s="21" t="n">
        <v>0.374300171162126</v>
      </c>
      <c r="O384" s="21" t="n">
        <v>-0.779016814999801</v>
      </c>
      <c r="P384" s="21" t="n">
        <v>0.885322569700112</v>
      </c>
      <c r="Q384" s="21" t="n">
        <v>0.0858239915444548</v>
      </c>
      <c r="R384" s="21" t="n">
        <v>0.146699440278941</v>
      </c>
      <c r="S384" s="21" t="n">
        <v>-0.0655378487718732</v>
      </c>
      <c r="T384" s="21" t="n">
        <v>1.24690205840994</v>
      </c>
      <c r="U384" s="21" t="n">
        <v>0.276179364425865</v>
      </c>
      <c r="V384" s="22" t="n">
        <v>0.261614571141511</v>
      </c>
      <c r="W384" s="22" t="n">
        <v>-0.655805105350647</v>
      </c>
    </row>
    <row r="385" customFormat="false" ht="14.4" hidden="false" customHeight="true" outlineLevel="0" collapsed="false">
      <c r="A385" s="26" t="s">
        <v>411</v>
      </c>
      <c r="B385" s="27" t="n">
        <v>438</v>
      </c>
      <c r="C385" s="16" t="n">
        <v>1.16762156603496</v>
      </c>
      <c r="D385" s="17" t="n">
        <v>1.04362886073665</v>
      </c>
      <c r="E385" s="17" t="n">
        <v>0.997731127410397</v>
      </c>
      <c r="F385" s="19" t="n">
        <v>0.923716616024308</v>
      </c>
      <c r="G385" s="28" t="n">
        <v>0.707315690223127</v>
      </c>
      <c r="H385" s="28" t="n">
        <v>0.796577185319216</v>
      </c>
      <c r="I385" s="29" t="n">
        <v>1.26404737749595</v>
      </c>
      <c r="J385" s="29" t="n">
        <v>1.47547817072661</v>
      </c>
      <c r="K385" s="29" t="n">
        <v>1.25252285126717</v>
      </c>
      <c r="L385" s="21" t="n">
        <v>1.06966051806067</v>
      </c>
      <c r="M385" s="21" t="n">
        <v>0.0878858673012232</v>
      </c>
      <c r="N385" s="21" t="n">
        <v>0.303459996661162</v>
      </c>
      <c r="O385" s="21" t="n">
        <v>-0.308409972358008</v>
      </c>
      <c r="P385" s="21" t="n">
        <v>0.809203163855551</v>
      </c>
      <c r="Q385" s="21" t="n">
        <v>0.108751559402162</v>
      </c>
      <c r="R385" s="21" t="n">
        <v>0.0933744187803292</v>
      </c>
      <c r="S385" s="21" t="n">
        <v>-0.668225147620344</v>
      </c>
      <c r="T385" s="21" t="n">
        <v>1.33068279982991</v>
      </c>
      <c r="U385" s="21" t="n">
        <v>0.125528794509603</v>
      </c>
      <c r="V385" s="22" t="n">
        <v>0.0448281039771046</v>
      </c>
      <c r="W385" s="22" t="n">
        <v>0.0864093407757116</v>
      </c>
    </row>
    <row r="386" customFormat="false" ht="14.4" hidden="false" customHeight="true" outlineLevel="0" collapsed="false">
      <c r="A386" s="23" t="s">
        <v>412</v>
      </c>
      <c r="B386" s="1" t="n">
        <v>208</v>
      </c>
      <c r="C386" s="15" t="n">
        <v>0.799301919720768</v>
      </c>
      <c r="D386" s="10" t="n">
        <v>0.68585453503815</v>
      </c>
      <c r="E386" s="17" t="n">
        <v>1.00430836532887</v>
      </c>
      <c r="F386" s="18" t="n">
        <v>0.888688383565921</v>
      </c>
      <c r="G386" s="24" t="n">
        <v>0.981768766862403</v>
      </c>
      <c r="H386" s="24" t="n">
        <v>0.795825687587646</v>
      </c>
      <c r="I386" s="20" t="n">
        <v>0.899417539940734</v>
      </c>
      <c r="J386" s="25" t="n">
        <v>0.698590705049669</v>
      </c>
      <c r="K386" s="25" t="n">
        <v>1.2619702794128</v>
      </c>
      <c r="L386" s="21" t="n">
        <v>0.829821606695928</v>
      </c>
      <c r="M386" s="21" t="n">
        <v>0.161405696852692</v>
      </c>
      <c r="N386" s="21" t="n">
        <v>0.209357677559601</v>
      </c>
      <c r="O386" s="21" t="n">
        <v>-1.35143313102802</v>
      </c>
      <c r="P386" s="21" t="n">
        <v>0.888760946005323</v>
      </c>
      <c r="Q386" s="21" t="n">
        <v>0.0929715608749559</v>
      </c>
      <c r="R386" s="21" t="n">
        <v>0.174001355080376</v>
      </c>
      <c r="S386" s="21" t="n">
        <v>-0.0383139667036975</v>
      </c>
      <c r="T386" s="21" t="n">
        <v>0.953326174801068</v>
      </c>
      <c r="U386" s="21" t="n">
        <v>0.285532383254114</v>
      </c>
      <c r="V386" s="22" t="n">
        <v>0.803695484437543</v>
      </c>
      <c r="W386" s="22" t="n">
        <v>-1.32426081970173</v>
      </c>
    </row>
    <row r="387" customFormat="false" ht="14.4" hidden="false" customHeight="true" outlineLevel="0" collapsed="false">
      <c r="A387" s="23" t="s">
        <v>413</v>
      </c>
      <c r="B387" s="1" t="n">
        <v>85</v>
      </c>
      <c r="C387" s="15" t="n">
        <v>0.863987749759194</v>
      </c>
      <c r="D387" s="10" t="n">
        <v>0.783718132537426</v>
      </c>
      <c r="E387" s="17" t="n">
        <v>1.77878256460098</v>
      </c>
      <c r="F387" s="18" t="n">
        <v>0.988118069049235</v>
      </c>
      <c r="G387" s="24" t="n">
        <v>0.787509858465183</v>
      </c>
      <c r="H387" s="24" t="n">
        <v>0.651640607561569</v>
      </c>
      <c r="I387" s="20" t="n">
        <v>0.874377037341824</v>
      </c>
      <c r="J387" s="25" t="n">
        <v>0.995185170208349</v>
      </c>
      <c r="K387" s="25" t="n">
        <v>2.72969876947535</v>
      </c>
      <c r="L387" s="21" t="n">
        <v>1.14216281563253</v>
      </c>
      <c r="M387" s="21" t="n">
        <v>0.552787781562437</v>
      </c>
      <c r="N387" s="21" t="n">
        <v>0.699576927938159</v>
      </c>
      <c r="O387" s="21" t="n">
        <v>-0.555326519219053</v>
      </c>
      <c r="P387" s="21" t="n">
        <v>0.809089511691996</v>
      </c>
      <c r="Q387" s="21" t="n">
        <v>0.169273540747921</v>
      </c>
      <c r="R387" s="21" t="n">
        <v>0.189988834279278</v>
      </c>
      <c r="S387" s="21" t="n">
        <v>-0.669125006397501</v>
      </c>
      <c r="T387" s="21" t="n">
        <v>1.53308699234184</v>
      </c>
      <c r="U387" s="21" t="n">
        <v>1.03805513346962</v>
      </c>
      <c r="V387" s="22" t="n">
        <v>0.467592471368462</v>
      </c>
      <c r="W387" s="22" t="n">
        <v>0.450583783851493</v>
      </c>
    </row>
    <row r="388" customFormat="false" ht="14.4" hidden="false" customHeight="true" outlineLevel="0" collapsed="false">
      <c r="A388" s="26" t="s">
        <v>414</v>
      </c>
      <c r="B388" s="27" t="n">
        <v>463</v>
      </c>
      <c r="C388" s="16" t="n">
        <v>1.22822968161233</v>
      </c>
      <c r="D388" s="17" t="n">
        <v>0.843058476064917</v>
      </c>
      <c r="E388" s="17" t="n">
        <v>1.06861895923558</v>
      </c>
      <c r="F388" s="19" t="n">
        <v>1.03223821245976</v>
      </c>
      <c r="G388" s="28" t="n">
        <v>1.16399450830735</v>
      </c>
      <c r="H388" s="28" t="n">
        <v>0.625275289390545</v>
      </c>
      <c r="I388" s="29" t="n">
        <v>1.18987038726801</v>
      </c>
      <c r="J388" s="29" t="n">
        <v>0.724280458411158</v>
      </c>
      <c r="K388" s="29" t="n">
        <v>1.70903756692058</v>
      </c>
      <c r="L388" s="21" t="n">
        <v>1.04663570563761</v>
      </c>
      <c r="M388" s="21" t="n">
        <v>0.193524318820082</v>
      </c>
      <c r="N388" s="21" t="n">
        <v>0.716930994218655</v>
      </c>
      <c r="O388" s="21" t="n">
        <v>-0.648988969306945</v>
      </c>
      <c r="P388" s="21" t="n">
        <v>0.940502670052552</v>
      </c>
      <c r="Q388" s="21" t="n">
        <v>0.280831188640332</v>
      </c>
      <c r="R388" s="21" t="n">
        <v>0.748840955609</v>
      </c>
      <c r="S388" s="21" t="n">
        <v>0.371359224485761</v>
      </c>
      <c r="T388" s="21" t="n">
        <v>1.20772947086658</v>
      </c>
      <c r="U388" s="21" t="n">
        <v>0.492621407208617</v>
      </c>
      <c r="V388" s="22" t="n">
        <v>0.541130082422126</v>
      </c>
      <c r="W388" s="22" t="n">
        <v>-0.599487603976479</v>
      </c>
    </row>
    <row r="389" customFormat="false" ht="14.4" hidden="false" customHeight="true" outlineLevel="0" collapsed="false">
      <c r="A389" s="26" t="s">
        <v>415</v>
      </c>
      <c r="B389" s="27" t="n">
        <v>438</v>
      </c>
      <c r="C389" s="16" t="n">
        <v>0.986193861198997</v>
      </c>
      <c r="D389" s="17" t="n">
        <v>0.906211473621755</v>
      </c>
      <c r="E389" s="17" t="n">
        <v>1.41358109942233</v>
      </c>
      <c r="F389" s="19" t="n">
        <v>1.02560682046138</v>
      </c>
      <c r="G389" s="28" t="n">
        <v>1.14607130652694</v>
      </c>
      <c r="H389" s="28" t="n">
        <v>0.837562587984138</v>
      </c>
      <c r="I389" s="29" t="n">
        <v>0.961571083112867</v>
      </c>
      <c r="J389" s="29" t="n">
        <v>0.790711248471915</v>
      </c>
      <c r="K389" s="29" t="n">
        <v>1.68773190171324</v>
      </c>
      <c r="L389" s="21" t="n">
        <v>1.10199547808103</v>
      </c>
      <c r="M389" s="21" t="n">
        <v>0.272788370629366</v>
      </c>
      <c r="N389" s="21" t="n">
        <v>0.583647095451016</v>
      </c>
      <c r="O389" s="21" t="n">
        <v>0.0466617083790608</v>
      </c>
      <c r="P389" s="21" t="n">
        <v>1.00308023832415</v>
      </c>
      <c r="Q389" s="21" t="n">
        <v>0.155483094037002</v>
      </c>
      <c r="R389" s="21" t="n">
        <v>0.975744011480376</v>
      </c>
      <c r="S389" s="21" t="n">
        <v>0.8668269067629</v>
      </c>
      <c r="T389" s="21" t="n">
        <v>1.14667141109934</v>
      </c>
      <c r="U389" s="21" t="n">
        <v>0.476296243582604</v>
      </c>
      <c r="V389" s="22" t="n">
        <v>0.647113634681926</v>
      </c>
      <c r="W389" s="22" t="n">
        <v>-0.522892889595416</v>
      </c>
    </row>
    <row r="390" customFormat="false" ht="14.4" hidden="false" customHeight="true" outlineLevel="0" collapsed="false">
      <c r="A390" s="26" t="s">
        <v>416</v>
      </c>
      <c r="B390" s="27" t="n">
        <v>377</v>
      </c>
      <c r="C390" s="16" t="n">
        <v>1.31133177570093</v>
      </c>
      <c r="D390" s="17" t="n">
        <v>2.48025604788428</v>
      </c>
      <c r="E390" s="17" t="n">
        <v>1.58405448578988</v>
      </c>
      <c r="F390" s="19" t="n">
        <v>0.933151321100418</v>
      </c>
      <c r="G390" s="28" t="n">
        <v>0.857335302452751</v>
      </c>
      <c r="H390" s="28" t="n">
        <v>0.753536403352408</v>
      </c>
      <c r="I390" s="29" t="n">
        <v>1.40527237764026</v>
      </c>
      <c r="J390" s="29" t="n">
        <v>2.89298252479341</v>
      </c>
      <c r="K390" s="29" t="n">
        <v>2.10216053098772</v>
      </c>
      <c r="L390" s="21" t="n">
        <v>1.7918807697917</v>
      </c>
      <c r="M390" s="21" t="n">
        <v>0.611547064228376</v>
      </c>
      <c r="N390" s="21" t="n">
        <v>0.154121099230168</v>
      </c>
      <c r="O390" s="21" t="n">
        <v>1.09989397158524</v>
      </c>
      <c r="P390" s="21" t="n">
        <v>0.848007675635192</v>
      </c>
      <c r="Q390" s="21" t="n">
        <v>0.0901700234886411</v>
      </c>
      <c r="R390" s="21" t="n">
        <v>0.10002386537029</v>
      </c>
      <c r="S390" s="21" t="n">
        <v>-0.360984357599428</v>
      </c>
      <c r="T390" s="21" t="n">
        <v>2.13347181114046</v>
      </c>
      <c r="U390" s="21" t="n">
        <v>0.744349157105866</v>
      </c>
      <c r="V390" s="22" t="n">
        <v>0.118695346279806</v>
      </c>
      <c r="W390" s="22" t="n">
        <v>1.77415107085612</v>
      </c>
    </row>
    <row r="391" customFormat="false" ht="14.4" hidden="false" customHeight="true" outlineLevel="0" collapsed="false">
      <c r="A391" s="26" t="s">
        <v>417</v>
      </c>
      <c r="B391" s="27" t="n">
        <v>250</v>
      </c>
      <c r="C391" s="16" t="n">
        <v>1.54006147540984</v>
      </c>
      <c r="D391" s="17" t="n">
        <v>1.21160421931092</v>
      </c>
      <c r="E391" s="17" t="n">
        <v>1.60627142999417</v>
      </c>
      <c r="F391" s="19" t="n">
        <v>1.25384805786526</v>
      </c>
      <c r="G391" s="28" t="n">
        <v>0.970124342818994</v>
      </c>
      <c r="H391" s="28" t="n">
        <v>0.800943943104608</v>
      </c>
      <c r="I391" s="29" t="n">
        <v>1.22826802318606</v>
      </c>
      <c r="J391" s="29" t="n">
        <v>1.24891641806476</v>
      </c>
      <c r="K391" s="29" t="n">
        <v>2.00547297201345</v>
      </c>
      <c r="L391" s="21" t="n">
        <v>1.45264570823831</v>
      </c>
      <c r="M391" s="21" t="n">
        <v>0.211356781437842</v>
      </c>
      <c r="N391" s="21" t="n">
        <v>0.0656054384447194</v>
      </c>
      <c r="O391" s="21" t="n">
        <v>0.744430334645107</v>
      </c>
      <c r="P391" s="21" t="n">
        <v>1.00830544792962</v>
      </c>
      <c r="Q391" s="21" t="n">
        <v>0.228853406971326</v>
      </c>
      <c r="R391" s="21" t="n">
        <v>0.955595934904658</v>
      </c>
      <c r="S391" s="21" t="n">
        <v>0.908198320899596</v>
      </c>
      <c r="T391" s="21" t="n">
        <v>1.49421913775475</v>
      </c>
      <c r="U391" s="21" t="n">
        <v>0.442879161099197</v>
      </c>
      <c r="V391" s="22" t="n">
        <v>0.1929584383071</v>
      </c>
      <c r="W391" s="22" t="n">
        <v>0.12625201162399</v>
      </c>
    </row>
    <row r="392" customFormat="false" ht="14.4" hidden="false" customHeight="true" outlineLevel="0" collapsed="false">
      <c r="A392" s="26" t="s">
        <v>418</v>
      </c>
      <c r="B392" s="27" t="n">
        <v>324</v>
      </c>
      <c r="C392" s="16" t="n">
        <v>0.793316527299557</v>
      </c>
      <c r="D392" s="17" t="n">
        <v>0.696816027932496</v>
      </c>
      <c r="E392" s="17" t="n">
        <v>1.62890371338116</v>
      </c>
      <c r="F392" s="19" t="n">
        <v>0.877695035782637</v>
      </c>
      <c r="G392" s="28" t="n">
        <v>0.857814277446265</v>
      </c>
      <c r="H392" s="28" t="n">
        <v>0.829068298961285</v>
      </c>
      <c r="I392" s="29" t="n">
        <v>0.903863523156605</v>
      </c>
      <c r="J392" s="29" t="n">
        <v>0.81231572643782</v>
      </c>
      <c r="K392" s="29" t="n">
        <v>1.96474007680907</v>
      </c>
      <c r="L392" s="21" t="n">
        <v>1.0396787562044</v>
      </c>
      <c r="M392" s="21" t="n">
        <v>0.51255987378499</v>
      </c>
      <c r="N392" s="21" t="n">
        <v>0.90561220741311</v>
      </c>
      <c r="O392" s="21" t="n">
        <v>-1.06479714620167</v>
      </c>
      <c r="P392" s="21" t="n">
        <v>0.854859204063396</v>
      </c>
      <c r="Q392" s="21" t="n">
        <v>0.0244476834791533</v>
      </c>
      <c r="R392" s="21" t="n">
        <v>0.00932538900068975</v>
      </c>
      <c r="S392" s="21" t="n">
        <v>-0.306736309870183</v>
      </c>
      <c r="T392" s="21" t="n">
        <v>1.22697310880116</v>
      </c>
      <c r="U392" s="21" t="n">
        <v>0.640562505992739</v>
      </c>
      <c r="V392" s="22" t="n">
        <v>0.601901825855283</v>
      </c>
      <c r="W392" s="22" t="n">
        <v>-0.763455129432171</v>
      </c>
    </row>
    <row r="393" customFormat="false" ht="14.4" hidden="false" customHeight="true" outlineLevel="0" collapsed="false">
      <c r="A393" s="26" t="s">
        <v>419</v>
      </c>
      <c r="B393" s="27" t="n">
        <v>441</v>
      </c>
      <c r="C393" s="16" t="n">
        <v>1.06277322404372</v>
      </c>
      <c r="D393" s="17" t="n">
        <v>0.93476920127296</v>
      </c>
      <c r="E393" s="17" t="n">
        <v>1.73663218897757</v>
      </c>
      <c r="F393" s="19" t="n">
        <v>1.00345614726671</v>
      </c>
      <c r="G393" s="28" t="n">
        <v>0.873672888443814</v>
      </c>
      <c r="H393" s="28" t="n">
        <v>1.09412938385766</v>
      </c>
      <c r="I393" s="29" t="n">
        <v>1.0591127743236</v>
      </c>
      <c r="J393" s="29" t="n">
        <v>1.06993042091299</v>
      </c>
      <c r="K393" s="29" t="n">
        <v>1.58722744731942</v>
      </c>
      <c r="L393" s="21" t="n">
        <v>1.24472487143142</v>
      </c>
      <c r="M393" s="21" t="n">
        <v>0.430785171811851</v>
      </c>
      <c r="N393" s="21" t="n">
        <v>0.428872734497421</v>
      </c>
      <c r="O393" s="21" t="n">
        <v>0.835877190449014</v>
      </c>
      <c r="P393" s="21" t="n">
        <v>0.990419473189396</v>
      </c>
      <c r="Q393" s="21" t="n">
        <v>0.110804931053576</v>
      </c>
      <c r="R393" s="21" t="n">
        <v>0.894693678249182</v>
      </c>
      <c r="S393" s="21" t="n">
        <v>0.766583318997592</v>
      </c>
      <c r="T393" s="21" t="n">
        <v>1.23875688085201</v>
      </c>
      <c r="U393" s="21" t="n">
        <v>0.301832829791633</v>
      </c>
      <c r="V393" s="22" t="n">
        <v>0.304185497727387</v>
      </c>
      <c r="W393" s="22" t="n">
        <v>-0.0627196246981265</v>
      </c>
    </row>
    <row r="394" customFormat="false" ht="14.4" hidden="false" customHeight="true" outlineLevel="0" collapsed="false">
      <c r="A394" s="26" t="s">
        <v>420</v>
      </c>
      <c r="B394" s="27" t="n">
        <v>435</v>
      </c>
      <c r="C394" s="16" t="n">
        <v>0.877213477619282</v>
      </c>
      <c r="D394" s="17" t="n">
        <v>0.741832238756339</v>
      </c>
      <c r="E394" s="17" t="n">
        <v>0.699908085578685</v>
      </c>
      <c r="F394" s="19" t="n">
        <v>0.913695362316212</v>
      </c>
      <c r="G394" s="28" t="n">
        <v>0.741922286307302</v>
      </c>
      <c r="H394" s="28" t="n">
        <v>0.788477458261075</v>
      </c>
      <c r="I394" s="29" t="n">
        <v>0.960072157305857</v>
      </c>
      <c r="J394" s="29" t="n">
        <v>0.999878629402802</v>
      </c>
      <c r="K394" s="29" t="n">
        <v>0.887670380738947</v>
      </c>
      <c r="L394" s="21" t="n">
        <v>0.772984600651435</v>
      </c>
      <c r="M394" s="21" t="n">
        <v>0.0926668913388146</v>
      </c>
      <c r="N394" s="21" t="n">
        <v>0.051304667338879</v>
      </c>
      <c r="O394" s="21" t="n">
        <v>-1.86902116080242</v>
      </c>
      <c r="P394" s="21" t="n">
        <v>0.81469836896153</v>
      </c>
      <c r="Q394" s="21" t="n">
        <v>0.0888377708458593</v>
      </c>
      <c r="R394" s="21" t="n">
        <v>0.068802251432545</v>
      </c>
      <c r="S394" s="21" t="n">
        <v>-0.624716001888127</v>
      </c>
      <c r="T394" s="21" t="n">
        <v>0.949207055815869</v>
      </c>
      <c r="U394" s="21" t="n">
        <v>0.0568877015693455</v>
      </c>
      <c r="V394" s="22" t="n">
        <v>0.262038846184831</v>
      </c>
      <c r="W394" s="22" t="n">
        <v>-1.5007646319219</v>
      </c>
    </row>
    <row r="395" customFormat="false" ht="14.4" hidden="false" customHeight="true" outlineLevel="0" collapsed="false">
      <c r="A395" s="26" t="s">
        <v>421</v>
      </c>
      <c r="B395" s="27" t="n">
        <v>439</v>
      </c>
      <c r="C395" s="16" t="n">
        <v>0.968271857923497</v>
      </c>
      <c r="D395" s="17" t="n">
        <v>0.781459340785287</v>
      </c>
      <c r="E395" s="17" t="n">
        <v>1.10616946708969</v>
      </c>
      <c r="F395" s="19" t="n">
        <v>0.950889705814945</v>
      </c>
      <c r="G395" s="28" t="n">
        <v>0.744508423970996</v>
      </c>
      <c r="H395" s="28" t="n">
        <v>0.863538317742301</v>
      </c>
      <c r="I395" s="29" t="n">
        <v>1.01827988251661</v>
      </c>
      <c r="J395" s="29" t="n">
        <v>1.04963129445494</v>
      </c>
      <c r="K395" s="29" t="n">
        <v>1.28097322882179</v>
      </c>
      <c r="L395" s="21" t="n">
        <v>0.951966888599493</v>
      </c>
      <c r="M395" s="21" t="n">
        <v>0.162967958659513</v>
      </c>
      <c r="N395" s="21" t="n">
        <v>0.660463954731939</v>
      </c>
      <c r="O395" s="21" t="n">
        <v>-0.782543507548695</v>
      </c>
      <c r="P395" s="21" t="n">
        <v>0.852978815842747</v>
      </c>
      <c r="Q395" s="21" t="n">
        <v>0.103595056272792</v>
      </c>
      <c r="R395" s="21" t="n">
        <v>0.133215573656468</v>
      </c>
      <c r="S395" s="21" t="n">
        <v>-0.321624577650457</v>
      </c>
      <c r="T395" s="21" t="n">
        <v>1.11629480193112</v>
      </c>
      <c r="U395" s="21" t="n">
        <v>0.143474617859824</v>
      </c>
      <c r="V395" s="22" t="n">
        <v>0.295477854493614</v>
      </c>
      <c r="W395" s="22" t="n">
        <v>-0.705382173116706</v>
      </c>
    </row>
    <row r="396" customFormat="false" ht="14.4" hidden="false" customHeight="true" outlineLevel="0" collapsed="false">
      <c r="A396" s="26" t="s">
        <v>422</v>
      </c>
      <c r="B396" s="27" t="n">
        <v>445</v>
      </c>
      <c r="C396" s="16" t="n">
        <v>1.01518567639257</v>
      </c>
      <c r="D396" s="17" t="n">
        <v>1.18568669903006</v>
      </c>
      <c r="E396" s="17" t="n">
        <v>0.829329857479288</v>
      </c>
      <c r="F396" s="19" t="n">
        <v>0.897455498525718</v>
      </c>
      <c r="G396" s="28" t="n">
        <v>0.933642882332197</v>
      </c>
      <c r="H396" s="28" t="n">
        <v>0.908229996783762</v>
      </c>
      <c r="I396" s="29" t="n">
        <v>1.13118219015902</v>
      </c>
      <c r="J396" s="29" t="n">
        <v>1.26995741248332</v>
      </c>
      <c r="K396" s="29" t="n">
        <v>0.913127578274362</v>
      </c>
      <c r="L396" s="21" t="n">
        <v>1.01006741096731</v>
      </c>
      <c r="M396" s="21" t="n">
        <v>0.178233546535811</v>
      </c>
      <c r="N396" s="21" t="n">
        <v>0.930985992068635</v>
      </c>
      <c r="O396" s="21" t="n">
        <v>-0.672776573686255</v>
      </c>
      <c r="P396" s="21" t="n">
        <v>0.913109459213892</v>
      </c>
      <c r="Q396" s="21" t="n">
        <v>0.0185805961124676</v>
      </c>
      <c r="R396" s="21" t="n">
        <v>0.0149025163642069</v>
      </c>
      <c r="S396" s="21" t="n">
        <v>0.154469194092575</v>
      </c>
      <c r="T396" s="21" t="n">
        <v>1.10475572697223</v>
      </c>
      <c r="U396" s="21" t="n">
        <v>0.179876766461983</v>
      </c>
      <c r="V396" s="22" t="n">
        <v>0.419314476909862</v>
      </c>
      <c r="W396" s="22" t="n">
        <v>-0.884357680911049</v>
      </c>
    </row>
    <row r="397" customFormat="false" ht="14.4" hidden="false" customHeight="true" outlineLevel="0" collapsed="false">
      <c r="A397" s="26" t="s">
        <v>423</v>
      </c>
      <c r="B397" s="27" t="n">
        <v>364</v>
      </c>
      <c r="C397" s="16" t="n">
        <v>1.21062876450713</v>
      </c>
      <c r="D397" s="17" t="n">
        <v>0.931517773852556</v>
      </c>
      <c r="E397" s="17" t="n">
        <v>0.767317494484447</v>
      </c>
      <c r="F397" s="19" t="n">
        <v>0.851130280994534</v>
      </c>
      <c r="G397" s="28" t="n">
        <v>0.841623546583408</v>
      </c>
      <c r="H397" s="28" t="n">
        <v>0.861452340227025</v>
      </c>
      <c r="I397" s="29" t="n">
        <v>1.42237773880225</v>
      </c>
      <c r="J397" s="29" t="n">
        <v>1.10681049458998</v>
      </c>
      <c r="K397" s="29" t="n">
        <v>0.890725416431314</v>
      </c>
      <c r="L397" s="21" t="n">
        <v>0.969821344281376</v>
      </c>
      <c r="M397" s="21" t="n">
        <v>0.224124057528362</v>
      </c>
      <c r="N397" s="21" t="n">
        <v>0.837283998287508</v>
      </c>
      <c r="O397" s="21" t="n">
        <v>-0.799614326235735</v>
      </c>
      <c r="P397" s="21" t="n">
        <v>0.851402055934989</v>
      </c>
      <c r="Q397" s="21" t="n">
        <v>0.00991719015417101</v>
      </c>
      <c r="R397" s="21" t="n">
        <v>0.00148137346652517</v>
      </c>
      <c r="S397" s="21" t="n">
        <v>-0.334108820783933</v>
      </c>
      <c r="T397" s="21" t="n">
        <v>1.13997121660785</v>
      </c>
      <c r="U397" s="21" t="n">
        <v>0.267372910153891</v>
      </c>
      <c r="V397" s="22" t="n">
        <v>0.46025324307204</v>
      </c>
      <c r="W397" s="22" t="n">
        <v>-0.683200670139552</v>
      </c>
    </row>
    <row r="398" customFormat="false" ht="14.4" hidden="false" customHeight="true" outlineLevel="0" collapsed="false">
      <c r="A398" s="26" t="s">
        <v>424</v>
      </c>
      <c r="B398" s="27" t="n">
        <v>407</v>
      </c>
      <c r="C398" s="16" t="n">
        <v>0.858057029177719</v>
      </c>
      <c r="D398" s="17" t="n">
        <v>1.12230417829138</v>
      </c>
      <c r="E398" s="17" t="n">
        <v>1.03198921057378</v>
      </c>
      <c r="F398" s="19" t="n">
        <v>0.854468017512683</v>
      </c>
      <c r="G398" s="28" t="n">
        <v>0.837663100975667</v>
      </c>
      <c r="H398" s="28" t="n">
        <v>0.94137982271191</v>
      </c>
      <c r="I398" s="29" t="n">
        <v>1.00420028788846</v>
      </c>
      <c r="J398" s="29" t="n">
        <v>1.33980376715195</v>
      </c>
      <c r="K398" s="29" t="n">
        <v>1.09625167830859</v>
      </c>
      <c r="L398" s="21" t="n">
        <v>1.00411680601429</v>
      </c>
      <c r="M398" s="21" t="n">
        <v>0.134310432043162</v>
      </c>
      <c r="N398" s="21" t="n">
        <v>0.96248624962546</v>
      </c>
      <c r="O398" s="21" t="n">
        <v>-0.643644289990206</v>
      </c>
      <c r="P398" s="21" t="n">
        <v>0.877836980400086</v>
      </c>
      <c r="Q398" s="21" t="n">
        <v>0.0556675031930947</v>
      </c>
      <c r="R398" s="21" t="n">
        <v>0.0627689184387231</v>
      </c>
      <c r="S398" s="21" t="n">
        <v>-0.124806172604224</v>
      </c>
      <c r="T398" s="21" t="n">
        <v>1.14675191111634</v>
      </c>
      <c r="U398" s="21" t="n">
        <v>0.173407407450393</v>
      </c>
      <c r="V398" s="22" t="n">
        <v>0.280341426096971</v>
      </c>
      <c r="W398" s="22" t="n">
        <v>-0.670513230682024</v>
      </c>
    </row>
    <row r="399" customFormat="false" ht="14.4" hidden="false" customHeight="true" outlineLevel="0" collapsed="false">
      <c r="A399" s="26" t="s">
        <v>425</v>
      </c>
      <c r="B399" s="27" t="n">
        <v>442</v>
      </c>
      <c r="C399" s="16" t="n">
        <v>1.08950345232849</v>
      </c>
      <c r="D399" s="17" t="n">
        <v>0.803536878079638</v>
      </c>
      <c r="E399" s="17" t="n">
        <v>1.144729010691</v>
      </c>
      <c r="F399" s="19" t="n">
        <v>0.833190656720069</v>
      </c>
      <c r="G399" s="28" t="n">
        <v>0.758291585044876</v>
      </c>
      <c r="H399" s="28" t="n">
        <v>0.862366473002455</v>
      </c>
      <c r="I399" s="29" t="n">
        <v>1.30762802431969</v>
      </c>
      <c r="J399" s="29" t="n">
        <v>1.05966740753438</v>
      </c>
      <c r="K399" s="29" t="n">
        <v>1.32742754562971</v>
      </c>
      <c r="L399" s="21" t="n">
        <v>1.01258978036637</v>
      </c>
      <c r="M399" s="21" t="n">
        <v>0.183138752152551</v>
      </c>
      <c r="N399" s="21" t="n">
        <v>0.916102374518179</v>
      </c>
      <c r="O399" s="21" t="n">
        <v>-0.606164390188383</v>
      </c>
      <c r="P399" s="21" t="n">
        <v>0.817949571589133</v>
      </c>
      <c r="Q399" s="21" t="n">
        <v>0.0536853199936618</v>
      </c>
      <c r="R399" s="21" t="n">
        <v>0.02778477910603</v>
      </c>
      <c r="S399" s="21" t="n">
        <v>-0.598974096681446</v>
      </c>
      <c r="T399" s="21" t="n">
        <v>1.23157432582792</v>
      </c>
      <c r="U399" s="21" t="n">
        <v>0.149204546441839</v>
      </c>
      <c r="V399" s="22" t="n">
        <v>0.114993238016476</v>
      </c>
      <c r="W399" s="22" t="n">
        <v>-0.324491039490944</v>
      </c>
    </row>
    <row r="400" customFormat="false" ht="14.4" hidden="false" customHeight="true" outlineLevel="0" collapsed="false">
      <c r="A400" s="26" t="s">
        <v>426</v>
      </c>
      <c r="B400" s="27" t="n">
        <v>445</v>
      </c>
      <c r="C400" s="16" t="n">
        <v>0.820225464190981</v>
      </c>
      <c r="D400" s="17" t="n">
        <v>1.01955705183878</v>
      </c>
      <c r="E400" s="17" t="n">
        <v>1.15419566138104</v>
      </c>
      <c r="F400" s="19" t="n">
        <v>0.874710852105195</v>
      </c>
      <c r="G400" s="28" t="n">
        <v>0.905712942282826</v>
      </c>
      <c r="H400" s="28" t="n">
        <v>0.699362582921586</v>
      </c>
      <c r="I400" s="29" t="n">
        <v>0.937710401347963</v>
      </c>
      <c r="J400" s="29" t="n">
        <v>1.12569557554186</v>
      </c>
      <c r="K400" s="29" t="n">
        <v>1.6503537500668</v>
      </c>
      <c r="L400" s="21" t="n">
        <v>0.997992725803601</v>
      </c>
      <c r="M400" s="21" t="n">
        <v>0.168026153532139</v>
      </c>
      <c r="N400" s="21" t="n">
        <v>0.985370517409753</v>
      </c>
      <c r="O400" s="21" t="n">
        <v>-1.02661453687427</v>
      </c>
      <c r="P400" s="21" t="n">
        <v>0.826595459103202</v>
      </c>
      <c r="Q400" s="21" t="n">
        <v>0.11127190114728</v>
      </c>
      <c r="R400" s="21" t="n">
        <v>0.11421503239912</v>
      </c>
      <c r="S400" s="21" t="n">
        <v>-0.530518930299269</v>
      </c>
      <c r="T400" s="21" t="n">
        <v>1.23791990898554</v>
      </c>
      <c r="U400" s="21" t="n">
        <v>0.369338410378554</v>
      </c>
      <c r="V400" s="22" t="n">
        <v>0.380606858942822</v>
      </c>
      <c r="W400" s="22" t="n">
        <v>-0.508167540295568</v>
      </c>
    </row>
    <row r="401" customFormat="false" ht="14.4" hidden="false" customHeight="true" outlineLevel="0" collapsed="false">
      <c r="A401" s="26" t="s">
        <v>427</v>
      </c>
      <c r="B401" s="27" t="n">
        <v>397</v>
      </c>
      <c r="C401" s="16" t="n">
        <v>1.05064639341854</v>
      </c>
      <c r="D401" s="17" t="n">
        <v>0.945476093155334</v>
      </c>
      <c r="E401" s="17" t="n">
        <v>1.35317888292707</v>
      </c>
      <c r="F401" s="19" t="n">
        <v>0.899775166743493</v>
      </c>
      <c r="G401" s="28" t="n">
        <v>0.737229962193335</v>
      </c>
      <c r="H401" s="28" t="n">
        <v>0.990665479236464</v>
      </c>
      <c r="I401" s="29" t="n">
        <v>1.16767658438617</v>
      </c>
      <c r="J401" s="29" t="n">
        <v>1.28247106281796</v>
      </c>
      <c r="K401" s="29" t="n">
        <v>1.3659291771931</v>
      </c>
      <c r="L401" s="21" t="n">
        <v>1.11643378983365</v>
      </c>
      <c r="M401" s="21" t="n">
        <v>0.211663358525332</v>
      </c>
      <c r="N401" s="21" t="n">
        <v>0.441257046898409</v>
      </c>
      <c r="O401" s="21" t="n">
        <v>-0.172620615528728</v>
      </c>
      <c r="P401" s="21" t="n">
        <v>0.875890202724431</v>
      </c>
      <c r="Q401" s="21" t="n">
        <v>0.128394933522991</v>
      </c>
      <c r="R401" s="21" t="n">
        <v>0.236061710246065</v>
      </c>
      <c r="S401" s="21" t="n">
        <v>-0.140220089276084</v>
      </c>
      <c r="T401" s="21" t="n">
        <v>1.27202560813241</v>
      </c>
      <c r="U401" s="21" t="n">
        <v>0.0995382001111037</v>
      </c>
      <c r="V401" s="22" t="n">
        <v>0.0418494862226304</v>
      </c>
      <c r="W401" s="22" t="n">
        <v>-0.232951537578842</v>
      </c>
    </row>
    <row r="402" customFormat="false" ht="14.4" hidden="false" customHeight="true" outlineLevel="0" collapsed="false">
      <c r="A402" s="26" t="s">
        <v>428</v>
      </c>
      <c r="B402" s="27" t="n">
        <v>382</v>
      </c>
      <c r="C402" s="16" t="n">
        <v>1.13423544444809</v>
      </c>
      <c r="D402" s="17" t="n">
        <v>0.579829728189464</v>
      </c>
      <c r="E402" s="17" t="n">
        <v>0.810320644174435</v>
      </c>
      <c r="F402" s="19" t="n">
        <v>0.980749626824917</v>
      </c>
      <c r="G402" s="28" t="n">
        <v>0.912933980931822</v>
      </c>
      <c r="H402" s="28" t="n">
        <v>1.07931316434996</v>
      </c>
      <c r="I402" s="29" t="n">
        <v>1.15649847160285</v>
      </c>
      <c r="J402" s="29" t="n">
        <v>0.635127775173444</v>
      </c>
      <c r="K402" s="29" t="n">
        <v>0.750774354413132</v>
      </c>
      <c r="L402" s="21" t="n">
        <v>0.841461938937328</v>
      </c>
      <c r="M402" s="21" t="n">
        <v>0.278511686890677</v>
      </c>
      <c r="N402" s="21" t="n">
        <v>0.428099359752139</v>
      </c>
      <c r="O402" s="21" t="n">
        <v>-1.30449024634359</v>
      </c>
      <c r="P402" s="21" t="n">
        <v>0.990998924035566</v>
      </c>
      <c r="Q402" s="21" t="n">
        <v>0.083661784816639</v>
      </c>
      <c r="R402" s="21" t="n">
        <v>0.869360366861882</v>
      </c>
      <c r="S402" s="21" t="n">
        <v>0.771171211683027</v>
      </c>
      <c r="T402" s="21" t="n">
        <v>0.847466867063143</v>
      </c>
      <c r="U402" s="21" t="n">
        <v>0.27380455123272</v>
      </c>
      <c r="V402" s="22" t="n">
        <v>0.436397011749325</v>
      </c>
      <c r="W402" s="22" t="n">
        <v>-1.77388430646423</v>
      </c>
    </row>
    <row r="403" customFormat="false" ht="14.4" hidden="false" customHeight="true" outlineLevel="0" collapsed="false">
      <c r="A403" s="26" t="s">
        <v>429</v>
      </c>
      <c r="B403" s="27" t="n">
        <v>446</v>
      </c>
      <c r="C403" s="16" t="n">
        <v>0.943738656987296</v>
      </c>
      <c r="D403" s="17" t="n">
        <v>0.496014521959658</v>
      </c>
      <c r="E403" s="17" t="n">
        <v>0.631643072638663</v>
      </c>
      <c r="F403" s="19" t="n">
        <v>0.926710830317529</v>
      </c>
      <c r="G403" s="28" t="n">
        <v>0.731066487251147</v>
      </c>
      <c r="H403" s="28" t="n">
        <v>0.806409379545648</v>
      </c>
      <c r="I403" s="29" t="n">
        <v>1.0183744768192</v>
      </c>
      <c r="J403" s="29" t="n">
        <v>0.678480727279268</v>
      </c>
      <c r="K403" s="29" t="n">
        <v>0.783278429864677</v>
      </c>
      <c r="L403" s="21" t="n">
        <v>0.690465417195206</v>
      </c>
      <c r="M403" s="21" t="n">
        <v>0.229585009170695</v>
      </c>
      <c r="N403" s="21" t="n">
        <v>0.144629088751532</v>
      </c>
      <c r="O403" s="21" t="n">
        <v>-2.05521299852819</v>
      </c>
      <c r="P403" s="21" t="n">
        <v>0.821395565704775</v>
      </c>
      <c r="Q403" s="21" t="n">
        <v>0.0986793624582461</v>
      </c>
      <c r="R403" s="21" t="n">
        <v>0.0884596580956678</v>
      </c>
      <c r="S403" s="21" t="n">
        <v>-0.571689899407961</v>
      </c>
      <c r="T403" s="21" t="n">
        <v>0.826711211321047</v>
      </c>
      <c r="U403" s="21" t="n">
        <v>0.174059602213884</v>
      </c>
      <c r="V403" s="22" t="n">
        <v>0.226780919058288</v>
      </c>
      <c r="W403" s="22" t="n">
        <v>-1.83520583411782</v>
      </c>
    </row>
    <row r="404" customFormat="false" ht="14.4" hidden="false" customHeight="false" outlineLevel="0" collapsed="false">
      <c r="A404" s="23" t="s">
        <v>430</v>
      </c>
      <c r="B404" s="1" t="n">
        <v>159</v>
      </c>
      <c r="C404" s="15" t="n">
        <v>1.2215443927883</v>
      </c>
      <c r="D404" s="10" t="n">
        <v>1.49832809674423</v>
      </c>
      <c r="E404" s="17" t="n">
        <v>1.38751275976063</v>
      </c>
      <c r="F404" s="18" t="n">
        <v>1.08949505336366</v>
      </c>
      <c r="G404" s="24" t="n">
        <v>1.07526893960954</v>
      </c>
      <c r="H404" s="24" t="n">
        <v>0.625870206489676</v>
      </c>
      <c r="I404" s="20" t="n">
        <v>1.12120233039788</v>
      </c>
      <c r="J404" s="25" t="n">
        <v>1.39344497134671</v>
      </c>
      <c r="K404" s="25" t="n">
        <v>2.21693371145239</v>
      </c>
      <c r="L404" s="21" t="n">
        <v>1.36912841643105</v>
      </c>
      <c r="M404" s="21" t="n">
        <v>0.139304675993437</v>
      </c>
      <c r="N404" s="21" t="n">
        <v>0.0443402810776819</v>
      </c>
      <c r="O404" s="21" t="n">
        <v>-1.80964412945237</v>
      </c>
      <c r="P404" s="21" t="n">
        <v>0.930211399820958</v>
      </c>
      <c r="Q404" s="21" t="n">
        <v>0.263663169682206</v>
      </c>
      <c r="R404" s="21" t="n">
        <v>0.69162310722567</v>
      </c>
      <c r="S404" s="21" t="n">
        <v>0.289876483142975</v>
      </c>
      <c r="T404" s="21" t="n">
        <v>1.57719367106566</v>
      </c>
      <c r="U404" s="21" t="n">
        <v>0.570508109796179</v>
      </c>
      <c r="V404" s="22" t="n">
        <v>0.22181044878414</v>
      </c>
      <c r="W404" s="22" t="n">
        <v>-0.319949263648042</v>
      </c>
    </row>
    <row r="405" customFormat="false" ht="14.4" hidden="false" customHeight="true" outlineLevel="0" collapsed="false">
      <c r="A405" s="23" t="s">
        <v>431</v>
      </c>
      <c r="B405" s="1" t="n">
        <v>151</v>
      </c>
      <c r="C405" s="15" t="n">
        <v>0.891421085655308</v>
      </c>
      <c r="D405" s="10" t="n">
        <v>1.30647051315775</v>
      </c>
      <c r="E405" s="17" t="n">
        <v>1.31421813541464</v>
      </c>
      <c r="F405" s="18" t="n">
        <v>0.875082064003313</v>
      </c>
      <c r="G405" s="24" t="n">
        <v>0.960811353120771</v>
      </c>
      <c r="H405" s="24" t="n">
        <v>0.696208135300755</v>
      </c>
      <c r="I405" s="20" t="n">
        <v>1.01867141645807</v>
      </c>
      <c r="J405" s="25" t="n">
        <v>1.35975757250813</v>
      </c>
      <c r="K405" s="25" t="n">
        <v>1.8876799462375</v>
      </c>
      <c r="L405" s="21" t="n">
        <v>1.17070324474257</v>
      </c>
      <c r="M405" s="21" t="n">
        <v>0.241896464837725</v>
      </c>
      <c r="N405" s="21" t="n">
        <v>0.346098301981993</v>
      </c>
      <c r="O405" s="21" t="n">
        <v>-0.432740822986716</v>
      </c>
      <c r="P405" s="21" t="n">
        <v>0.84403385080828</v>
      </c>
      <c r="Q405" s="21" t="n">
        <v>0.135006330877962</v>
      </c>
      <c r="R405" s="21" t="n">
        <v>0.183373822258848</v>
      </c>
      <c r="S405" s="21" t="n">
        <v>-0.392447737068252</v>
      </c>
      <c r="T405" s="21" t="n">
        <v>1.42203631173457</v>
      </c>
      <c r="U405" s="21" t="n">
        <v>0.437838939824995</v>
      </c>
      <c r="V405" s="22" t="n">
        <v>0.236958264762795</v>
      </c>
      <c r="W405" s="22" t="n">
        <v>0.0099876139494408</v>
      </c>
    </row>
    <row r="406" customFormat="false" ht="14.4" hidden="false" customHeight="true" outlineLevel="0" collapsed="false">
      <c r="A406" s="26" t="s">
        <v>432</v>
      </c>
      <c r="B406" s="27" t="n">
        <v>360</v>
      </c>
      <c r="C406" s="16" t="n">
        <v>1.3890482939814</v>
      </c>
      <c r="D406" s="17" t="n">
        <v>1.146136764538</v>
      </c>
      <c r="E406" s="17" t="n">
        <v>1.07125867876538</v>
      </c>
      <c r="F406" s="19" t="n">
        <v>0.947263775800038</v>
      </c>
      <c r="G406" s="28" t="n">
        <v>1.07904779634197</v>
      </c>
      <c r="H406" s="28" t="n">
        <v>0.82272313888528</v>
      </c>
      <c r="I406" s="29" t="n">
        <v>1.46637961829401</v>
      </c>
      <c r="J406" s="29" t="n">
        <v>1.06217423215492</v>
      </c>
      <c r="K406" s="29" t="n">
        <v>1.30208891440302</v>
      </c>
      <c r="L406" s="21" t="n">
        <v>1.20214791242826</v>
      </c>
      <c r="M406" s="21" t="n">
        <v>0.166133971242415</v>
      </c>
      <c r="N406" s="21" t="n">
        <v>0.169626694009166</v>
      </c>
      <c r="O406" s="21" t="n">
        <v>-0.608572387972609</v>
      </c>
      <c r="P406" s="21" t="n">
        <v>0.949678237009097</v>
      </c>
      <c r="Q406" s="21" t="n">
        <v>0.128179384934825</v>
      </c>
      <c r="R406" s="21" t="n">
        <v>0.566667776717649</v>
      </c>
      <c r="S406" s="21" t="n">
        <v>0.44400821068169</v>
      </c>
      <c r="T406" s="21" t="n">
        <v>1.27688092161732</v>
      </c>
      <c r="U406" s="21" t="n">
        <v>0.203278333132616</v>
      </c>
      <c r="V406" s="22" t="n">
        <v>0.142298746293603</v>
      </c>
      <c r="W406" s="22" t="n">
        <v>-0.74095903938446</v>
      </c>
    </row>
    <row r="407" customFormat="false" ht="14.4" hidden="false" customHeight="true" outlineLevel="0" collapsed="false">
      <c r="A407" s="26" t="s">
        <v>433</v>
      </c>
      <c r="B407" s="27" t="n">
        <v>407</v>
      </c>
      <c r="C407" s="16" t="n">
        <v>0.937749106299051</v>
      </c>
      <c r="D407" s="17" t="n">
        <v>0.89299481637018</v>
      </c>
      <c r="E407" s="17" t="n">
        <v>1.57294638137373</v>
      </c>
      <c r="F407" s="19" t="n">
        <v>0.872728184553661</v>
      </c>
      <c r="G407" s="28" t="n">
        <v>0.938858639936211</v>
      </c>
      <c r="H407" s="28" t="n">
        <v>0.895357531442244</v>
      </c>
      <c r="I407" s="29" t="n">
        <v>1.07450306165905</v>
      </c>
      <c r="J407" s="29" t="n">
        <v>0.951149383288258</v>
      </c>
      <c r="K407" s="29" t="n">
        <v>1.75678019800652</v>
      </c>
      <c r="L407" s="21" t="n">
        <v>1.13456343468099</v>
      </c>
      <c r="M407" s="21" t="n">
        <v>0.380309666692839</v>
      </c>
      <c r="N407" s="21" t="n">
        <v>0.602382363782245</v>
      </c>
      <c r="O407" s="21" t="n">
        <v>-0.168999710453414</v>
      </c>
      <c r="P407" s="21" t="n">
        <v>0.902314785310705</v>
      </c>
      <c r="Q407" s="21" t="n">
        <v>0.0336096982777086</v>
      </c>
      <c r="R407" s="21" t="n">
        <v>0.0372675153842114</v>
      </c>
      <c r="S407" s="21" t="n">
        <v>0.0690006754608509</v>
      </c>
      <c r="T407" s="21" t="n">
        <v>1.26081088098461</v>
      </c>
      <c r="U407" s="21" t="n">
        <v>0.433927649571084</v>
      </c>
      <c r="V407" s="22" t="n">
        <v>0.407173153316361</v>
      </c>
      <c r="W407" s="22" t="n">
        <v>-0.36856566427276</v>
      </c>
    </row>
    <row r="408" customFormat="false" ht="14.4" hidden="false" customHeight="true" outlineLevel="0" collapsed="false">
      <c r="A408" s="26" t="s">
        <v>434</v>
      </c>
      <c r="B408" s="27" t="n">
        <v>181</v>
      </c>
      <c r="C408" s="16" t="n">
        <v>0.704774535809019</v>
      </c>
      <c r="D408" s="17" t="n">
        <v>0.73629705687635</v>
      </c>
      <c r="E408" s="17" t="n">
        <v>1.20555639213</v>
      </c>
      <c r="F408" s="19" t="n">
        <v>0.74721772712381</v>
      </c>
      <c r="G408" s="28" t="n">
        <v>1.03524156576937</v>
      </c>
      <c r="H408" s="28" t="n">
        <v>0.56667864135556</v>
      </c>
      <c r="I408" s="29" t="n">
        <v>0.943198361368963</v>
      </c>
      <c r="J408" s="29" t="n">
        <v>0.711232123228313</v>
      </c>
      <c r="K408" s="29" t="n">
        <v>2.12740750074181</v>
      </c>
      <c r="L408" s="21" t="n">
        <v>0.882209328271789</v>
      </c>
      <c r="M408" s="21" t="n">
        <v>0.280469980769607</v>
      </c>
      <c r="N408" s="21" t="n">
        <v>0.542597284677851</v>
      </c>
      <c r="O408" s="21" t="n">
        <v>-1.38241233981442</v>
      </c>
      <c r="P408" s="21" t="n">
        <v>0.783045978082912</v>
      </c>
      <c r="Q408" s="21" t="n">
        <v>0.236327212163339</v>
      </c>
      <c r="R408" s="21" t="n">
        <v>0.252782835906099</v>
      </c>
      <c r="S408" s="21" t="n">
        <v>-0.87532875627148</v>
      </c>
      <c r="T408" s="21" t="n">
        <v>1.2606126617797</v>
      </c>
      <c r="U408" s="21" t="n">
        <v>0.759573599822823</v>
      </c>
      <c r="V408" s="22" t="n">
        <v>0.612599238348195</v>
      </c>
      <c r="W408" s="22" t="n">
        <v>-0.254714875481042</v>
      </c>
    </row>
    <row r="409" customFormat="false" ht="14.4" hidden="false" customHeight="true" outlineLevel="0" collapsed="false">
      <c r="A409" s="26" t="s">
        <v>435</v>
      </c>
      <c r="B409" s="27" t="n">
        <v>428</v>
      </c>
      <c r="C409" s="16" t="n">
        <v>1.12083149698839</v>
      </c>
      <c r="D409" s="17" t="n">
        <v>1.06085449363418</v>
      </c>
      <c r="E409" s="17" t="n">
        <v>1.2152922907558</v>
      </c>
      <c r="F409" s="19" t="n">
        <v>0.970141390955871</v>
      </c>
      <c r="G409" s="28" t="n">
        <v>0.856969357762255</v>
      </c>
      <c r="H409" s="28" t="n">
        <v>0.744905123384365</v>
      </c>
      <c r="I409" s="29" t="n">
        <v>1.15532798356748</v>
      </c>
      <c r="J409" s="29" t="n">
        <v>1.23791414946775</v>
      </c>
      <c r="K409" s="29" t="n">
        <v>1.6314725897364</v>
      </c>
      <c r="L409" s="21" t="n">
        <v>1.13232609379279</v>
      </c>
      <c r="M409" s="21" t="n">
        <v>0.0778579001239808</v>
      </c>
      <c r="N409" s="21" t="n">
        <v>0.0986209815744293</v>
      </c>
      <c r="O409" s="21" t="n">
        <v>-0.27458540312434</v>
      </c>
      <c r="P409" s="21" t="n">
        <v>0.857338624034163</v>
      </c>
      <c r="Q409" s="21" t="n">
        <v>0.112618587833317</v>
      </c>
      <c r="R409" s="21" t="n">
        <v>0.159470176417009</v>
      </c>
      <c r="S409" s="21" t="n">
        <v>-0.287105114535523</v>
      </c>
      <c r="T409" s="21" t="n">
        <v>1.34157157425721</v>
      </c>
      <c r="U409" s="21" t="n">
        <v>0.254434800649252</v>
      </c>
      <c r="V409" s="22" t="n">
        <v>0.145614875629866</v>
      </c>
      <c r="W409" s="22" t="n">
        <v>-0.0711320752493933</v>
      </c>
    </row>
    <row r="410" customFormat="false" ht="14.4" hidden="false" customHeight="true" outlineLevel="0" collapsed="false">
      <c r="A410" s="26" t="s">
        <v>436</v>
      </c>
      <c r="B410" s="27" t="n">
        <v>236</v>
      </c>
      <c r="C410" s="16" t="n">
        <v>1.17102122015915</v>
      </c>
      <c r="D410" s="17" t="n">
        <v>1.6962222365978</v>
      </c>
      <c r="E410" s="17" t="n">
        <v>0.917128291450594</v>
      </c>
      <c r="F410" s="19" t="n">
        <v>1.08597496202607</v>
      </c>
      <c r="G410" s="28" t="n">
        <v>1.04365816386505</v>
      </c>
      <c r="H410" s="28" t="n">
        <v>0.665780163520333</v>
      </c>
      <c r="I410" s="29" t="n">
        <v>1.07831327710762</v>
      </c>
      <c r="J410" s="29" t="n">
        <v>1.62526610275922</v>
      </c>
      <c r="K410" s="29" t="n">
        <v>1.3775242064907</v>
      </c>
      <c r="L410" s="21" t="n">
        <v>1.26145724940251</v>
      </c>
      <c r="M410" s="21" t="n">
        <v>0.397342233320645</v>
      </c>
      <c r="N410" s="21" t="n">
        <v>0.37250744905979</v>
      </c>
      <c r="O410" s="21" t="n">
        <v>-0.454473388179793</v>
      </c>
      <c r="P410" s="21" t="n">
        <v>0.931804429803819</v>
      </c>
      <c r="Q410" s="21" t="n">
        <v>0.231353324031448</v>
      </c>
      <c r="R410" s="21" t="n">
        <v>0.660434953516201</v>
      </c>
      <c r="S410" s="21" t="n">
        <v>0.302489547140289</v>
      </c>
      <c r="T410" s="21" t="n">
        <v>1.36036786211918</v>
      </c>
      <c r="U410" s="21" t="n">
        <v>0.27387972448908</v>
      </c>
      <c r="V410" s="22" t="n">
        <v>0.150302001185598</v>
      </c>
      <c r="W410" s="22" t="n">
        <v>-0.461530937947413</v>
      </c>
    </row>
    <row r="411" customFormat="false" ht="14.4" hidden="false" customHeight="true" outlineLevel="0" collapsed="false">
      <c r="A411" s="26" t="s">
        <v>437</v>
      </c>
      <c r="B411" s="27" t="n">
        <v>370</v>
      </c>
      <c r="C411" s="16" t="n">
        <v>1.00205670633172</v>
      </c>
      <c r="D411" s="17" t="n">
        <v>1.3675596657027</v>
      </c>
      <c r="E411" s="17" t="n">
        <v>1.12086781020232</v>
      </c>
      <c r="F411" s="19" t="n">
        <v>0.86839258332471</v>
      </c>
      <c r="G411" s="28" t="n">
        <v>0.783944147831924</v>
      </c>
      <c r="H411" s="28" t="n">
        <v>0.71193037512428</v>
      </c>
      <c r="I411" s="29" t="n">
        <v>1.15392130883392</v>
      </c>
      <c r="J411" s="29" t="n">
        <v>1.74446058368421</v>
      </c>
      <c r="K411" s="29" t="n">
        <v>1.57440650008317</v>
      </c>
      <c r="L411" s="21" t="n">
        <v>1.16349472741225</v>
      </c>
      <c r="M411" s="21" t="n">
        <v>0.18644273619627</v>
      </c>
      <c r="N411" s="21" t="n">
        <v>0.268129752263753</v>
      </c>
      <c r="O411" s="21" t="n">
        <v>-0.136670207298204</v>
      </c>
      <c r="P411" s="21" t="n">
        <v>0.788089035426971</v>
      </c>
      <c r="Q411" s="21" t="n">
        <v>0.0783134134016663</v>
      </c>
      <c r="R411" s="21" t="n">
        <v>0.0426341904238526</v>
      </c>
      <c r="S411" s="21" t="n">
        <v>-0.835399561148287</v>
      </c>
      <c r="T411" s="21" t="n">
        <v>1.49092946420043</v>
      </c>
      <c r="U411" s="21" t="n">
        <v>0.303990905168236</v>
      </c>
      <c r="V411" s="22" t="n">
        <v>0.107576077258319</v>
      </c>
      <c r="W411" s="22" t="n">
        <v>0.530474001423956</v>
      </c>
    </row>
    <row r="412" customFormat="false" ht="14.4" hidden="false" customHeight="true" outlineLevel="0" collapsed="false">
      <c r="A412" s="26" t="s">
        <v>438</v>
      </c>
      <c r="B412" s="27" t="n">
        <v>353</v>
      </c>
      <c r="C412" s="16" t="n">
        <v>0.824038461538462</v>
      </c>
      <c r="D412" s="17" t="n">
        <v>1.20567868847044</v>
      </c>
      <c r="E412" s="17" t="n">
        <v>1.29352879922014</v>
      </c>
      <c r="F412" s="19" t="n">
        <v>0.807549117912774</v>
      </c>
      <c r="G412" s="28" t="n">
        <v>0.696626307746562</v>
      </c>
      <c r="H412" s="28" t="n">
        <v>0.822651722756486</v>
      </c>
      <c r="I412" s="29" t="n">
        <v>1.02041899775497</v>
      </c>
      <c r="J412" s="29" t="n">
        <v>1.73073953002228</v>
      </c>
      <c r="K412" s="29" t="n">
        <v>1.57238933978752</v>
      </c>
      <c r="L412" s="21" t="n">
        <v>1.10774864974301</v>
      </c>
      <c r="M412" s="21" t="n">
        <v>0.249595700399626</v>
      </c>
      <c r="N412" s="21" t="n">
        <v>0.532594535678057</v>
      </c>
      <c r="O412" s="21" t="n">
        <v>-0.753300634326851</v>
      </c>
      <c r="P412" s="21" t="n">
        <v>0.775609049471941</v>
      </c>
      <c r="Q412" s="21" t="n">
        <v>0.0688166207112024</v>
      </c>
      <c r="R412" s="21" t="n">
        <v>0.0299499284301272</v>
      </c>
      <c r="S412" s="21" t="n">
        <v>-0.93421180148899</v>
      </c>
      <c r="T412" s="21" t="n">
        <v>1.44118262252159</v>
      </c>
      <c r="U412" s="21" t="n">
        <v>0.372894377313341</v>
      </c>
      <c r="V412" s="22" t="n">
        <v>0.176964338513854</v>
      </c>
      <c r="W412" s="22" t="n">
        <v>0.0823777178340074</v>
      </c>
    </row>
    <row r="413" customFormat="false" ht="14.4" hidden="false" customHeight="true" outlineLevel="0" collapsed="false">
      <c r="A413" s="26" t="s">
        <v>439</v>
      </c>
      <c r="B413" s="27" t="n">
        <v>415</v>
      </c>
      <c r="C413" s="16" t="n">
        <v>1.41813574261789</v>
      </c>
      <c r="D413" s="17" t="n">
        <v>0.667554397993025</v>
      </c>
      <c r="E413" s="17" t="n">
        <v>1.26759718785102</v>
      </c>
      <c r="F413" s="19" t="n">
        <v>0.903942578150723</v>
      </c>
      <c r="G413" s="28" t="n">
        <v>0.756718593672551</v>
      </c>
      <c r="H413" s="28" t="n">
        <v>0.897263727305712</v>
      </c>
      <c r="I413" s="29" t="n">
        <v>1.5688338804873</v>
      </c>
      <c r="J413" s="29" t="n">
        <v>0.882169942135571</v>
      </c>
      <c r="K413" s="29" t="n">
        <v>1.41273646674355</v>
      </c>
      <c r="L413" s="21" t="n">
        <v>1.11776244282064</v>
      </c>
      <c r="M413" s="21" t="n">
        <v>0.397090577624874</v>
      </c>
      <c r="N413" s="21" t="n">
        <v>0.658607395581634</v>
      </c>
      <c r="O413" s="21" t="n">
        <v>-1.46410316668514</v>
      </c>
      <c r="P413" s="21" t="n">
        <v>0.852641633042995</v>
      </c>
      <c r="Q413" s="21" t="n">
        <v>0.0831388830433769</v>
      </c>
      <c r="R413" s="21" t="n">
        <v>0.0917384633417041</v>
      </c>
      <c r="S413" s="21" t="n">
        <v>-0.324294275194021</v>
      </c>
      <c r="T413" s="21" t="n">
        <v>1.28791342978881</v>
      </c>
      <c r="U413" s="21" t="n">
        <v>0.35994782118264</v>
      </c>
      <c r="V413" s="22" t="n">
        <v>0.300201379494408</v>
      </c>
      <c r="W413" s="22" t="n">
        <v>-0.781705295773998</v>
      </c>
    </row>
    <row r="414" customFormat="false" ht="14.4" hidden="false" customHeight="true" outlineLevel="0" collapsed="false">
      <c r="A414" s="26" t="s">
        <v>440</v>
      </c>
      <c r="B414" s="27" t="n">
        <v>276</v>
      </c>
      <c r="C414" s="16" t="n">
        <v>0.755769230769231</v>
      </c>
      <c r="D414" s="17" t="n">
        <v>0.818398411101369</v>
      </c>
      <c r="E414" s="17" t="n">
        <v>1.37695857487407</v>
      </c>
      <c r="F414" s="19" t="n">
        <v>0.83009520783901</v>
      </c>
      <c r="G414" s="28" t="n">
        <v>1.14694957094158</v>
      </c>
      <c r="H414" s="28" t="n">
        <v>0.630401540785101</v>
      </c>
      <c r="I414" s="29" t="n">
        <v>0.910460900908858</v>
      </c>
      <c r="J414" s="29" t="n">
        <v>0.713543499937415</v>
      </c>
      <c r="K414" s="29" t="n">
        <v>2.18425636009583</v>
      </c>
      <c r="L414" s="21" t="n">
        <v>0.983708738914889</v>
      </c>
      <c r="M414" s="21" t="n">
        <v>0.342000992204277</v>
      </c>
      <c r="N414" s="21" t="n">
        <v>0.94175815459512</v>
      </c>
      <c r="O414" s="21" t="n">
        <v>-0.996704810140442</v>
      </c>
      <c r="P414" s="21" t="n">
        <v>0.869148773188563</v>
      </c>
      <c r="Q414" s="21" t="n">
        <v>0.260479082825316</v>
      </c>
      <c r="R414" s="21" t="n">
        <v>0.475986654713851</v>
      </c>
      <c r="S414" s="21" t="n">
        <v>-0.193596411808686</v>
      </c>
      <c r="T414" s="21" t="n">
        <v>1.26942025364737</v>
      </c>
      <c r="U414" s="21" t="n">
        <v>0.798365794575191</v>
      </c>
      <c r="V414" s="22" t="n">
        <v>0.618030916483356</v>
      </c>
      <c r="W414" s="22" t="n">
        <v>-0.345907454686429</v>
      </c>
    </row>
    <row r="415" customFormat="false" ht="14.4" hidden="false" customHeight="true" outlineLevel="0" collapsed="false">
      <c r="A415" s="26" t="s">
        <v>441</v>
      </c>
      <c r="B415" s="27" t="n">
        <v>329</v>
      </c>
      <c r="C415" s="16" t="n">
        <v>0.927941824592332</v>
      </c>
      <c r="D415" s="17" t="n">
        <v>1.12886796030058</v>
      </c>
      <c r="E415" s="17" t="n">
        <v>1.29589768145387</v>
      </c>
      <c r="F415" s="19" t="n">
        <v>0.817979134721216</v>
      </c>
      <c r="G415" s="28" t="n">
        <v>1.16996720495895</v>
      </c>
      <c r="H415" s="28" t="n">
        <v>1.01268005824062</v>
      </c>
      <c r="I415" s="29" t="n">
        <v>1.13443214527543</v>
      </c>
      <c r="J415" s="29" t="n">
        <v>0.964871455811614</v>
      </c>
      <c r="K415" s="29" t="n">
        <v>1.27967137390391</v>
      </c>
      <c r="L415" s="21" t="n">
        <v>1.11756915544893</v>
      </c>
      <c r="M415" s="21" t="n">
        <v>0.184237958610553</v>
      </c>
      <c r="N415" s="21" t="n">
        <v>0.384206414641947</v>
      </c>
      <c r="O415" s="21" t="n">
        <v>-0.553715363856883</v>
      </c>
      <c r="P415" s="21" t="n">
        <v>1.00020879930693</v>
      </c>
      <c r="Q415" s="21" t="n">
        <v>0.176325124760948</v>
      </c>
      <c r="R415" s="21" t="n">
        <v>0.99854969272422</v>
      </c>
      <c r="S415" s="21" t="n">
        <v>0.844091839326438</v>
      </c>
      <c r="T415" s="21" t="n">
        <v>1.12632499166365</v>
      </c>
      <c r="U415" s="21" t="n">
        <v>0.157556471027034</v>
      </c>
      <c r="V415" s="22" t="n">
        <v>0.29935440232388</v>
      </c>
      <c r="W415" s="22" t="n">
        <v>-1.09398639945889</v>
      </c>
    </row>
    <row r="416" customFormat="false" ht="14.4" hidden="false" customHeight="true" outlineLevel="0" collapsed="false">
      <c r="A416" s="26" t="s">
        <v>442</v>
      </c>
      <c r="B416" s="27" t="n">
        <v>446</v>
      </c>
      <c r="C416" s="16" t="n">
        <v>0.970026525198939</v>
      </c>
      <c r="D416" s="17" t="n">
        <v>0.975891243577444</v>
      </c>
      <c r="E416" s="17" t="n">
        <v>0.999707531856894</v>
      </c>
      <c r="F416" s="19" t="n">
        <v>0.767877530354324</v>
      </c>
      <c r="G416" s="28" t="n">
        <v>0.876583989655578</v>
      </c>
      <c r="H416" s="28" t="n">
        <v>0.620122743695891</v>
      </c>
      <c r="I416" s="29" t="n">
        <v>1.26325681746585</v>
      </c>
      <c r="J416" s="29" t="n">
        <v>1.11328892050708</v>
      </c>
      <c r="K416" s="29" t="n">
        <v>1.6121123471439</v>
      </c>
      <c r="L416" s="21" t="n">
        <v>0.981875100211093</v>
      </c>
      <c r="M416" s="21" t="n">
        <v>0.0157192698372551</v>
      </c>
      <c r="N416" s="21" t="n">
        <v>0.18389608350232</v>
      </c>
      <c r="O416" s="21" t="n">
        <v>-1.02937434228268</v>
      </c>
      <c r="P416" s="21" t="n">
        <v>0.754861421235264</v>
      </c>
      <c r="Q416" s="21" t="n">
        <v>0.128725121838156</v>
      </c>
      <c r="R416" s="21" t="n">
        <v>0.0809150235542955</v>
      </c>
      <c r="S416" s="21" t="n">
        <v>-1.09848439243655</v>
      </c>
      <c r="T416" s="21" t="n">
        <v>1.32955269503894</v>
      </c>
      <c r="U416" s="21" t="n">
        <v>0.255934679709129</v>
      </c>
      <c r="V416" s="22" t="n">
        <v>0.155474216578134</v>
      </c>
      <c r="W416" s="22" t="n">
        <v>-0.10433763879904</v>
      </c>
    </row>
    <row r="417" customFormat="false" ht="14.4" hidden="false" customHeight="true" outlineLevel="0" collapsed="false">
      <c r="A417" s="26" t="s">
        <v>443</v>
      </c>
      <c r="B417" s="27" t="n">
        <v>448</v>
      </c>
      <c r="C417" s="16" t="n">
        <v>0.866644630527398</v>
      </c>
      <c r="D417" s="17" t="n">
        <v>1.07639090317661</v>
      </c>
      <c r="E417" s="17" t="n">
        <v>1.21949887898899</v>
      </c>
      <c r="F417" s="19" t="n">
        <v>0.742532995926661</v>
      </c>
      <c r="G417" s="28" t="n">
        <v>0.770034148545257</v>
      </c>
      <c r="H417" s="28" t="n">
        <v>0.872158060153706</v>
      </c>
      <c r="I417" s="29" t="n">
        <v>1.167146288827</v>
      </c>
      <c r="J417" s="29" t="n">
        <v>1.39784827102813</v>
      </c>
      <c r="K417" s="29" t="n">
        <v>1.3982544388503</v>
      </c>
      <c r="L417" s="21" t="n">
        <v>1.05417813756433</v>
      </c>
      <c r="M417" s="21" t="n">
        <v>0.177472773634317</v>
      </c>
      <c r="N417" s="21" t="n">
        <v>0.649792410231019</v>
      </c>
      <c r="O417" s="21" t="n">
        <v>-0.747801907762154</v>
      </c>
      <c r="P417" s="21" t="n">
        <v>0.794908401541875</v>
      </c>
      <c r="Q417" s="21" t="n">
        <v>0.0682986871438346</v>
      </c>
      <c r="R417" s="21" t="n">
        <v>0.0350352978362522</v>
      </c>
      <c r="S417" s="21" t="n">
        <v>-0.781406163563936</v>
      </c>
      <c r="T417" s="21" t="n">
        <v>1.32108299956848</v>
      </c>
      <c r="U417" s="21" t="n">
        <v>0.133313256762047</v>
      </c>
      <c r="V417" s="22" t="n">
        <v>0.0529414060791996</v>
      </c>
      <c r="W417" s="22" t="n">
        <v>-0.178309228288022</v>
      </c>
    </row>
    <row r="418" customFormat="false" ht="14.4" hidden="false" customHeight="true" outlineLevel="0" collapsed="false">
      <c r="A418" s="26" t="s">
        <v>444</v>
      </c>
      <c r="B418" s="27" t="n">
        <v>414</v>
      </c>
      <c r="C418" s="16" t="n">
        <v>1.12453580901857</v>
      </c>
      <c r="D418" s="17" t="n">
        <v>1.02719598756299</v>
      </c>
      <c r="E418" s="17" t="n">
        <v>1.00088668299565</v>
      </c>
      <c r="F418" s="19" t="n">
        <v>0.769982229193761</v>
      </c>
      <c r="G418" s="28" t="n">
        <v>1.06002115904549</v>
      </c>
      <c r="H418" s="28" t="n">
        <v>0.539613336668692</v>
      </c>
      <c r="I418" s="29" t="n">
        <v>1.46046982174648</v>
      </c>
      <c r="J418" s="29" t="n">
        <v>0.969033475226039</v>
      </c>
      <c r="K418" s="29" t="n">
        <v>1.85482199008394</v>
      </c>
      <c r="L418" s="21" t="n">
        <v>1.05087282652574</v>
      </c>
      <c r="M418" s="21" t="n">
        <v>0.06513617365956</v>
      </c>
      <c r="N418" s="21" t="n">
        <v>0.308765376884642</v>
      </c>
      <c r="O418" s="21" t="n">
        <v>-0.348693663878578</v>
      </c>
      <c r="P418" s="21" t="n">
        <v>0.789872241635982</v>
      </c>
      <c r="Q418" s="21" t="n">
        <v>0.260773435847969</v>
      </c>
      <c r="R418" s="21" t="n">
        <v>0.297576668733422</v>
      </c>
      <c r="S418" s="21" t="n">
        <v>-0.821280747141871</v>
      </c>
      <c r="T418" s="21" t="n">
        <v>1.42810842901882</v>
      </c>
      <c r="U418" s="21" t="n">
        <v>0.443780089760677</v>
      </c>
      <c r="V418" s="22" t="n">
        <v>0.236701052176226</v>
      </c>
      <c r="W418" s="22" t="n">
        <v>0.531437464070629</v>
      </c>
    </row>
    <row r="419" customFormat="false" ht="14.4" hidden="false" customHeight="true" outlineLevel="0" collapsed="false">
      <c r="A419" s="26" t="s">
        <v>445</v>
      </c>
      <c r="B419" s="27" t="n">
        <v>365</v>
      </c>
      <c r="C419" s="16" t="n">
        <v>1.02941824592331</v>
      </c>
      <c r="D419" s="17" t="n">
        <v>1.15982964626996</v>
      </c>
      <c r="E419" s="17" t="n">
        <v>1.17619787075034</v>
      </c>
      <c r="F419" s="19" t="n">
        <v>0.734301652853689</v>
      </c>
      <c r="G419" s="28" t="n">
        <v>0.806176368914032</v>
      </c>
      <c r="H419" s="28" t="n">
        <v>0.748561654486083</v>
      </c>
      <c r="I419" s="29" t="n">
        <v>1.40190103334607</v>
      </c>
      <c r="J419" s="29" t="n">
        <v>1.43867978644961</v>
      </c>
      <c r="K419" s="29" t="n">
        <v>1.57127721370906</v>
      </c>
      <c r="L419" s="21" t="n">
        <v>1.12181525431454</v>
      </c>
      <c r="M419" s="21" t="n">
        <v>0.0804355957452692</v>
      </c>
      <c r="N419" s="21" t="n">
        <v>0.119778046715838</v>
      </c>
      <c r="O419" s="21" t="n">
        <v>-0.250049461406363</v>
      </c>
      <c r="P419" s="21" t="n">
        <v>0.763013225417935</v>
      </c>
      <c r="Q419" s="21" t="n">
        <v>0.0380542984298444</v>
      </c>
      <c r="R419" s="21" t="n">
        <v>0.00848560009501563</v>
      </c>
      <c r="S419" s="21" t="n">
        <v>-1.03394120809236</v>
      </c>
      <c r="T419" s="21" t="n">
        <v>1.47061934450158</v>
      </c>
      <c r="U419" s="21" t="n">
        <v>0.0890908196449309</v>
      </c>
      <c r="V419" s="22" t="n">
        <v>0.0117356522497643</v>
      </c>
      <c r="W419" s="22" t="n">
        <v>0.507316708801852</v>
      </c>
    </row>
    <row r="420" customFormat="false" ht="14.4" hidden="false" customHeight="true" outlineLevel="0" collapsed="false">
      <c r="A420" s="26" t="s">
        <v>446</v>
      </c>
      <c r="B420" s="27" t="n">
        <v>448</v>
      </c>
      <c r="C420" s="16" t="n">
        <v>1.17713969503197</v>
      </c>
      <c r="D420" s="17" t="n">
        <v>1.62062515587331</v>
      </c>
      <c r="E420" s="17" t="n">
        <v>1.2549835151389</v>
      </c>
      <c r="F420" s="19" t="n">
        <v>0.927219294506073</v>
      </c>
      <c r="G420" s="28" t="n">
        <v>0.782605224818888</v>
      </c>
      <c r="H420" s="28" t="n">
        <v>0.609353567824621</v>
      </c>
      <c r="I420" s="29" t="n">
        <v>1.26953753228251</v>
      </c>
      <c r="J420" s="29" t="n">
        <v>2.07080799422002</v>
      </c>
      <c r="K420" s="29" t="n">
        <v>2.05953256271095</v>
      </c>
      <c r="L420" s="21" t="n">
        <v>1.35091612201473</v>
      </c>
      <c r="M420" s="21" t="n">
        <v>0.236795560116541</v>
      </c>
      <c r="N420" s="21" t="n">
        <v>0.124141509940307</v>
      </c>
      <c r="O420" s="21" t="n">
        <v>0.275467337612968</v>
      </c>
      <c r="P420" s="21" t="n">
        <v>0.773059362383194</v>
      </c>
      <c r="Q420" s="21" t="n">
        <v>0.15914772278268</v>
      </c>
      <c r="R420" s="21" t="n">
        <v>0.132190754460601</v>
      </c>
      <c r="S420" s="21" t="n">
        <v>-0.954399347718181</v>
      </c>
      <c r="T420" s="21" t="n">
        <v>1.79995936307116</v>
      </c>
      <c r="U420" s="21" t="n">
        <v>0.459393374758295</v>
      </c>
      <c r="V420" s="22" t="n">
        <v>0.0945898595335847</v>
      </c>
      <c r="W420" s="22" t="n">
        <v>1.32150279734641</v>
      </c>
    </row>
    <row r="421" customFormat="false" ht="14.4" hidden="false" customHeight="true" outlineLevel="0" collapsed="false">
      <c r="A421" s="26" t="s">
        <v>447</v>
      </c>
      <c r="B421" s="27" t="n">
        <v>335</v>
      </c>
      <c r="C421" s="16" t="n">
        <v>0.976058743169399</v>
      </c>
      <c r="D421" s="17" t="n">
        <v>0.864959092903688</v>
      </c>
      <c r="E421" s="17" t="n">
        <v>1.10660577347162</v>
      </c>
      <c r="F421" s="19" t="n">
        <v>0.852439929960305</v>
      </c>
      <c r="G421" s="28" t="n">
        <v>0.768922640407244</v>
      </c>
      <c r="H421" s="28" t="n">
        <v>0.633130864124129</v>
      </c>
      <c r="I421" s="29" t="n">
        <v>1.14501762395721</v>
      </c>
      <c r="J421" s="29" t="n">
        <v>1.12489741808822</v>
      </c>
      <c r="K421" s="29" t="n">
        <v>1.74783103490382</v>
      </c>
      <c r="L421" s="21" t="n">
        <v>0.98254120318157</v>
      </c>
      <c r="M421" s="21" t="n">
        <v>0.120953694748165</v>
      </c>
      <c r="N421" s="21" t="n">
        <v>0.825916206562115</v>
      </c>
      <c r="O421" s="21" t="n">
        <v>-0.520133415114341</v>
      </c>
      <c r="P421" s="21" t="n">
        <v>0.751497811497226</v>
      </c>
      <c r="Q421" s="21" t="n">
        <v>0.110688007870734</v>
      </c>
      <c r="R421" s="21" t="n">
        <v>0.0602210889531423</v>
      </c>
      <c r="S421" s="21" t="n">
        <v>-1.12511629851761</v>
      </c>
      <c r="T421" s="21" t="n">
        <v>1.33924869231642</v>
      </c>
      <c r="U421" s="21" t="n">
        <v>0.353985668744806</v>
      </c>
      <c r="V421" s="22" t="n">
        <v>0.238799371335467</v>
      </c>
      <c r="W421" s="22" t="n">
        <v>0.28781097983826</v>
      </c>
    </row>
    <row r="422" customFormat="false" ht="14.4" hidden="false" customHeight="true" outlineLevel="0" collapsed="false">
      <c r="A422" s="26" t="s">
        <v>448</v>
      </c>
      <c r="B422" s="27" t="n">
        <v>437</v>
      </c>
      <c r="C422" s="16" t="n">
        <v>1.00282833251353</v>
      </c>
      <c r="D422" s="17" t="n">
        <v>0.919278410507939</v>
      </c>
      <c r="E422" s="17" t="n">
        <v>1.05968945643314</v>
      </c>
      <c r="F422" s="19" t="n">
        <v>0.784079674192056</v>
      </c>
      <c r="G422" s="28" t="n">
        <v>0.823777116969685</v>
      </c>
      <c r="H422" s="28" t="n">
        <v>0.713836839020382</v>
      </c>
      <c r="I422" s="29" t="n">
        <v>1.27898779361533</v>
      </c>
      <c r="J422" s="29" t="n">
        <v>1.11593098615019</v>
      </c>
      <c r="K422" s="29" t="n">
        <v>1.48449813529852</v>
      </c>
      <c r="L422" s="21" t="n">
        <v>0.99393206648487</v>
      </c>
      <c r="M422" s="21" t="n">
        <v>0.0706269999107399</v>
      </c>
      <c r="N422" s="21" t="n">
        <v>0.895353522597612</v>
      </c>
      <c r="O422" s="21" t="n">
        <v>-0.919934513250417</v>
      </c>
      <c r="P422" s="21" t="n">
        <v>0.773897876727374</v>
      </c>
      <c r="Q422" s="21" t="n">
        <v>0.055672865281046</v>
      </c>
      <c r="R422" s="21" t="n">
        <v>0.0196168407609953</v>
      </c>
      <c r="S422" s="21" t="n">
        <v>-0.947760279276531</v>
      </c>
      <c r="T422" s="21" t="n">
        <v>1.29313897168801</v>
      </c>
      <c r="U422" s="21" t="n">
        <v>0.184690627099658</v>
      </c>
      <c r="V422" s="22" t="n">
        <v>0.110764120373082</v>
      </c>
      <c r="W422" s="22" t="n">
        <v>-0.224186217988153</v>
      </c>
    </row>
    <row r="423" customFormat="false" ht="14.4" hidden="false" customHeight="true" outlineLevel="0" collapsed="false">
      <c r="A423" s="26" t="s">
        <v>449</v>
      </c>
      <c r="B423" s="27" t="n">
        <v>381</v>
      </c>
      <c r="C423" s="16" t="n">
        <v>0.975580601092896</v>
      </c>
      <c r="D423" s="17" t="n">
        <v>0.795202045169103</v>
      </c>
      <c r="E423" s="17" t="n">
        <v>0.997396389090443</v>
      </c>
      <c r="F423" s="19" t="n">
        <v>0.775203747673747</v>
      </c>
      <c r="G423" s="28" t="n">
        <v>0.760058230641557</v>
      </c>
      <c r="H423" s="28" t="n">
        <v>0.77856070535178</v>
      </c>
      <c r="I423" s="29" t="n">
        <v>1.25848282341313</v>
      </c>
      <c r="J423" s="29" t="n">
        <v>1.04623831847447</v>
      </c>
      <c r="K423" s="29" t="n">
        <v>1.2810772265212</v>
      </c>
      <c r="L423" s="21" t="n">
        <v>0.922726345117481</v>
      </c>
      <c r="M423" s="21" t="n">
        <v>0.110976652767515</v>
      </c>
      <c r="N423" s="21" t="n">
        <v>0.35111707415087</v>
      </c>
      <c r="O423" s="21" t="n">
        <v>-0.975976121836321</v>
      </c>
      <c r="P423" s="21" t="n">
        <v>0.771274227889028</v>
      </c>
      <c r="Q423" s="21" t="n">
        <v>0.0098572935892405</v>
      </c>
      <c r="R423" s="21" t="n">
        <v>0.000618530104941455</v>
      </c>
      <c r="S423" s="21" t="n">
        <v>-0.968533429223848</v>
      </c>
      <c r="T423" s="21" t="n">
        <v>1.19526612280293</v>
      </c>
      <c r="U423" s="21" t="n">
        <v>0.12955536117882</v>
      </c>
      <c r="V423" s="22" t="n">
        <v>0.120731342045701</v>
      </c>
      <c r="W423" s="22" t="n">
        <v>-0.418313085854956</v>
      </c>
    </row>
    <row r="424" customFormat="false" ht="14.4" hidden="false" customHeight="true" outlineLevel="0" collapsed="false">
      <c r="A424" s="26" t="s">
        <v>450</v>
      </c>
      <c r="B424" s="27" t="n">
        <v>292</v>
      </c>
      <c r="C424" s="16" t="n">
        <v>0.821958651420334</v>
      </c>
      <c r="D424" s="17" t="n">
        <v>1.11071440903038</v>
      </c>
      <c r="E424" s="17" t="n">
        <v>1.25131461225432</v>
      </c>
      <c r="F424" s="19" t="n">
        <v>0.993646921760658</v>
      </c>
      <c r="G424" s="28" t="n">
        <v>0.999693131434981</v>
      </c>
      <c r="H424" s="28" t="n">
        <v>1.64888295251977</v>
      </c>
      <c r="I424" s="29" t="n">
        <v>0.827214006725742</v>
      </c>
      <c r="J424" s="29" t="n">
        <v>1.11105535699344</v>
      </c>
      <c r="K424" s="29" t="n">
        <v>0.758886257112492</v>
      </c>
      <c r="L424" s="21" t="n">
        <v>1.06132922423501</v>
      </c>
      <c r="M424" s="21" t="n">
        <v>0.218896796764763</v>
      </c>
      <c r="N424" s="21" t="n">
        <v>0.675434714175928</v>
      </c>
      <c r="O424" s="21" t="n">
        <v>-0.782339455206416</v>
      </c>
      <c r="P424" s="21" t="n">
        <v>1.21407433523847</v>
      </c>
      <c r="Q424" s="21" t="n">
        <v>0.376567443374242</v>
      </c>
      <c r="R424" s="21" t="n">
        <v>0.428602937097299</v>
      </c>
      <c r="S424" s="21" t="n">
        <v>2.53740566301243</v>
      </c>
      <c r="T424" s="21" t="n">
        <v>0.899051873610557</v>
      </c>
      <c r="U424" s="21" t="n">
        <v>0.186751915831295</v>
      </c>
      <c r="V424" s="22" t="n">
        <v>0.447978247403916</v>
      </c>
      <c r="W424" s="22" t="n">
        <v>-1.93616968945077</v>
      </c>
    </row>
    <row r="425" customFormat="false" ht="14.4" hidden="false" customHeight="true" outlineLevel="0" collapsed="false">
      <c r="A425" s="26" t="s">
        <v>451</v>
      </c>
      <c r="B425" s="27" t="n">
        <v>76</v>
      </c>
      <c r="C425" s="16" t="n">
        <v>1.54180950460442</v>
      </c>
      <c r="D425" s="17" t="n">
        <v>0.719471021187676</v>
      </c>
      <c r="E425" s="17" t="n">
        <v>0</v>
      </c>
      <c r="F425" s="19" t="n">
        <v>2.0864973726717</v>
      </c>
      <c r="G425" s="28" t="n">
        <v>1.0866714970845</v>
      </c>
      <c r="H425" s="28" t="n">
        <v>0</v>
      </c>
      <c r="I425" s="29" t="n">
        <v>0.738946295738769</v>
      </c>
      <c r="J425" s="29" t="n">
        <v>0.662086953709554</v>
      </c>
      <c r="K425" s="29" t="e">
        <f aca="false"/>
        <v>#DIV/0!</v>
      </c>
      <c r="L425" s="21" t="n">
        <v>0.753760175264033</v>
      </c>
      <c r="M425" s="21" t="n">
        <v>0.77147647189502</v>
      </c>
      <c r="N425" s="21" t="n">
        <v>0.635915944135429</v>
      </c>
      <c r="O425" s="21" t="n">
        <v>-2.71530061793626</v>
      </c>
      <c r="P425" s="21" t="n">
        <v>1.5865844348781</v>
      </c>
      <c r="Q425" s="21" t="n">
        <v>0.706983656633485</v>
      </c>
      <c r="R425" s="21" t="n">
        <v>0.932409341347115</v>
      </c>
      <c r="S425" s="21" t="n">
        <v>5.48681262769673</v>
      </c>
      <c r="T425" s="21" t="n">
        <v>0.700516624724161</v>
      </c>
      <c r="U425" s="21" t="n">
        <v>0.054347761946392</v>
      </c>
      <c r="V425" s="22" t="e">
        <f aca="false"/>
        <v>#DIV/0!</v>
      </c>
      <c r="W425" s="22" t="n">
        <v>-2.71642770827724</v>
      </c>
    </row>
    <row r="426" customFormat="false" ht="14.4" hidden="false" customHeight="true" outlineLevel="0" collapsed="false">
      <c r="A426" s="26" t="s">
        <v>452</v>
      </c>
      <c r="B426" s="27" t="n">
        <v>427</v>
      </c>
      <c r="C426" s="16" t="n">
        <v>1.08100132625995</v>
      </c>
      <c r="D426" s="17" t="n">
        <v>1.30935487467328</v>
      </c>
      <c r="E426" s="17" t="n">
        <v>0.927238062689474</v>
      </c>
      <c r="F426" s="19" t="n">
        <v>0.825508552820991</v>
      </c>
      <c r="G426" s="28" t="n">
        <v>0.805113435993887</v>
      </c>
      <c r="H426" s="28" t="n">
        <v>0.664896168162249</v>
      </c>
      <c r="I426" s="29" t="n">
        <v>1.3094974274535</v>
      </c>
      <c r="J426" s="29" t="n">
        <v>1.62629862592831</v>
      </c>
      <c r="K426" s="29" t="n">
        <v>1.39456069547269</v>
      </c>
      <c r="L426" s="21" t="n">
        <v>1.1058647545409</v>
      </c>
      <c r="M426" s="21" t="n">
        <v>0.192267930372122</v>
      </c>
      <c r="N426" s="21" t="n">
        <v>0.440893171860371</v>
      </c>
      <c r="O426" s="21" t="n">
        <v>-1.22727893750526</v>
      </c>
      <c r="P426" s="21" t="n">
        <v>0.765172718992376</v>
      </c>
      <c r="Q426" s="21" t="n">
        <v>0.0874387224425655</v>
      </c>
      <c r="R426" s="21" t="n">
        <v>0.0432401884368664</v>
      </c>
      <c r="S426" s="21" t="n">
        <v>-1.01684308002869</v>
      </c>
      <c r="T426" s="21" t="n">
        <v>1.44345224961817</v>
      </c>
      <c r="U426" s="21" t="n">
        <v>0.163962001356531</v>
      </c>
      <c r="V426" s="22" t="n">
        <v>0.0426735054362799</v>
      </c>
      <c r="W426" s="22" t="n">
        <v>-0.163733943816943</v>
      </c>
    </row>
    <row r="427" customFormat="false" ht="14.4" hidden="false" customHeight="true" outlineLevel="0" collapsed="false">
      <c r="A427" s="26" t="s">
        <v>453</v>
      </c>
      <c r="B427" s="27" t="n">
        <v>384</v>
      </c>
      <c r="C427" s="16" t="n">
        <v>0.963199647421772</v>
      </c>
      <c r="D427" s="17" t="n">
        <v>0.916048044179414</v>
      </c>
      <c r="E427" s="17" t="n">
        <v>1.01146071538851</v>
      </c>
      <c r="F427" s="19" t="n">
        <v>0.777273967319216</v>
      </c>
      <c r="G427" s="28" t="n">
        <v>0.718381501621461</v>
      </c>
      <c r="H427" s="28" t="n">
        <v>0.890035481545356</v>
      </c>
      <c r="I427" s="29" t="n">
        <v>1.23920224775288</v>
      </c>
      <c r="J427" s="29" t="n">
        <v>1.27515539043224</v>
      </c>
      <c r="K427" s="29" t="n">
        <v>1.13642740807627</v>
      </c>
      <c r="L427" s="21" t="n">
        <v>0.963569468996564</v>
      </c>
      <c r="M427" s="21" t="n">
        <v>0.0477074106697424</v>
      </c>
      <c r="N427" s="21" t="n">
        <v>0.316936007774974</v>
      </c>
      <c r="O427" s="21" t="n">
        <v>-1.10698084392759</v>
      </c>
      <c r="P427" s="21" t="n">
        <v>0.795230316828678</v>
      </c>
      <c r="Q427" s="21" t="n">
        <v>0.0872243949346028</v>
      </c>
      <c r="R427" s="21" t="n">
        <v>0.0554948777196565</v>
      </c>
      <c r="S427" s="21" t="n">
        <v>-0.778857348941585</v>
      </c>
      <c r="T427" s="21" t="n">
        <v>1.2169283487538</v>
      </c>
      <c r="U427" s="21" t="n">
        <v>0.071996237433671</v>
      </c>
      <c r="V427" s="22" t="n">
        <v>0.0348109714739274</v>
      </c>
      <c r="W427" s="22" t="n">
        <v>-0.566112161034954</v>
      </c>
    </row>
    <row r="428" customFormat="false" ht="14.4" hidden="false" customHeight="true" outlineLevel="0" collapsed="false">
      <c r="A428" s="26" t="s">
        <v>454</v>
      </c>
      <c r="B428" s="27" t="n">
        <v>451</v>
      </c>
      <c r="C428" s="16" t="n">
        <v>1.19348705361773</v>
      </c>
      <c r="D428" s="17" t="n">
        <v>0.818385030952284</v>
      </c>
      <c r="E428" s="17" t="n">
        <v>1.22315254004262</v>
      </c>
      <c r="F428" s="19" t="n">
        <v>0.912431357697406</v>
      </c>
      <c r="G428" s="28" t="n">
        <v>1.01567226695211</v>
      </c>
      <c r="H428" s="28" t="n">
        <v>0.642347192602756</v>
      </c>
      <c r="I428" s="29" t="n">
        <v>1.30802941344496</v>
      </c>
      <c r="J428" s="29" t="n">
        <v>0.805756992270886</v>
      </c>
      <c r="K428" s="29" t="n">
        <v>1.90419224078255</v>
      </c>
      <c r="L428" s="21" t="n">
        <v>1.07834154153754</v>
      </c>
      <c r="M428" s="21" t="n">
        <v>0.22561704460868</v>
      </c>
      <c r="N428" s="21" t="n">
        <v>0.608648086421491</v>
      </c>
      <c r="O428" s="21" t="n">
        <v>-0.150152254488092</v>
      </c>
      <c r="P428" s="21" t="n">
        <v>0.856816939084091</v>
      </c>
      <c r="Q428" s="21" t="n">
        <v>0.192776101871473</v>
      </c>
      <c r="R428" s="21" t="n">
        <v>0.327092527484546</v>
      </c>
      <c r="S428" s="21" t="n">
        <v>-0.291235636705535</v>
      </c>
      <c r="T428" s="21" t="n">
        <v>1.33932621549946</v>
      </c>
      <c r="U428" s="21" t="n">
        <v>0.549886002874548</v>
      </c>
      <c r="V428" s="22" t="n">
        <v>0.397057363604932</v>
      </c>
      <c r="W428" s="22" t="n">
        <v>0.198195282407576</v>
      </c>
    </row>
    <row r="429" customFormat="false" ht="14.4" hidden="false" customHeight="true" outlineLevel="0" collapsed="false">
      <c r="A429" s="26" t="s">
        <v>455</v>
      </c>
      <c r="B429" s="27" t="n">
        <v>472</v>
      </c>
      <c r="C429" s="16" t="n">
        <v>1.04980071496076</v>
      </c>
      <c r="D429" s="17" t="n">
        <v>0.843414587352512</v>
      </c>
      <c r="E429" s="17" t="n">
        <v>1.38691227385074</v>
      </c>
      <c r="F429" s="19" t="n">
        <v>0.902978936810431</v>
      </c>
      <c r="G429" s="28" t="n">
        <v>0.964446975737555</v>
      </c>
      <c r="H429" s="28" t="n">
        <v>0.810521484888644</v>
      </c>
      <c r="I429" s="29" t="n">
        <v>1.16259712399156</v>
      </c>
      <c r="J429" s="29" t="n">
        <v>0.874505917453383</v>
      </c>
      <c r="K429" s="29" t="n">
        <v>1.71113573138815</v>
      </c>
      <c r="L429" s="21" t="n">
        <v>1.09337585872134</v>
      </c>
      <c r="M429" s="21" t="n">
        <v>0.27435657213296</v>
      </c>
      <c r="N429" s="21" t="n">
        <v>0.615251705935066</v>
      </c>
      <c r="O429" s="21" t="n">
        <v>-1.52772653466875</v>
      </c>
      <c r="P429" s="21" t="n">
        <v>0.892649132478877</v>
      </c>
      <c r="Q429" s="21" t="n">
        <v>0.0774809191118417</v>
      </c>
      <c r="R429" s="21" t="n">
        <v>0.13847056998963</v>
      </c>
      <c r="S429" s="21" t="n">
        <v>-0.00752864228917788</v>
      </c>
      <c r="T429" s="21" t="n">
        <v>1.2494129242777</v>
      </c>
      <c r="U429" s="21" t="n">
        <v>0.42501776289424</v>
      </c>
      <c r="V429" s="22" t="n">
        <v>0.4163819884931</v>
      </c>
      <c r="W429" s="22" t="n">
        <v>-0.895912874812908</v>
      </c>
    </row>
    <row r="430" customFormat="false" ht="14.4" hidden="false" customHeight="true" outlineLevel="0" collapsed="false">
      <c r="A430" s="26" t="s">
        <v>456</v>
      </c>
      <c r="B430" s="27" t="n">
        <v>450</v>
      </c>
      <c r="C430" s="16" t="n">
        <v>0.97510975904864</v>
      </c>
      <c r="D430" s="17" t="n">
        <v>1.38896765569128</v>
      </c>
      <c r="E430" s="17" t="n">
        <v>2.11007080497697</v>
      </c>
      <c r="F430" s="19" t="n">
        <v>0.822372656693808</v>
      </c>
      <c r="G430" s="28" t="n">
        <v>0.689463396472286</v>
      </c>
      <c r="H430" s="28" t="n">
        <v>1.15569258849663</v>
      </c>
      <c r="I430" s="29" t="n">
        <v>1.18572735986734</v>
      </c>
      <c r="J430" s="29" t="n">
        <v>2.01456330067424</v>
      </c>
      <c r="K430" s="29" t="n">
        <v>1.82580629657047</v>
      </c>
      <c r="L430" s="21" t="n">
        <v>1.49138273990563</v>
      </c>
      <c r="M430" s="21" t="n">
        <v>0.574369899150066</v>
      </c>
      <c r="N430" s="21" t="n">
        <v>0.276588500178468</v>
      </c>
      <c r="O430" s="21" t="n">
        <v>0.636381240406663</v>
      </c>
      <c r="P430" s="21" t="n">
        <v>0.889176213887573</v>
      </c>
      <c r="Q430" s="21" t="n">
        <v>0.240186284608891</v>
      </c>
      <c r="R430" s="21" t="n">
        <v>0.508015821926092</v>
      </c>
      <c r="S430" s="21" t="n">
        <v>-0.0350260183089988</v>
      </c>
      <c r="T430" s="21" t="n">
        <v>1.67536565237068</v>
      </c>
      <c r="U430" s="21" t="n">
        <v>0.434415175567972</v>
      </c>
      <c r="V430" s="22" t="n">
        <v>0.114673073789116</v>
      </c>
      <c r="W430" s="22" t="n">
        <v>0.691321634353668</v>
      </c>
    </row>
    <row r="431" customFormat="false" ht="14.4" hidden="false" customHeight="true" outlineLevel="0" collapsed="false">
      <c r="A431" s="26" t="s">
        <v>457</v>
      </c>
      <c r="B431" s="27" t="n">
        <v>412</v>
      </c>
      <c r="C431" s="16" t="n">
        <v>1.50914245798578</v>
      </c>
      <c r="D431" s="17" t="n">
        <v>0.561690168867666</v>
      </c>
      <c r="E431" s="17" t="n">
        <v>2.22637070620003</v>
      </c>
      <c r="F431" s="19" t="n">
        <v>1.19375125376128</v>
      </c>
      <c r="G431" s="28" t="n">
        <v>0.788882560656111</v>
      </c>
      <c r="H431" s="28" t="n">
        <v>1.6399263640442</v>
      </c>
      <c r="I431" s="29" t="n">
        <v>1.26420177841134</v>
      </c>
      <c r="J431" s="29" t="n">
        <v>0.712007334020048</v>
      </c>
      <c r="K431" s="29" t="n">
        <v>1.35760406992275</v>
      </c>
      <c r="L431" s="21" t="n">
        <v>1.43240111101783</v>
      </c>
      <c r="M431" s="21" t="n">
        <v>0.834989370347988</v>
      </c>
      <c r="N431" s="21" t="n">
        <v>0.46440345395893</v>
      </c>
      <c r="O431" s="21" t="n">
        <v>0.305347764661696</v>
      </c>
      <c r="P431" s="21" t="n">
        <v>1.2075200594872</v>
      </c>
      <c r="Q431" s="21" t="n">
        <v>0.425688940224732</v>
      </c>
      <c r="R431" s="21" t="n">
        <v>0.487365580677417</v>
      </c>
      <c r="S431" s="21" t="n">
        <v>2.48551115983531</v>
      </c>
      <c r="T431" s="21" t="n">
        <v>1.11127106078471</v>
      </c>
      <c r="U431" s="21" t="n">
        <v>0.348912080111025</v>
      </c>
      <c r="V431" s="22" t="n">
        <v>0.636184494962848</v>
      </c>
      <c r="W431" s="22" t="n">
        <v>-1.22839862876073</v>
      </c>
    </row>
    <row r="432" customFormat="false" ht="14.4" hidden="false" customHeight="true" outlineLevel="0" collapsed="false">
      <c r="A432" s="26" t="s">
        <v>458</v>
      </c>
      <c r="B432" s="27" t="n">
        <v>293</v>
      </c>
      <c r="C432" s="16" t="n">
        <v>0.917862204860511</v>
      </c>
      <c r="D432" s="17" t="n">
        <v>0.781374863283336</v>
      </c>
      <c r="E432" s="17" t="n">
        <v>2.24967347219358</v>
      </c>
      <c r="F432" s="19" t="n">
        <v>1.06542321530013</v>
      </c>
      <c r="G432" s="28" t="n">
        <v>1.09847814957882</v>
      </c>
      <c r="H432" s="28" t="n">
        <v>1.45771871841104</v>
      </c>
      <c r="I432" s="29" t="n">
        <v>0.861500098439236</v>
      </c>
      <c r="J432" s="29" t="n">
        <v>0.711324903078805</v>
      </c>
      <c r="K432" s="29" t="n">
        <v>1.54328365533084</v>
      </c>
      <c r="L432" s="21" t="n">
        <v>1.31630351344581</v>
      </c>
      <c r="M432" s="21" t="n">
        <v>0.811197761660073</v>
      </c>
      <c r="N432" s="21" t="n">
        <v>0.569063364285546</v>
      </c>
      <c r="O432" s="21" t="n">
        <v>-1.17650755453099</v>
      </c>
      <c r="P432" s="21" t="n">
        <v>1.20720669442999</v>
      </c>
      <c r="Q432" s="21" t="n">
        <v>0.217578406073192</v>
      </c>
      <c r="R432" s="21" t="n">
        <v>0.240827199049739</v>
      </c>
      <c r="S432" s="21" t="n">
        <v>2.48303004299283</v>
      </c>
      <c r="T432" s="21" t="n">
        <v>1.0387028856163</v>
      </c>
      <c r="U432" s="21" t="n">
        <v>0.44338410233079</v>
      </c>
      <c r="V432" s="22" t="n">
        <v>0.893698081110578</v>
      </c>
      <c r="W432" s="22" t="n">
        <v>-2.13787790689376</v>
      </c>
    </row>
    <row r="433" customFormat="false" ht="14.4" hidden="false" customHeight="true" outlineLevel="0" collapsed="false">
      <c r="A433" s="26" t="s">
        <v>459</v>
      </c>
      <c r="B433" s="27" t="n">
        <v>370</v>
      </c>
      <c r="C433" s="16" t="n">
        <v>1.2165016230431</v>
      </c>
      <c r="D433" s="17" t="n">
        <v>1.06900374116669</v>
      </c>
      <c r="E433" s="17" t="n">
        <v>1.76543815451727</v>
      </c>
      <c r="F433" s="19" t="n">
        <v>1.28803410230692</v>
      </c>
      <c r="G433" s="28" t="n">
        <v>1.31822758856362</v>
      </c>
      <c r="H433" s="28" t="n">
        <v>1.61809340628175</v>
      </c>
      <c r="I433" s="29" t="n">
        <v>0.944463831248179</v>
      </c>
      <c r="J433" s="29" t="n">
        <v>0.810940197611484</v>
      </c>
      <c r="K433" s="29" t="n">
        <v>1.09106071853671</v>
      </c>
      <c r="L433" s="21" t="n">
        <v>1.35031450624235</v>
      </c>
      <c r="M433" s="21" t="n">
        <v>0.366994058272493</v>
      </c>
      <c r="N433" s="21" t="n">
        <v>0.240079039786021</v>
      </c>
      <c r="O433" s="21" t="n">
        <v>0.399328087654412</v>
      </c>
      <c r="P433" s="21" t="n">
        <v>1.40811836571743</v>
      </c>
      <c r="Q433" s="21" t="n">
        <v>0.182469312209132</v>
      </c>
      <c r="R433" s="21" t="n">
        <v>0.0606352476251032</v>
      </c>
      <c r="S433" s="21" t="n">
        <v>4.07377961771519</v>
      </c>
      <c r="T433" s="21" t="n">
        <v>0.948821582465457</v>
      </c>
      <c r="U433" s="21" t="n">
        <v>0.140111095412207</v>
      </c>
      <c r="V433" s="22" t="n">
        <v>0.591638147763133</v>
      </c>
      <c r="W433" s="22" t="n">
        <v>-1.82953662318209</v>
      </c>
    </row>
    <row r="434" customFormat="false" ht="14.4" hidden="false" customHeight="true" outlineLevel="0" collapsed="false">
      <c r="A434" s="23" t="s">
        <v>460</v>
      </c>
      <c r="B434" s="1" t="n">
        <v>98</v>
      </c>
      <c r="C434" s="15" t="n">
        <v>0.624187739036798</v>
      </c>
      <c r="D434" s="10" t="n">
        <v>0.791483294705867</v>
      </c>
      <c r="E434" s="17" t="n">
        <v>1.7775628646017</v>
      </c>
      <c r="F434" s="18" t="n">
        <v>0.705540493832031</v>
      </c>
      <c r="G434" s="24" t="n">
        <v>0.771306141882241</v>
      </c>
      <c r="H434" s="24" t="n">
        <v>0.681801335162766</v>
      </c>
      <c r="I434" s="20" t="n">
        <v>0.884694421501764</v>
      </c>
      <c r="J434" s="25" t="n">
        <v>1.02615972015261</v>
      </c>
      <c r="K434" s="25" t="n">
        <v>2.60715662015732</v>
      </c>
      <c r="L434" s="21" t="n">
        <v>1.06441129944812</v>
      </c>
      <c r="M434" s="21" t="n">
        <v>0.623246192846299</v>
      </c>
      <c r="N434" s="21" t="n">
        <v>0.874426886436671</v>
      </c>
      <c r="O434" s="21" t="n">
        <v>-1.20953971513266</v>
      </c>
      <c r="P434" s="21" t="n">
        <v>0.719549323625679</v>
      </c>
      <c r="Q434" s="21" t="n">
        <v>0.0463676944716181</v>
      </c>
      <c r="R434" s="21" t="n">
        <v>0.00898897288171433</v>
      </c>
      <c r="S434" s="21" t="n">
        <v>-1.37807344714427</v>
      </c>
      <c r="T434" s="21" t="n">
        <v>1.50600358727056</v>
      </c>
      <c r="U434" s="21" t="n">
        <v>0.956246102767151</v>
      </c>
      <c r="V434" s="22" t="n">
        <v>0.45614399896854</v>
      </c>
      <c r="W434" s="22" t="n">
        <v>0.170726979516687</v>
      </c>
    </row>
    <row r="435" customFormat="false" ht="14.4" hidden="false" customHeight="true" outlineLevel="0" collapsed="false">
      <c r="A435" s="23" t="s">
        <v>461</v>
      </c>
      <c r="B435" s="1" t="n">
        <v>264</v>
      </c>
      <c r="C435" s="15" t="n">
        <v>0.85801081775297</v>
      </c>
      <c r="D435" s="10" t="n">
        <v>0.912096428695812</v>
      </c>
      <c r="E435" s="17" t="n">
        <v>1.69360856979864</v>
      </c>
      <c r="F435" s="18" t="n">
        <v>0.743592229326747</v>
      </c>
      <c r="G435" s="24" t="n">
        <v>0.901853818535908</v>
      </c>
      <c r="H435" s="24" t="n">
        <v>0.612142728074744</v>
      </c>
      <c r="I435" s="20" t="n">
        <v>1.15387275971108</v>
      </c>
      <c r="J435" s="25" t="n">
        <v>1.01135728423985</v>
      </c>
      <c r="K435" s="25" t="n">
        <v>2.76668902875842</v>
      </c>
      <c r="L435" s="21" t="n">
        <v>1.15457193874914</v>
      </c>
      <c r="M435" s="21" t="n">
        <v>0.467602053607191</v>
      </c>
      <c r="N435" s="21" t="n">
        <v>0.624732826974443</v>
      </c>
      <c r="O435" s="21" t="n">
        <v>-0.485065914628973</v>
      </c>
      <c r="P435" s="21" t="n">
        <v>0.752529591979133</v>
      </c>
      <c r="Q435" s="21" t="n">
        <v>0.145062180882663</v>
      </c>
      <c r="R435" s="21" t="n">
        <v>0.0979897576663692</v>
      </c>
      <c r="S435" s="21" t="n">
        <v>-1.11694701520877</v>
      </c>
      <c r="T435" s="21" t="n">
        <v>1.64397302423645</v>
      </c>
      <c r="U435" s="21" t="n">
        <v>0.974908244551522</v>
      </c>
      <c r="V435" s="22" t="n">
        <v>0.371046905557951</v>
      </c>
      <c r="W435" s="22" t="n">
        <v>0.89201759247255</v>
      </c>
    </row>
    <row r="436" customFormat="false" ht="14.4" hidden="false" customHeight="true" outlineLevel="0" collapsed="false">
      <c r="A436" s="23" t="s">
        <v>462</v>
      </c>
      <c r="B436" s="1" t="n">
        <v>97</v>
      </c>
      <c r="C436" s="15" t="n">
        <v>0.751290334558687</v>
      </c>
      <c r="D436" s="10" t="n">
        <v>1.0090476159475</v>
      </c>
      <c r="E436" s="17" t="n">
        <v>1.2453530298595</v>
      </c>
      <c r="F436" s="18" t="n">
        <v>0.837459464141901</v>
      </c>
      <c r="G436" s="24" t="n">
        <v>0.920042453578797</v>
      </c>
      <c r="H436" s="24" t="n">
        <v>0.672112101633328</v>
      </c>
      <c r="I436" s="20" t="n">
        <v>0.89710650691433</v>
      </c>
      <c r="J436" s="25" t="n">
        <v>1.0967402776062</v>
      </c>
      <c r="K436" s="25" t="n">
        <v>1.85289481744655</v>
      </c>
      <c r="L436" s="21" t="n">
        <v>1.00189699345523</v>
      </c>
      <c r="M436" s="21" t="n">
        <v>0.247108954256004</v>
      </c>
      <c r="N436" s="21" t="n">
        <v>0.99059835638443</v>
      </c>
      <c r="O436" s="21" t="n">
        <v>-0.671529686271177</v>
      </c>
      <c r="P436" s="21" t="n">
        <v>0.809871339784675</v>
      </c>
      <c r="Q436" s="21" t="n">
        <v>0.126246557608964</v>
      </c>
      <c r="R436" s="21" t="n">
        <v>0.12088919853598</v>
      </c>
      <c r="S436" s="21" t="n">
        <v>-0.662934760216348</v>
      </c>
      <c r="T436" s="21" t="n">
        <v>1.28224720065569</v>
      </c>
      <c r="U436" s="21" t="n">
        <v>0.504175006829944</v>
      </c>
      <c r="V436" s="22" t="n">
        <v>0.434515254566672</v>
      </c>
      <c r="W436" s="22" t="n">
        <v>-0.120147114614953</v>
      </c>
    </row>
    <row r="437" customFormat="false" ht="14.4" hidden="false" customHeight="true" outlineLevel="0" collapsed="false">
      <c r="A437" s="23" t="s">
        <v>463</v>
      </c>
      <c r="B437" s="1" t="n">
        <v>339</v>
      </c>
      <c r="C437" s="15" t="n">
        <v>0.899799945664255</v>
      </c>
      <c r="D437" s="10" t="n">
        <v>1.00482923945248</v>
      </c>
      <c r="E437" s="17" t="n">
        <v>1.57579496714488</v>
      </c>
      <c r="F437" s="18" t="n">
        <v>0.770601599150267</v>
      </c>
      <c r="G437" s="24" t="n">
        <v>1.3856422784135</v>
      </c>
      <c r="H437" s="24" t="n">
        <v>0.60923034406522</v>
      </c>
      <c r="I437" s="20" t="n">
        <v>1.1676590687801</v>
      </c>
      <c r="J437" s="25" t="n">
        <v>0.725172185567959</v>
      </c>
      <c r="K437" s="25" t="n">
        <v>2.58653394811238</v>
      </c>
      <c r="L437" s="21" t="n">
        <v>1.16014138408721</v>
      </c>
      <c r="M437" s="21" t="n">
        <v>0.363777011326892</v>
      </c>
      <c r="N437" s="21" t="n">
        <v>0.52542677797764</v>
      </c>
      <c r="O437" s="21" t="n">
        <v>-0.251256327812395</v>
      </c>
      <c r="P437" s="21" t="n">
        <v>0.921824740542995</v>
      </c>
      <c r="Q437" s="21" t="n">
        <v>0.409701356867562</v>
      </c>
      <c r="R437" s="21" t="n">
        <v>0.772437329320322</v>
      </c>
      <c r="S437" s="21" t="n">
        <v>0.223473796856648</v>
      </c>
      <c r="T437" s="21" t="n">
        <v>1.49312173415348</v>
      </c>
      <c r="U437" s="21" t="n">
        <v>0.972425504951192</v>
      </c>
      <c r="V437" s="22" t="n">
        <v>0.472401389389265</v>
      </c>
      <c r="W437" s="22" t="n">
        <v>0.470584491535769</v>
      </c>
    </row>
    <row r="438" customFormat="false" ht="14.4" hidden="false" customHeight="true" outlineLevel="0" collapsed="false">
      <c r="A438" s="23" t="s">
        <v>464</v>
      </c>
      <c r="B438" s="1" t="n">
        <v>191</v>
      </c>
      <c r="C438" s="15" t="n">
        <v>0.921168913148416</v>
      </c>
      <c r="D438" s="10" t="n">
        <v>1.29651571573657</v>
      </c>
      <c r="E438" s="17" t="n">
        <v>1.61111616201478</v>
      </c>
      <c r="F438" s="18" t="n">
        <v>0.707255843553244</v>
      </c>
      <c r="G438" s="24" t="n">
        <v>0.83130653864466</v>
      </c>
      <c r="H438" s="24" t="n">
        <v>0.784427034247394</v>
      </c>
      <c r="I438" s="20" t="n">
        <v>1.30245500485436</v>
      </c>
      <c r="J438" s="25" t="n">
        <v>1.559612075048</v>
      </c>
      <c r="K438" s="25" t="n">
        <v>2.05387638578844</v>
      </c>
      <c r="L438" s="21" t="n">
        <v>1.27626693029992</v>
      </c>
      <c r="M438" s="21" t="n">
        <v>0.345419037602608</v>
      </c>
      <c r="N438" s="21" t="n">
        <v>0.300234057487003</v>
      </c>
      <c r="O438" s="21" t="n">
        <v>-0.839117757626942</v>
      </c>
      <c r="P438" s="21" t="n">
        <v>0.774329805481766</v>
      </c>
      <c r="Q438" s="21" t="n">
        <v>0.0626387201315991</v>
      </c>
      <c r="R438" s="21" t="n">
        <v>0.0247324809771339</v>
      </c>
      <c r="S438" s="21" t="n">
        <v>-0.944340415821331</v>
      </c>
      <c r="T438" s="21" t="n">
        <v>1.63864782189694</v>
      </c>
      <c r="U438" s="21" t="n">
        <v>0.381894631922468</v>
      </c>
      <c r="V438" s="22" t="n">
        <v>0.101386930122398</v>
      </c>
      <c r="W438" s="22" t="n">
        <v>0.372977405648043</v>
      </c>
    </row>
    <row r="439" customFormat="false" ht="14.4" hidden="false" customHeight="true" outlineLevel="0" collapsed="false">
      <c r="A439" s="23" t="s">
        <v>465</v>
      </c>
      <c r="B439" s="1" t="n">
        <v>197</v>
      </c>
      <c r="C439" s="15" t="n">
        <v>1.14678060707847</v>
      </c>
      <c r="D439" s="10" t="n">
        <v>1.20913514695213</v>
      </c>
      <c r="E439" s="17" t="n">
        <v>1.72372963722031</v>
      </c>
      <c r="F439" s="18" t="n">
        <v>1.02134869821413</v>
      </c>
      <c r="G439" s="24" t="n">
        <v>1.32464554606169</v>
      </c>
      <c r="H439" s="24" t="n">
        <v>0.668519679850342</v>
      </c>
      <c r="I439" s="20" t="n">
        <v>1.12281007366403</v>
      </c>
      <c r="J439" s="25" t="n">
        <v>0.912799012948797</v>
      </c>
      <c r="K439" s="25" t="n">
        <v>2.57842766514546</v>
      </c>
      <c r="L439" s="21" t="n">
        <v>1.35988179708364</v>
      </c>
      <c r="M439" s="21" t="n">
        <v>0.316640111545909</v>
      </c>
      <c r="N439" s="21" t="n">
        <v>0.187846178617631</v>
      </c>
      <c r="O439" s="21" t="n">
        <v>1.01934493631177</v>
      </c>
      <c r="P439" s="21" t="n">
        <v>1.00483797470872</v>
      </c>
      <c r="Q439" s="21" t="n">
        <v>0.328374391618625</v>
      </c>
      <c r="R439" s="21" t="n">
        <v>0.981958640891974</v>
      </c>
      <c r="S439" s="21" t="n">
        <v>0.880744059451468</v>
      </c>
      <c r="T439" s="21" t="n">
        <v>1.5380122505861</v>
      </c>
      <c r="U439" s="21" t="n">
        <v>0.907124212853586</v>
      </c>
      <c r="V439" s="22" t="n">
        <v>0.412294477689637</v>
      </c>
      <c r="W439" s="22" t="n">
        <v>0.783594576393852</v>
      </c>
    </row>
    <row r="440" customFormat="false" ht="14.4" hidden="false" customHeight="true" outlineLevel="0" collapsed="false">
      <c r="A440" s="23" t="s">
        <v>466</v>
      </c>
      <c r="B440" s="1" t="n">
        <v>54</v>
      </c>
      <c r="C440" s="15" t="n">
        <v>1.32922100011339</v>
      </c>
      <c r="D440" s="10" t="n">
        <v>1.09918974950865</v>
      </c>
      <c r="E440" s="17" t="n">
        <v>1.495035578841</v>
      </c>
      <c r="F440" s="18" t="n">
        <v>0.766348967034013</v>
      </c>
      <c r="G440" s="24" t="n">
        <v>1.07727860972453</v>
      </c>
      <c r="H440" s="24" t="n">
        <v>1.12241984999148</v>
      </c>
      <c r="I440" s="20" t="n">
        <v>1.73448527667213</v>
      </c>
      <c r="J440" s="25" t="n">
        <v>1.02033934358886</v>
      </c>
      <c r="K440" s="25" t="n">
        <v>1.33197535561434</v>
      </c>
      <c r="L440" s="21" t="n">
        <v>1.30781544282101</v>
      </c>
      <c r="M440" s="21" t="n">
        <v>0.198789156047813</v>
      </c>
      <c r="N440" s="21" t="n">
        <v>0.115440358565354</v>
      </c>
      <c r="O440" s="21" t="n">
        <v>0.504707913250684</v>
      </c>
      <c r="P440" s="21" t="n">
        <v>0.988682475583343</v>
      </c>
      <c r="Q440" s="21" t="n">
        <v>0.193864836061367</v>
      </c>
      <c r="R440" s="21" t="n">
        <v>0.928683374550942</v>
      </c>
      <c r="S440" s="21" t="n">
        <v>0.752830368830902</v>
      </c>
      <c r="T440" s="21" t="n">
        <v>1.36226665862511</v>
      </c>
      <c r="U440" s="21" t="n">
        <v>0.358035299535412</v>
      </c>
      <c r="V440" s="22" t="n">
        <v>0.22178021525576</v>
      </c>
      <c r="W440" s="22" t="n">
        <v>-0.0861760041333678</v>
      </c>
    </row>
    <row r="441" customFormat="false" ht="14.4" hidden="false" customHeight="true" outlineLevel="0" collapsed="false">
      <c r="A441" s="23" t="s">
        <v>467</v>
      </c>
      <c r="B441" s="1" t="n">
        <v>22</v>
      </c>
      <c r="C441" s="15" t="n">
        <v>0.627135950572303</v>
      </c>
      <c r="D441" s="10" t="n">
        <v>1.25508688703168</v>
      </c>
      <c r="E441" s="17" t="n">
        <v>1.40446386281693</v>
      </c>
      <c r="F441" s="18" t="n">
        <v>0.572311054516935</v>
      </c>
      <c r="G441" s="24" t="n">
        <v>0.947005658206839</v>
      </c>
      <c r="H441" s="24" t="n">
        <v>0.870044163427498</v>
      </c>
      <c r="I441" s="20" t="n">
        <v>1.09579562656123</v>
      </c>
      <c r="J441" s="25" t="n">
        <v>1.32532142353637</v>
      </c>
      <c r="K441" s="25" t="n">
        <v>1.61424433592441</v>
      </c>
      <c r="L441" s="21" t="n">
        <v>1.09556223347364</v>
      </c>
      <c r="M441" s="21" t="n">
        <v>0.41248728114726</v>
      </c>
      <c r="N441" s="21" t="n">
        <v>0.727034834071748</v>
      </c>
      <c r="O441" s="21" t="n">
        <v>-0.372785392207501</v>
      </c>
      <c r="P441" s="21" t="n">
        <v>0.796453625383757</v>
      </c>
      <c r="Q441" s="21" t="n">
        <v>0.197890593449409</v>
      </c>
      <c r="R441" s="21" t="n">
        <v>0.216771529297779</v>
      </c>
      <c r="S441" s="21" t="n">
        <v>-0.769171612163441</v>
      </c>
      <c r="T441" s="21" t="n">
        <v>1.34512046200734</v>
      </c>
      <c r="U441" s="21" t="n">
        <v>0.259790814894153</v>
      </c>
      <c r="V441" s="22" t="n">
        <v>0.148051466100054</v>
      </c>
      <c r="W441" s="22" t="n">
        <v>-0.00584401837512288</v>
      </c>
    </row>
    <row r="442" customFormat="false" ht="14.4" hidden="false" customHeight="true" outlineLevel="0" collapsed="false">
      <c r="A442" s="23" t="s">
        <v>468</v>
      </c>
      <c r="B442" s="1" t="n">
        <v>18</v>
      </c>
      <c r="C442" s="15" t="n">
        <v>0.89707029074301</v>
      </c>
      <c r="D442" s="10" t="n">
        <v>0.838194317856306</v>
      </c>
      <c r="E442" s="17" t="n">
        <v>0.714308788272668</v>
      </c>
      <c r="F442" s="18" t="n">
        <v>1.11930857683437</v>
      </c>
      <c r="G442" s="24" t="n">
        <v>0.921421202983654</v>
      </c>
      <c r="H442" s="24" t="n">
        <v>0.729097804530114</v>
      </c>
      <c r="I442" s="20" t="n">
        <v>0.801450385808802</v>
      </c>
      <c r="J442" s="25" t="n">
        <v>0.909675526395691</v>
      </c>
      <c r="K442" s="25" t="n">
        <v>0.979716004950835</v>
      </c>
      <c r="L442" s="21" t="n">
        <v>0.816524465623994</v>
      </c>
      <c r="M442" s="21" t="n">
        <v>0.0932878800709501</v>
      </c>
      <c r="N442" s="21" t="n">
        <v>0.0764254114479867</v>
      </c>
      <c r="O442" s="21" t="n">
        <v>-1.27773811504487</v>
      </c>
      <c r="P442" s="21" t="n">
        <v>0.92327586144938</v>
      </c>
      <c r="Q442" s="21" t="n">
        <v>0.195111997386347</v>
      </c>
      <c r="R442" s="21" t="n">
        <v>0.5660918614601</v>
      </c>
      <c r="S442" s="21" t="n">
        <v>0.234963273550121</v>
      </c>
      <c r="T442" s="21" t="n">
        <v>0.896947305718443</v>
      </c>
      <c r="U442" s="21" t="n">
        <v>0.0898118224023404</v>
      </c>
      <c r="V442" s="22" t="n">
        <v>0.185228170716283</v>
      </c>
      <c r="W442" s="22" t="n">
        <v>-1.44556513131361</v>
      </c>
    </row>
    <row r="443" customFormat="false" ht="14.4" hidden="false" customHeight="true" outlineLevel="0" collapsed="false">
      <c r="A443" s="23" t="s">
        <v>469</v>
      </c>
      <c r="B443" s="1" t="n">
        <v>286</v>
      </c>
      <c r="C443" s="15" t="n">
        <v>0.852132678011312</v>
      </c>
      <c r="D443" s="10" t="n">
        <v>0.617281619475737</v>
      </c>
      <c r="E443" s="17" t="n">
        <v>1.48614168902787</v>
      </c>
      <c r="F443" s="18" t="n">
        <v>0.775448786306486</v>
      </c>
      <c r="G443" s="24" t="n">
        <v>0.909322999858589</v>
      </c>
      <c r="H443" s="24" t="n">
        <v>0.733378684325209</v>
      </c>
      <c r="I443" s="20" t="n">
        <v>1.09888969208409</v>
      </c>
      <c r="J443" s="25" t="n">
        <v>0.678836474576946</v>
      </c>
      <c r="K443" s="25" t="n">
        <v>2.0264315295655</v>
      </c>
      <c r="L443" s="21" t="n">
        <v>0.985185328838306</v>
      </c>
      <c r="M443" s="21" t="n">
        <v>0.44945156695088</v>
      </c>
      <c r="N443" s="21" t="n">
        <v>0.959663227258807</v>
      </c>
      <c r="O443" s="21" t="n">
        <v>-0.765949119722201</v>
      </c>
      <c r="P443" s="21" t="n">
        <v>0.806050156830094</v>
      </c>
      <c r="Q443" s="21" t="n">
        <v>0.0918772738525149</v>
      </c>
      <c r="R443" s="21" t="n">
        <v>0.0673349984407903</v>
      </c>
      <c r="S443" s="21" t="n">
        <v>-0.693189573791811</v>
      </c>
      <c r="T443" s="21" t="n">
        <v>1.26805256540884</v>
      </c>
      <c r="U443" s="21" t="n">
        <v>0.689539822157516</v>
      </c>
      <c r="V443" s="22" t="n">
        <v>0.570126504668867</v>
      </c>
      <c r="W443" s="22" t="n">
        <v>-0.182565275545316</v>
      </c>
    </row>
    <row r="444" customFormat="false" ht="14.4" hidden="false" customHeight="true" outlineLevel="0" collapsed="false">
      <c r="A444" s="23" t="s">
        <v>470</v>
      </c>
      <c r="B444" s="1" t="n">
        <v>343</v>
      </c>
      <c r="C444" s="15" t="n">
        <v>0.726612994670598</v>
      </c>
      <c r="D444" s="10" t="n">
        <v>0.721562984368515</v>
      </c>
      <c r="E444" s="17" t="n">
        <v>0.920088816062057</v>
      </c>
      <c r="F444" s="18" t="n">
        <v>0.516162793463524</v>
      </c>
      <c r="G444" s="24" t="n">
        <v>0.749292489725102</v>
      </c>
      <c r="H444" s="24" t="n">
        <v>1.13057005811439</v>
      </c>
      <c r="I444" s="20" t="n">
        <v>1.40772059488233</v>
      </c>
      <c r="J444" s="25" t="n">
        <v>0.962992415195886</v>
      </c>
      <c r="K444" s="25" t="n">
        <v>0.813827333793555</v>
      </c>
      <c r="L444" s="21" t="n">
        <v>0.789421598367057</v>
      </c>
      <c r="M444" s="21" t="n">
        <v>0.113189297135936</v>
      </c>
      <c r="N444" s="21" t="n">
        <v>0.0843073503960673</v>
      </c>
      <c r="O444" s="21" t="n">
        <v>-1.48775960426904</v>
      </c>
      <c r="P444" s="21" t="n">
        <v>0.798675113767672</v>
      </c>
      <c r="Q444" s="21" t="n">
        <v>0.310166172207636</v>
      </c>
      <c r="R444" s="21" t="n">
        <v>0.377710591380344</v>
      </c>
      <c r="S444" s="21" t="n">
        <v>-0.751582630501413</v>
      </c>
      <c r="T444" s="21" t="n">
        <v>1.06151344795726</v>
      </c>
      <c r="U444" s="21" t="n">
        <v>0.308961319284374</v>
      </c>
      <c r="V444" s="22" t="n">
        <v>0.763097657223818</v>
      </c>
      <c r="W444" s="22" t="n">
        <v>-0.83682586867695</v>
      </c>
    </row>
    <row r="445" customFormat="false" ht="14.4" hidden="false" customHeight="true" outlineLevel="0" collapsed="false">
      <c r="A445" s="23" t="s">
        <v>471</v>
      </c>
      <c r="B445" s="1" t="n">
        <v>159</v>
      </c>
      <c r="C445" s="15" t="n">
        <v>0.668191862977959</v>
      </c>
      <c r="D445" s="10" t="n">
        <v>1.1962272306817</v>
      </c>
      <c r="E445" s="17" t="n">
        <v>0.872086841367578</v>
      </c>
      <c r="F445" s="18" t="n">
        <v>0.739902272236591</v>
      </c>
      <c r="G445" s="24" t="n">
        <v>0.865981775480713</v>
      </c>
      <c r="H445" s="24" t="n">
        <v>0.811944477654985</v>
      </c>
      <c r="I445" s="20" t="n">
        <v>0.903081242010699</v>
      </c>
      <c r="J445" s="25" t="n">
        <v>1.38135381661775</v>
      </c>
      <c r="K445" s="25" t="n">
        <v>1.07407201522731</v>
      </c>
      <c r="L445" s="21" t="n">
        <v>0.912168645009078</v>
      </c>
      <c r="M445" s="21" t="n">
        <v>0.266289786931216</v>
      </c>
      <c r="N445" s="21" t="n">
        <v>0.625444461261234</v>
      </c>
      <c r="O445" s="21" t="n">
        <v>-1.25518532913023</v>
      </c>
      <c r="P445" s="21" t="n">
        <v>0.805942841790763</v>
      </c>
      <c r="Q445" s="21" t="n">
        <v>0.0632536560947759</v>
      </c>
      <c r="R445" s="21" t="n">
        <v>0.033638494622741</v>
      </c>
      <c r="S445" s="21" t="n">
        <v>-0.694039257396966</v>
      </c>
      <c r="T445" s="21" t="n">
        <v>1.11950235795192</v>
      </c>
      <c r="U445" s="21" t="n">
        <v>0.242351193385488</v>
      </c>
      <c r="V445" s="22" t="n">
        <v>0.483041209553217</v>
      </c>
      <c r="W445" s="22" t="n">
        <v>-0.856229435509277</v>
      </c>
    </row>
    <row r="446" customFormat="false" ht="14.4" hidden="false" customHeight="true" outlineLevel="0" collapsed="false">
      <c r="A446" s="23" t="s">
        <v>472</v>
      </c>
      <c r="B446" s="1" t="n">
        <v>128</v>
      </c>
      <c r="C446" s="15" t="n">
        <v>1.05181993423291</v>
      </c>
      <c r="D446" s="10" t="n">
        <v>1.2041158141067</v>
      </c>
      <c r="E446" s="17" t="n">
        <v>1.09251645892059</v>
      </c>
      <c r="F446" s="18" t="n">
        <v>1.00143083766214</v>
      </c>
      <c r="G446" s="24" t="n">
        <v>0.935008603893795</v>
      </c>
      <c r="H446" s="24" t="n">
        <v>0.703230088495575</v>
      </c>
      <c r="I446" s="20" t="n">
        <v>1.05031710096766</v>
      </c>
      <c r="J446" s="25" t="n">
        <v>1.28781254963026</v>
      </c>
      <c r="K446" s="25" t="n">
        <v>1.55356899085166</v>
      </c>
      <c r="L446" s="21" t="n">
        <v>1.1161507357534</v>
      </c>
      <c r="M446" s="21" t="n">
        <v>0.0788507643443642</v>
      </c>
      <c r="N446" s="21" t="n">
        <v>0.125373828219529</v>
      </c>
      <c r="O446" s="21" t="n">
        <v>-0.691117829893372</v>
      </c>
      <c r="P446" s="21" t="n">
        <v>0.879889843350502</v>
      </c>
      <c r="Q446" s="21" t="n">
        <v>0.15655503832118</v>
      </c>
      <c r="R446" s="21" t="n">
        <v>0.315231950508907</v>
      </c>
      <c r="S446" s="21" t="n">
        <v>-0.108552309180505</v>
      </c>
      <c r="T446" s="21" t="n">
        <v>1.29723288048319</v>
      </c>
      <c r="U446" s="21" t="n">
        <v>0.251758164004645</v>
      </c>
      <c r="V446" s="22" t="n">
        <v>0.177526984262953</v>
      </c>
      <c r="W446" s="22" t="n">
        <v>-0.481269370400873</v>
      </c>
    </row>
    <row r="447" customFormat="false" ht="14.4" hidden="false" customHeight="true" outlineLevel="0" collapsed="false">
      <c r="A447" s="23" t="s">
        <v>473</v>
      </c>
      <c r="B447" s="1" t="n">
        <v>90</v>
      </c>
      <c r="C447" s="15" t="n">
        <v>0.928580032262153</v>
      </c>
      <c r="D447" s="10" t="n">
        <v>1.4186112909664</v>
      </c>
      <c r="E447" s="17" t="n">
        <v>1.15806614077857</v>
      </c>
      <c r="F447" s="18" t="n">
        <v>1.07899734310905</v>
      </c>
      <c r="G447" s="24" t="n">
        <v>1.04442165593536</v>
      </c>
      <c r="H447" s="24" t="n">
        <v>0.721686286255739</v>
      </c>
      <c r="I447" s="20" t="n">
        <v>0.86059529079703</v>
      </c>
      <c r="J447" s="25" t="n">
        <v>1.35827448895238</v>
      </c>
      <c r="K447" s="25" t="n">
        <v>1.60466696240948</v>
      </c>
      <c r="L447" s="21" t="n">
        <v>1.16841915466904</v>
      </c>
      <c r="M447" s="21" t="n">
        <v>0.245179622520468</v>
      </c>
      <c r="N447" s="21" t="n">
        <v>0.35622324998738</v>
      </c>
      <c r="O447" s="21" t="n">
        <v>-0.892525359936466</v>
      </c>
      <c r="P447" s="21" t="n">
        <v>0.948368428433382</v>
      </c>
      <c r="Q447" s="21" t="n">
        <v>0.197072232246369</v>
      </c>
      <c r="R447" s="21" t="n">
        <v>0.694468819549488</v>
      </c>
      <c r="S447" s="21" t="n">
        <v>0.433637596463833</v>
      </c>
      <c r="T447" s="21" t="n">
        <v>1.2745122473863</v>
      </c>
      <c r="U447" s="21" t="n">
        <v>0.379041881535758</v>
      </c>
      <c r="V447" s="22" t="n">
        <v>0.336428877802921</v>
      </c>
      <c r="W447" s="22" t="n">
        <v>-0.771911231785122</v>
      </c>
    </row>
    <row r="448" customFormat="false" ht="14.4" hidden="false" customHeight="true" outlineLevel="0" collapsed="false">
      <c r="A448" s="23" t="s">
        <v>474</v>
      </c>
      <c r="B448" s="1" t="n">
        <v>95</v>
      </c>
      <c r="C448" s="15" t="n">
        <v>0.9766574773105</v>
      </c>
      <c r="D448" s="10" t="n">
        <v>0.868117691123226</v>
      </c>
      <c r="E448" s="17" t="n">
        <v>0.873325546694684</v>
      </c>
      <c r="F448" s="18" t="n">
        <v>0.870158260863154</v>
      </c>
      <c r="G448" s="24" t="n">
        <v>0.957852569059919</v>
      </c>
      <c r="H448" s="24" t="n">
        <v>0.820015993795446</v>
      </c>
      <c r="I448" s="20" t="n">
        <v>1.12239062850671</v>
      </c>
      <c r="J448" s="25" t="n">
        <v>0.906316607758579</v>
      </c>
      <c r="K448" s="25" t="n">
        <v>1.06501038187377</v>
      </c>
      <c r="L448" s="21" t="n">
        <v>0.90603357170947</v>
      </c>
      <c r="M448" s="21" t="n">
        <v>0.0612175013510893</v>
      </c>
      <c r="N448" s="21" t="n">
        <v>0.117134380552135</v>
      </c>
      <c r="O448" s="21" t="n">
        <v>-1.15991314913412</v>
      </c>
      <c r="P448" s="21" t="n">
        <v>0.882675607906173</v>
      </c>
      <c r="Q448" s="21" t="n">
        <v>0.0697656316025735</v>
      </c>
      <c r="R448" s="21" t="n">
        <v>0.100423349433044</v>
      </c>
      <c r="S448" s="21" t="n">
        <v>-0.0864955826906317</v>
      </c>
      <c r="T448" s="21" t="n">
        <v>1.03123920604635</v>
      </c>
      <c r="U448" s="21" t="n">
        <v>0.111925711291644</v>
      </c>
      <c r="V448" s="22" t="n">
        <v>0.676541786327109</v>
      </c>
      <c r="W448" s="22" t="n">
        <v>-1.15099551246056</v>
      </c>
    </row>
    <row r="449" customFormat="false" ht="14.4" hidden="false" customHeight="true" outlineLevel="0" collapsed="false">
      <c r="A449" s="23" t="s">
        <v>475</v>
      </c>
      <c r="B449" s="1" t="n">
        <v>161</v>
      </c>
      <c r="C449" s="15" t="n">
        <v>0.913122015655121</v>
      </c>
      <c r="D449" s="10" t="n">
        <v>0.779537155401095</v>
      </c>
      <c r="E449" s="17" t="n">
        <v>0.952532151403141</v>
      </c>
      <c r="F449" s="18" t="n">
        <v>0.878647214854111</v>
      </c>
      <c r="G449" s="24" t="n">
        <v>0.830366574177332</v>
      </c>
      <c r="H449" s="24" t="n">
        <v>0.893972972208338</v>
      </c>
      <c r="I449" s="20" t="n">
        <v>1.03923622611919</v>
      </c>
      <c r="J449" s="25" t="n">
        <v>0.93878677158146</v>
      </c>
      <c r="K449" s="25" t="n">
        <v>1.06550441793575</v>
      </c>
      <c r="L449" s="21" t="n">
        <v>0.881730440819786</v>
      </c>
      <c r="M449" s="21" t="n">
        <v>0.090669125883173</v>
      </c>
      <c r="N449" s="21" t="n">
        <v>0.152364452710488</v>
      </c>
      <c r="O449" s="21" t="n">
        <v>-1.51525132283364</v>
      </c>
      <c r="P449" s="21" t="n">
        <v>0.867662253746594</v>
      </c>
      <c r="Q449" s="21" t="n">
        <v>0.0331955643952606</v>
      </c>
      <c r="R449" s="21" t="n">
        <v>0.0203359394296264</v>
      </c>
      <c r="S449" s="21" t="n">
        <v>-0.205366161943039</v>
      </c>
      <c r="T449" s="21" t="n">
        <v>1.01450913854547</v>
      </c>
      <c r="U449" s="21" t="n">
        <v>0.0668798334275845</v>
      </c>
      <c r="V449" s="22" t="n">
        <v>0.743209393774829</v>
      </c>
      <c r="W449" s="22" t="n">
        <v>-1.39670068303624</v>
      </c>
    </row>
    <row r="450" customFormat="false" ht="14.4" hidden="false" customHeight="true" outlineLevel="0" collapsed="false">
      <c r="A450" s="23" t="s">
        <v>476</v>
      </c>
      <c r="B450" s="1" t="n">
        <v>220</v>
      </c>
      <c r="C450" s="15" t="n">
        <v>1.04142041619064</v>
      </c>
      <c r="D450" s="10" t="n">
        <v>1.36907486786799</v>
      </c>
      <c r="E450" s="17" t="n">
        <v>0.884712043838574</v>
      </c>
      <c r="F450" s="18" t="n">
        <v>0.976789881332001</v>
      </c>
      <c r="G450" s="24" t="n">
        <v>0.803801775605531</v>
      </c>
      <c r="H450" s="24" t="n">
        <v>1.25764342354204</v>
      </c>
      <c r="I450" s="20" t="n">
        <v>1.0661662616432</v>
      </c>
      <c r="J450" s="25" t="n">
        <v>1.70324936995396</v>
      </c>
      <c r="K450" s="25" t="n">
        <v>0.703468111292516</v>
      </c>
      <c r="L450" s="21" t="n">
        <v>1.0984024426324</v>
      </c>
      <c r="M450" s="21" t="n">
        <v>0.247157945104937</v>
      </c>
      <c r="N450" s="21" t="n">
        <v>0.561714338354308</v>
      </c>
      <c r="O450" s="21" t="n">
        <v>0.0867060898445827</v>
      </c>
      <c r="P450" s="21" t="n">
        <v>1.01274502682652</v>
      </c>
      <c r="Q450" s="21" t="n">
        <v>0.229047243415154</v>
      </c>
      <c r="R450" s="21" t="n">
        <v>0.932008417999104</v>
      </c>
      <c r="S450" s="21" t="n">
        <v>0.943349381049284</v>
      </c>
      <c r="T450" s="21" t="n">
        <v>1.15762791429656</v>
      </c>
      <c r="U450" s="21" t="n">
        <v>0.506127026271297</v>
      </c>
      <c r="V450" s="22" t="n">
        <v>0.643611861336234</v>
      </c>
      <c r="W450" s="22" t="n">
        <v>-0.424310104893537</v>
      </c>
    </row>
    <row r="451" customFormat="false" ht="14.4" hidden="false" customHeight="true" outlineLevel="0" collapsed="false">
      <c r="A451" s="23" t="s">
        <v>477</v>
      </c>
      <c r="B451" s="1" t="n">
        <v>152</v>
      </c>
      <c r="C451" s="15" t="n">
        <v>0.78247597354406</v>
      </c>
      <c r="D451" s="10" t="n">
        <v>1.09553289842087</v>
      </c>
      <c r="E451" s="17" t="n">
        <v>0.886201175628564</v>
      </c>
      <c r="F451" s="18" t="n">
        <v>0.763507745922456</v>
      </c>
      <c r="G451" s="24" t="n">
        <v>0.907829829812086</v>
      </c>
      <c r="H451" s="24" t="n">
        <v>1.05056922386651</v>
      </c>
      <c r="I451" s="20" t="n">
        <v>1.02484353004001</v>
      </c>
      <c r="J451" s="25" t="n">
        <v>1.20676019056086</v>
      </c>
      <c r="K451" s="25" t="n">
        <v>0.843543819384881</v>
      </c>
      <c r="L451" s="21" t="n">
        <v>0.921403349197831</v>
      </c>
      <c r="M451" s="21" t="n">
        <v>0.159469603126526</v>
      </c>
      <c r="N451" s="21" t="n">
        <v>0.483220169367916</v>
      </c>
      <c r="O451" s="21" t="n">
        <v>-1.32800491574572</v>
      </c>
      <c r="P451" s="21" t="n">
        <v>0.907302266533683</v>
      </c>
      <c r="Q451" s="21" t="n">
        <v>0.143531466139365</v>
      </c>
      <c r="R451" s="21" t="n">
        <v>0.379626313584233</v>
      </c>
      <c r="S451" s="21" t="n">
        <v>0.108489837954737</v>
      </c>
      <c r="T451" s="21" t="n">
        <v>1.02504917999525</v>
      </c>
      <c r="U451" s="21" t="n">
        <v>0.181608272915885</v>
      </c>
      <c r="V451" s="22" t="n">
        <v>0.833431232299703</v>
      </c>
      <c r="W451" s="22" t="n">
        <v>-1.37171415677275</v>
      </c>
    </row>
    <row r="452" customFormat="false" ht="14.4" hidden="false" customHeight="true" outlineLevel="0" collapsed="false">
      <c r="A452" s="23" t="s">
        <v>478</v>
      </c>
      <c r="B452" s="1" t="n">
        <v>152</v>
      </c>
      <c r="C452" s="15" t="n">
        <v>0.825034347035015</v>
      </c>
      <c r="D452" s="10" t="n">
        <v>0.8079623577511</v>
      </c>
      <c r="E452" s="17" t="n">
        <v>0.87456119580533</v>
      </c>
      <c r="F452" s="18" t="n">
        <v>0.962765761276495</v>
      </c>
      <c r="G452" s="24" t="n">
        <v>1.00106133946993</v>
      </c>
      <c r="H452" s="24" t="n">
        <v>0.981486832172794</v>
      </c>
      <c r="I452" s="20" t="n">
        <v>0.856941927329378</v>
      </c>
      <c r="J452" s="25" t="n">
        <v>0.807105744567987</v>
      </c>
      <c r="K452" s="25" t="n">
        <v>0.891057492711589</v>
      </c>
      <c r="L452" s="21" t="n">
        <v>0.835852633530482</v>
      </c>
      <c r="M452" s="21" t="n">
        <v>0.0345923083873677</v>
      </c>
      <c r="N452" s="21" t="n">
        <v>0.014482872423013</v>
      </c>
      <c r="O452" s="21" t="n">
        <v>-1.35789218437189</v>
      </c>
      <c r="P452" s="21" t="n">
        <v>0.981771310973071</v>
      </c>
      <c r="Q452" s="21" t="n">
        <v>0.0191493739697451</v>
      </c>
      <c r="R452" s="21" t="n">
        <v>0.240965809513287</v>
      </c>
      <c r="S452" s="21" t="n">
        <v>0.698110142304602</v>
      </c>
      <c r="T452" s="21" t="n">
        <v>0.851701721536318</v>
      </c>
      <c r="U452" s="21" t="n">
        <v>0.0422204786999963</v>
      </c>
      <c r="V452" s="22" t="n">
        <v>0.0259701032793663</v>
      </c>
      <c r="W452" s="22" t="n">
        <v>-1.76879743033896</v>
      </c>
    </row>
    <row r="453" customFormat="false" ht="14.4" hidden="false" customHeight="true" outlineLevel="0" collapsed="false">
      <c r="A453" s="23" t="s">
        <v>479</v>
      </c>
      <c r="B453" s="1" t="n">
        <v>357</v>
      </c>
      <c r="C453" s="15" t="n">
        <v>0.915353966520734</v>
      </c>
      <c r="D453" s="10" t="n">
        <v>1.2824790937173</v>
      </c>
      <c r="E453" s="17" t="n">
        <v>0.968814403524872</v>
      </c>
      <c r="F453" s="18" t="n">
        <v>0.794996409011399</v>
      </c>
      <c r="G453" s="24" t="n">
        <v>0.975289965691983</v>
      </c>
      <c r="H453" s="24" t="n">
        <v>0.968508817041445</v>
      </c>
      <c r="I453" s="20" t="n">
        <v>1.15139383794073</v>
      </c>
      <c r="J453" s="25" t="n">
        <v>1.31497209940775</v>
      </c>
      <c r="K453" s="25" t="n">
        <v>1.00031552266541</v>
      </c>
      <c r="L453" s="21" t="n">
        <v>1.05554915458763</v>
      </c>
      <c r="M453" s="21" t="n">
        <v>0.198336589000145</v>
      </c>
      <c r="N453" s="21" t="n">
        <v>0.675537301122358</v>
      </c>
      <c r="O453" s="21" t="n">
        <v>-0.516647531792895</v>
      </c>
      <c r="P453" s="21" t="n">
        <v>0.912931730581609</v>
      </c>
      <c r="Q453" s="21" t="n">
        <v>0.102191247421963</v>
      </c>
      <c r="R453" s="21" t="n">
        <v>0.278005081061151</v>
      </c>
      <c r="S453" s="21" t="n">
        <v>0.153061999854386</v>
      </c>
      <c r="T453" s="21" t="n">
        <v>1.1555604866713</v>
      </c>
      <c r="U453" s="21" t="n">
        <v>0.157369663668174</v>
      </c>
      <c r="V453" s="22" t="n">
        <v>0.229002483768601</v>
      </c>
      <c r="W453" s="22" t="n">
        <v>-0.737059497622375</v>
      </c>
    </row>
    <row r="454" customFormat="false" ht="14.4" hidden="false" customHeight="true" outlineLevel="0" collapsed="false">
      <c r="A454" s="26" t="s">
        <v>480</v>
      </c>
      <c r="B454" s="27" t="n">
        <v>356</v>
      </c>
      <c r="C454" s="16" t="n">
        <v>1.12456896551724</v>
      </c>
      <c r="D454" s="17" t="n">
        <v>1.68593376010439</v>
      </c>
      <c r="E454" s="17" t="n">
        <v>1.08472239592686</v>
      </c>
      <c r="F454" s="19" t="n">
        <v>0.890813783791833</v>
      </c>
      <c r="G454" s="28" t="n">
        <v>1.13108028682262</v>
      </c>
      <c r="H454" s="28" t="n">
        <v>0.648636296097066</v>
      </c>
      <c r="I454" s="29" t="n">
        <v>1.26240633674347</v>
      </c>
      <c r="J454" s="29" t="n">
        <v>1.49055180233088</v>
      </c>
      <c r="K454" s="29" t="n">
        <v>1.67231220709323</v>
      </c>
      <c r="L454" s="21" t="n">
        <v>1.2984083738495</v>
      </c>
      <c r="M454" s="21" t="n">
        <v>0.336197681462901</v>
      </c>
      <c r="N454" s="21" t="n">
        <v>0.264030345248246</v>
      </c>
      <c r="O454" s="21" t="n">
        <v>0.130416320449113</v>
      </c>
      <c r="P454" s="21" t="n">
        <v>0.890176788903839</v>
      </c>
      <c r="Q454" s="21" t="n">
        <v>0.241222626154065</v>
      </c>
      <c r="R454" s="21" t="n">
        <v>0.512994070621068</v>
      </c>
      <c r="S454" s="21" t="n">
        <v>-0.027103809154086</v>
      </c>
      <c r="T454" s="21" t="n">
        <v>1.4750901153892</v>
      </c>
      <c r="U454" s="21" t="n">
        <v>0.205389881588919</v>
      </c>
      <c r="V454" s="22" t="n">
        <v>0.0570229180965682</v>
      </c>
      <c r="W454" s="22" t="n">
        <v>0.171040184033467</v>
      </c>
    </row>
    <row r="455" customFormat="false" ht="14.4" hidden="false" customHeight="true" outlineLevel="0" collapsed="false">
      <c r="A455" s="23" t="s">
        <v>481</v>
      </c>
      <c r="B455" s="1" t="n">
        <v>335</v>
      </c>
      <c r="C455" s="15" t="n">
        <v>0.797658235759823</v>
      </c>
      <c r="D455" s="10" t="n">
        <v>0.677633564356665</v>
      </c>
      <c r="E455" s="17" t="n">
        <v>0.846114678322742</v>
      </c>
      <c r="F455" s="18" t="n">
        <v>0.871624901803289</v>
      </c>
      <c r="G455" s="24" t="n">
        <v>0.81255567661367</v>
      </c>
      <c r="H455" s="24" t="n">
        <v>1.03307547133352</v>
      </c>
      <c r="I455" s="20" t="n">
        <v>0.915139338159755</v>
      </c>
      <c r="J455" s="25" t="n">
        <v>0.833953394037817</v>
      </c>
      <c r="K455" s="25" t="n">
        <v>0.819025039119898</v>
      </c>
      <c r="L455" s="21" t="n">
        <v>0.773802159479743</v>
      </c>
      <c r="M455" s="21" t="n">
        <v>0.0867369916611323</v>
      </c>
      <c r="N455" s="21" t="n">
        <v>0.0456806691261422</v>
      </c>
      <c r="O455" s="21" t="n">
        <v>-1.72447462554593</v>
      </c>
      <c r="P455" s="21" t="n">
        <v>0.905752016583492</v>
      </c>
      <c r="Q455" s="21" t="n">
        <v>0.114152266461236</v>
      </c>
      <c r="R455" s="21" t="n">
        <v>0.288969657000256</v>
      </c>
      <c r="S455" s="21" t="n">
        <v>0.0962154915557576</v>
      </c>
      <c r="T455" s="21" t="n">
        <v>0.856039257105824</v>
      </c>
      <c r="U455" s="21" t="n">
        <v>0.0517235790580538</v>
      </c>
      <c r="V455" s="22" t="n">
        <v>0.0404375732362757</v>
      </c>
      <c r="W455" s="22" t="n">
        <v>-1.80705139381408</v>
      </c>
    </row>
    <row r="456" customFormat="false" ht="14.4" hidden="false" customHeight="true" outlineLevel="0" collapsed="false">
      <c r="A456" s="26" t="s">
        <v>482</v>
      </c>
      <c r="B456" s="27" t="n">
        <v>135</v>
      </c>
      <c r="C456" s="16" t="n">
        <v>0.921352785145889</v>
      </c>
      <c r="D456" s="17" t="n">
        <v>1.04694710966071</v>
      </c>
      <c r="E456" s="17" t="n">
        <v>1.09717113909673</v>
      </c>
      <c r="F456" s="19" t="n">
        <v>1.00469586108988</v>
      </c>
      <c r="G456" s="28" t="n">
        <v>0.970506641589279</v>
      </c>
      <c r="H456" s="28" t="n">
        <v>0.67472356336648</v>
      </c>
      <c r="I456" s="29" t="n">
        <v>0.91704646234575</v>
      </c>
      <c r="J456" s="29" t="n">
        <v>1.07876346724042</v>
      </c>
      <c r="K456" s="29" t="n">
        <v>1.62610467258988</v>
      </c>
      <c r="L456" s="21" t="n">
        <v>1.02182367796777</v>
      </c>
      <c r="M456" s="21" t="n">
        <v>0.090561655856759</v>
      </c>
      <c r="N456" s="21" t="n">
        <v>0.7169306435176</v>
      </c>
      <c r="O456" s="21" t="n">
        <v>-1.22889609714072</v>
      </c>
      <c r="P456" s="21" t="n">
        <v>0.883308688681879</v>
      </c>
      <c r="Q456" s="21" t="n">
        <v>0.181447076470373</v>
      </c>
      <c r="R456" s="21" t="n">
        <v>0.381237884126164</v>
      </c>
      <c r="S456" s="21" t="n">
        <v>-0.081483066651792</v>
      </c>
      <c r="T456" s="21" t="n">
        <v>1.20730486739202</v>
      </c>
      <c r="U456" s="21" t="n">
        <v>0.371595283935833</v>
      </c>
      <c r="V456" s="22" t="n">
        <v>0.435851711559696</v>
      </c>
      <c r="W456" s="22" t="n">
        <v>-0.829405267027477</v>
      </c>
    </row>
    <row r="457" customFormat="false" ht="14.4" hidden="false" customHeight="true" outlineLevel="0" collapsed="false">
      <c r="A457" s="26" t="s">
        <v>483</v>
      </c>
      <c r="B457" s="27" t="n">
        <v>410</v>
      </c>
      <c r="C457" s="16" t="n">
        <v>1.06640223299545</v>
      </c>
      <c r="D457" s="17" t="n">
        <v>1.10737481576908</v>
      </c>
      <c r="E457" s="17" t="n">
        <v>1.38053065663052</v>
      </c>
      <c r="F457" s="19" t="n">
        <v>0.875899568207261</v>
      </c>
      <c r="G457" s="28" t="n">
        <v>0.718765604165866</v>
      </c>
      <c r="H457" s="28" t="n">
        <v>1.09585671675549</v>
      </c>
      <c r="I457" s="29" t="n">
        <v>1.21749373067747</v>
      </c>
      <c r="J457" s="29" t="n">
        <v>1.54066194786017</v>
      </c>
      <c r="K457" s="29" t="n">
        <v>1.25977295710508</v>
      </c>
      <c r="L457" s="21" t="n">
        <v>1.18476923513168</v>
      </c>
      <c r="M457" s="21" t="n">
        <v>0.170767645487137</v>
      </c>
      <c r="N457" s="21" t="n">
        <v>0.201774954498738</v>
      </c>
      <c r="O457" s="21" t="n">
        <v>-0.450251168992743</v>
      </c>
      <c r="P457" s="21" t="n">
        <v>0.896840629709538</v>
      </c>
      <c r="Q457" s="21" t="n">
        <v>0.189415740742821</v>
      </c>
      <c r="R457" s="21" t="n">
        <v>0.445096861417961</v>
      </c>
      <c r="S457" s="21" t="n">
        <v>0.0256581924745718</v>
      </c>
      <c r="T457" s="21" t="n">
        <v>1.33930954521424</v>
      </c>
      <c r="U457" s="21" t="n">
        <v>0.175652998224612</v>
      </c>
      <c r="V457" s="22" t="n">
        <v>0.0789023002717144</v>
      </c>
      <c r="W457" s="22" t="n">
        <v>-0.334624713562369</v>
      </c>
    </row>
    <row r="458" customFormat="false" ht="14.4" hidden="false" customHeight="true" outlineLevel="0" collapsed="false">
      <c r="A458" s="26" t="s">
        <v>484</v>
      </c>
      <c r="B458" s="27" t="n">
        <v>449</v>
      </c>
      <c r="C458" s="16" t="n">
        <v>1.16697612732095</v>
      </c>
      <c r="D458" s="17" t="n">
        <v>1.01016322547523</v>
      </c>
      <c r="E458" s="17" t="n">
        <v>1.13579317147776</v>
      </c>
      <c r="F458" s="19" t="n">
        <v>0.907661302332046</v>
      </c>
      <c r="G458" s="28" t="n">
        <v>0.791665687081227</v>
      </c>
      <c r="H458" s="28" t="n">
        <v>0.734336824801524</v>
      </c>
      <c r="I458" s="29" t="n">
        <v>1.28569558305797</v>
      </c>
      <c r="J458" s="29" t="n">
        <v>1.27599723211395</v>
      </c>
      <c r="K458" s="29" t="n">
        <v>1.5466923802776</v>
      </c>
      <c r="L458" s="21" t="n">
        <v>1.10431084142465</v>
      </c>
      <c r="M458" s="21" t="n">
        <v>0.0830115918140311</v>
      </c>
      <c r="N458" s="21" t="n">
        <v>0.161470564906338</v>
      </c>
      <c r="O458" s="21" t="n">
        <v>-1.26932135698961</v>
      </c>
      <c r="P458" s="21" t="n">
        <v>0.811221271404933</v>
      </c>
      <c r="Q458" s="21" t="n">
        <v>0.0883015248253848</v>
      </c>
      <c r="R458" s="21" t="n">
        <v>0.0658125241758224</v>
      </c>
      <c r="S458" s="21" t="n">
        <v>-0.652246465519141</v>
      </c>
      <c r="T458" s="21" t="n">
        <v>1.3694617318165</v>
      </c>
      <c r="U458" s="21" t="n">
        <v>0.153562826127334</v>
      </c>
      <c r="V458" s="22" t="n">
        <v>0.053045036643387</v>
      </c>
      <c r="W458" s="22" t="n">
        <v>-0.428151274270565</v>
      </c>
    </row>
    <row r="459" customFormat="false" ht="14.4" hidden="false" customHeight="true" outlineLevel="0" collapsed="false">
      <c r="A459" s="26" t="s">
        <v>485</v>
      </c>
      <c r="B459" s="27" t="n">
        <v>427</v>
      </c>
      <c r="C459" s="16" t="n">
        <v>1.18462612017041</v>
      </c>
      <c r="D459" s="17" t="n">
        <v>1.18045595250082</v>
      </c>
      <c r="E459" s="17" t="n">
        <v>1.58232158919533</v>
      </c>
      <c r="F459" s="19" t="n">
        <v>0.881289922013904</v>
      </c>
      <c r="G459" s="28" t="n">
        <v>0.897263543730075</v>
      </c>
      <c r="H459" s="28" t="n">
        <v>1.38912370478223</v>
      </c>
      <c r="I459" s="29" t="n">
        <v>1.34419569608073</v>
      </c>
      <c r="J459" s="29" t="n">
        <v>1.31561787030092</v>
      </c>
      <c r="K459" s="29" t="n">
        <v>1.13907896305274</v>
      </c>
      <c r="L459" s="21" t="n">
        <v>1.31580122062219</v>
      </c>
      <c r="M459" s="21" t="n">
        <v>0.230822827560171</v>
      </c>
      <c r="N459" s="21" t="n">
        <v>0.14129223946306</v>
      </c>
      <c r="O459" s="21" t="n">
        <v>-1.34544282948078</v>
      </c>
      <c r="P459" s="21" t="n">
        <v>1.0558923901754</v>
      </c>
      <c r="Q459" s="21" t="n">
        <v>0.28869728250129</v>
      </c>
      <c r="R459" s="21" t="n">
        <v>0.769283911784865</v>
      </c>
      <c r="S459" s="21" t="n">
        <v>1.28497537747747</v>
      </c>
      <c r="T459" s="21" t="n">
        <v>1.26629750981147</v>
      </c>
      <c r="U459" s="21" t="n">
        <v>0.11109721873713</v>
      </c>
      <c r="V459" s="22" t="n">
        <v>0.0534108681557105</v>
      </c>
      <c r="W459" s="22" t="n">
        <v>-1.68427100303021</v>
      </c>
    </row>
    <row r="460" customFormat="false" ht="14.4" hidden="false" customHeight="true" outlineLevel="0" collapsed="false">
      <c r="A460" s="26" t="s">
        <v>486</v>
      </c>
      <c r="B460" s="27" t="n">
        <v>251</v>
      </c>
      <c r="C460" s="16" t="n">
        <v>1.04933107477443</v>
      </c>
      <c r="D460" s="17" t="n">
        <v>1.46597090006518</v>
      </c>
      <c r="E460" s="17" t="n">
        <v>0.878146696913453</v>
      </c>
      <c r="F460" s="19" t="n">
        <v>1.20846430600265</v>
      </c>
      <c r="G460" s="28" t="n">
        <v>1.18861404570205</v>
      </c>
      <c r="H460" s="28" t="n">
        <v>0.831809669272476</v>
      </c>
      <c r="I460" s="29" t="n">
        <v>0.868317805964333</v>
      </c>
      <c r="J460" s="29" t="n">
        <v>1.23334475590797</v>
      </c>
      <c r="K460" s="29" t="n">
        <v>1.05570628636898</v>
      </c>
      <c r="L460" s="21" t="n">
        <v>1.13114955725102</v>
      </c>
      <c r="M460" s="21" t="n">
        <v>0.302332633880004</v>
      </c>
      <c r="N460" s="21" t="n">
        <v>0.530820773086232</v>
      </c>
      <c r="O460" s="21" t="n">
        <v>-0.137507511032333</v>
      </c>
      <c r="P460" s="21" t="n">
        <v>1.07629600699239</v>
      </c>
      <c r="Q460" s="21" t="n">
        <v>0.21196387712833</v>
      </c>
      <c r="R460" s="21" t="n">
        <v>0.596613959041952</v>
      </c>
      <c r="S460" s="21" t="n">
        <v>1.4465242042153</v>
      </c>
      <c r="T460" s="21" t="n">
        <v>1.05245628274709</v>
      </c>
      <c r="U460" s="21" t="n">
        <v>0.182535175894799</v>
      </c>
      <c r="V460" s="22" t="n">
        <v>0.66800079422639</v>
      </c>
      <c r="W460" s="22" t="n">
        <v>-1.19780714175121</v>
      </c>
    </row>
    <row r="461" customFormat="false" ht="14.4" hidden="false" customHeight="true" outlineLevel="0" collapsed="false">
      <c r="A461" s="26" t="s">
        <v>487</v>
      </c>
      <c r="B461" s="27" t="n">
        <v>428</v>
      </c>
      <c r="C461" s="16" t="n">
        <v>1.11657147553108</v>
      </c>
      <c r="D461" s="17" t="n">
        <v>0.963217190181303</v>
      </c>
      <c r="E461" s="17" t="n">
        <v>0.905635218089083</v>
      </c>
      <c r="F461" s="19" t="n">
        <v>1.03110330992979</v>
      </c>
      <c r="G461" s="28" t="n">
        <v>1.28522155142955</v>
      </c>
      <c r="H461" s="28" t="n">
        <v>0.762503416233944</v>
      </c>
      <c r="I461" s="29" t="n">
        <v>1.08289001187196</v>
      </c>
      <c r="J461" s="29" t="n">
        <v>0.749456145603783</v>
      </c>
      <c r="K461" s="29" t="n">
        <v>1.18771299748672</v>
      </c>
      <c r="L461" s="21" t="n">
        <v>0.99514129460049</v>
      </c>
      <c r="M461" s="21" t="n">
        <v>0.109031589496506</v>
      </c>
      <c r="N461" s="21" t="n">
        <v>0.945503577076242</v>
      </c>
      <c r="O461" s="21" t="n">
        <v>-0.98385498963634</v>
      </c>
      <c r="P461" s="21" t="n">
        <v>1.02627609253109</v>
      </c>
      <c r="Q461" s="21" t="n">
        <v>0.261392499388283</v>
      </c>
      <c r="R461" s="21" t="n">
        <v>0.877806927731982</v>
      </c>
      <c r="S461" s="21" t="n">
        <v>1.0504837096682</v>
      </c>
      <c r="T461" s="21" t="n">
        <v>1.00668638498749</v>
      </c>
      <c r="U461" s="21" t="n">
        <v>0.228850413192432</v>
      </c>
      <c r="V461" s="22" t="n">
        <v>0.964239182864619</v>
      </c>
      <c r="W461" s="22" t="n">
        <v>-1.42907289989982</v>
      </c>
    </row>
    <row r="462" customFormat="false" ht="14.4" hidden="false" customHeight="true" outlineLevel="0" collapsed="false">
      <c r="A462" s="23" t="s">
        <v>488</v>
      </c>
      <c r="B462" s="1" t="n">
        <v>309</v>
      </c>
      <c r="C462" s="15" t="n">
        <v>0.997074498242431</v>
      </c>
      <c r="D462" s="10" t="n">
        <v>1.05743345849514</v>
      </c>
      <c r="E462" s="17" t="n">
        <v>0.764443112538748</v>
      </c>
      <c r="F462" s="18" t="n">
        <v>0.891318548010825</v>
      </c>
      <c r="G462" s="24" t="n">
        <v>0.810287697142939</v>
      </c>
      <c r="H462" s="24" t="n">
        <v>0.533517699115044</v>
      </c>
      <c r="I462" s="20" t="n">
        <v>1.1186511269934</v>
      </c>
      <c r="J462" s="25" t="n">
        <v>1.30500988997319</v>
      </c>
      <c r="K462" s="25" t="n">
        <v>1.43283552505708</v>
      </c>
      <c r="L462" s="21" t="n">
        <v>0.939650356425439</v>
      </c>
      <c r="M462" s="21" t="n">
        <v>0.154706123839604</v>
      </c>
      <c r="N462" s="21" t="n">
        <v>0.568909884719179</v>
      </c>
      <c r="O462" s="21" t="n">
        <v>-0.779645826930054</v>
      </c>
      <c r="P462" s="21" t="n">
        <v>0.745041314756269</v>
      </c>
      <c r="Q462" s="21" t="n">
        <v>0.187611779157242</v>
      </c>
      <c r="R462" s="21" t="n">
        <v>0.142817475147309</v>
      </c>
      <c r="S462" s="21" t="n">
        <v>-1.17623662109051</v>
      </c>
      <c r="T462" s="21" t="n">
        <v>1.28549884734122</v>
      </c>
      <c r="U462" s="21" t="n">
        <v>0.157998321462916</v>
      </c>
      <c r="V462" s="22" t="n">
        <v>0.0887133818739454</v>
      </c>
      <c r="W462" s="22" t="n">
        <v>0.0390839377622201</v>
      </c>
    </row>
    <row r="463" customFormat="false" ht="14.4" hidden="false" customHeight="true" outlineLevel="0" collapsed="false">
      <c r="A463" s="23" t="s">
        <v>489</v>
      </c>
      <c r="B463" s="1" t="n">
        <v>129</v>
      </c>
      <c r="C463" s="15" t="n">
        <v>0.885044232529981</v>
      </c>
      <c r="D463" s="10" t="n">
        <v>1.12858084781184</v>
      </c>
      <c r="E463" s="17" t="n">
        <v>1.22015229743884</v>
      </c>
      <c r="F463" s="18" t="n">
        <v>0.796644298259142</v>
      </c>
      <c r="G463" s="24" t="n">
        <v>0.862781410170722</v>
      </c>
      <c r="H463" s="24" t="n">
        <v>0.706333463314288</v>
      </c>
      <c r="I463" s="20" t="n">
        <v>1.11096537622125</v>
      </c>
      <c r="J463" s="25" t="n">
        <v>1.30807274531857</v>
      </c>
      <c r="K463" s="25" t="n">
        <v>1.72744512445098</v>
      </c>
      <c r="L463" s="21" t="n">
        <v>1.07792579259356</v>
      </c>
      <c r="M463" s="21" t="n">
        <v>0.173201630350632</v>
      </c>
      <c r="N463" s="21" t="n">
        <v>0.517389110715351</v>
      </c>
      <c r="O463" s="21" t="n">
        <v>-0.728058422252048</v>
      </c>
      <c r="P463" s="21" t="n">
        <v>0.788586390581384</v>
      </c>
      <c r="Q463" s="21" t="n">
        <v>0.0785346256501285</v>
      </c>
      <c r="R463" s="21" t="n">
        <v>0.0430491482338472</v>
      </c>
      <c r="S463" s="21" t="n">
        <v>-0.831461673939954</v>
      </c>
      <c r="T463" s="21" t="n">
        <v>1.38216108199693</v>
      </c>
      <c r="U463" s="21" t="n">
        <v>0.314846996520809</v>
      </c>
      <c r="V463" s="22" t="n">
        <v>0.170259100419073</v>
      </c>
      <c r="W463" s="22" t="n">
        <v>-0.0193452100965468</v>
      </c>
    </row>
    <row r="464" customFormat="false" ht="14.4" hidden="false" customHeight="true" outlineLevel="0" collapsed="false">
      <c r="A464" s="23" t="s">
        <v>490</v>
      </c>
      <c r="B464" s="1" t="n">
        <v>309</v>
      </c>
      <c r="C464" s="15" t="n">
        <v>1.06442907359111</v>
      </c>
      <c r="D464" s="10" t="n">
        <v>1.2237033326369</v>
      </c>
      <c r="E464" s="17" t="n">
        <v>1.09311581648421</v>
      </c>
      <c r="F464" s="18" t="n">
        <v>0.922945183547929</v>
      </c>
      <c r="G464" s="24" t="n">
        <v>0.954806761910183</v>
      </c>
      <c r="H464" s="24" t="n">
        <v>0.946061946902655</v>
      </c>
      <c r="I464" s="20" t="n">
        <v>1.15329609229803</v>
      </c>
      <c r="J464" s="25" t="n">
        <v>1.28162407458108</v>
      </c>
      <c r="K464" s="25" t="n">
        <v>1.15543788656017</v>
      </c>
      <c r="L464" s="21" t="n">
        <v>1.12708274090407</v>
      </c>
      <c r="M464" s="21" t="n">
        <v>0.084896327155861</v>
      </c>
      <c r="N464" s="21" t="n">
        <v>0.122103562160031</v>
      </c>
      <c r="O464" s="21" t="n">
        <v>-0.961089795610805</v>
      </c>
      <c r="P464" s="21" t="n">
        <v>0.941271297453589</v>
      </c>
      <c r="Q464" s="21" t="n">
        <v>0.0164621622377315</v>
      </c>
      <c r="R464" s="21" t="n">
        <v>0.0252049747553145</v>
      </c>
      <c r="S464" s="21" t="n">
        <v>0.377444952126594</v>
      </c>
      <c r="T464" s="21" t="n">
        <v>1.19678601781309</v>
      </c>
      <c r="U464" s="21" t="n">
        <v>0.0734797164378893</v>
      </c>
      <c r="V464" s="22" t="n">
        <v>0.0434677754864592</v>
      </c>
      <c r="W464" s="22" t="n">
        <v>-1.02295390104685</v>
      </c>
    </row>
    <row r="465" customFormat="false" ht="14.4" hidden="false" customHeight="true" outlineLevel="0" collapsed="false">
      <c r="A465" s="23" t="s">
        <v>491</v>
      </c>
      <c r="B465" s="1" t="n">
        <v>287</v>
      </c>
      <c r="C465" s="15" t="n">
        <v>1.21636505201072</v>
      </c>
      <c r="D465" s="10" t="n">
        <v>1.13236976559689</v>
      </c>
      <c r="E465" s="17" t="n">
        <v>1.14221147993314</v>
      </c>
      <c r="F465" s="18" t="n">
        <v>0.963759654912605</v>
      </c>
      <c r="G465" s="24" t="n">
        <v>0.834664473891285</v>
      </c>
      <c r="H465" s="24" t="n">
        <v>0.652466718282292</v>
      </c>
      <c r="I465" s="20" t="n">
        <v>1.26210414163998</v>
      </c>
      <c r="J465" s="25" t="n">
        <v>1.35667660601113</v>
      </c>
      <c r="K465" s="25" t="n">
        <v>1.7506049702277</v>
      </c>
      <c r="L465" s="21" t="n">
        <v>1.16364876584692</v>
      </c>
      <c r="M465" s="21" t="n">
        <v>0.0459180787429781</v>
      </c>
      <c r="N465" s="21" t="n">
        <v>0.0252535631045983</v>
      </c>
      <c r="O465" s="21" t="n">
        <v>-1.0710759992701</v>
      </c>
      <c r="P465" s="21" t="n">
        <v>0.816963615695394</v>
      </c>
      <c r="Q465" s="21" t="n">
        <v>0.156399531280097</v>
      </c>
      <c r="R465" s="21" t="n">
        <v>0.179872792397033</v>
      </c>
      <c r="S465" s="21" t="n">
        <v>-0.606780556647713</v>
      </c>
      <c r="T465" s="21" t="n">
        <v>1.4564619059596</v>
      </c>
      <c r="U465" s="21" t="n">
        <v>0.259087040291629</v>
      </c>
      <c r="V465" s="22" t="n">
        <v>0.0926989141812927</v>
      </c>
      <c r="W465" s="22" t="n">
        <v>-0.101035445264636</v>
      </c>
    </row>
    <row r="466" customFormat="false" ht="14.4" hidden="false" customHeight="true" outlineLevel="0" collapsed="false">
      <c r="A466" s="23" t="s">
        <v>492</v>
      </c>
      <c r="B466" s="1" t="n">
        <v>293</v>
      </c>
      <c r="C466" s="15" t="n">
        <v>0.901553464111577</v>
      </c>
      <c r="D466" s="10" t="n">
        <v>0.738179057807821</v>
      </c>
      <c r="E466" s="17" t="n">
        <v>0.862100935559697</v>
      </c>
      <c r="F466" s="18" t="n">
        <v>0.694413695055925</v>
      </c>
      <c r="G466" s="24" t="n">
        <v>0.856144345153395</v>
      </c>
      <c r="H466" s="24" t="n">
        <v>0.608502949852507</v>
      </c>
      <c r="I466" s="20" t="n">
        <v>1.29829447565686</v>
      </c>
      <c r="J466" s="25" t="n">
        <v>0.862213319502287</v>
      </c>
      <c r="K466" s="25" t="n">
        <v>1.41675720022172</v>
      </c>
      <c r="L466" s="21" t="n">
        <v>0.833944485826365</v>
      </c>
      <c r="M466" s="21" t="n">
        <v>0.0852489789086382</v>
      </c>
      <c r="N466" s="21" t="n">
        <v>0.077744853835512</v>
      </c>
      <c r="O466" s="21" t="n">
        <v>-1.5792748795301</v>
      </c>
      <c r="P466" s="21" t="n">
        <v>0.719686996687276</v>
      </c>
      <c r="Q466" s="21" t="n">
        <v>0.125740287887989</v>
      </c>
      <c r="R466" s="21" t="n">
        <v>0.0609993214143024</v>
      </c>
      <c r="S466" s="21" t="n">
        <v>-1.37698339915063</v>
      </c>
      <c r="T466" s="21" t="n">
        <v>1.19242166512696</v>
      </c>
      <c r="U466" s="21" t="n">
        <v>0.292038555533287</v>
      </c>
      <c r="V466" s="22" t="n">
        <v>0.372001372481733</v>
      </c>
      <c r="W466" s="22" t="n">
        <v>-0.510325545788795</v>
      </c>
    </row>
    <row r="467" customFormat="false" ht="14.4" hidden="false" customHeight="true" outlineLevel="0" collapsed="false">
      <c r="A467" s="23" t="s">
        <v>493</v>
      </c>
      <c r="B467" s="1" t="n">
        <v>52</v>
      </c>
      <c r="C467" s="15" t="n">
        <v>0.991521934406587</v>
      </c>
      <c r="D467" s="10" t="n">
        <v>0.54656700870735</v>
      </c>
      <c r="E467" s="17" t="n">
        <v>1.03287032316472</v>
      </c>
      <c r="F467" s="18" t="n">
        <v>0.903501544345405</v>
      </c>
      <c r="G467" s="24" t="n">
        <v>0.763599272921847</v>
      </c>
      <c r="H467" s="24" t="n">
        <v>0.662215289904624</v>
      </c>
      <c r="I467" s="20" t="n">
        <v>1.09742140521182</v>
      </c>
      <c r="J467" s="25" t="n">
        <v>0.715777277545012</v>
      </c>
      <c r="K467" s="25" t="n">
        <v>1.55971983569495</v>
      </c>
      <c r="L467" s="21" t="n">
        <v>0.856986422092886</v>
      </c>
      <c r="M467" s="21" t="n">
        <v>0.269624890297963</v>
      </c>
      <c r="N467" s="21" t="n">
        <v>0.455232569296332</v>
      </c>
      <c r="O467" s="21" t="n">
        <v>-1.17153595483295</v>
      </c>
      <c r="P467" s="21" t="n">
        <v>0.776438702390625</v>
      </c>
      <c r="Q467" s="21" t="n">
        <v>0.121154456613565</v>
      </c>
      <c r="R467" s="21" t="n">
        <v>0.0855241687046487</v>
      </c>
      <c r="S467" s="21" t="n">
        <v>-0.927642894769396</v>
      </c>
      <c r="T467" s="21" t="n">
        <v>1.12430617281726</v>
      </c>
      <c r="U467" s="21" t="n">
        <v>0.422613124986745</v>
      </c>
      <c r="V467" s="22" t="n">
        <v>0.661078293750546</v>
      </c>
      <c r="W467" s="22" t="n">
        <v>-0.600949412955108</v>
      </c>
    </row>
    <row r="468" customFormat="false" ht="14.4" hidden="false" customHeight="true" outlineLevel="0" collapsed="false">
      <c r="A468" s="23" t="s">
        <v>494</v>
      </c>
      <c r="B468" s="1" t="n">
        <v>298</v>
      </c>
      <c r="C468" s="15" t="n">
        <v>0.895883887062025</v>
      </c>
      <c r="D468" s="10" t="n">
        <v>0.963856539659733</v>
      </c>
      <c r="E468" s="17" t="n">
        <v>2.31509350914489</v>
      </c>
      <c r="F468" s="18" t="n">
        <v>0.7381164540842</v>
      </c>
      <c r="G468" s="24" t="n">
        <v>0.611758180809762</v>
      </c>
      <c r="H468" s="24" t="n">
        <v>0.835737463126844</v>
      </c>
      <c r="I468" s="20" t="n">
        <v>1.21374328143595</v>
      </c>
      <c r="J468" s="25" t="n">
        <v>1.57555153309746</v>
      </c>
      <c r="K468" s="25" t="n">
        <v>2.77012053579979</v>
      </c>
      <c r="L468" s="21" t="n">
        <v>1.39161131195555</v>
      </c>
      <c r="M468" s="21" t="n">
        <v>0.800480853468418</v>
      </c>
      <c r="N468" s="21" t="n">
        <v>0.486027986736231</v>
      </c>
      <c r="O468" s="21" t="n">
        <v>1.21657460177325</v>
      </c>
      <c r="P468" s="21" t="n">
        <v>0.728537366006935</v>
      </c>
      <c r="Q468" s="21" t="n">
        <v>0.112296477785872</v>
      </c>
      <c r="R468" s="21" t="n">
        <v>0.0525828796289426</v>
      </c>
      <c r="S468" s="21" t="n">
        <v>-1.30690921609711</v>
      </c>
      <c r="T468" s="21" t="n">
        <v>1.85313845011107</v>
      </c>
      <c r="U468" s="21" t="n">
        <v>0.814474316260566</v>
      </c>
      <c r="V468" s="22" t="n">
        <v>0.211303834967592</v>
      </c>
      <c r="W468" s="22" t="n">
        <v>2.13208273042088</v>
      </c>
    </row>
    <row r="469" customFormat="false" ht="14.4" hidden="false" customHeight="true" outlineLevel="0" collapsed="false">
      <c r="A469" s="23" t="s">
        <v>495</v>
      </c>
      <c r="B469" s="1" t="n">
        <v>10</v>
      </c>
      <c r="C469" s="15" t="n">
        <v>1.49163254525401</v>
      </c>
      <c r="D469" s="10" t="n">
        <v>1.05433871438551</v>
      </c>
      <c r="E469" s="17" t="n">
        <v>1.29285972506744</v>
      </c>
      <c r="F469" s="18" t="n">
        <v>1.06297668721388</v>
      </c>
      <c r="G469" s="24" t="n">
        <v>0.8325535695294</v>
      </c>
      <c r="H469" s="24" t="n">
        <v>0.690745167628337</v>
      </c>
      <c r="I469" s="20" t="n">
        <v>1.40325988631384</v>
      </c>
      <c r="J469" s="25" t="n">
        <v>1.26639144071111</v>
      </c>
      <c r="K469" s="25" t="n">
        <v>1.87168841080199</v>
      </c>
      <c r="L469" s="21" t="n">
        <v>1.27961032823565</v>
      </c>
      <c r="M469" s="21" t="n">
        <v>0.218947787191866</v>
      </c>
      <c r="N469" s="21" t="n">
        <v>0.157481763088954</v>
      </c>
      <c r="O469" s="21" t="n">
        <v>0.141197956356437</v>
      </c>
      <c r="P469" s="21" t="n">
        <v>0.862091808123872</v>
      </c>
      <c r="Q469" s="21" t="n">
        <v>0.187865528231466</v>
      </c>
      <c r="R469" s="21" t="n">
        <v>0.33142162582481</v>
      </c>
      <c r="S469" s="21" t="n">
        <v>-0.249471036232211</v>
      </c>
      <c r="T469" s="21" t="n">
        <v>1.51377991260898</v>
      </c>
      <c r="U469" s="21" t="n">
        <v>0.317422608929338</v>
      </c>
      <c r="V469" s="22" t="n">
        <v>0.107166438864706</v>
      </c>
      <c r="W469" s="22" t="n">
        <v>0.369276553645088</v>
      </c>
    </row>
    <row r="470" customFormat="false" ht="14.4" hidden="false" customHeight="true" outlineLevel="0" collapsed="false">
      <c r="A470" s="26" t="s">
        <v>496</v>
      </c>
      <c r="B470" s="27" t="n">
        <v>423</v>
      </c>
      <c r="C470" s="16" t="n">
        <v>1.08587533156499</v>
      </c>
      <c r="D470" s="17" t="n">
        <v>0.760349381521483</v>
      </c>
      <c r="E470" s="17" t="n">
        <v>0.967367862100401</v>
      </c>
      <c r="F470" s="19" t="n">
        <v>0.954987242745242</v>
      </c>
      <c r="G470" s="28" t="n">
        <v>1.16233689902433</v>
      </c>
      <c r="H470" s="28" t="n">
        <v>0.723164628148293</v>
      </c>
      <c r="I470" s="29" t="n">
        <v>1.13705742125255</v>
      </c>
      <c r="J470" s="29" t="n">
        <v>0.654155763410524</v>
      </c>
      <c r="K470" s="29" t="n">
        <v>1.33768691726171</v>
      </c>
      <c r="L470" s="21" t="n">
        <v>0.937864191728957</v>
      </c>
      <c r="M470" s="21" t="n">
        <v>0.164756292632396</v>
      </c>
      <c r="N470" s="21" t="n">
        <v>0.580673165286419</v>
      </c>
      <c r="O470" s="21" t="n">
        <v>-0.98470586888032</v>
      </c>
      <c r="P470" s="21" t="n">
        <v>0.946829589972623</v>
      </c>
      <c r="Q470" s="21" t="n">
        <v>0.21969975273239</v>
      </c>
      <c r="R470" s="21" t="n">
        <v>0.715815533203238</v>
      </c>
      <c r="S470" s="21" t="n">
        <v>0.421453602316885</v>
      </c>
      <c r="T470" s="21" t="n">
        <v>1.04296670064159</v>
      </c>
      <c r="U470" s="21" t="n">
        <v>0.351345282236862</v>
      </c>
      <c r="V470" s="22" t="n">
        <v>0.851875777502652</v>
      </c>
      <c r="W470" s="22" t="n">
        <v>-1.09575552607755</v>
      </c>
    </row>
    <row r="471" customFormat="false" ht="14.4" hidden="false" customHeight="true" outlineLevel="0" collapsed="false">
      <c r="A471" s="26" t="s">
        <v>497</v>
      </c>
      <c r="B471" s="27" t="n">
        <v>410</v>
      </c>
      <c r="C471" s="16" t="n">
        <v>0.980902012634053</v>
      </c>
      <c r="D471" s="17" t="n">
        <v>1.23942318356812</v>
      </c>
      <c r="E471" s="17" t="n">
        <v>0.884976662385493</v>
      </c>
      <c r="F471" s="19" t="n">
        <v>0.784103630257476</v>
      </c>
      <c r="G471" s="28" t="n">
        <v>1.04793233942227</v>
      </c>
      <c r="H471" s="28" t="n">
        <v>0.641410214726962</v>
      </c>
      <c r="I471" s="29" t="n">
        <v>1.25098516928426</v>
      </c>
      <c r="J471" s="29" t="n">
        <v>1.18273206860991</v>
      </c>
      <c r="K471" s="29" t="n">
        <v>1.37973584153507</v>
      </c>
      <c r="L471" s="21" t="n">
        <v>1.03510061952922</v>
      </c>
      <c r="M471" s="21" t="n">
        <v>0.183333578039185</v>
      </c>
      <c r="N471" s="21" t="n">
        <v>0.771705500236034</v>
      </c>
      <c r="O471" s="21" t="n">
        <v>-0.659404679649572</v>
      </c>
      <c r="P471" s="21" t="n">
        <v>0.824482061468904</v>
      </c>
      <c r="Q471" s="21" t="n">
        <v>0.206247115730183</v>
      </c>
      <c r="R471" s="21" t="n">
        <v>0.278413161549106</v>
      </c>
      <c r="S471" s="21" t="n">
        <v>-0.547252086548663</v>
      </c>
      <c r="T471" s="21" t="n">
        <v>1.27115102647641</v>
      </c>
      <c r="U471" s="21" t="n">
        <v>0.100038082668089</v>
      </c>
      <c r="V471" s="22" t="n">
        <v>0.0425003501980213</v>
      </c>
      <c r="W471" s="22" t="n">
        <v>-0.285548751798555</v>
      </c>
    </row>
    <row r="472" customFormat="false" ht="14.4" hidden="false" customHeight="true" outlineLevel="0" collapsed="false">
      <c r="A472" s="23" t="s">
        <v>498</v>
      </c>
      <c r="B472" s="1" t="n">
        <v>313</v>
      </c>
      <c r="C472" s="15" t="n">
        <v>0.844788533660094</v>
      </c>
      <c r="D472" s="10" t="n">
        <v>1.21871826254525</v>
      </c>
      <c r="E472" s="17" t="n">
        <v>0.773221196611254</v>
      </c>
      <c r="F472" s="18" t="n">
        <v>0.762730253537266</v>
      </c>
      <c r="G472" s="24" t="n">
        <v>0.851977860657039</v>
      </c>
      <c r="H472" s="24" t="n">
        <v>0.80032615124886</v>
      </c>
      <c r="I472" s="20" t="n">
        <v>1.10758492893428</v>
      </c>
      <c r="J472" s="25" t="n">
        <v>1.43045766659404</v>
      </c>
      <c r="K472" s="25" t="n">
        <v>0.966132614065766</v>
      </c>
      <c r="L472" s="21" t="n">
        <v>0.945575997605532</v>
      </c>
      <c r="M472" s="21" t="n">
        <v>0.239239406464244</v>
      </c>
      <c r="N472" s="21" t="n">
        <v>0.731608118354355</v>
      </c>
      <c r="O472" s="21" t="n">
        <v>-0.974020414951131</v>
      </c>
      <c r="P472" s="21" t="n">
        <v>0.805011421814388</v>
      </c>
      <c r="Q472" s="21" t="n">
        <v>0.0448078973436091</v>
      </c>
      <c r="R472" s="21" t="n">
        <v>0.017150770496025</v>
      </c>
      <c r="S472" s="21" t="n">
        <v>-0.701413920709518</v>
      </c>
      <c r="T472" s="21" t="n">
        <v>1.16805840319803</v>
      </c>
      <c r="U472" s="21" t="n">
        <v>0.237996259253147</v>
      </c>
      <c r="V472" s="22" t="n">
        <v>0.345858858168059</v>
      </c>
      <c r="W472" s="22" t="n">
        <v>-0.598646994925518</v>
      </c>
    </row>
    <row r="473" customFormat="false" ht="14.4" hidden="false" customHeight="true" outlineLevel="0" collapsed="false">
      <c r="A473" s="23" t="s">
        <v>499</v>
      </c>
      <c r="B473" s="1" t="n">
        <v>144</v>
      </c>
      <c r="C473" s="15" t="n">
        <v>0.683395490133123</v>
      </c>
      <c r="D473" s="10" t="n">
        <v>0.769514487088949</v>
      </c>
      <c r="E473" s="17" t="n">
        <v>1.47638868347102</v>
      </c>
      <c r="F473" s="18" t="n">
        <v>0.718572313709953</v>
      </c>
      <c r="G473" s="24" t="n">
        <v>0.931711562425557</v>
      </c>
      <c r="H473" s="24" t="n">
        <v>0.630945674471998</v>
      </c>
      <c r="I473" s="20" t="n">
        <v>0.951046230274008</v>
      </c>
      <c r="J473" s="25" t="n">
        <v>0.825914927024889</v>
      </c>
      <c r="K473" s="25" t="n">
        <v>2.33996165312731</v>
      </c>
      <c r="L473" s="21" t="n">
        <v>0.976432886897698</v>
      </c>
      <c r="M473" s="21" t="n">
        <v>0.435110295562653</v>
      </c>
      <c r="N473" s="21" t="n">
        <v>0.933808962477325</v>
      </c>
      <c r="O473" s="21" t="n">
        <v>-0.469151459149394</v>
      </c>
      <c r="P473" s="21" t="n">
        <v>0.760409850202502</v>
      </c>
      <c r="Q473" s="21" t="n">
        <v>0.15468618048794</v>
      </c>
      <c r="R473" s="21" t="n">
        <v>0.115387315533278</v>
      </c>
      <c r="S473" s="21" t="n">
        <v>-1.05795376229438</v>
      </c>
      <c r="T473" s="21" t="n">
        <v>1.3723076034754</v>
      </c>
      <c r="U473" s="21" t="n">
        <v>0.84034530439517</v>
      </c>
      <c r="V473" s="22" t="n">
        <v>0.523074260284018</v>
      </c>
      <c r="W473" s="22" t="n">
        <v>0.474842700413343</v>
      </c>
    </row>
    <row r="474" customFormat="false" ht="14.4" hidden="false" customHeight="true" outlineLevel="0" collapsed="false">
      <c r="A474" s="23" t="s">
        <v>500</v>
      </c>
      <c r="B474" s="1" t="n">
        <v>132</v>
      </c>
      <c r="C474" s="15" t="n">
        <v>0.961826269933367</v>
      </c>
      <c r="D474" s="10" t="n">
        <v>1.04004536185443</v>
      </c>
      <c r="E474" s="17" t="n">
        <v>1.01189399745672</v>
      </c>
      <c r="F474" s="18" t="n">
        <v>1.00418047563048</v>
      </c>
      <c r="G474" s="24" t="n">
        <v>0.875367339994432</v>
      </c>
      <c r="H474" s="24" t="n">
        <v>0.969836807558993</v>
      </c>
      <c r="I474" s="20" t="n">
        <v>0.957822117911104</v>
      </c>
      <c r="J474" s="25" t="n">
        <v>1.1881244756756</v>
      </c>
      <c r="K474" s="25" t="n">
        <v>1.04336522347876</v>
      </c>
      <c r="L474" s="21" t="n">
        <v>1.0045885430815</v>
      </c>
      <c r="M474" s="21" t="n">
        <v>0.0396179736099709</v>
      </c>
      <c r="N474" s="21" t="n">
        <v>0.859556296393363</v>
      </c>
      <c r="O474" s="21" t="n">
        <v>-1.2458521927467</v>
      </c>
      <c r="P474" s="21" t="n">
        <v>0.949794874394636</v>
      </c>
      <c r="Q474" s="21" t="n">
        <v>0.0667043123929855</v>
      </c>
      <c r="R474" s="21" t="n">
        <v>0.322224403595009</v>
      </c>
      <c r="S474" s="21" t="n">
        <v>0.44493170542071</v>
      </c>
      <c r="T474" s="21" t="n">
        <v>1.06310393902182</v>
      </c>
      <c r="U474" s="21" t="n">
        <v>0.116413086319529</v>
      </c>
      <c r="V474" s="22" t="n">
        <v>0.446898652737237</v>
      </c>
      <c r="W474" s="22" t="n">
        <v>-1.41417584724742</v>
      </c>
    </row>
    <row r="475" customFormat="false" ht="14.4" hidden="false" customHeight="true" outlineLevel="0" collapsed="false">
      <c r="A475" s="23" t="s">
        <v>501</v>
      </c>
      <c r="B475" s="1" t="n">
        <v>135</v>
      </c>
      <c r="C475" s="15" t="n">
        <v>1.00726744864476</v>
      </c>
      <c r="D475" s="10" t="n">
        <v>0.708709732948527</v>
      </c>
      <c r="E475" s="17" t="n">
        <v>0.732850185208167</v>
      </c>
      <c r="F475" s="18" t="n">
        <v>1.02327480388284</v>
      </c>
      <c r="G475" s="24" t="n">
        <v>0.851362335600692</v>
      </c>
      <c r="H475" s="24" t="n">
        <v>1.05441255915606</v>
      </c>
      <c r="I475" s="20" t="n">
        <v>0.984356738603028</v>
      </c>
      <c r="J475" s="25" t="n">
        <v>0.832441961915647</v>
      </c>
      <c r="K475" s="25" t="n">
        <v>0.695031730079861</v>
      </c>
      <c r="L475" s="21" t="n">
        <v>0.816275788933819</v>
      </c>
      <c r="M475" s="21" t="n">
        <v>0.16584345304588</v>
      </c>
      <c r="N475" s="21" t="n">
        <v>0.195017147547559</v>
      </c>
      <c r="O475" s="21" t="n">
        <v>-1.38501580237172</v>
      </c>
      <c r="P475" s="21" t="n">
        <v>0.976349899546528</v>
      </c>
      <c r="Q475" s="21" t="n">
        <v>0.109356336381114</v>
      </c>
      <c r="R475" s="21" t="n">
        <v>0.743958139881983</v>
      </c>
      <c r="S475" s="21" t="n">
        <v>0.655185269568713</v>
      </c>
      <c r="T475" s="21" t="n">
        <v>0.837276810199512</v>
      </c>
      <c r="U475" s="21" t="n">
        <v>0.144723087161926</v>
      </c>
      <c r="V475" s="22" t="n">
        <v>0.190842542734398</v>
      </c>
      <c r="W475" s="22" t="n">
        <v>-1.77228011514607</v>
      </c>
    </row>
    <row r="476" customFormat="false" ht="14.4" hidden="false" customHeight="true" outlineLevel="0" collapsed="false">
      <c r="A476" s="23" t="s">
        <v>502</v>
      </c>
      <c r="B476" s="1" t="n">
        <v>197</v>
      </c>
      <c r="C476" s="15" t="n">
        <v>0.909063904051094</v>
      </c>
      <c r="D476" s="10" t="n">
        <v>1.51464968360199</v>
      </c>
      <c r="E476" s="17" t="n">
        <v>1.19037033558759</v>
      </c>
      <c r="F476" s="18" t="n">
        <v>1.05337053355095</v>
      </c>
      <c r="G476" s="24" t="n">
        <v>0.689404459609586</v>
      </c>
      <c r="H476" s="24" t="n">
        <v>0.893602988005319</v>
      </c>
      <c r="I476" s="20" t="n">
        <v>0.863004873495562</v>
      </c>
      <c r="J476" s="25" t="n">
        <v>2.1970407392777</v>
      </c>
      <c r="K476" s="25" t="n">
        <v>1.33210200901936</v>
      </c>
      <c r="L476" s="21" t="n">
        <v>1.20469464108022</v>
      </c>
      <c r="M476" s="21" t="n">
        <v>0.303046899661508</v>
      </c>
      <c r="N476" s="21" t="n">
        <v>0.36258127325149</v>
      </c>
      <c r="O476" s="21" t="n">
        <v>-0.500692698962327</v>
      </c>
      <c r="P476" s="21" t="n">
        <v>0.87879266038862</v>
      </c>
      <c r="Q476" s="21" t="n">
        <v>0.182434467955369</v>
      </c>
      <c r="R476" s="21" t="n">
        <v>0.368843956800478</v>
      </c>
      <c r="S476" s="21" t="n">
        <v>-0.117239426851784</v>
      </c>
      <c r="T476" s="21" t="n">
        <v>1.46404920726421</v>
      </c>
      <c r="U476" s="21" t="n">
        <v>0.676735155095237</v>
      </c>
      <c r="V476" s="22" t="n">
        <v>0.356884639525433</v>
      </c>
      <c r="W476" s="22" t="n">
        <v>0.0258095184470782</v>
      </c>
    </row>
    <row r="477" customFormat="false" ht="14.4" hidden="false" customHeight="true" outlineLevel="0" collapsed="false">
      <c r="A477" s="23" t="s">
        <v>503</v>
      </c>
      <c r="B477" s="1" t="n">
        <v>193</v>
      </c>
      <c r="C477" s="15" t="n">
        <v>0.912741732322359</v>
      </c>
      <c r="D477" s="10" t="n">
        <v>0.832014723117031</v>
      </c>
      <c r="E477" s="17" t="n">
        <v>1.70276997189884</v>
      </c>
      <c r="F477" s="18" t="n">
        <v>1.05639175388091</v>
      </c>
      <c r="G477" s="24" t="n">
        <v>1.06601446572576</v>
      </c>
      <c r="H477" s="24" t="n">
        <v>0.648090475228792</v>
      </c>
      <c r="I477" s="20" t="n">
        <v>0.864018229003759</v>
      </c>
      <c r="J477" s="25" t="n">
        <v>0.780491025091843</v>
      </c>
      <c r="K477" s="25" t="n">
        <v>2.62736459951477</v>
      </c>
      <c r="L477" s="21" t="n">
        <v>1.14917547577941</v>
      </c>
      <c r="M477" s="21" t="n">
        <v>0.481123021798065</v>
      </c>
      <c r="N477" s="21" t="n">
        <v>0.644994231479437</v>
      </c>
      <c r="O477" s="21" t="n">
        <v>-0.542475578769833</v>
      </c>
      <c r="P477" s="21" t="n">
        <v>0.923498898278487</v>
      </c>
      <c r="Q477" s="21" t="n">
        <v>0.238559214370043</v>
      </c>
      <c r="R477" s="21" t="n">
        <v>0.63443334462905</v>
      </c>
      <c r="S477" s="21" t="n">
        <v>0.236729202521673</v>
      </c>
      <c r="T477" s="21" t="n">
        <v>1.42395795120346</v>
      </c>
      <c r="U477" s="21" t="n">
        <v>1.04301719513546</v>
      </c>
      <c r="V477" s="22" t="n">
        <v>0.554344538491803</v>
      </c>
      <c r="W477" s="22" t="n">
        <v>0.0175104274698657</v>
      </c>
    </row>
    <row r="478" customFormat="false" ht="14.4" hidden="false" customHeight="true" outlineLevel="0" collapsed="false">
      <c r="A478" s="23" t="s">
        <v>504</v>
      </c>
      <c r="B478" s="1" t="n">
        <v>37</v>
      </c>
      <c r="C478" s="15" t="n">
        <v>0.984033270209053</v>
      </c>
      <c r="D478" s="10" t="n">
        <v>0.666120348428426</v>
      </c>
      <c r="E478" s="17" t="n">
        <v>1.01086898966052</v>
      </c>
      <c r="F478" s="18" t="n">
        <v>1.0350505985284</v>
      </c>
      <c r="G478" s="24" t="n">
        <v>0.923186795746707</v>
      </c>
      <c r="H478" s="24" t="n">
        <v>1.0001391740023</v>
      </c>
      <c r="I478" s="20" t="n">
        <v>0.950710304991965</v>
      </c>
      <c r="J478" s="25" t="n">
        <v>0.721544492942671</v>
      </c>
      <c r="K478" s="25" t="n">
        <v>1.01072832255464</v>
      </c>
      <c r="L478" s="21" t="n">
        <v>0.887007536099334</v>
      </c>
      <c r="M478" s="21" t="n">
        <v>0.191763920531188</v>
      </c>
      <c r="N478" s="21" t="n">
        <v>0.414813027538636</v>
      </c>
      <c r="O478" s="21" t="n">
        <v>-0.935388444597657</v>
      </c>
      <c r="P478" s="21" t="n">
        <v>0.986125522759135</v>
      </c>
      <c r="Q478" s="21" t="n">
        <v>0.0572334203858988</v>
      </c>
      <c r="R478" s="21" t="n">
        <v>0.715378265583658</v>
      </c>
      <c r="S478" s="21" t="n">
        <v>0.732585295005028</v>
      </c>
      <c r="T478" s="21" t="n">
        <v>0.894327706829758</v>
      </c>
      <c r="U478" s="21" t="n">
        <v>0.152614120771643</v>
      </c>
      <c r="V478" s="22" t="n">
        <v>0.35322355556896</v>
      </c>
      <c r="W478" s="22" t="n">
        <v>-1.45947439141474</v>
      </c>
    </row>
    <row r="479" customFormat="false" ht="14.4" hidden="false" customHeight="true" outlineLevel="0" collapsed="false">
      <c r="A479" s="23" t="s">
        <v>505</v>
      </c>
      <c r="B479" s="1" t="n">
        <v>112</v>
      </c>
      <c r="C479" s="15" t="n">
        <v>0.866655140902467</v>
      </c>
      <c r="D479" s="10" t="n">
        <v>0.628673908218015</v>
      </c>
      <c r="E479" s="17" t="n">
        <v>1.29596653214731</v>
      </c>
      <c r="F479" s="18" t="n">
        <v>0.92387387197525</v>
      </c>
      <c r="G479" s="24" t="n">
        <v>0.767104852310464</v>
      </c>
      <c r="H479" s="24" t="n">
        <v>0.718189645093058</v>
      </c>
      <c r="I479" s="20" t="n">
        <v>0.938066512314664</v>
      </c>
      <c r="J479" s="25" t="n">
        <v>0.819541039695546</v>
      </c>
      <c r="K479" s="25" t="n">
        <v>1.80449069546162</v>
      </c>
      <c r="L479" s="21" t="n">
        <v>0.930431860422597</v>
      </c>
      <c r="M479" s="21" t="n">
        <v>0.338187025109144</v>
      </c>
      <c r="N479" s="21" t="n">
        <v>0.755693191198221</v>
      </c>
      <c r="O479" s="21" t="n">
        <v>-1.27772796052867</v>
      </c>
      <c r="P479" s="21" t="n">
        <v>0.803056123126257</v>
      </c>
      <c r="Q479" s="21" t="n">
        <v>0.107451713350622</v>
      </c>
      <c r="R479" s="21" t="n">
        <v>0.0865388254355264</v>
      </c>
      <c r="S479" s="21" t="n">
        <v>-0.71689530383011</v>
      </c>
      <c r="T479" s="21" t="n">
        <v>1.18736608249061</v>
      </c>
      <c r="U479" s="21" t="n">
        <v>0.53772126874977</v>
      </c>
      <c r="V479" s="22" t="n">
        <v>0.607491992753121</v>
      </c>
      <c r="W479" s="22" t="n">
        <v>-0.688399441498263</v>
      </c>
    </row>
    <row r="480" customFormat="false" ht="14.4" hidden="false" customHeight="true" outlineLevel="0" collapsed="false">
      <c r="A480" s="23" t="s">
        <v>506</v>
      </c>
      <c r="B480" s="1" t="n">
        <v>211</v>
      </c>
      <c r="C480" s="15" t="n">
        <v>1.13437189017651</v>
      </c>
      <c r="D480" s="10" t="n">
        <v>0.813357800616383</v>
      </c>
      <c r="E480" s="17" t="n">
        <v>1.11365477298058</v>
      </c>
      <c r="F480" s="18" t="n">
        <v>0.989350480578551</v>
      </c>
      <c r="G480" s="24" t="n">
        <v>0.88841660725059</v>
      </c>
      <c r="H480" s="24" t="n">
        <v>0.765790330355783</v>
      </c>
      <c r="I480" s="20" t="n">
        <v>1.14658244216262</v>
      </c>
      <c r="J480" s="25" t="n">
        <v>0.9155139536771</v>
      </c>
      <c r="K480" s="25" t="n">
        <v>1.45425546502158</v>
      </c>
      <c r="L480" s="21" t="n">
        <v>1.02046148792449</v>
      </c>
      <c r="M480" s="21" t="n">
        <v>0.179655928676704</v>
      </c>
      <c r="N480" s="21" t="n">
        <v>0.861848130082995</v>
      </c>
      <c r="O480" s="21" t="n">
        <v>-1.06704538114541</v>
      </c>
      <c r="P480" s="21" t="n">
        <v>0.881185806061641</v>
      </c>
      <c r="Q480" s="21" t="n">
        <v>0.111955341794318</v>
      </c>
      <c r="R480" s="21" t="n">
        <v>0.207426368550054</v>
      </c>
      <c r="S480" s="21" t="n">
        <v>-0.0982913217605628</v>
      </c>
      <c r="T480" s="21" t="n">
        <v>1.17211728695377</v>
      </c>
      <c r="U480" s="21" t="n">
        <v>0.27027694173813</v>
      </c>
      <c r="V480" s="22" t="n">
        <v>0.384997677760116</v>
      </c>
      <c r="W480" s="22" t="n">
        <v>-0.924576177408181</v>
      </c>
    </row>
    <row r="481" customFormat="false" ht="14.4" hidden="false" customHeight="true" outlineLevel="0" collapsed="false">
      <c r="A481" s="23" t="s">
        <v>507</v>
      </c>
      <c r="B481" s="1" t="n">
        <v>221</v>
      </c>
      <c r="C481" s="15" t="n">
        <v>0.872578024084337</v>
      </c>
      <c r="D481" s="10" t="n">
        <v>1.15528817371335</v>
      </c>
      <c r="E481" s="17" t="n">
        <v>0.597647183298837</v>
      </c>
      <c r="F481" s="18" t="n">
        <v>0.892182217789272</v>
      </c>
      <c r="G481" s="24" t="n">
        <v>0.877273013276285</v>
      </c>
      <c r="H481" s="24" t="n">
        <v>1.19808568060753</v>
      </c>
      <c r="I481" s="20" t="n">
        <v>0.978026693074524</v>
      </c>
      <c r="J481" s="25" t="n">
        <v>1.31690836972038</v>
      </c>
      <c r="K481" s="25" t="n">
        <v>0.498835094161027</v>
      </c>
      <c r="L481" s="21" t="n">
        <v>0.875171127032176</v>
      </c>
      <c r="M481" s="21" t="n">
        <v>0.278829538759427</v>
      </c>
      <c r="N481" s="21" t="n">
        <v>0.519222994405074</v>
      </c>
      <c r="O481" s="21" t="n">
        <v>-1.27289948309758</v>
      </c>
      <c r="P481" s="21" t="n">
        <v>0.98918030389103</v>
      </c>
      <c r="Q481" s="21" t="n">
        <v>0.181070879521254</v>
      </c>
      <c r="R481" s="21" t="n">
        <v>0.927011878221263</v>
      </c>
      <c r="S481" s="21" t="n">
        <v>0.756772002304275</v>
      </c>
      <c r="T481" s="21" t="n">
        <v>0.931256718985309</v>
      </c>
      <c r="U481" s="21" t="n">
        <v>0.411037156353692</v>
      </c>
      <c r="V481" s="22" t="n">
        <v>0.799335658758039</v>
      </c>
      <c r="W481" s="22" t="n">
        <v>-1.54201040212601</v>
      </c>
    </row>
    <row r="482" customFormat="false" ht="14.4" hidden="false" customHeight="true" outlineLevel="0" collapsed="false">
      <c r="A482" s="23" t="s">
        <v>508</v>
      </c>
      <c r="B482" s="1" t="n">
        <v>259</v>
      </c>
      <c r="C482" s="15" t="n">
        <v>0.980473976641343</v>
      </c>
      <c r="D482" s="10" t="n">
        <v>0.994549198011544</v>
      </c>
      <c r="E482" s="17" t="n">
        <v>0.932375609893146</v>
      </c>
      <c r="F482" s="18" t="n">
        <v>0.904602283851112</v>
      </c>
      <c r="G482" s="24" t="n">
        <v>0.867044953567416</v>
      </c>
      <c r="H482" s="24" t="n">
        <v>0.551401179941003</v>
      </c>
      <c r="I482" s="20" t="n">
        <v>1.08387298390098</v>
      </c>
      <c r="J482" s="25" t="n">
        <v>1.14705609428844</v>
      </c>
      <c r="K482" s="25" t="n">
        <v>1.69092059250382</v>
      </c>
      <c r="L482" s="21" t="n">
        <v>0.969132928182011</v>
      </c>
      <c r="M482" s="21" t="n">
        <v>0.0326014309501405</v>
      </c>
      <c r="N482" s="21" t="n">
        <v>0.242704249452046</v>
      </c>
      <c r="O482" s="21" t="n">
        <v>-0.508039590685725</v>
      </c>
      <c r="P482" s="21" t="n">
        <v>0.774349472453177</v>
      </c>
      <c r="Q482" s="21" t="n">
        <v>0.193989933025093</v>
      </c>
      <c r="R482" s="21" t="n">
        <v>0.181513017734573</v>
      </c>
      <c r="S482" s="21" t="n">
        <v>-0.944184699499785</v>
      </c>
      <c r="T482" s="21" t="n">
        <v>1.30728322356441</v>
      </c>
      <c r="U482" s="21" t="n">
        <v>0.333738294917771</v>
      </c>
      <c r="V482" s="22" t="n">
        <v>0.25181201621911</v>
      </c>
      <c r="W482" s="22" t="n">
        <v>0.217774927048922</v>
      </c>
    </row>
    <row r="483" customFormat="false" ht="14.4" hidden="false" customHeight="true" outlineLevel="0" collapsed="false">
      <c r="A483" s="23" t="s">
        <v>509</v>
      </c>
      <c r="B483" s="1" t="n">
        <v>321</v>
      </c>
      <c r="C483" s="15" t="n">
        <v>0.644298345403431</v>
      </c>
      <c r="D483" s="10" t="n">
        <v>0.971446790437029</v>
      </c>
      <c r="E483" s="17" t="n">
        <v>0.931948937563921</v>
      </c>
      <c r="F483" s="18" t="n">
        <v>0.59442978185295</v>
      </c>
      <c r="G483" s="24" t="n">
        <v>0.834622098327321</v>
      </c>
      <c r="H483" s="24" t="n">
        <v>0.643349213615223</v>
      </c>
      <c r="I483" s="20" t="n">
        <v>1.08389311079776</v>
      </c>
      <c r="J483" s="25" t="n">
        <v>1.16393610040271</v>
      </c>
      <c r="K483" s="25" t="n">
        <v>1.44858953402142</v>
      </c>
      <c r="L483" s="21" t="n">
        <v>0.84923135780146</v>
      </c>
      <c r="M483" s="21" t="n">
        <v>0.178572603647073</v>
      </c>
      <c r="N483" s="21" t="n">
        <v>0.281156736205449</v>
      </c>
      <c r="O483" s="21" t="n">
        <v>-1.28260946387733</v>
      </c>
      <c r="P483" s="21" t="n">
        <v>0.690800364598498</v>
      </c>
      <c r="Q483" s="21" t="n">
        <v>0.126932249726219</v>
      </c>
      <c r="R483" s="21" t="n">
        <v>0.0518453354514239</v>
      </c>
      <c r="S483" s="21" t="n">
        <v>-1.60569782582345</v>
      </c>
      <c r="T483" s="21" t="n">
        <v>1.23213958174063</v>
      </c>
      <c r="U483" s="21" t="n">
        <v>0.191675915096266</v>
      </c>
      <c r="V483" s="22" t="n">
        <v>0.170834291524892</v>
      </c>
      <c r="W483" s="22" t="n">
        <v>-0.207005692653879</v>
      </c>
    </row>
    <row r="484" customFormat="false" ht="14.4" hidden="false" customHeight="true" outlineLevel="0" collapsed="false">
      <c r="A484" s="23" t="s">
        <v>510</v>
      </c>
      <c r="B484" s="1" t="n">
        <v>166</v>
      </c>
      <c r="C484" s="15" t="n">
        <v>1.01031982375132</v>
      </c>
      <c r="D484" s="10" t="n">
        <v>1.33557368180116</v>
      </c>
      <c r="E484" s="17" t="n">
        <v>0.995467729226161</v>
      </c>
      <c r="F484" s="18" t="n">
        <v>1.034262205035</v>
      </c>
      <c r="G484" s="24" t="n">
        <v>1.03240325424568</v>
      </c>
      <c r="H484" s="24" t="n">
        <v>0.780207770906507</v>
      </c>
      <c r="I484" s="20" t="n">
        <v>0.976850762633381</v>
      </c>
      <c r="J484" s="25" t="n">
        <v>1.29365504836285</v>
      </c>
      <c r="K484" s="25" t="n">
        <v>1.2759008130226</v>
      </c>
      <c r="L484" s="21" t="n">
        <v>1.11378707825955</v>
      </c>
      <c r="M484" s="21" t="n">
        <v>0.192216334661854</v>
      </c>
      <c r="N484" s="21" t="n">
        <v>0.413023323797772</v>
      </c>
      <c r="O484" s="21" t="n">
        <v>-1.24977832056207</v>
      </c>
      <c r="P484" s="21" t="n">
        <v>0.948957743395729</v>
      </c>
      <c r="Q484" s="21" t="n">
        <v>0.146144718809282</v>
      </c>
      <c r="R484" s="21" t="n">
        <v>0.606717040599768</v>
      </c>
      <c r="S484" s="21" t="n">
        <v>0.438303589831585</v>
      </c>
      <c r="T484" s="21" t="n">
        <v>1.18213554133961</v>
      </c>
      <c r="U484" s="21" t="n">
        <v>0.178003324391648</v>
      </c>
      <c r="V484" s="22" t="n">
        <v>0.218358626596648</v>
      </c>
      <c r="W484" s="22" t="n">
        <v>-0.989883447133617</v>
      </c>
    </row>
    <row r="485" customFormat="false" ht="14.4" hidden="false" customHeight="true" outlineLevel="0" collapsed="false">
      <c r="A485" s="23" t="s">
        <v>511</v>
      </c>
      <c r="B485" s="1" t="n">
        <v>152</v>
      </c>
      <c r="C485" s="15" t="n">
        <v>0.963298684204385</v>
      </c>
      <c r="D485" s="10" t="n">
        <v>0.833884022273276</v>
      </c>
      <c r="E485" s="17" t="n">
        <v>1.08552532411664</v>
      </c>
      <c r="F485" s="18" t="n">
        <v>0.826081818951408</v>
      </c>
      <c r="G485" s="24" t="n">
        <v>1.14655601767963</v>
      </c>
      <c r="H485" s="24" t="n">
        <v>0.881534152528787</v>
      </c>
      <c r="I485" s="20" t="n">
        <v>1.16610565939722</v>
      </c>
      <c r="J485" s="25" t="n">
        <v>0.727294619203052</v>
      </c>
      <c r="K485" s="25" t="n">
        <v>1.23140472890662</v>
      </c>
      <c r="L485" s="21" t="n">
        <v>0.960902676864766</v>
      </c>
      <c r="M485" s="21" t="n">
        <v>0.125837759979802</v>
      </c>
      <c r="N485" s="21" t="n">
        <v>0.644354601774773</v>
      </c>
      <c r="O485" s="21" t="n">
        <v>-0.864134497470805</v>
      </c>
      <c r="P485" s="21" t="n">
        <v>0.951390663053276</v>
      </c>
      <c r="Q485" s="21" t="n">
        <v>0.171277193635399</v>
      </c>
      <c r="R485" s="21" t="n">
        <v>0.671679316486394</v>
      </c>
      <c r="S485" s="21" t="n">
        <v>0.457566611664893</v>
      </c>
      <c r="T485" s="21" t="n">
        <v>1.04160166916896</v>
      </c>
      <c r="U485" s="21" t="n">
        <v>0.274149016710628</v>
      </c>
      <c r="V485" s="22" t="n">
        <v>0.817275928074041</v>
      </c>
      <c r="W485" s="22" t="n">
        <v>-1.10286763067448</v>
      </c>
    </row>
    <row r="486" customFormat="false" ht="14.4" hidden="false" customHeight="true" outlineLevel="0" collapsed="false">
      <c r="A486" s="23" t="s">
        <v>512</v>
      </c>
      <c r="B486" s="1" t="n">
        <v>350</v>
      </c>
      <c r="C486" s="15" t="n">
        <v>0.83090715754068</v>
      </c>
      <c r="D486" s="10" t="n">
        <v>0.86790960922219</v>
      </c>
      <c r="E486" s="17" t="n">
        <v>1.19411816206379</v>
      </c>
      <c r="F486" s="18" t="n">
        <v>0.753969424281412</v>
      </c>
      <c r="G486" s="24" t="n">
        <v>0.859111578556625</v>
      </c>
      <c r="H486" s="24" t="n">
        <v>0.969339037146805</v>
      </c>
      <c r="I486" s="20" t="n">
        <v>1.10204357203556</v>
      </c>
      <c r="J486" s="25" t="n">
        <v>1.01024084750475</v>
      </c>
      <c r="K486" s="25" t="n">
        <v>1.2318890669859</v>
      </c>
      <c r="L486" s="21" t="n">
        <v>0.96431164294222</v>
      </c>
      <c r="M486" s="21" t="n">
        <v>0.199876393130079</v>
      </c>
      <c r="N486" s="21" t="n">
        <v>0.786367624272463</v>
      </c>
      <c r="O486" s="21" t="n">
        <v>-1.1522317055282</v>
      </c>
      <c r="P486" s="21" t="n">
        <v>0.860806679994947</v>
      </c>
      <c r="Q486" s="21" t="n">
        <v>0.107694812145767</v>
      </c>
      <c r="R486" s="21" t="n">
        <v>0.154568346840565</v>
      </c>
      <c r="S486" s="21" t="n">
        <v>-0.259646239153228</v>
      </c>
      <c r="T486" s="21" t="n">
        <v>1.11472449550874</v>
      </c>
      <c r="U486" s="21" t="n">
        <v>0.111366905608848</v>
      </c>
      <c r="V486" s="22" t="n">
        <v>0.216310476260744</v>
      </c>
      <c r="W486" s="22" t="n">
        <v>-0.988889630068148</v>
      </c>
    </row>
    <row r="487" customFormat="false" ht="14.4" hidden="false" customHeight="true" outlineLevel="0" collapsed="false">
      <c r="A487" s="23" t="s">
        <v>513</v>
      </c>
      <c r="B487" s="1" t="n">
        <v>77</v>
      </c>
      <c r="C487" s="15" t="n">
        <v>1.36667242336973</v>
      </c>
      <c r="D487" s="10" t="n">
        <v>1.12741669927249</v>
      </c>
      <c r="E487" s="17" t="n">
        <v>1.14960234136217</v>
      </c>
      <c r="F487" s="18" t="n">
        <v>1.43070291777188</v>
      </c>
      <c r="G487" s="24" t="n">
        <v>1.03185864850661</v>
      </c>
      <c r="H487" s="24" t="n">
        <v>0.929752467615582</v>
      </c>
      <c r="I487" s="20" t="n">
        <v>0.955245429636869</v>
      </c>
      <c r="J487" s="25" t="n">
        <v>1.09260769476923</v>
      </c>
      <c r="K487" s="25" t="n">
        <v>1.23646065098425</v>
      </c>
      <c r="L487" s="21" t="n">
        <v>1.2145638213348</v>
      </c>
      <c r="M487" s="21" t="n">
        <v>0.132196145134787</v>
      </c>
      <c r="N487" s="21" t="n">
        <v>0.106667623540122</v>
      </c>
      <c r="O487" s="21" t="n">
        <v>-0.423477271398262</v>
      </c>
      <c r="P487" s="21" t="n">
        <v>1.13077134463136</v>
      </c>
      <c r="Q487" s="21" t="n">
        <v>0.264718018784046</v>
      </c>
      <c r="R487" s="21" t="n">
        <v>0.48234524360447</v>
      </c>
      <c r="S487" s="21" t="n">
        <v>1.87784120848264</v>
      </c>
      <c r="T487" s="21" t="n">
        <v>1.09477125846345</v>
      </c>
      <c r="U487" s="21" t="n">
        <v>0.140620094350908</v>
      </c>
      <c r="V487" s="22" t="n">
        <v>0.363424416509951</v>
      </c>
      <c r="W487" s="22" t="n">
        <v>-1.3378360997087</v>
      </c>
    </row>
    <row r="488" customFormat="false" ht="14.4" hidden="false" customHeight="true" outlineLevel="0" collapsed="false">
      <c r="A488" s="26" t="s">
        <v>514</v>
      </c>
      <c r="B488" s="27" t="n">
        <v>406</v>
      </c>
      <c r="C488" s="16" t="n">
        <v>1.09434948352189</v>
      </c>
      <c r="D488" s="17" t="n">
        <v>1.44363621248649</v>
      </c>
      <c r="E488" s="17" t="n">
        <v>0.832986486460447</v>
      </c>
      <c r="F488" s="19" t="n">
        <v>0.850837649321082</v>
      </c>
      <c r="G488" s="28" t="n">
        <v>0.660516494701339</v>
      </c>
      <c r="H488" s="28" t="n">
        <v>0.636545050243817</v>
      </c>
      <c r="I488" s="29" t="n">
        <v>1.28620246693963</v>
      </c>
      <c r="J488" s="29" t="n">
        <v>2.18561720118625</v>
      </c>
      <c r="K488" s="29" t="n">
        <v>1.30860570849053</v>
      </c>
      <c r="L488" s="21" t="n">
        <v>1.12365739415628</v>
      </c>
      <c r="M488" s="21" t="n">
        <v>0.306378013560431</v>
      </c>
      <c r="N488" s="21" t="n">
        <v>0.556864580388322</v>
      </c>
      <c r="O488" s="21" t="n">
        <v>-0.363560075234988</v>
      </c>
      <c r="P488" s="21" t="n">
        <v>0.715966398088746</v>
      </c>
      <c r="Q488" s="21" t="n">
        <v>0.117415281561119</v>
      </c>
      <c r="R488" s="21" t="n">
        <v>0.0525156405294742</v>
      </c>
      <c r="S488" s="21" t="n">
        <v>-1.4064418203583</v>
      </c>
      <c r="T488" s="21" t="n">
        <v>1.5934751255388</v>
      </c>
      <c r="U488" s="21" t="n">
        <v>0.512932407459353</v>
      </c>
      <c r="V488" s="22" t="n">
        <v>0.182956865084821</v>
      </c>
      <c r="W488" s="22" t="n">
        <v>0.932909424425448</v>
      </c>
    </row>
    <row r="489" customFormat="false" ht="14.4" hidden="false" customHeight="true" outlineLevel="0" collapsed="false">
      <c r="A489" s="26" t="s">
        <v>515</v>
      </c>
      <c r="B489" s="27" t="n">
        <v>376</v>
      </c>
      <c r="C489" s="16" t="n">
        <v>1.04415983606557</v>
      </c>
      <c r="D489" s="17" t="n">
        <v>0.831813883102823</v>
      </c>
      <c r="E489" s="17" t="n">
        <v>1.17605436756916</v>
      </c>
      <c r="F489" s="19" t="n">
        <v>0.83166637636252</v>
      </c>
      <c r="G489" s="28" t="n">
        <v>0.784518809053567</v>
      </c>
      <c r="H489" s="28" t="n">
        <v>0.716386016421952</v>
      </c>
      <c r="I489" s="29" t="n">
        <v>1.25550324714634</v>
      </c>
      <c r="J489" s="29" t="n">
        <v>1.06028545587876</v>
      </c>
      <c r="K489" s="29" t="n">
        <v>1.6416489722162</v>
      </c>
      <c r="L489" s="21" t="n">
        <v>1.01734269557918</v>
      </c>
      <c r="M489" s="21" t="n">
        <v>0.173680013399077</v>
      </c>
      <c r="N489" s="21" t="n">
        <v>0.878608379186326</v>
      </c>
      <c r="O489" s="21" t="n">
        <v>-0.562438761867714</v>
      </c>
      <c r="P489" s="21" t="n">
        <v>0.777523733946013</v>
      </c>
      <c r="Q489" s="21" t="n">
        <v>0.0579576453440533</v>
      </c>
      <c r="R489" s="21" t="n">
        <v>0.0218822986463272</v>
      </c>
      <c r="S489" s="21" t="n">
        <v>-0.919051987759201</v>
      </c>
      <c r="T489" s="21" t="n">
        <v>1.3191458917471</v>
      </c>
      <c r="U489" s="21" t="n">
        <v>0.295860903451086</v>
      </c>
      <c r="V489" s="22" t="n">
        <v>0.202658063299976</v>
      </c>
      <c r="W489" s="22" t="n">
        <v>0.0597167264517699</v>
      </c>
    </row>
    <row r="490" customFormat="false" ht="14.4" hidden="false" customHeight="true" outlineLevel="0" collapsed="false">
      <c r="A490" s="26" t="s">
        <v>516</v>
      </c>
      <c r="B490" s="27" t="n">
        <v>306</v>
      </c>
      <c r="C490" s="16" t="n">
        <v>1.15681874077718</v>
      </c>
      <c r="D490" s="17" t="n">
        <v>1.89571036661402</v>
      </c>
      <c r="E490" s="17" t="n">
        <v>1.88735280685832</v>
      </c>
      <c r="F490" s="19" t="n">
        <v>0.875826538109189</v>
      </c>
      <c r="G490" s="28" t="n">
        <v>1.07929031871794</v>
      </c>
      <c r="H490" s="28" t="n">
        <v>0.875301372263479</v>
      </c>
      <c r="I490" s="29" t="n">
        <v>1.32083088424635</v>
      </c>
      <c r="J490" s="29" t="n">
        <v>1.75644155584187</v>
      </c>
      <c r="K490" s="29" t="n">
        <v>2.15623197525411</v>
      </c>
      <c r="L490" s="21" t="n">
        <v>1.64662730474984</v>
      </c>
      <c r="M490" s="21" t="n">
        <v>0.4242072420492</v>
      </c>
      <c r="N490" s="21" t="n">
        <v>0.118495221059977</v>
      </c>
      <c r="O490" s="21" t="n">
        <v>0.573227451396277</v>
      </c>
      <c r="P490" s="21" t="n">
        <v>0.943472743030204</v>
      </c>
      <c r="Q490" s="21" t="n">
        <v>0.117621763925995</v>
      </c>
      <c r="R490" s="21" t="n">
        <v>0.492750208236059</v>
      </c>
      <c r="S490" s="21" t="n">
        <v>0.394875241727665</v>
      </c>
      <c r="T490" s="21" t="n">
        <v>1.74450147178078</v>
      </c>
      <c r="U490" s="21" t="n">
        <v>0.417828517360628</v>
      </c>
      <c r="V490" s="22" t="n">
        <v>0.0909008227865253</v>
      </c>
      <c r="W490" s="22" t="n">
        <v>0.571081516467985</v>
      </c>
    </row>
    <row r="491" customFormat="false" ht="14.4" hidden="false" customHeight="true" outlineLevel="0" collapsed="false">
      <c r="A491" s="26" t="s">
        <v>517</v>
      </c>
      <c r="B491" s="27" t="n">
        <v>343</v>
      </c>
      <c r="C491" s="16" t="n">
        <v>1.15416666666667</v>
      </c>
      <c r="D491" s="17" t="n">
        <v>1.54188898335647</v>
      </c>
      <c r="E491" s="17" t="n">
        <v>1.72849412646246</v>
      </c>
      <c r="F491" s="19" t="n">
        <v>0.960176382688094</v>
      </c>
      <c r="G491" s="28" t="n">
        <v>1.25297875694271</v>
      </c>
      <c r="H491" s="28" t="n">
        <v>0.978707070742398</v>
      </c>
      <c r="I491" s="29" t="n">
        <v>1.20203609198914</v>
      </c>
      <c r="J491" s="29" t="n">
        <v>1.23057871078255</v>
      </c>
      <c r="K491" s="29" t="n">
        <v>1.76609955944357</v>
      </c>
      <c r="L491" s="21" t="n">
        <v>1.4748499254952</v>
      </c>
      <c r="M491" s="21" t="n">
        <v>0.292973862704622</v>
      </c>
      <c r="N491" s="21" t="n">
        <v>0.106921364533116</v>
      </c>
      <c r="O491" s="21" t="n">
        <v>1.60581323418593</v>
      </c>
      <c r="P491" s="21" t="n">
        <v>1.0639540701244</v>
      </c>
      <c r="Q491" s="21" t="n">
        <v>0.16396217786432</v>
      </c>
      <c r="R491" s="21" t="n">
        <v>0.568944387289511</v>
      </c>
      <c r="S491" s="21" t="n">
        <v>1.34880498910847</v>
      </c>
      <c r="T491" s="21" t="n">
        <v>1.39957145407175</v>
      </c>
      <c r="U491" s="21" t="n">
        <v>0.317743307234767</v>
      </c>
      <c r="V491" s="22" t="n">
        <v>0.161283018074996</v>
      </c>
      <c r="W491" s="22" t="n">
        <v>0.19092415802134</v>
      </c>
    </row>
    <row r="492" customFormat="false" ht="14.4" hidden="false" customHeight="true" outlineLevel="0" collapsed="false">
      <c r="A492" s="23" t="s">
        <v>518</v>
      </c>
      <c r="B492" s="1" t="n">
        <v>135</v>
      </c>
      <c r="C492" s="15" t="n">
        <v>0.891871820578515</v>
      </c>
      <c r="D492" s="10" t="n">
        <v>0.956762193692873</v>
      </c>
      <c r="E492" s="17" t="n">
        <v>0.896840676403699</v>
      </c>
      <c r="F492" s="18" t="n">
        <v>0.984310553774927</v>
      </c>
      <c r="G492" s="24" t="n">
        <v>0.805943501031582</v>
      </c>
      <c r="H492" s="24" t="n">
        <v>0.851949116774552</v>
      </c>
      <c r="I492" s="20" t="n">
        <v>0.906087836971878</v>
      </c>
      <c r="J492" s="25" t="n">
        <v>1.18713308373136</v>
      </c>
      <c r="K492" s="25" t="n">
        <v>1.05269277090057</v>
      </c>
      <c r="L492" s="21" t="n">
        <v>0.915158230225029</v>
      </c>
      <c r="M492" s="21" t="n">
        <v>0.036115643621958</v>
      </c>
      <c r="N492" s="21" t="n">
        <v>0.0554276388918012</v>
      </c>
      <c r="O492" s="21" t="n">
        <v>-1.00992148494189</v>
      </c>
      <c r="P492" s="21" t="n">
        <v>0.88073439052702</v>
      </c>
      <c r="Q492" s="21" t="n">
        <v>0.0926020807802944</v>
      </c>
      <c r="R492" s="21" t="n">
        <v>0.155419150857103</v>
      </c>
      <c r="S492" s="21" t="n">
        <v>-0.101865474845444</v>
      </c>
      <c r="T492" s="21" t="n">
        <v>1.04863789720127</v>
      </c>
      <c r="U492" s="21" t="n">
        <v>0.140566493810093</v>
      </c>
      <c r="V492" s="22" t="n">
        <v>0.609812419093899</v>
      </c>
      <c r="W492" s="22" t="n">
        <v>-1.02548898769917</v>
      </c>
    </row>
    <row r="493" customFormat="false" ht="14.4" hidden="false" customHeight="true" outlineLevel="0" collapsed="false">
      <c r="A493" s="23" t="s">
        <v>519</v>
      </c>
      <c r="B493" s="1" t="n">
        <v>165</v>
      </c>
      <c r="C493" s="15" t="n">
        <v>0.878362024253501</v>
      </c>
      <c r="D493" s="10" t="n">
        <v>0.815692070001943</v>
      </c>
      <c r="E493" s="17" t="n">
        <v>1.32598618183355</v>
      </c>
      <c r="F493" s="18" t="n">
        <v>0.869880422000329</v>
      </c>
      <c r="G493" s="24" t="n">
        <v>0.838313578440165</v>
      </c>
      <c r="H493" s="24" t="n">
        <v>0.928720995737715</v>
      </c>
      <c r="I493" s="20" t="n">
        <v>1.00975030824773</v>
      </c>
      <c r="J493" s="25" t="n">
        <v>0.973015457437402</v>
      </c>
      <c r="K493" s="25" t="n">
        <v>1.42775514704529</v>
      </c>
      <c r="L493" s="21" t="n">
        <v>1.00668009202966</v>
      </c>
      <c r="M493" s="21" t="n">
        <v>0.27829690086463</v>
      </c>
      <c r="N493" s="21" t="n">
        <v>0.97061456550085</v>
      </c>
      <c r="O493" s="21" t="n">
        <v>-0.859371492664254</v>
      </c>
      <c r="P493" s="21" t="n">
        <v>0.878971665392736</v>
      </c>
      <c r="Q493" s="21" t="n">
        <v>0.0458842380934721</v>
      </c>
      <c r="R493" s="21" t="n">
        <v>0.044721182231141</v>
      </c>
      <c r="S493" s="21" t="n">
        <v>-0.115822126740012</v>
      </c>
      <c r="T493" s="21" t="n">
        <v>1.13684030424348</v>
      </c>
      <c r="U493" s="21" t="n">
        <v>0.252608286953965</v>
      </c>
      <c r="V493" s="22" t="n">
        <v>0.447153426313184</v>
      </c>
      <c r="W493" s="22" t="n">
        <v>-0.894258572638754</v>
      </c>
    </row>
    <row r="494" customFormat="false" ht="14.4" hidden="false" customHeight="true" outlineLevel="0" collapsed="false">
      <c r="A494" s="23" t="s">
        <v>520</v>
      </c>
      <c r="B494" s="1" t="n">
        <v>304</v>
      </c>
      <c r="C494" s="15" t="n">
        <v>0.620206372604604</v>
      </c>
      <c r="D494" s="10" t="n">
        <v>0.715317385285297</v>
      </c>
      <c r="E494" s="17" t="n">
        <v>0.871902350668401</v>
      </c>
      <c r="F494" s="18" t="n">
        <v>0.570102811724086</v>
      </c>
      <c r="G494" s="24" t="n">
        <v>0.821764295973947</v>
      </c>
      <c r="H494" s="24" t="n">
        <v>1.10892656975606</v>
      </c>
      <c r="I494" s="20" t="n">
        <v>1.08788513203258</v>
      </c>
      <c r="J494" s="25" t="n">
        <v>0.870465398399319</v>
      </c>
      <c r="K494" s="25" t="n">
        <v>0.786257967342417</v>
      </c>
      <c r="L494" s="21" t="n">
        <v>0.735808702852767</v>
      </c>
      <c r="M494" s="21" t="n">
        <v>0.127093024651674</v>
      </c>
      <c r="N494" s="21" t="n">
        <v>0.0692264245445675</v>
      </c>
      <c r="O494" s="21" t="n">
        <v>-2.10765496814549</v>
      </c>
      <c r="P494" s="21" t="n">
        <v>0.833597892484698</v>
      </c>
      <c r="Q494" s="21" t="n">
        <v>0.269606724804316</v>
      </c>
      <c r="R494" s="21" t="n">
        <v>0.396983711974401</v>
      </c>
      <c r="S494" s="21" t="n">
        <v>-0.475076069004763</v>
      </c>
      <c r="T494" s="21" t="n">
        <v>0.914869499258106</v>
      </c>
      <c r="U494" s="21" t="n">
        <v>0.155639100966194</v>
      </c>
      <c r="V494" s="22" t="n">
        <v>0.443439576009802</v>
      </c>
      <c r="W494" s="22" t="n">
        <v>-1.67369728769803</v>
      </c>
    </row>
    <row r="495" customFormat="false" ht="14.4" hidden="false" customHeight="true" outlineLevel="0" collapsed="false">
      <c r="A495" s="23" t="s">
        <v>521</v>
      </c>
      <c r="B495" s="1" t="n">
        <v>185</v>
      </c>
      <c r="C495" s="15" t="n">
        <v>0.649612389674536</v>
      </c>
      <c r="D495" s="10" t="n">
        <v>0.936345529690121</v>
      </c>
      <c r="E495" s="17" t="n">
        <v>0.711459624120654</v>
      </c>
      <c r="F495" s="18" t="n">
        <v>0.634225866573844</v>
      </c>
      <c r="G495" s="24" t="n">
        <v>0.874714479604013</v>
      </c>
      <c r="H495" s="24" t="n">
        <v>0.956936507669181</v>
      </c>
      <c r="I495" s="20" t="n">
        <v>1.02426032098598</v>
      </c>
      <c r="J495" s="25" t="n">
        <v>1.07045847704957</v>
      </c>
      <c r="K495" s="25" t="n">
        <v>0.743476310516737</v>
      </c>
      <c r="L495" s="21" t="n">
        <v>0.765805847828437</v>
      </c>
      <c r="M495" s="21" t="n">
        <v>0.150894358473973</v>
      </c>
      <c r="N495" s="21" t="n">
        <v>0.11499558270217</v>
      </c>
      <c r="O495" s="21" t="n">
        <v>-1.58792272680741</v>
      </c>
      <c r="P495" s="21" t="n">
        <v>0.821958951282346</v>
      </c>
      <c r="Q495" s="21" t="n">
        <v>0.167698833613756</v>
      </c>
      <c r="R495" s="21" t="n">
        <v>0.207313340315693</v>
      </c>
      <c r="S495" s="21" t="n">
        <v>-0.567229205998841</v>
      </c>
      <c r="T495" s="21" t="n">
        <v>0.946065036184096</v>
      </c>
      <c r="U495" s="21" t="n">
        <v>0.176961044389896</v>
      </c>
      <c r="V495" s="22" t="n">
        <v>0.65028712501491</v>
      </c>
      <c r="W495" s="22" t="n">
        <v>-1.29159474652403</v>
      </c>
    </row>
    <row r="496" customFormat="false" ht="14.4" hidden="false" customHeight="true" outlineLevel="0" collapsed="false">
      <c r="A496" s="23" t="s">
        <v>522</v>
      </c>
      <c r="B496" s="1" t="n">
        <v>327</v>
      </c>
      <c r="C496" s="15" t="n">
        <v>0.870166685565257</v>
      </c>
      <c r="D496" s="10" t="n">
        <v>0.789800615494868</v>
      </c>
      <c r="E496" s="17" t="n">
        <v>0.594933102543567</v>
      </c>
      <c r="F496" s="18" t="n">
        <v>0.762058283763286</v>
      </c>
      <c r="G496" s="24" t="n">
        <v>0.706827651919166</v>
      </c>
      <c r="H496" s="24" t="n">
        <v>1.25084409152875</v>
      </c>
      <c r="I496" s="20" t="n">
        <v>1.14186369219438</v>
      </c>
      <c r="J496" s="25" t="n">
        <v>1.11738782905623</v>
      </c>
      <c r="K496" s="25" t="n">
        <v>0.475625305002204</v>
      </c>
      <c r="L496" s="21" t="n">
        <v>0.751633467867897</v>
      </c>
      <c r="M496" s="21" t="n">
        <v>0.141530666903761</v>
      </c>
      <c r="N496" s="21" t="n">
        <v>0.0933347168896847</v>
      </c>
      <c r="O496" s="21" t="n">
        <v>-1.66693807664895</v>
      </c>
      <c r="P496" s="21" t="n">
        <v>0.906576675737068</v>
      </c>
      <c r="Q496" s="21" t="n">
        <v>0.2994205167576</v>
      </c>
      <c r="R496" s="21" t="n">
        <v>0.643038311004466</v>
      </c>
      <c r="S496" s="21" t="n">
        <v>0.102744859359211</v>
      </c>
      <c r="T496" s="21" t="n">
        <v>0.911625608750936</v>
      </c>
      <c r="U496" s="21" t="n">
        <v>0.377785608011779</v>
      </c>
      <c r="V496" s="22" t="n">
        <v>0.724579434867176</v>
      </c>
      <c r="W496" s="22" t="n">
        <v>-1.43439174874866</v>
      </c>
    </row>
    <row r="497" customFormat="false" ht="14.4" hidden="false" customHeight="true" outlineLevel="0" collapsed="false">
      <c r="A497" s="23" t="s">
        <v>523</v>
      </c>
      <c r="B497" s="1" t="n">
        <v>307</v>
      </c>
      <c r="C497" s="15" t="n">
        <v>0.747941890335446</v>
      </c>
      <c r="D497" s="10" t="n">
        <v>1.13757297832828</v>
      </c>
      <c r="E497" s="17" t="n">
        <v>0.682523121658245</v>
      </c>
      <c r="F497" s="18" t="n">
        <v>0.676066391430976</v>
      </c>
      <c r="G497" s="24" t="n">
        <v>0.970881554284733</v>
      </c>
      <c r="H497" s="24" t="n">
        <v>1.26349647643884</v>
      </c>
      <c r="I497" s="20" t="n">
        <v>1.10631426116648</v>
      </c>
      <c r="J497" s="25" t="n">
        <v>1.17169079308171</v>
      </c>
      <c r="K497" s="25" t="n">
        <v>0.540186011109371</v>
      </c>
      <c r="L497" s="21" t="n">
        <v>0.856012663440657</v>
      </c>
      <c r="M497" s="21" t="n">
        <v>0.246022482739939</v>
      </c>
      <c r="N497" s="21" t="n">
        <v>0.417412004144939</v>
      </c>
      <c r="O497" s="21" t="n">
        <v>-1.18879437071902</v>
      </c>
      <c r="P497" s="21" t="n">
        <v>0.970148140718184</v>
      </c>
      <c r="Q497" s="21" t="n">
        <v>0.293715729259912</v>
      </c>
      <c r="R497" s="21" t="n">
        <v>0.876476096621598</v>
      </c>
      <c r="S497" s="21" t="n">
        <v>0.606081874253238</v>
      </c>
      <c r="T497" s="21" t="n">
        <v>0.939397021785852</v>
      </c>
      <c r="U497" s="21" t="n">
        <v>0.347268766253631</v>
      </c>
      <c r="V497" s="22" t="n">
        <v>0.790986663074378</v>
      </c>
      <c r="W497" s="22" t="n">
        <v>-1.36064298087174</v>
      </c>
    </row>
    <row r="498" customFormat="false" ht="14.4" hidden="false" customHeight="true" outlineLevel="0" collapsed="false">
      <c r="A498" s="23" t="s">
        <v>524</v>
      </c>
      <c r="B498" s="1" t="n">
        <v>310</v>
      </c>
      <c r="C498" s="15" t="n">
        <v>0.727928336546094</v>
      </c>
      <c r="D498" s="10" t="n">
        <v>1.05572037988946</v>
      </c>
      <c r="E498" s="17" t="n">
        <v>1.42724253705617</v>
      </c>
      <c r="F498" s="18" t="n">
        <v>0.616687372949118</v>
      </c>
      <c r="G498" s="24" t="n">
        <v>0.864129584595475</v>
      </c>
      <c r="H498" s="24" t="n">
        <v>1.03686394461774</v>
      </c>
      <c r="I498" s="20" t="n">
        <v>1.18038469486573</v>
      </c>
      <c r="J498" s="25" t="n">
        <v>1.22171535231452</v>
      </c>
      <c r="K498" s="25" t="n">
        <v>1.37649934156246</v>
      </c>
      <c r="L498" s="21" t="n">
        <v>1.07029708449724</v>
      </c>
      <c r="M498" s="21" t="n">
        <v>0.349884906786045</v>
      </c>
      <c r="N498" s="21" t="n">
        <v>0.761058204609366</v>
      </c>
      <c r="O498" s="21" t="n">
        <v>-0.356368137769992</v>
      </c>
      <c r="P498" s="21" t="n">
        <v>0.839226967387444</v>
      </c>
      <c r="Q498" s="21" t="n">
        <v>0.211192313076628</v>
      </c>
      <c r="R498" s="21" t="n">
        <v>0.318064755185337</v>
      </c>
      <c r="S498" s="21" t="n">
        <v>-0.430506988222929</v>
      </c>
      <c r="T498" s="21" t="n">
        <v>1.2595331295809</v>
      </c>
      <c r="U498" s="21" t="n">
        <v>0.103382188360825</v>
      </c>
      <c r="V498" s="22" t="n">
        <v>0.0490337414486562</v>
      </c>
      <c r="W498" s="22" t="n">
        <v>-0.243971929422912</v>
      </c>
    </row>
    <row r="499" customFormat="false" ht="14.4" hidden="false" customHeight="true" outlineLevel="0" collapsed="false">
      <c r="A499" s="23" t="s">
        <v>525</v>
      </c>
      <c r="B499" s="1" t="n">
        <v>191</v>
      </c>
      <c r="C499" s="15" t="n">
        <v>0.880163184458743</v>
      </c>
      <c r="D499" s="10" t="n">
        <v>1.09418708971978</v>
      </c>
      <c r="E499" s="17" t="n">
        <v>1.20990208113829</v>
      </c>
      <c r="F499" s="18" t="n">
        <v>0.942680772128641</v>
      </c>
      <c r="G499" s="24" t="n">
        <v>0.865679301930074</v>
      </c>
      <c r="H499" s="24" t="n">
        <v>0.945922389552643</v>
      </c>
      <c r="I499" s="20" t="n">
        <v>0.933681062011344</v>
      </c>
      <c r="J499" s="25" t="n">
        <v>1.26396355703577</v>
      </c>
      <c r="K499" s="25" t="n">
        <v>1.27907119495342</v>
      </c>
      <c r="L499" s="21" t="n">
        <v>1.06141745177227</v>
      </c>
      <c r="M499" s="21" t="n">
        <v>0.167294117871102</v>
      </c>
      <c r="N499" s="21" t="n">
        <v>0.589914816467419</v>
      </c>
      <c r="O499" s="21" t="n">
        <v>-0.848951070333816</v>
      </c>
      <c r="P499" s="21" t="n">
        <v>0.91809415453712</v>
      </c>
      <c r="Q499" s="21" t="n">
        <v>0.0454215213444535</v>
      </c>
      <c r="R499" s="21" t="n">
        <v>0.0890336054957683</v>
      </c>
      <c r="S499" s="21" t="n">
        <v>0.193936298789545</v>
      </c>
      <c r="T499" s="21" t="n">
        <v>1.15890527133351</v>
      </c>
      <c r="U499" s="21" t="n">
        <v>0.19519610275172</v>
      </c>
      <c r="V499" s="22" t="n">
        <v>0.293941892617482</v>
      </c>
      <c r="W499" s="22" t="n">
        <v>-0.950457514281048</v>
      </c>
    </row>
    <row r="500" customFormat="false" ht="14.4" hidden="false" customHeight="true" outlineLevel="0" collapsed="false">
      <c r="A500" s="26" t="s">
        <v>526</v>
      </c>
      <c r="B500" s="27" t="n">
        <v>445</v>
      </c>
      <c r="C500" s="16" t="n">
        <v>1.05209527866059</v>
      </c>
      <c r="D500" s="17" t="n">
        <v>1.0869360151185</v>
      </c>
      <c r="E500" s="17" t="n">
        <v>1.23092729948916</v>
      </c>
      <c r="F500" s="19" t="n">
        <v>0.826437179160447</v>
      </c>
      <c r="G500" s="28" t="n">
        <v>0.740886532702666</v>
      </c>
      <c r="H500" s="28" t="n">
        <v>0.787765210958357</v>
      </c>
      <c r="I500" s="29" t="n">
        <v>1.27304930754614</v>
      </c>
      <c r="J500" s="29" t="n">
        <v>1.46707487198274</v>
      </c>
      <c r="K500" s="29" t="n">
        <v>1.56255605396902</v>
      </c>
      <c r="L500" s="21" t="n">
        <v>1.12331953108942</v>
      </c>
      <c r="M500" s="21" t="n">
        <v>0.0948052904336671</v>
      </c>
      <c r="N500" s="21" t="n">
        <v>0.153032699145505</v>
      </c>
      <c r="O500" s="21" t="n">
        <v>0.0692448777717549</v>
      </c>
      <c r="P500" s="21" t="n">
        <v>0.78502964094049</v>
      </c>
      <c r="Q500" s="21" t="n">
        <v>0.0428408774983433</v>
      </c>
      <c r="R500" s="21" t="n">
        <v>0.0129812681552388</v>
      </c>
      <c r="S500" s="21" t="n">
        <v>-0.859622795403881</v>
      </c>
      <c r="T500" s="21" t="n">
        <v>1.4342267444993</v>
      </c>
      <c r="U500" s="21" t="n">
        <v>0.147522163302558</v>
      </c>
      <c r="V500" s="22" t="n">
        <v>0.0363864688947496</v>
      </c>
      <c r="W500" s="22" t="n">
        <v>0.583348509639756</v>
      </c>
    </row>
    <row r="501" customFormat="false" ht="14.4" hidden="false" customHeight="true" outlineLevel="0" collapsed="false">
      <c r="A501" s="26" t="s">
        <v>527</v>
      </c>
      <c r="B501" s="27" t="n">
        <v>439</v>
      </c>
      <c r="C501" s="16" t="n">
        <v>1.07528399542919</v>
      </c>
      <c r="D501" s="17" t="n">
        <v>0.851118910170952</v>
      </c>
      <c r="E501" s="17" t="n">
        <v>0</v>
      </c>
      <c r="F501" s="19" t="n">
        <v>0.822721789445705</v>
      </c>
      <c r="G501" s="28" t="n">
        <v>0.920341234516786</v>
      </c>
      <c r="H501" s="28" t="n">
        <v>0</v>
      </c>
      <c r="I501" s="29" t="n">
        <v>1.30698373280431</v>
      </c>
      <c r="J501" s="29" t="n">
        <v>0.924786240418558</v>
      </c>
      <c r="K501" s="29" t="e">
        <f aca="false"/>
        <v>#DIV/0!</v>
      </c>
      <c r="L501" s="21" t="n">
        <v>0.642134301866713</v>
      </c>
      <c r="M501" s="21" t="n">
        <v>0.567287266371806</v>
      </c>
      <c r="N501" s="21" t="n">
        <v>0.388608541958845</v>
      </c>
      <c r="O501" s="21" t="n">
        <v>-2.10949083202901</v>
      </c>
      <c r="P501" s="21" t="n">
        <v>0.871531511981246</v>
      </c>
      <c r="Q501" s="21" t="n">
        <v>0.0690273715854308</v>
      </c>
      <c r="R501" s="21" t="n">
        <v>0.287636475354907</v>
      </c>
      <c r="S501" s="21" t="n">
        <v>-0.174730704819909</v>
      </c>
      <c r="T501" s="21" t="n">
        <v>1.11588498661143</v>
      </c>
      <c r="U501" s="21" t="n">
        <v>0.270254438618457</v>
      </c>
      <c r="V501" s="22" t="e">
        <f aca="false"/>
        <v>#DIV/0!</v>
      </c>
      <c r="W501" s="22" t="n">
        <v>-0.550023110469624</v>
      </c>
    </row>
    <row r="502" customFormat="false" ht="14.4" hidden="false" customHeight="true" outlineLevel="0" collapsed="false">
      <c r="A502" s="23" t="s">
        <v>528</v>
      </c>
      <c r="B502" s="1" t="n">
        <v>116</v>
      </c>
      <c r="C502" s="15" t="n">
        <v>0.954374733443701</v>
      </c>
      <c r="D502" s="10" t="n">
        <v>1.3063778236908</v>
      </c>
      <c r="E502" s="17" t="n">
        <v>0.951767902678689</v>
      </c>
      <c r="F502" s="18" t="n">
        <v>0.996438908719611</v>
      </c>
      <c r="G502" s="24" t="n">
        <v>0.95580404685836</v>
      </c>
      <c r="H502" s="24" t="n">
        <v>0.695929311405638</v>
      </c>
      <c r="I502" s="20" t="n">
        <v>0.957785495018495</v>
      </c>
      <c r="J502" s="25" t="n">
        <v>1.36678415202859</v>
      </c>
      <c r="K502" s="25" t="n">
        <v>1.36762152000224</v>
      </c>
      <c r="L502" s="21" t="n">
        <v>1.07084015327106</v>
      </c>
      <c r="M502" s="21" t="n">
        <v>0.203985770414818</v>
      </c>
      <c r="N502" s="21" t="n">
        <v>0.608602746816155</v>
      </c>
      <c r="O502" s="21" t="n">
        <v>-1.04736853572883</v>
      </c>
      <c r="P502" s="21" t="n">
        <v>0.882724088994536</v>
      </c>
      <c r="Q502" s="21" t="n">
        <v>0.163039917506374</v>
      </c>
      <c r="R502" s="21" t="n">
        <v>0.338962543866418</v>
      </c>
      <c r="S502" s="21" t="n">
        <v>-0.0861117260923501</v>
      </c>
      <c r="T502" s="21" t="n">
        <v>1.23073038901644</v>
      </c>
      <c r="U502" s="21" t="n">
        <v>0.23637758283294</v>
      </c>
      <c r="V502" s="22" t="n">
        <v>0.232967272031985</v>
      </c>
      <c r="W502" s="22" t="n">
        <v>-0.764195815716688</v>
      </c>
    </row>
    <row r="503" customFormat="false" ht="14.4" hidden="false" customHeight="true" outlineLevel="0" collapsed="false">
      <c r="A503" s="23" t="s">
        <v>529</v>
      </c>
      <c r="B503" s="1" t="n">
        <v>305</v>
      </c>
      <c r="C503" s="15" t="n">
        <v>0.886370265427726</v>
      </c>
      <c r="D503" s="10" t="n">
        <v>1.04325289408512</v>
      </c>
      <c r="E503" s="17" t="n">
        <v>0.656699047102623</v>
      </c>
      <c r="F503" s="18" t="n">
        <v>0.859249909526626</v>
      </c>
      <c r="G503" s="24" t="n">
        <v>0.95714173927853</v>
      </c>
      <c r="H503" s="24" t="n">
        <v>0.824703222523526</v>
      </c>
      <c r="I503" s="20" t="n">
        <v>1.03156282660075</v>
      </c>
      <c r="J503" s="25" t="n">
        <v>1.0899669832302</v>
      </c>
      <c r="K503" s="25" t="n">
        <v>0.796285292899883</v>
      </c>
      <c r="L503" s="21" t="n">
        <v>0.862107402205158</v>
      </c>
      <c r="M503" s="21" t="n">
        <v>0.194415750527215</v>
      </c>
      <c r="N503" s="21" t="n">
        <v>0.34420593845229</v>
      </c>
      <c r="O503" s="21" t="n">
        <v>-1.42774286325707</v>
      </c>
      <c r="P503" s="21" t="n">
        <v>0.880364957109561</v>
      </c>
      <c r="Q503" s="21" t="n">
        <v>0.0686977008777487</v>
      </c>
      <c r="R503" s="21" t="n">
        <v>0.0945774573602507</v>
      </c>
      <c r="S503" s="21" t="n">
        <v>-0.104790521697856</v>
      </c>
      <c r="T503" s="21" t="n">
        <v>0.97260503424361</v>
      </c>
      <c r="U503" s="21" t="n">
        <v>0.155464625457172</v>
      </c>
      <c r="V503" s="22" t="n">
        <v>0.789040418312044</v>
      </c>
      <c r="W503" s="22" t="n">
        <v>-1.41991108628319</v>
      </c>
    </row>
    <row r="504" customFormat="false" ht="14.4" hidden="false" customHeight="true" outlineLevel="0" collapsed="false">
      <c r="A504" s="23" t="s">
        <v>530</v>
      </c>
      <c r="B504" s="1" t="n">
        <v>146</v>
      </c>
      <c r="C504" s="15" t="n">
        <v>0.916311640427591</v>
      </c>
      <c r="D504" s="10" t="n">
        <v>0.824379210726022</v>
      </c>
      <c r="E504" s="17" t="n">
        <v>0.962746216567333</v>
      </c>
      <c r="F504" s="18" t="n">
        <v>0.897403441263091</v>
      </c>
      <c r="G504" s="24" t="n">
        <v>0.934212691274064</v>
      </c>
      <c r="H504" s="24" t="n">
        <v>1.00487137196851</v>
      </c>
      <c r="I504" s="20" t="n">
        <v>1.02106989821422</v>
      </c>
      <c r="J504" s="25" t="n">
        <v>0.882432039755045</v>
      </c>
      <c r="K504" s="25" t="n">
        <v>0.95807905710494</v>
      </c>
      <c r="L504" s="21" t="n">
        <v>0.901145689240315</v>
      </c>
      <c r="M504" s="21" t="n">
        <v>0.0704191851197773</v>
      </c>
      <c r="N504" s="21" t="n">
        <v>0.135582449358408</v>
      </c>
      <c r="O504" s="21" t="n">
        <v>-1.42419936522325</v>
      </c>
      <c r="P504" s="21" t="n">
        <v>0.94549583483522</v>
      </c>
      <c r="Q504" s="21" t="n">
        <v>0.0546152087700156</v>
      </c>
      <c r="R504" s="21" t="n">
        <v>0.226034448540749</v>
      </c>
      <c r="S504" s="21" t="n">
        <v>0.410893387452256</v>
      </c>
      <c r="T504" s="21" t="n">
        <v>0.9538603316914</v>
      </c>
      <c r="U504" s="21" t="n">
        <v>0.0694151437556832</v>
      </c>
      <c r="V504" s="22" t="n">
        <v>0.368670652076517</v>
      </c>
      <c r="W504" s="22" t="n">
        <v>-1.66212642904384</v>
      </c>
    </row>
    <row r="505" customFormat="false" ht="14.4" hidden="false" customHeight="true" outlineLevel="0" collapsed="false">
      <c r="A505" s="23" t="s">
        <v>531</v>
      </c>
      <c r="B505" s="1" t="n">
        <v>142</v>
      </c>
      <c r="C505" s="15" t="n">
        <v>0.911079628317847</v>
      </c>
      <c r="D505" s="10" t="n">
        <v>0.821938460612276</v>
      </c>
      <c r="E505" s="17" t="n">
        <v>0.78687765749919</v>
      </c>
      <c r="F505" s="18" t="n">
        <v>0.892305791178625</v>
      </c>
      <c r="G505" s="24" t="n">
        <v>0.793505581735753</v>
      </c>
      <c r="H505" s="24" t="n">
        <v>1.18866867202144</v>
      </c>
      <c r="I505" s="20" t="n">
        <v>1.02103968989647</v>
      </c>
      <c r="J505" s="25" t="n">
        <v>1.0358319834554</v>
      </c>
      <c r="K505" s="25" t="n">
        <v>0.661982330333511</v>
      </c>
      <c r="L505" s="21" t="n">
        <v>0.839965248809771</v>
      </c>
      <c r="M505" s="21" t="n">
        <v>0.0640332429941483</v>
      </c>
      <c r="N505" s="21" t="n">
        <v>0.0494413120334758</v>
      </c>
      <c r="O505" s="21" t="n">
        <v>-1.41415090813743</v>
      </c>
      <c r="P505" s="21" t="n">
        <v>0.958160014978605</v>
      </c>
      <c r="Q505" s="21" t="n">
        <v>0.205647881280737</v>
      </c>
      <c r="R505" s="21" t="n">
        <v>0.758213455336298</v>
      </c>
      <c r="S505" s="21" t="n">
        <v>0.511164014082382</v>
      </c>
      <c r="T505" s="21" t="n">
        <v>0.906284667895127</v>
      </c>
      <c r="U505" s="21" t="n">
        <v>0.211701268514706</v>
      </c>
      <c r="V505" s="22" t="n">
        <v>0.523377039923273</v>
      </c>
      <c r="W505" s="22" t="n">
        <v>-1.62067524679476</v>
      </c>
    </row>
    <row r="506" customFormat="false" ht="14.4" hidden="false" customHeight="true" outlineLevel="0" collapsed="false">
      <c r="A506" s="26" t="s">
        <v>532</v>
      </c>
      <c r="B506" s="27" t="n">
        <v>316</v>
      </c>
      <c r="C506" s="16" t="n">
        <v>0.714323607427056</v>
      </c>
      <c r="D506" s="17" t="n">
        <v>0.806339477056353</v>
      </c>
      <c r="E506" s="17" t="n">
        <v>0.800160364554872</v>
      </c>
      <c r="F506" s="19" t="n">
        <v>0.736505604257051</v>
      </c>
      <c r="G506" s="28" t="n">
        <v>0.863912072410956</v>
      </c>
      <c r="H506" s="28" t="n">
        <v>0.943260663899322</v>
      </c>
      <c r="I506" s="29" t="n">
        <v>0.90199396119625</v>
      </c>
      <c r="J506" s="29" t="n">
        <v>0.829181001091043</v>
      </c>
      <c r="K506" s="29" t="n">
        <v>0.84829188280481</v>
      </c>
      <c r="L506" s="21" t="n">
        <v>0.773607816346094</v>
      </c>
      <c r="M506" s="21" t="n">
        <v>0.0514345062015127</v>
      </c>
      <c r="N506" s="21" t="n">
        <v>0.0167737324870807</v>
      </c>
      <c r="O506" s="21" t="n">
        <v>-1.79661156617075</v>
      </c>
      <c r="P506" s="21" t="n">
        <v>0.84789278018911</v>
      </c>
      <c r="Q506" s="21" t="n">
        <v>0.104304251899847</v>
      </c>
      <c r="R506" s="21" t="n">
        <v>0.127454912891097</v>
      </c>
      <c r="S506" s="21" t="n">
        <v>-0.361894060260414</v>
      </c>
      <c r="T506" s="21" t="n">
        <v>0.859822281697368</v>
      </c>
      <c r="U506" s="21" t="n">
        <v>0.0377510842729942</v>
      </c>
      <c r="V506" s="22" t="n">
        <v>0.0233329254271858</v>
      </c>
      <c r="W506" s="22" t="n">
        <v>-1.83561152149955</v>
      </c>
    </row>
    <row r="507" customFormat="false" ht="14.4" hidden="false" customHeight="true" outlineLevel="0" collapsed="false">
      <c r="A507" s="23" t="s">
        <v>533</v>
      </c>
      <c r="B507" s="1" t="n">
        <v>123</v>
      </c>
      <c r="C507" s="15" t="n">
        <v>1.10558423275458</v>
      </c>
      <c r="D507" s="10" t="n">
        <v>1.03212457583131</v>
      </c>
      <c r="E507" s="17" t="n">
        <v>1.43578778338862</v>
      </c>
      <c r="F507" s="18" t="n">
        <v>1.07831789960843</v>
      </c>
      <c r="G507" s="24" t="n">
        <v>0.862771113724217</v>
      </c>
      <c r="H507" s="24" t="n">
        <v>0.804328185287146</v>
      </c>
      <c r="I507" s="20" t="n">
        <v>1.02528598769996</v>
      </c>
      <c r="J507" s="25" t="n">
        <v>1.19629013931177</v>
      </c>
      <c r="K507" s="25" t="n">
        <v>1.78507704896111</v>
      </c>
      <c r="L507" s="21" t="n">
        <v>1.19116553065817</v>
      </c>
      <c r="M507" s="21" t="n">
        <v>0.215009570012619</v>
      </c>
      <c r="N507" s="21" t="n">
        <v>0.263459357817696</v>
      </c>
      <c r="O507" s="21" t="n">
        <v>-0.36778295852984</v>
      </c>
      <c r="P507" s="21" t="n">
        <v>0.915139066206598</v>
      </c>
      <c r="Q507" s="21" t="n">
        <v>0.14430659279417</v>
      </c>
      <c r="R507" s="21" t="n">
        <v>0.415575861680682</v>
      </c>
      <c r="S507" s="21" t="n">
        <v>0.170538924834508</v>
      </c>
      <c r="T507" s="21" t="n">
        <v>1.33555105865761</v>
      </c>
      <c r="U507" s="21" t="n">
        <v>0.398579749781486</v>
      </c>
      <c r="V507" s="22" t="n">
        <v>0.282159649882783</v>
      </c>
      <c r="W507" s="22" t="n">
        <v>-0.348271641034137</v>
      </c>
    </row>
    <row r="508" customFormat="false" ht="14.4" hidden="false" customHeight="true" outlineLevel="0" collapsed="false">
      <c r="A508" s="26" t="s">
        <v>534</v>
      </c>
      <c r="B508" s="27" t="n">
        <v>356</v>
      </c>
      <c r="C508" s="16" t="n">
        <v>1.204908096065</v>
      </c>
      <c r="D508" s="17" t="n">
        <v>0.97277836650265</v>
      </c>
      <c r="E508" s="17" t="n">
        <v>1.08535311264394</v>
      </c>
      <c r="F508" s="19" t="n">
        <v>0.971793424837077</v>
      </c>
      <c r="G508" s="28" t="n">
        <v>0.968434864501656</v>
      </c>
      <c r="H508" s="28" t="n">
        <v>0.887822938197996</v>
      </c>
      <c r="I508" s="29" t="n">
        <v>1.23988088956972</v>
      </c>
      <c r="J508" s="29" t="n">
        <v>1.00448507396853</v>
      </c>
      <c r="K508" s="29" t="n">
        <v>1.222488252947</v>
      </c>
      <c r="L508" s="21" t="n">
        <v>1.08767985840387</v>
      </c>
      <c r="M508" s="21" t="n">
        <v>0.116082355015939</v>
      </c>
      <c r="N508" s="21" t="n">
        <v>0.320926398238722</v>
      </c>
      <c r="O508" s="21" t="n">
        <v>-0.663802386422132</v>
      </c>
      <c r="P508" s="21" t="n">
        <v>0.942683742512243</v>
      </c>
      <c r="Q508" s="21" t="n">
        <v>0.0475405181859257</v>
      </c>
      <c r="R508" s="21" t="n">
        <v>0.172011074550852</v>
      </c>
      <c r="S508" s="21" t="n">
        <v>0.388628206747768</v>
      </c>
      <c r="T508" s="21" t="n">
        <v>1.15561807216175</v>
      </c>
      <c r="U508" s="21" t="n">
        <v>0.13117359989467</v>
      </c>
      <c r="V508" s="22" t="n">
        <v>0.176243287005172</v>
      </c>
      <c r="W508" s="22" t="n">
        <v>-0.920913101946979</v>
      </c>
    </row>
    <row r="509" customFormat="false" ht="14.4" hidden="false" customHeight="true" outlineLevel="0" collapsed="false">
      <c r="A509" s="26" t="s">
        <v>535</v>
      </c>
      <c r="B509" s="27" t="n">
        <v>261</v>
      </c>
      <c r="C509" s="16" t="n">
        <v>0.859514687100894</v>
      </c>
      <c r="D509" s="17" t="n">
        <v>0.929382940727834</v>
      </c>
      <c r="E509" s="17" t="n">
        <v>0</v>
      </c>
      <c r="F509" s="19" t="n">
        <v>0.941728516224008</v>
      </c>
      <c r="G509" s="28" t="n">
        <v>0.968861056481386</v>
      </c>
      <c r="H509" s="28" t="n">
        <v>0</v>
      </c>
      <c r="I509" s="29" t="n">
        <v>0.912699012818724</v>
      </c>
      <c r="J509" s="29" t="n">
        <v>0.959253067826955</v>
      </c>
      <c r="K509" s="29" t="e">
        <f aca="false"/>
        <v>#DIV/0!</v>
      </c>
      <c r="L509" s="21" t="n">
        <v>0.596299209276243</v>
      </c>
      <c r="M509" s="21" t="n">
        <v>0.517590526820018</v>
      </c>
      <c r="N509" s="21" t="n">
        <v>0.309256179160954</v>
      </c>
      <c r="O509" s="21" t="n">
        <v>-2.57923451466211</v>
      </c>
      <c r="P509" s="21" t="n">
        <v>0.955294786352697</v>
      </c>
      <c r="Q509" s="21" t="n">
        <v>0.0191856032068089</v>
      </c>
      <c r="R509" s="21" t="n">
        <v>0.372396911366644</v>
      </c>
      <c r="S509" s="21" t="n">
        <v>0.488478118390316</v>
      </c>
      <c r="T509" s="21" t="n">
        <v>0.93597604032284</v>
      </c>
      <c r="U509" s="21" t="n">
        <v>0.0329186879880491</v>
      </c>
      <c r="V509" s="22" t="e">
        <f aca="false"/>
        <v>#DIV/0!</v>
      </c>
      <c r="W509" s="22" t="n">
        <v>-1.42232848660773</v>
      </c>
    </row>
    <row r="510" customFormat="false" ht="14.4" hidden="false" customHeight="true" outlineLevel="0" collapsed="false">
      <c r="A510" s="23" t="s">
        <v>536</v>
      </c>
      <c r="B510" s="1" t="n">
        <v>318</v>
      </c>
      <c r="C510" s="15" t="n">
        <v>1.04297539403561</v>
      </c>
      <c r="D510" s="10" t="n">
        <v>1.13180962129185</v>
      </c>
      <c r="E510" s="17" t="n">
        <v>0.686564089116978</v>
      </c>
      <c r="F510" s="18" t="n">
        <v>0.943886279511027</v>
      </c>
      <c r="G510" s="24" t="n">
        <v>1.03512664078388</v>
      </c>
      <c r="H510" s="24" t="n">
        <v>0.795184365781711</v>
      </c>
      <c r="I510" s="20" t="n">
        <v>1.10497992891253</v>
      </c>
      <c r="J510" s="25" t="n">
        <v>1.09340207922265</v>
      </c>
      <c r="K510" s="25" t="n">
        <v>0.863402399067601</v>
      </c>
      <c r="L510" s="21" t="n">
        <v>0.953783034814812</v>
      </c>
      <c r="M510" s="21" t="n">
        <v>0.235642427605791</v>
      </c>
      <c r="N510" s="21" t="n">
        <v>0.766432719189241</v>
      </c>
      <c r="O510" s="21" t="n">
        <v>-0.913506862207475</v>
      </c>
      <c r="P510" s="21" t="n">
        <v>0.924732428692206</v>
      </c>
      <c r="Q510" s="21" t="n">
        <v>0.121112453258103</v>
      </c>
      <c r="R510" s="21" t="n">
        <v>0.394341722858493</v>
      </c>
      <c r="S510" s="21" t="n">
        <v>0.246495872464019</v>
      </c>
      <c r="T510" s="21" t="n">
        <v>1.02059480240093</v>
      </c>
      <c r="U510" s="21" t="n">
        <v>0.136255643553359</v>
      </c>
      <c r="V510" s="22" t="n">
        <v>0.817974567968101</v>
      </c>
      <c r="W510" s="22" t="n">
        <v>-1.19874639093943</v>
      </c>
    </row>
    <row r="511" customFormat="false" ht="14.4" hidden="false" customHeight="true" outlineLevel="0" collapsed="false">
      <c r="A511" s="23" t="s">
        <v>537</v>
      </c>
      <c r="B511" s="1" t="n">
        <v>183</v>
      </c>
      <c r="C511" s="15" t="n">
        <v>0.848869368195563</v>
      </c>
      <c r="D511" s="10" t="n">
        <v>1.01617921635637</v>
      </c>
      <c r="E511" s="17" t="n">
        <v>0.833132494755023</v>
      </c>
      <c r="F511" s="18" t="n">
        <v>0.941341311349727</v>
      </c>
      <c r="G511" s="24" t="n">
        <v>0.899683183348733</v>
      </c>
      <c r="H511" s="24" t="n">
        <v>0.713981618055673</v>
      </c>
      <c r="I511" s="20" t="n">
        <v>0.901765765467602</v>
      </c>
      <c r="J511" s="25" t="n">
        <v>1.12948561800835</v>
      </c>
      <c r="K511" s="25" t="n">
        <v>1.16688227495804</v>
      </c>
      <c r="L511" s="21" t="n">
        <v>0.899393693102317</v>
      </c>
      <c r="M511" s="21" t="n">
        <v>0.101444842785192</v>
      </c>
      <c r="N511" s="21" t="n">
        <v>0.227983593208967</v>
      </c>
      <c r="O511" s="21" t="n">
        <v>-0.852133073031501</v>
      </c>
      <c r="P511" s="21" t="n">
        <v>0.851668704251378</v>
      </c>
      <c r="Q511" s="21" t="n">
        <v>0.121046066379435</v>
      </c>
      <c r="R511" s="21" t="n">
        <v>0.167810342042722</v>
      </c>
      <c r="S511" s="21" t="n">
        <v>-0.331997591042139</v>
      </c>
      <c r="T511" s="21" t="n">
        <v>1.06604455281133</v>
      </c>
      <c r="U511" s="21" t="n">
        <v>0.143493092050096</v>
      </c>
      <c r="V511" s="22" t="n">
        <v>0.508941774057647</v>
      </c>
      <c r="W511" s="22" t="n">
        <v>-0.748054892955076</v>
      </c>
    </row>
    <row r="512" customFormat="false" ht="14.4" hidden="false" customHeight="true" outlineLevel="0" collapsed="false">
      <c r="A512" s="23" t="s">
        <v>538</v>
      </c>
      <c r="B512" s="1" t="n">
        <v>161</v>
      </c>
      <c r="C512" s="15" t="n">
        <v>0.962079070343347</v>
      </c>
      <c r="D512" s="10" t="n">
        <v>1.02286510254555</v>
      </c>
      <c r="E512" s="17" t="n">
        <v>0.900260191807102</v>
      </c>
      <c r="F512" s="18" t="n">
        <v>0.870028606870712</v>
      </c>
      <c r="G512" s="24" t="n">
        <v>1.02693290734824</v>
      </c>
      <c r="H512" s="24" t="n">
        <v>0.620390159345733</v>
      </c>
      <c r="I512" s="20" t="n">
        <v>1.10580165151548</v>
      </c>
      <c r="J512" s="25" t="n">
        <v>0.996038879683781</v>
      </c>
      <c r="K512" s="25" t="n">
        <v>1.45111939357085</v>
      </c>
      <c r="L512" s="21" t="n">
        <v>0.961734788232</v>
      </c>
      <c r="M512" s="21" t="n">
        <v>0.0613031804389055</v>
      </c>
      <c r="N512" s="21" t="n">
        <v>0.392662589224133</v>
      </c>
      <c r="O512" s="21" t="n">
        <v>-0.938581219856863</v>
      </c>
      <c r="P512" s="21" t="n">
        <v>0.839117224521563</v>
      </c>
      <c r="Q512" s="21" t="n">
        <v>0.205026551103533</v>
      </c>
      <c r="R512" s="21" t="n">
        <v>0.307075055732836</v>
      </c>
      <c r="S512" s="21" t="n">
        <v>-0.431375894524446</v>
      </c>
      <c r="T512" s="21" t="n">
        <v>1.18431997492337</v>
      </c>
      <c r="U512" s="21" t="n">
        <v>0.237483502296516</v>
      </c>
      <c r="V512" s="22" t="n">
        <v>0.311033013436872</v>
      </c>
      <c r="W512" s="22" t="n">
        <v>-0.564510918899232</v>
      </c>
    </row>
    <row r="513" customFormat="false" ht="14.4" hidden="false" customHeight="true" outlineLevel="0" collapsed="false">
      <c r="A513" s="23" t="s">
        <v>539</v>
      </c>
      <c r="B513" s="1" t="n">
        <v>183</v>
      </c>
      <c r="C513" s="15" t="n">
        <v>1.02287595316472</v>
      </c>
      <c r="D513" s="10" t="n">
        <v>1.16423813089136</v>
      </c>
      <c r="E513" s="17" t="n">
        <v>0.60949723256383</v>
      </c>
      <c r="F513" s="18" t="n">
        <v>0.953465792237826</v>
      </c>
      <c r="G513" s="24" t="n">
        <v>1.25804944511188</v>
      </c>
      <c r="H513" s="24" t="n">
        <v>0.984934074498715</v>
      </c>
      <c r="I513" s="20" t="n">
        <v>1.07279774638163</v>
      </c>
      <c r="J513" s="25" t="n">
        <v>0.925431138986613</v>
      </c>
      <c r="K513" s="25" t="n">
        <v>0.618820333608658</v>
      </c>
      <c r="L513" s="21" t="n">
        <v>0.932203772206635</v>
      </c>
      <c r="M513" s="21" t="n">
        <v>0.288271485528971</v>
      </c>
      <c r="N513" s="21" t="n">
        <v>0.723215281489153</v>
      </c>
      <c r="O513" s="21" t="n">
        <v>-0.876713273853184</v>
      </c>
      <c r="P513" s="21" t="n">
        <v>1.06548310394947</v>
      </c>
      <c r="Q513" s="21" t="n">
        <v>0.16750794013604</v>
      </c>
      <c r="R513" s="21" t="n">
        <v>0.568160651870241</v>
      </c>
      <c r="S513" s="21" t="n">
        <v>1.36091135351918</v>
      </c>
      <c r="T513" s="21" t="n">
        <v>0.872349739658967</v>
      </c>
      <c r="U513" s="21" t="n">
        <v>0.231596845926162</v>
      </c>
      <c r="V513" s="22" t="n">
        <v>0.440499779733418</v>
      </c>
      <c r="W513" s="22" t="n">
        <v>-1.69938975396537</v>
      </c>
    </row>
    <row r="514" customFormat="false" ht="14.4" hidden="false" customHeight="true" outlineLevel="0" collapsed="false">
      <c r="A514" s="23" t="s">
        <v>540</v>
      </c>
      <c r="B514" s="1" t="n">
        <v>243</v>
      </c>
      <c r="C514" s="15" t="n">
        <v>1.30790339040708</v>
      </c>
      <c r="D514" s="10" t="n">
        <v>1.34637271665359</v>
      </c>
      <c r="E514" s="17" t="n">
        <v>0.874013167136476</v>
      </c>
      <c r="F514" s="18" t="n">
        <v>1.19583812871318</v>
      </c>
      <c r="G514" s="24" t="n">
        <v>0.89075188076852</v>
      </c>
      <c r="H514" s="24" t="n">
        <v>0.906216814159292</v>
      </c>
      <c r="I514" s="20" t="n">
        <v>1.09371273502919</v>
      </c>
      <c r="J514" s="25" t="n">
        <v>1.51150140204247</v>
      </c>
      <c r="K514" s="25" t="n">
        <v>0.964463639915254</v>
      </c>
      <c r="L514" s="21" t="n">
        <v>1.17609642473238</v>
      </c>
      <c r="M514" s="21" t="n">
        <v>0.262317923816273</v>
      </c>
      <c r="N514" s="21" t="n">
        <v>0.364912930846522</v>
      </c>
      <c r="O514" s="21" t="n">
        <v>-0.447211840727115</v>
      </c>
      <c r="P514" s="21" t="n">
        <v>0.997602274546997</v>
      </c>
      <c r="Q514" s="21" t="n">
        <v>0.171851335313235</v>
      </c>
      <c r="R514" s="21" t="n">
        <v>0.982914457461304</v>
      </c>
      <c r="S514" s="21" t="n">
        <v>0.823454271947721</v>
      </c>
      <c r="T514" s="21" t="n">
        <v>1.18989259232897</v>
      </c>
      <c r="U514" s="21" t="n">
        <v>0.285920446996965</v>
      </c>
      <c r="V514" s="22" t="n">
        <v>0.36898317337937</v>
      </c>
      <c r="W514" s="22" t="n">
        <v>-0.908620858266996</v>
      </c>
    </row>
    <row r="515" customFormat="false" ht="14.4" hidden="false" customHeight="true" outlineLevel="0" collapsed="false">
      <c r="A515" s="23" t="s">
        <v>541</v>
      </c>
      <c r="B515" s="1" t="n">
        <v>147</v>
      </c>
      <c r="C515" s="15" t="n">
        <v>0.894806328672457</v>
      </c>
      <c r="D515" s="10" t="n">
        <v>1.02478336154595</v>
      </c>
      <c r="E515" s="17" t="n">
        <v>0.917195026618836</v>
      </c>
      <c r="F515" s="18" t="n">
        <v>0.969293742867592</v>
      </c>
      <c r="G515" s="24" t="n">
        <v>1.01102272161798</v>
      </c>
      <c r="H515" s="24" t="n">
        <v>0.904215338882955</v>
      </c>
      <c r="I515" s="20" t="n">
        <v>0.923152898960466</v>
      </c>
      <c r="J515" s="25" t="n">
        <v>1.01361061391969</v>
      </c>
      <c r="K515" s="25" t="n">
        <v>1.01435464228235</v>
      </c>
      <c r="L515" s="21" t="n">
        <v>0.945594905612415</v>
      </c>
      <c r="M515" s="21" t="n">
        <v>0.069486848495144</v>
      </c>
      <c r="N515" s="21" t="n">
        <v>0.307873771275329</v>
      </c>
      <c r="O515" s="21" t="n">
        <v>-0.765445568933773</v>
      </c>
      <c r="P515" s="21" t="n">
        <v>0.961510601122842</v>
      </c>
      <c r="Q515" s="21" t="n">
        <v>0.0538273835816003</v>
      </c>
      <c r="R515" s="21" t="n">
        <v>0.341173020403501</v>
      </c>
      <c r="S515" s="21" t="n">
        <v>0.537692803822979</v>
      </c>
      <c r="T515" s="21" t="n">
        <v>0.983706051720835</v>
      </c>
      <c r="U515" s="21" t="n">
        <v>0.052441888090214</v>
      </c>
      <c r="V515" s="22" t="n">
        <v>0.644346039837725</v>
      </c>
      <c r="W515" s="22" t="n">
        <v>-1.20487774312401</v>
      </c>
    </row>
    <row r="516" customFormat="false" ht="14.4" hidden="false" customHeight="true" outlineLevel="0" collapsed="false">
      <c r="A516" s="26" t="s">
        <v>542</v>
      </c>
      <c r="B516" s="27" t="n">
        <v>440</v>
      </c>
      <c r="C516" s="16" t="n">
        <v>1.38327514087185</v>
      </c>
      <c r="D516" s="17" t="n">
        <v>1.09476444225125</v>
      </c>
      <c r="E516" s="17" t="n">
        <v>0.824884855984052</v>
      </c>
      <c r="F516" s="19" t="n">
        <v>0.730619200908919</v>
      </c>
      <c r="G516" s="28" t="n">
        <v>1.00238516312189</v>
      </c>
      <c r="H516" s="28" t="n">
        <v>0.813177132680772</v>
      </c>
      <c r="I516" s="29" t="n">
        <v>1.89329152471082</v>
      </c>
      <c r="J516" s="29" t="n">
        <v>1.09215946377503</v>
      </c>
      <c r="K516" s="29" t="n">
        <v>1.01439750680726</v>
      </c>
      <c r="L516" s="21" t="n">
        <v>1.10097481303572</v>
      </c>
      <c r="M516" s="21" t="n">
        <v>0.279246941063335</v>
      </c>
      <c r="N516" s="21" t="n">
        <v>0.595068690059043</v>
      </c>
      <c r="O516" s="21" t="n">
        <v>-0.436781967475411</v>
      </c>
      <c r="P516" s="21" t="n">
        <v>0.848727165570526</v>
      </c>
      <c r="Q516" s="21" t="n">
        <v>0.139327090629325</v>
      </c>
      <c r="R516" s="21" t="n">
        <v>0.200775331655429</v>
      </c>
      <c r="S516" s="21" t="n">
        <v>-0.355287683527109</v>
      </c>
      <c r="T516" s="21" t="n">
        <v>1.33328283176437</v>
      </c>
      <c r="U516" s="21" t="n">
        <v>0.486537801840267</v>
      </c>
      <c r="V516" s="22" t="n">
        <v>0.35727453296375</v>
      </c>
      <c r="W516" s="22" t="n">
        <v>-0.102688992868098</v>
      </c>
    </row>
    <row r="517" customFormat="false" ht="14.4" hidden="false" customHeight="true" outlineLevel="0" collapsed="false">
      <c r="A517" s="26" t="s">
        <v>543</v>
      </c>
      <c r="B517" s="27" t="n">
        <v>455</v>
      </c>
      <c r="C517" s="16" t="n">
        <v>0.997904425360562</v>
      </c>
      <c r="D517" s="17" t="n">
        <v>0.852989558130198</v>
      </c>
      <c r="E517" s="17" t="n">
        <v>1.14026373563574</v>
      </c>
      <c r="F517" s="19" t="n">
        <v>0.880852557673019</v>
      </c>
      <c r="G517" s="28" t="n">
        <v>0.65502676842465</v>
      </c>
      <c r="H517" s="28" t="n">
        <v>0.747930922460514</v>
      </c>
      <c r="I517" s="29" t="n">
        <v>1.13288474520272</v>
      </c>
      <c r="J517" s="29" t="n">
        <v>1.30222091561487</v>
      </c>
      <c r="K517" s="29" t="n">
        <v>1.5245575512302</v>
      </c>
      <c r="L517" s="21" t="n">
        <v>0.997052573042168</v>
      </c>
      <c r="M517" s="21" t="n">
        <v>0.143638983234534</v>
      </c>
      <c r="N517" s="21" t="n">
        <v>0.974876551310558</v>
      </c>
      <c r="O517" s="21" t="n">
        <v>-1.02662182699945</v>
      </c>
      <c r="P517" s="21" t="n">
        <v>0.761270082852728</v>
      </c>
      <c r="Q517" s="21" t="n">
        <v>0.113502298092986</v>
      </c>
      <c r="R517" s="21" t="n">
        <v>0.0677776176224556</v>
      </c>
      <c r="S517" s="21" t="n">
        <v>-1.04774281193407</v>
      </c>
      <c r="T517" s="21" t="n">
        <v>1.31988773734926</v>
      </c>
      <c r="U517" s="21" t="n">
        <v>0.196433154503015</v>
      </c>
      <c r="V517" s="22" t="n">
        <v>0.106068691511317</v>
      </c>
      <c r="W517" s="22" t="n">
        <v>-0.168809255468813</v>
      </c>
    </row>
    <row r="518" customFormat="false" ht="14.4" hidden="false" customHeight="true" outlineLevel="0" collapsed="false">
      <c r="A518" s="23" t="s">
        <v>544</v>
      </c>
      <c r="B518" s="1" t="n">
        <v>77</v>
      </c>
      <c r="C518" s="15" t="n">
        <v>1.21031525008355</v>
      </c>
      <c r="D518" s="10" t="n">
        <v>1.70824815760006</v>
      </c>
      <c r="E518" s="17" t="n">
        <v>1.91453671168853</v>
      </c>
      <c r="F518" s="18" t="n">
        <v>1.44231750608735</v>
      </c>
      <c r="G518" s="24" t="n">
        <v>0.719756784637359</v>
      </c>
      <c r="H518" s="24" t="n">
        <v>0.993006506384607</v>
      </c>
      <c r="I518" s="20" t="n">
        <v>0.839146196988785</v>
      </c>
      <c r="J518" s="25" t="n">
        <v>2.37336860737026</v>
      </c>
      <c r="K518" s="25" t="n">
        <v>1.92802030941276</v>
      </c>
      <c r="L518" s="21" t="n">
        <v>1.61103337312405</v>
      </c>
      <c r="M518" s="21" t="n">
        <v>0.362035913255582</v>
      </c>
      <c r="N518" s="21" t="n">
        <v>0.0998059649417449</v>
      </c>
      <c r="O518" s="21" t="n">
        <v>0.194483267983827</v>
      </c>
      <c r="P518" s="21" t="n">
        <v>1.05169359903644</v>
      </c>
      <c r="Q518" s="21" t="n">
        <v>0.364837813526127</v>
      </c>
      <c r="R518" s="21" t="n">
        <v>0.829022107735692</v>
      </c>
      <c r="S518" s="21" t="n">
        <v>1.25173079205414</v>
      </c>
      <c r="T518" s="21" t="n">
        <v>1.7135117045906</v>
      </c>
      <c r="U518" s="21" t="n">
        <v>0.789284522391162</v>
      </c>
      <c r="V518" s="22" t="n">
        <v>0.257890076087065</v>
      </c>
      <c r="W518" s="22" t="n">
        <v>0.43789074127237</v>
      </c>
    </row>
    <row r="519" customFormat="false" ht="14.4" hidden="false" customHeight="true" outlineLevel="0" collapsed="false">
      <c r="A519" s="23" t="s">
        <v>545</v>
      </c>
      <c r="B519" s="1" t="n">
        <v>5</v>
      </c>
      <c r="C519" s="15" t="n">
        <v>1.38916742819037</v>
      </c>
      <c r="D519" s="10" t="n">
        <v>1.36373878551908</v>
      </c>
      <c r="E519" s="17" t="n">
        <v>1.57614992921887</v>
      </c>
      <c r="F519" s="18" t="n">
        <v>0.373941521848169</v>
      </c>
      <c r="G519" s="24" t="n">
        <v>1.17687533869938</v>
      </c>
      <c r="H519" s="24" t="n">
        <v>0.855900766360902</v>
      </c>
      <c r="I519" s="20" t="n">
        <v>3.71493227423515</v>
      </c>
      <c r="J519" s="25" t="n">
        <v>1.15877930369942</v>
      </c>
      <c r="K519" s="25" t="n">
        <v>1.84151012730168</v>
      </c>
      <c r="L519" s="21" t="n">
        <v>1.44301871430944</v>
      </c>
      <c r="M519" s="21" t="n">
        <v>0.115993940593769</v>
      </c>
      <c r="N519" s="21" t="n">
        <v>0.0220964318530221</v>
      </c>
      <c r="O519" s="21" t="n">
        <v>-0.288015495691775</v>
      </c>
      <c r="P519" s="21" t="n">
        <v>0.802239208969482</v>
      </c>
      <c r="Q519" s="21" t="n">
        <v>0.404147684166402</v>
      </c>
      <c r="R519" s="21" t="n">
        <v>0.485944544873116</v>
      </c>
      <c r="S519" s="21" t="n">
        <v>-0.723363349410275</v>
      </c>
      <c r="T519" s="21" t="n">
        <v>2.23840723507875</v>
      </c>
      <c r="U519" s="21" t="n">
        <v>1.32348970068377</v>
      </c>
      <c r="V519" s="22" t="n">
        <v>0.246525021725528</v>
      </c>
      <c r="W519" s="22" t="n">
        <v>2.11517871421095</v>
      </c>
    </row>
    <row r="520" customFormat="false" ht="14.4" hidden="false" customHeight="true" outlineLevel="0" collapsed="false">
      <c r="A520" s="26" t="s">
        <v>546</v>
      </c>
      <c r="B520" s="27" t="n">
        <v>422</v>
      </c>
      <c r="C520" s="16" t="n">
        <v>1.27669651190929</v>
      </c>
      <c r="D520" s="17" t="n">
        <v>1.51587018085267</v>
      </c>
      <c r="E520" s="17" t="n">
        <v>0.697215920808414</v>
      </c>
      <c r="F520" s="19" t="n">
        <v>0.72273243703844</v>
      </c>
      <c r="G520" s="28" t="n">
        <v>0.990249918555406</v>
      </c>
      <c r="H520" s="28" t="n">
        <v>0.696834686938529</v>
      </c>
      <c r="I520" s="29" t="n">
        <v>1.76648569578646</v>
      </c>
      <c r="J520" s="29" t="n">
        <v>1.53079556225973</v>
      </c>
      <c r="K520" s="29" t="n">
        <v>1.0005470937039</v>
      </c>
      <c r="L520" s="21" t="n">
        <v>1.16326087119012</v>
      </c>
      <c r="M520" s="21" t="n">
        <v>0.42095062989759</v>
      </c>
      <c r="N520" s="21" t="n">
        <v>0.570940794800847</v>
      </c>
      <c r="O520" s="21" t="n">
        <v>-0.094859635957346</v>
      </c>
      <c r="P520" s="21" t="n">
        <v>0.803272347510791</v>
      </c>
      <c r="Q520" s="21" t="n">
        <v>0.162444244035815</v>
      </c>
      <c r="R520" s="21" t="n">
        <v>0.170846563966874</v>
      </c>
      <c r="S520" s="21" t="n">
        <v>-0.715183313453752</v>
      </c>
      <c r="T520" s="21" t="n">
        <v>1.43260945058336</v>
      </c>
      <c r="U520" s="21" t="n">
        <v>0.392295640983476</v>
      </c>
      <c r="V520" s="22" t="n">
        <v>0.19631540887785</v>
      </c>
      <c r="W520" s="22" t="n">
        <v>0.312372846157504</v>
      </c>
    </row>
    <row r="521" customFormat="false" ht="14.4" hidden="false" customHeight="true" outlineLevel="0" collapsed="false">
      <c r="A521" s="26" t="s">
        <v>547</v>
      </c>
      <c r="B521" s="27" t="n">
        <v>433</v>
      </c>
      <c r="C521" s="16" t="n">
        <v>1.3334429058635</v>
      </c>
      <c r="D521" s="17" t="n">
        <v>0.991444701435002</v>
      </c>
      <c r="E521" s="17" t="n">
        <v>1.38363581813766</v>
      </c>
      <c r="F521" s="19" t="n">
        <v>0.928124373119358</v>
      </c>
      <c r="G521" s="28" t="n">
        <v>0.92399589930516</v>
      </c>
      <c r="H521" s="28" t="n">
        <v>0.833189808536202</v>
      </c>
      <c r="I521" s="29" t="n">
        <v>1.43670713159045</v>
      </c>
      <c r="J521" s="29" t="n">
        <v>1.07299686306028</v>
      </c>
      <c r="K521" s="29" t="n">
        <v>1.66064899493732</v>
      </c>
      <c r="L521" s="21" t="n">
        <v>1.23617447514539</v>
      </c>
      <c r="M521" s="21" t="n">
        <v>0.213422887047975</v>
      </c>
      <c r="N521" s="21" t="n">
        <v>0.195327934531942</v>
      </c>
      <c r="O521" s="21" t="n">
        <v>0.505668895438317</v>
      </c>
      <c r="P521" s="21" t="n">
        <v>0.89510336032024</v>
      </c>
      <c r="Q521" s="21" t="n">
        <v>0.0536584289268193</v>
      </c>
      <c r="R521" s="21" t="n">
        <v>0.0772513087644215</v>
      </c>
      <c r="S521" s="21" t="n">
        <v>0.011903090421537</v>
      </c>
      <c r="T521" s="21" t="n">
        <v>1.39011766319602</v>
      </c>
      <c r="U521" s="21" t="n">
        <v>0.296583362562472</v>
      </c>
      <c r="V521" s="22" t="n">
        <v>0.15037671968621</v>
      </c>
      <c r="W521" s="22" t="n">
        <v>0.28602491507884</v>
      </c>
    </row>
    <row r="522" customFormat="false" ht="14.4" hidden="false" customHeight="true" outlineLevel="0" collapsed="false">
      <c r="A522" s="26" t="s">
        <v>548</v>
      </c>
      <c r="B522" s="27" t="n">
        <v>393</v>
      </c>
      <c r="C522" s="16" t="n">
        <v>1.10620026525199</v>
      </c>
      <c r="D522" s="17" t="n">
        <v>1.0900279543756</v>
      </c>
      <c r="E522" s="17" t="n">
        <v>1.13074795103159</v>
      </c>
      <c r="F522" s="19" t="n">
        <v>0.961420473160126</v>
      </c>
      <c r="G522" s="28" t="n">
        <v>0.89459268837428</v>
      </c>
      <c r="H522" s="28" t="n">
        <v>0.899737998822593</v>
      </c>
      <c r="I522" s="29" t="n">
        <v>1.15058946229425</v>
      </c>
      <c r="J522" s="29" t="n">
        <v>1.21846284744007</v>
      </c>
      <c r="K522" s="29" t="n">
        <v>1.25675246850895</v>
      </c>
      <c r="L522" s="21" t="n">
        <v>1.10899205688639</v>
      </c>
      <c r="M522" s="21" t="n">
        <v>0.020503051170827</v>
      </c>
      <c r="N522" s="21" t="n">
        <v>0.0115910732079568</v>
      </c>
      <c r="O522" s="21" t="n">
        <v>-0.140982910700824</v>
      </c>
      <c r="P522" s="21" t="n">
        <v>0.918583720119</v>
      </c>
      <c r="Q522" s="21" t="n">
        <v>0.0371868137009896</v>
      </c>
      <c r="R522" s="21" t="n">
        <v>0.0630359712412483</v>
      </c>
      <c r="S522" s="21" t="n">
        <v>0.19781251083927</v>
      </c>
      <c r="T522" s="21" t="n">
        <v>1.20860159274776</v>
      </c>
      <c r="U522" s="21" t="n">
        <v>0.0537641072669745</v>
      </c>
      <c r="V522" s="22" t="n">
        <v>0.0214332764022509</v>
      </c>
      <c r="W522" s="22" t="n">
        <v>-0.450845794668882</v>
      </c>
    </row>
    <row r="523" customFormat="false" ht="14.4" hidden="false" customHeight="true" outlineLevel="0" collapsed="false">
      <c r="A523" s="26" t="s">
        <v>549</v>
      </c>
      <c r="B523" s="27" t="n">
        <v>470</v>
      </c>
      <c r="C523" s="16" t="n">
        <v>1.1715513442045</v>
      </c>
      <c r="D523" s="17" t="n">
        <v>0.941408621129206</v>
      </c>
      <c r="E523" s="17" t="n">
        <v>1.12795635888463</v>
      </c>
      <c r="F523" s="19" t="n">
        <v>0.944694781798854</v>
      </c>
      <c r="G523" s="28" t="n">
        <v>0.885923373371451</v>
      </c>
      <c r="H523" s="28" t="n">
        <v>0.846977000607851</v>
      </c>
      <c r="I523" s="29" t="n">
        <v>1.24013741451357</v>
      </c>
      <c r="J523" s="29" t="n">
        <v>1.06262984974265</v>
      </c>
      <c r="K523" s="29" t="n">
        <v>1.3317437877004</v>
      </c>
      <c r="L523" s="21" t="n">
        <v>1.08030544140611</v>
      </c>
      <c r="M523" s="21" t="n">
        <v>0.122247190963782</v>
      </c>
      <c r="N523" s="21" t="n">
        <v>0.37314687796408</v>
      </c>
      <c r="O523" s="21" t="n">
        <v>-0.250337328536281</v>
      </c>
      <c r="P523" s="21" t="n">
        <v>0.892531718592719</v>
      </c>
      <c r="Q523" s="21" t="n">
        <v>0.0491929248992756</v>
      </c>
      <c r="R523" s="21" t="n">
        <v>0.0632852475908555</v>
      </c>
      <c r="S523" s="21" t="n">
        <v>-0.0084582850932796</v>
      </c>
      <c r="T523" s="21" t="n">
        <v>1.21150368398554</v>
      </c>
      <c r="U523" s="21" t="n">
        <v>0.136822862832739</v>
      </c>
      <c r="V523" s="22" t="n">
        <v>0.115767947686134</v>
      </c>
      <c r="W523" s="22" t="n">
        <v>-0.408308500591902</v>
      </c>
    </row>
    <row r="524" customFormat="false" ht="14.4" hidden="false" customHeight="true" outlineLevel="0" collapsed="false">
      <c r="A524" s="23" t="s">
        <v>550</v>
      </c>
      <c r="B524" s="1" t="n">
        <v>74</v>
      </c>
      <c r="C524" s="15" t="n">
        <v>1.10630609147066</v>
      </c>
      <c r="D524" s="10" t="n">
        <v>1.05753584277606</v>
      </c>
      <c r="E524" s="17" t="n">
        <v>0.979415565326447</v>
      </c>
      <c r="F524" s="18" t="n">
        <v>1.13519488958085</v>
      </c>
      <c r="G524" s="24" t="n">
        <v>1.11879559041299</v>
      </c>
      <c r="H524" s="24" t="n">
        <v>0.910516118987694</v>
      </c>
      <c r="I524" s="20" t="n">
        <v>0.974551684142215</v>
      </c>
      <c r="J524" s="25" t="n">
        <v>0.945244915012299</v>
      </c>
      <c r="K524" s="25" t="n">
        <v>1.07567075958562</v>
      </c>
      <c r="L524" s="21" t="n">
        <v>1.04775249985772</v>
      </c>
      <c r="M524" s="21" t="n">
        <v>0.0640084897125537</v>
      </c>
      <c r="N524" s="21" t="n">
        <v>0.325465902047664</v>
      </c>
      <c r="O524" s="21" t="n">
        <v>-0.894219472321953</v>
      </c>
      <c r="P524" s="21" t="n">
        <v>1.05483553299385</v>
      </c>
      <c r="Q524" s="21" t="n">
        <v>0.125252960833701</v>
      </c>
      <c r="R524" s="21" t="n">
        <v>0.527452025253686</v>
      </c>
      <c r="S524" s="21" t="n">
        <v>1.27660754547779</v>
      </c>
      <c r="T524" s="21" t="n">
        <v>0.998489119580046</v>
      </c>
      <c r="U524" s="21" t="n">
        <v>0.068428618608529</v>
      </c>
      <c r="V524" s="22" t="n">
        <v>0.972967935491415</v>
      </c>
      <c r="W524" s="22" t="n">
        <v>-1.57266894858787</v>
      </c>
    </row>
    <row r="525" customFormat="false" ht="14.4" hidden="false" customHeight="true" outlineLevel="0" collapsed="false">
      <c r="A525" s="23" t="s">
        <v>551</v>
      </c>
      <c r="B525" s="1" t="n">
        <v>183</v>
      </c>
      <c r="C525" s="15" t="n">
        <v>0.716488187007792</v>
      </c>
      <c r="D525" s="10" t="n">
        <v>0.794847525372989</v>
      </c>
      <c r="E525" s="17" t="n">
        <v>0.901635333249572</v>
      </c>
      <c r="F525" s="18" t="n">
        <v>0.726576222714554</v>
      </c>
      <c r="G525" s="24" t="n">
        <v>0.885361645477817</v>
      </c>
      <c r="H525" s="24" t="n">
        <v>0.975220771524821</v>
      </c>
      <c r="I525" s="20" t="n">
        <v>0.986115653951526</v>
      </c>
      <c r="J525" s="25" t="n">
        <v>0.897765934895476</v>
      </c>
      <c r="K525" s="25" t="n">
        <v>0.924544841102806</v>
      </c>
      <c r="L525" s="21" t="n">
        <v>0.804323681876784</v>
      </c>
      <c r="M525" s="21" t="n">
        <v>0.0929366160182944</v>
      </c>
      <c r="N525" s="21" t="n">
        <v>0.0676514414902823</v>
      </c>
      <c r="O525" s="21" t="n">
        <v>-1.54066154869584</v>
      </c>
      <c r="P525" s="21" t="n">
        <v>0.862386213239064</v>
      </c>
      <c r="Q525" s="21" t="n">
        <v>0.125904450986387</v>
      </c>
      <c r="R525" s="21" t="n">
        <v>0.198856347073814</v>
      </c>
      <c r="S525" s="21" t="n">
        <v>-0.247140037695454</v>
      </c>
      <c r="T525" s="21" t="n">
        <v>0.936142143316602</v>
      </c>
      <c r="U525" s="21" t="n">
        <v>0.0453022215603101</v>
      </c>
      <c r="V525" s="22" t="n">
        <v>0.134684027740764</v>
      </c>
      <c r="W525" s="22" t="n">
        <v>-1.4468214117921</v>
      </c>
    </row>
    <row r="526" customFormat="false" ht="14.4" hidden="false" customHeight="true" outlineLevel="0" collapsed="false">
      <c r="A526" s="26" t="s">
        <v>552</v>
      </c>
      <c r="B526" s="27" t="n">
        <v>466</v>
      </c>
      <c r="C526" s="16" t="n">
        <v>1.21624668435013</v>
      </c>
      <c r="D526" s="17" t="n">
        <v>1.18073171369544</v>
      </c>
      <c r="E526" s="17" t="n">
        <v>1.30390919531054</v>
      </c>
      <c r="F526" s="19" t="n">
        <v>0.817844272141531</v>
      </c>
      <c r="G526" s="28" t="n">
        <v>0.802174679675561</v>
      </c>
      <c r="H526" s="28" t="n">
        <v>0.802263404284932</v>
      </c>
      <c r="I526" s="29" t="n">
        <v>1.48713725311713</v>
      </c>
      <c r="J526" s="29" t="n">
        <v>1.47191346674391</v>
      </c>
      <c r="K526" s="29" t="n">
        <v>1.62528813896569</v>
      </c>
      <c r="L526" s="21" t="n">
        <v>1.23362919778537</v>
      </c>
      <c r="M526" s="21" t="n">
        <v>0.0634017888095769</v>
      </c>
      <c r="N526" s="21" t="n">
        <v>0.0236801544456166</v>
      </c>
      <c r="O526" s="21" t="n">
        <v>-0.713700997783369</v>
      </c>
      <c r="P526" s="21" t="n">
        <v>0.807427452034008</v>
      </c>
      <c r="Q526" s="21" t="n">
        <v>0.00902133991591302</v>
      </c>
      <c r="R526" s="21" t="n">
        <v>0.000730728180043907</v>
      </c>
      <c r="S526" s="21" t="n">
        <v>-0.682284623642057</v>
      </c>
      <c r="T526" s="21" t="n">
        <v>1.52811295294224</v>
      </c>
      <c r="U526" s="21" t="n">
        <v>0.0844997248628862</v>
      </c>
      <c r="V526" s="22" t="n">
        <v>0.00842596264760739</v>
      </c>
      <c r="W526" s="22" t="n">
        <v>0.175436748843258</v>
      </c>
    </row>
    <row r="527" customFormat="false" ht="14.4" hidden="false" customHeight="true" outlineLevel="0" collapsed="false">
      <c r="A527" s="26" t="s">
        <v>553</v>
      </c>
      <c r="B527" s="27" t="n">
        <v>374</v>
      </c>
      <c r="C527" s="16" t="n">
        <v>0.956034022270617</v>
      </c>
      <c r="D527" s="17" t="n">
        <v>0.84092758195571</v>
      </c>
      <c r="E527" s="17" t="n">
        <v>1.53427658429492</v>
      </c>
      <c r="F527" s="19" t="n">
        <v>0.991063189568706</v>
      </c>
      <c r="G527" s="28" t="n">
        <v>0.954368379086456</v>
      </c>
      <c r="H527" s="28" t="n">
        <v>0.924182811057769</v>
      </c>
      <c r="I527" s="29" t="n">
        <v>0.964654960786775</v>
      </c>
      <c r="J527" s="29" t="n">
        <v>0.881135209823973</v>
      </c>
      <c r="K527" s="29" t="n">
        <v>1.66014403853591</v>
      </c>
      <c r="L527" s="21" t="n">
        <v>1.11041272950708</v>
      </c>
      <c r="M527" s="21" t="n">
        <v>0.371561298707489</v>
      </c>
      <c r="N527" s="21" t="n">
        <v>0.658001806482174</v>
      </c>
      <c r="O527" s="21" t="n">
        <v>-0.775262325231842</v>
      </c>
      <c r="P527" s="21" t="n">
        <v>0.956538126570977</v>
      </c>
      <c r="Q527" s="21" t="n">
        <v>0.0334929412048478</v>
      </c>
      <c r="R527" s="21" t="n">
        <v>0.153609046033055</v>
      </c>
      <c r="S527" s="21" t="n">
        <v>0.498322458994278</v>
      </c>
      <c r="T527" s="21" t="n">
        <v>1.16864473638222</v>
      </c>
      <c r="U527" s="21" t="n">
        <v>0.427694470636923</v>
      </c>
      <c r="V527" s="22" t="n">
        <v>0.565125294386751</v>
      </c>
      <c r="W527" s="22" t="n">
        <v>-0.98223847765129</v>
      </c>
    </row>
    <row r="528" customFormat="false" ht="14.4" hidden="false" customHeight="true" outlineLevel="0" collapsed="false">
      <c r="A528" s="23" t="s">
        <v>554</v>
      </c>
      <c r="B528" s="1" t="n">
        <v>178</v>
      </c>
      <c r="C528" s="15" t="n">
        <v>0.839359989727551</v>
      </c>
      <c r="D528" s="10" t="n">
        <v>0.759561297500598</v>
      </c>
      <c r="E528" s="17" t="n">
        <v>1.22932121142906</v>
      </c>
      <c r="F528" s="18" t="n">
        <v>0.846282372598162</v>
      </c>
      <c r="G528" s="24" t="n">
        <v>0.856879659211928</v>
      </c>
      <c r="H528" s="24" t="n">
        <v>1.32446201353927</v>
      </c>
      <c r="I528" s="20" t="n">
        <v>0.991820244525053</v>
      </c>
      <c r="J528" s="25" t="n">
        <v>0.886427037139809</v>
      </c>
      <c r="K528" s="25" t="n">
        <v>0.928166454652807</v>
      </c>
      <c r="L528" s="21" t="n">
        <v>0.942747499552403</v>
      </c>
      <c r="M528" s="21" t="n">
        <v>0.251366917223323</v>
      </c>
      <c r="N528" s="21" t="n">
        <v>0.731304845069357</v>
      </c>
      <c r="O528" s="21" t="n">
        <v>-0.810975884727827</v>
      </c>
      <c r="P528" s="21" t="n">
        <v>1.00920801511645</v>
      </c>
      <c r="Q528" s="21" t="n">
        <v>0.273069383604374</v>
      </c>
      <c r="R528" s="21" t="n">
        <v>0.958736259638464</v>
      </c>
      <c r="S528" s="21" t="n">
        <v>0.915344537739131</v>
      </c>
      <c r="T528" s="21" t="n">
        <v>0.935471245439223</v>
      </c>
      <c r="U528" s="21" t="n">
        <v>0.053074966010938</v>
      </c>
      <c r="V528" s="22" t="n">
        <v>0.169832926955717</v>
      </c>
      <c r="W528" s="22" t="n">
        <v>-1.42867123780828</v>
      </c>
    </row>
    <row r="529" customFormat="false" ht="14.4" hidden="false" customHeight="true" outlineLevel="0" collapsed="false">
      <c r="A529" s="23" t="s">
        <v>555</v>
      </c>
      <c r="B529" s="1" t="n">
        <v>20</v>
      </c>
      <c r="C529" s="15" t="n">
        <v>1.60969207050294</v>
      </c>
      <c r="D529" s="10" t="n">
        <v>0.615312254026762</v>
      </c>
      <c r="E529" s="17" t="n">
        <v>1.13195744033646</v>
      </c>
      <c r="F529" s="18" t="n">
        <v>1.13920542310646</v>
      </c>
      <c r="G529" s="24" t="n">
        <v>0.993401641419372</v>
      </c>
      <c r="H529" s="24" t="n">
        <v>1.20426921565723</v>
      </c>
      <c r="I529" s="20" t="n">
        <v>1.41299544213328</v>
      </c>
      <c r="J529" s="25" t="n">
        <v>0.619399272531505</v>
      </c>
      <c r="K529" s="25" t="n">
        <v>0.939953812336467</v>
      </c>
      <c r="L529" s="21" t="n">
        <v>1.11898725495539</v>
      </c>
      <c r="M529" s="21" t="n">
        <v>0.497316774435985</v>
      </c>
      <c r="N529" s="21" t="n">
        <v>0.718793947858209</v>
      </c>
      <c r="O529" s="21" t="n">
        <v>-0.896838685974316</v>
      </c>
      <c r="P529" s="21" t="n">
        <v>1.11229209339435</v>
      </c>
      <c r="Q529" s="21" t="n">
        <v>0.107979298726114</v>
      </c>
      <c r="R529" s="21" t="n">
        <v>0.213461301055474</v>
      </c>
      <c r="S529" s="21" t="n">
        <v>1.73152884714451</v>
      </c>
      <c r="T529" s="21" t="n">
        <v>0.99078284233375</v>
      </c>
      <c r="U529" s="21" t="n">
        <v>0.399232279280495</v>
      </c>
      <c r="V529" s="22" t="n">
        <v>0.97173536043136</v>
      </c>
      <c r="W529" s="22" t="n">
        <v>-1.687421532036</v>
      </c>
    </row>
    <row r="530" customFormat="false" ht="14.4" hidden="false" customHeight="true" outlineLevel="0" collapsed="false">
      <c r="A530" s="23" t="s">
        <v>556</v>
      </c>
      <c r="B530" s="1" t="n">
        <v>109</v>
      </c>
      <c r="C530" s="15" t="n">
        <v>1.18692647402767</v>
      </c>
      <c r="D530" s="10" t="n">
        <v>0.851199546144488</v>
      </c>
      <c r="E530" s="17" t="n">
        <v>0.816798089196589</v>
      </c>
      <c r="F530" s="18" t="n">
        <v>1.01466629536805</v>
      </c>
      <c r="G530" s="24" t="n">
        <v>1.01135250266241</v>
      </c>
      <c r="H530" s="24" t="n">
        <v>0.730156298523269</v>
      </c>
      <c r="I530" s="20" t="n">
        <v>1.16977027762328</v>
      </c>
      <c r="J530" s="25" t="n">
        <v>0.841644771633715</v>
      </c>
      <c r="K530" s="25" t="n">
        <v>1.11866197805669</v>
      </c>
      <c r="L530" s="21" t="n">
        <v>0.951641369789583</v>
      </c>
      <c r="M530" s="21" t="n">
        <v>0.204487591964111</v>
      </c>
      <c r="N530" s="21" t="n">
        <v>0.721798002847452</v>
      </c>
      <c r="O530" s="21" t="n">
        <v>-0.990001386659124</v>
      </c>
      <c r="P530" s="21" t="n">
        <v>0.918725032184575</v>
      </c>
      <c r="Q530" s="21" t="n">
        <v>0.163313718932293</v>
      </c>
      <c r="R530" s="21" t="n">
        <v>0.479546702904835</v>
      </c>
      <c r="S530" s="21" t="n">
        <v>0.198931371215956</v>
      </c>
      <c r="T530" s="21" t="n">
        <v>1.04335900910456</v>
      </c>
      <c r="U530" s="21" t="n">
        <v>0.176548831120404</v>
      </c>
      <c r="V530" s="22" t="n">
        <v>0.711960120691032</v>
      </c>
      <c r="W530" s="22" t="n">
        <v>-1.14573589552415</v>
      </c>
    </row>
    <row r="531" customFormat="false" ht="14.4" hidden="false" customHeight="true" outlineLevel="0" collapsed="false">
      <c r="A531" s="23" t="s">
        <v>557</v>
      </c>
      <c r="B531" s="1" t="n">
        <v>60</v>
      </c>
      <c r="C531" s="15" t="n">
        <v>1.18334097254052</v>
      </c>
      <c r="D531" s="10" t="n">
        <v>1.01585747470675</v>
      </c>
      <c r="E531" s="17" t="n">
        <v>0.541187517771768</v>
      </c>
      <c r="F531" s="18" t="n">
        <v>1.07835435552064</v>
      </c>
      <c r="G531" s="24" t="n">
        <v>1.13539178185601</v>
      </c>
      <c r="H531" s="24" t="n">
        <v>0.895852522689065</v>
      </c>
      <c r="I531" s="20" t="n">
        <v>1.09735817960247</v>
      </c>
      <c r="J531" s="25" t="n">
        <v>0.894719770691085</v>
      </c>
      <c r="K531" s="25" t="n">
        <v>0.604103358605605</v>
      </c>
      <c r="L531" s="21" t="n">
        <v>0.913461988339681</v>
      </c>
      <c r="M531" s="21" t="n">
        <v>0.333097420568102</v>
      </c>
      <c r="N531" s="21" t="n">
        <v>0.696792593990613</v>
      </c>
      <c r="O531" s="21" t="n">
        <v>-1.25105680033172</v>
      </c>
      <c r="P531" s="21" t="n">
        <v>1.03653288668857</v>
      </c>
      <c r="Q531" s="21" t="n">
        <v>0.12512609884439</v>
      </c>
      <c r="R531" s="21" t="n">
        <v>0.663292733418721</v>
      </c>
      <c r="S531" s="21" t="n">
        <v>1.13169348130302</v>
      </c>
      <c r="T531" s="21" t="n">
        <v>0.865393769633052</v>
      </c>
      <c r="U531" s="21" t="n">
        <v>0.247931624369913</v>
      </c>
      <c r="V531" s="22" t="n">
        <v>0.446298790130692</v>
      </c>
      <c r="W531" s="22" t="n">
        <v>-1.91816962823848</v>
      </c>
    </row>
    <row r="532" customFormat="false" ht="14.4" hidden="false" customHeight="true" outlineLevel="0" collapsed="false">
      <c r="A532" s="23" t="s">
        <v>558</v>
      </c>
      <c r="B532" s="1" t="n">
        <v>314</v>
      </c>
      <c r="C532" s="15" t="n">
        <v>0.912597049422404</v>
      </c>
      <c r="D532" s="10" t="n">
        <v>1.2226714487959</v>
      </c>
      <c r="E532" s="17" t="n">
        <v>0.798129187645148</v>
      </c>
      <c r="F532" s="18" t="n">
        <v>0.768132452342979</v>
      </c>
      <c r="G532" s="24" t="n">
        <v>0.826317665770855</v>
      </c>
      <c r="H532" s="24" t="n">
        <v>0.653726295667551</v>
      </c>
      <c r="I532" s="20" t="n">
        <v>1.18807250837896</v>
      </c>
      <c r="J532" s="25" t="n">
        <v>1.47966272469232</v>
      </c>
      <c r="K532" s="25" t="n">
        <v>1.22089197410996</v>
      </c>
      <c r="L532" s="21" t="n">
        <v>0.977799228621151</v>
      </c>
      <c r="M532" s="21" t="n">
        <v>0.219653194843481</v>
      </c>
      <c r="N532" s="21" t="n">
        <v>0.877150330343257</v>
      </c>
      <c r="O532" s="21" t="n">
        <v>-1.11782670274774</v>
      </c>
      <c r="P532" s="21" t="n">
        <v>0.749392137927128</v>
      </c>
      <c r="Q532" s="21" t="n">
        <v>0.0878085690399163</v>
      </c>
      <c r="R532" s="21" t="n">
        <v>0.0385705061172576</v>
      </c>
      <c r="S532" s="21" t="n">
        <v>-1.14178829828085</v>
      </c>
      <c r="T532" s="21" t="n">
        <v>1.29620906906041</v>
      </c>
      <c r="U532" s="21" t="n">
        <v>0.159720731767199</v>
      </c>
      <c r="V532" s="22" t="n">
        <v>0.0847754738571749</v>
      </c>
      <c r="W532" s="22" t="n">
        <v>-0.261832599109342</v>
      </c>
    </row>
    <row r="533" customFormat="false" ht="14.4" hidden="false" customHeight="true" outlineLevel="0" collapsed="false">
      <c r="A533" s="23" t="s">
        <v>559</v>
      </c>
      <c r="B533" s="1" t="n">
        <v>247</v>
      </c>
      <c r="C533" s="15" t="n">
        <v>0.720696695695654</v>
      </c>
      <c r="D533" s="10" t="n">
        <v>1.45881984888249</v>
      </c>
      <c r="E533" s="17" t="n">
        <v>0.67067840209492</v>
      </c>
      <c r="F533" s="18" t="n">
        <v>0.76173285198556</v>
      </c>
      <c r="G533" s="24" t="n">
        <v>0.826563829822464</v>
      </c>
      <c r="H533" s="24" t="n">
        <v>1.06535867723879</v>
      </c>
      <c r="I533" s="20" t="n">
        <v>0.946127889609934</v>
      </c>
      <c r="J533" s="25" t="n">
        <v>1.76492098522606</v>
      </c>
      <c r="K533" s="25" t="n">
        <v>0.629532960517288</v>
      </c>
      <c r="L533" s="21" t="n">
        <v>0.950064982224355</v>
      </c>
      <c r="M533" s="21" t="n">
        <v>0.441303855846441</v>
      </c>
      <c r="N533" s="21" t="n">
        <v>0.862727914686505</v>
      </c>
      <c r="O533" s="21" t="n">
        <v>-0.809540665269062</v>
      </c>
      <c r="P533" s="21" t="n">
        <v>0.884551786348939</v>
      </c>
      <c r="Q533" s="21" t="n">
        <v>0.159903448264145</v>
      </c>
      <c r="R533" s="21" t="n">
        <v>0.337579729797127</v>
      </c>
      <c r="S533" s="21" t="n">
        <v>-0.071640646485041</v>
      </c>
      <c r="T533" s="21" t="n">
        <v>1.1135272784511</v>
      </c>
      <c r="U533" s="21" t="n">
        <v>0.585912457796658</v>
      </c>
      <c r="V533" s="22" t="n">
        <v>0.769104035237982</v>
      </c>
      <c r="W533" s="22" t="n">
        <v>-0.732076738930419</v>
      </c>
    </row>
    <row r="534" customFormat="false" ht="14.4" hidden="false" customHeight="true" outlineLevel="0" collapsed="false">
      <c r="A534" s="23" t="s">
        <v>560</v>
      </c>
      <c r="B534" s="1" t="n">
        <v>1</v>
      </c>
      <c r="C534" s="15" t="n">
        <v>0.883797504345154</v>
      </c>
      <c r="D534" s="10" t="n">
        <v>0.703233536806499</v>
      </c>
      <c r="E534" s="17" t="n">
        <v>0.995315855319281</v>
      </c>
      <c r="F534" s="18" t="n">
        <v>0.272710395517413</v>
      </c>
      <c r="G534" s="24" t="n">
        <v>0.753812566560171</v>
      </c>
      <c r="H534" s="24" t="n">
        <v>0.732762245243731</v>
      </c>
      <c r="I534" s="20" t="n">
        <v>3.24079139949295</v>
      </c>
      <c r="J534" s="25" t="n">
        <v>0.932902379188933</v>
      </c>
      <c r="K534" s="25" t="n">
        <v>1.35830668375691</v>
      </c>
      <c r="L534" s="21" t="n">
        <v>0.860782298823645</v>
      </c>
      <c r="M534" s="21" t="n">
        <v>0.147395030312588</v>
      </c>
      <c r="N534" s="21" t="n">
        <v>0.243483702480376</v>
      </c>
      <c r="O534" s="21" t="n">
        <v>-1.81243436451451</v>
      </c>
      <c r="P534" s="21" t="n">
        <v>0.586428402440438</v>
      </c>
      <c r="Q534" s="21" t="n">
        <v>0.271891559096081</v>
      </c>
      <c r="R534" s="21" t="n">
        <v>0.118912579988972</v>
      </c>
      <c r="S534" s="21" t="n">
        <v>-2.43207915724119</v>
      </c>
      <c r="T534" s="21" t="n">
        <v>1.84400015414627</v>
      </c>
      <c r="U534" s="21" t="n">
        <v>1.22821477881277</v>
      </c>
      <c r="V534" s="22" t="n">
        <v>0.356083426182297</v>
      </c>
      <c r="W534" s="22" t="n">
        <v>1.90914259528124</v>
      </c>
    </row>
    <row r="535" customFormat="false" ht="14.4" hidden="false" customHeight="true" outlineLevel="0" collapsed="false">
      <c r="A535" s="23" t="s">
        <v>561</v>
      </c>
      <c r="B535" s="1" t="n">
        <v>176</v>
      </c>
      <c r="C535" s="15" t="n">
        <v>0.897079044960207</v>
      </c>
      <c r="D535" s="10" t="n">
        <v>0.823052851849719</v>
      </c>
      <c r="E535" s="17" t="n">
        <v>0.803012769221613</v>
      </c>
      <c r="F535" s="18" t="n">
        <v>0.75243836777206</v>
      </c>
      <c r="G535" s="24" t="n">
        <v>0.985680157973956</v>
      </c>
      <c r="H535" s="24" t="n">
        <v>0.94238362393801</v>
      </c>
      <c r="I535" s="20" t="n">
        <v>1.19222926871263</v>
      </c>
      <c r="J535" s="25" t="n">
        <v>0.835010064057174</v>
      </c>
      <c r="K535" s="25" t="n">
        <v>0.852108153010981</v>
      </c>
      <c r="L535" s="21" t="n">
        <v>0.841048222010513</v>
      </c>
      <c r="M535" s="21" t="n">
        <v>0.0495478664348984</v>
      </c>
      <c r="N535" s="21" t="n">
        <v>0.0308958464881875</v>
      </c>
      <c r="O535" s="21" t="n">
        <v>-1.77611689446779</v>
      </c>
      <c r="P535" s="21" t="n">
        <v>0.893500716561342</v>
      </c>
      <c r="Q535" s="21" t="n">
        <v>0.124066865638425</v>
      </c>
      <c r="R535" s="21" t="n">
        <v>0.275428263867111</v>
      </c>
      <c r="S535" s="21" t="n">
        <v>-0.000786092150892532</v>
      </c>
      <c r="T535" s="21" t="n">
        <v>0.959782495260261</v>
      </c>
      <c r="U535" s="21" t="n">
        <v>0.201486260146393</v>
      </c>
      <c r="V535" s="22" t="n">
        <v>0.762528777192821</v>
      </c>
      <c r="W535" s="22" t="n">
        <v>-1.63471500111759</v>
      </c>
    </row>
    <row r="536" customFormat="false" ht="14.4" hidden="false" customHeight="true" outlineLevel="0" collapsed="false">
      <c r="A536" s="23" t="s">
        <v>562</v>
      </c>
      <c r="B536" s="1" t="n">
        <v>145</v>
      </c>
      <c r="C536" s="15" t="n">
        <v>1.20228928867875</v>
      </c>
      <c r="D536" s="10" t="n">
        <v>1.05020225450668</v>
      </c>
      <c r="E536" s="17" t="n">
        <v>1.17694830944541</v>
      </c>
      <c r="F536" s="18" t="n">
        <v>1.12606431904678</v>
      </c>
      <c r="G536" s="24" t="n">
        <v>1.04895633652822</v>
      </c>
      <c r="H536" s="24" t="n">
        <v>0.847274038193355</v>
      </c>
      <c r="I536" s="20" t="n">
        <v>1.06769148825931</v>
      </c>
      <c r="J536" s="25" t="n">
        <v>1.00118776915213</v>
      </c>
      <c r="K536" s="25" t="n">
        <v>1.38909993271482</v>
      </c>
      <c r="L536" s="21" t="n">
        <v>1.14314661754361</v>
      </c>
      <c r="M536" s="21" t="n">
        <v>0.0814833251185897</v>
      </c>
      <c r="N536" s="21" t="n">
        <v>0.0931603058963757</v>
      </c>
      <c r="O536" s="21" t="n">
        <v>-0.288794195087743</v>
      </c>
      <c r="P536" s="21" t="n">
        <v>1.00743156458945</v>
      </c>
      <c r="Q536" s="21" t="n">
        <v>0.143959144162526</v>
      </c>
      <c r="R536" s="21" t="n">
        <v>0.936901309742441</v>
      </c>
      <c r="S536" s="21" t="n">
        <v>0.90127921290143</v>
      </c>
      <c r="T536" s="21" t="n">
        <v>1.15265973004209</v>
      </c>
      <c r="U536" s="21" t="n">
        <v>0.207445566941585</v>
      </c>
      <c r="V536" s="22" t="n">
        <v>0.330504827101641</v>
      </c>
      <c r="W536" s="22" t="n">
        <v>-0.876493717512876</v>
      </c>
    </row>
    <row r="537" customFormat="false" ht="14.4" hidden="false" customHeight="true" outlineLevel="0" collapsed="false">
      <c r="A537" s="23" t="s">
        <v>563</v>
      </c>
      <c r="B537" s="1" t="n">
        <v>222</v>
      </c>
      <c r="C537" s="15" t="n">
        <v>0.97912413017209</v>
      </c>
      <c r="D537" s="10" t="n">
        <v>1.03991245752462</v>
      </c>
      <c r="E537" s="17" t="n">
        <v>0.595412073560239</v>
      </c>
      <c r="F537" s="18" t="n">
        <v>1.00996531118427</v>
      </c>
      <c r="G537" s="24" t="n">
        <v>1.03409190291414</v>
      </c>
      <c r="H537" s="24" t="n">
        <v>1.19516138382361</v>
      </c>
      <c r="I537" s="20" t="n">
        <v>0.969463128415747</v>
      </c>
      <c r="J537" s="25" t="n">
        <v>1.00562866278527</v>
      </c>
      <c r="K537" s="25" t="n">
        <v>0.498185501656161</v>
      </c>
      <c r="L537" s="21" t="n">
        <v>0.87148288708565</v>
      </c>
      <c r="M537" s="21" t="n">
        <v>0.241008559487037</v>
      </c>
      <c r="N537" s="21" t="n">
        <v>0.453193248327149</v>
      </c>
      <c r="O537" s="21" t="n">
        <v>-1.386990375563</v>
      </c>
      <c r="P537" s="21" t="n">
        <v>1.07973953264068</v>
      </c>
      <c r="Q537" s="21" t="n">
        <v>0.100683543367313</v>
      </c>
      <c r="R537" s="21" t="n">
        <v>0.303751082021568</v>
      </c>
      <c r="S537" s="21" t="n">
        <v>1.47378885701248</v>
      </c>
      <c r="T537" s="21" t="n">
        <v>0.824425764285726</v>
      </c>
      <c r="U537" s="21" t="n">
        <v>0.28311043461786</v>
      </c>
      <c r="V537" s="22" t="n">
        <v>0.395149054080373</v>
      </c>
      <c r="W537" s="22" t="n">
        <v>-2.04121695750993</v>
      </c>
    </row>
    <row r="538" customFormat="false" ht="14.4" hidden="false" customHeight="true" outlineLevel="0" collapsed="false">
      <c r="A538" s="23" t="s">
        <v>564</v>
      </c>
      <c r="B538" s="1" t="n">
        <v>39</v>
      </c>
      <c r="C538" s="15" t="n">
        <v>1.09346552997125</v>
      </c>
      <c r="D538" s="10" t="n">
        <v>0.692908617853438</v>
      </c>
      <c r="E538" s="17" t="n">
        <v>1.22972496728136</v>
      </c>
      <c r="F538" s="18" t="n">
        <v>1.14807220070378</v>
      </c>
      <c r="G538" s="24" t="n">
        <v>0.739478168264111</v>
      </c>
      <c r="H538" s="24" t="n">
        <v>1.35738186444248</v>
      </c>
      <c r="I538" s="20" t="n">
        <v>0.952436205058307</v>
      </c>
      <c r="J538" s="25" t="n">
        <v>0.937023765664385</v>
      </c>
      <c r="K538" s="25" t="n">
        <v>0.905953585718815</v>
      </c>
      <c r="L538" s="21" t="n">
        <v>1.00536637170201</v>
      </c>
      <c r="M538" s="21" t="n">
        <v>0.279041295365201</v>
      </c>
      <c r="N538" s="21" t="n">
        <v>0.976452897905544</v>
      </c>
      <c r="O538" s="21" t="n">
        <v>-0.458337217985759</v>
      </c>
      <c r="P538" s="21" t="n">
        <v>1.08164407780346</v>
      </c>
      <c r="Q538" s="21" t="n">
        <v>0.314262256836179</v>
      </c>
      <c r="R538" s="21" t="n">
        <v>0.696794609965133</v>
      </c>
      <c r="S538" s="21" t="n">
        <v>1.4888683911596</v>
      </c>
      <c r="T538" s="21" t="n">
        <v>0.931804518813835</v>
      </c>
      <c r="U538" s="21" t="n">
        <v>0.0236767581908979</v>
      </c>
      <c r="V538" s="22" t="n">
        <v>0.0379100588755394</v>
      </c>
      <c r="W538" s="22" t="n">
        <v>-1.41008519215013</v>
      </c>
    </row>
    <row r="539" customFormat="false" ht="14.4" hidden="false" customHeight="true" outlineLevel="0" collapsed="false">
      <c r="A539" s="23" t="s">
        <v>565</v>
      </c>
      <c r="B539" s="1" t="n">
        <v>57</v>
      </c>
      <c r="C539" s="15" t="n">
        <v>1.35822325930247</v>
      </c>
      <c r="D539" s="10" t="n">
        <v>0.909155483883354</v>
      </c>
      <c r="E539" s="17" t="n">
        <v>0.940081865853739</v>
      </c>
      <c r="F539" s="18" t="n">
        <v>1.5772466083518</v>
      </c>
      <c r="G539" s="24" t="n">
        <v>1.00871802661438</v>
      </c>
      <c r="H539" s="24" t="n">
        <v>1.04110118453343</v>
      </c>
      <c r="I539" s="20" t="n">
        <v>0.861135634789412</v>
      </c>
      <c r="J539" s="25" t="n">
        <v>0.901297944416448</v>
      </c>
      <c r="K539" s="25" t="n">
        <v>0.902968779422756</v>
      </c>
      <c r="L539" s="21" t="n">
        <v>1.06915353634652</v>
      </c>
      <c r="M539" s="21" t="n">
        <v>0.250818836658686</v>
      </c>
      <c r="N539" s="21" t="n">
        <v>0.680071873625149</v>
      </c>
      <c r="O539" s="21" t="n">
        <v>-0.427467974971991</v>
      </c>
      <c r="P539" s="21" t="n">
        <v>1.2090219398332</v>
      </c>
      <c r="Q539" s="21" t="n">
        <v>0.319302712341163</v>
      </c>
      <c r="R539" s="21" t="n">
        <v>0.374476345462208</v>
      </c>
      <c r="S539" s="21" t="n">
        <v>2.49740253232939</v>
      </c>
      <c r="T539" s="21" t="n">
        <v>0.888467452876205</v>
      </c>
      <c r="U539" s="21" t="n">
        <v>0.0236847869391249</v>
      </c>
      <c r="V539" s="22" t="n">
        <v>0.0147012564896954</v>
      </c>
      <c r="W539" s="22" t="n">
        <v>-1.83685940893183</v>
      </c>
    </row>
    <row r="540" customFormat="false" ht="14.4" hidden="false" customHeight="true" outlineLevel="0" collapsed="false">
      <c r="A540" s="23" t="s">
        <v>566</v>
      </c>
      <c r="B540" s="1" t="n">
        <v>38</v>
      </c>
      <c r="C540" s="15" t="n">
        <v>1.02669461017431</v>
      </c>
      <c r="D540" s="10" t="n">
        <v>0.583392553311897</v>
      </c>
      <c r="E540" s="17" t="n">
        <v>0.624437265280861</v>
      </c>
      <c r="F540" s="18" t="n">
        <v>0.620060251639199</v>
      </c>
      <c r="G540" s="24" t="n">
        <v>0.790969670377886</v>
      </c>
      <c r="H540" s="24" t="n">
        <v>0.573200044292769</v>
      </c>
      <c r="I540" s="20" t="n">
        <v>1.6557981381005</v>
      </c>
      <c r="J540" s="25" t="n">
        <v>0.737566274865104</v>
      </c>
      <c r="K540" s="25" t="n">
        <v>1.08938802691704</v>
      </c>
      <c r="L540" s="21" t="n">
        <v>0.74484147625569</v>
      </c>
      <c r="M540" s="21" t="n">
        <v>0.244953176995043</v>
      </c>
      <c r="N540" s="21" t="n">
        <v>0.212965528019542</v>
      </c>
      <c r="O540" s="21" t="n">
        <v>-1.64752615312562</v>
      </c>
      <c r="P540" s="21" t="n">
        <v>0.661409988769951</v>
      </c>
      <c r="Q540" s="21" t="n">
        <v>0.114622218971278</v>
      </c>
      <c r="R540" s="21" t="n">
        <v>0.0361421519827492</v>
      </c>
      <c r="S540" s="21" t="n">
        <v>-1.83840072232818</v>
      </c>
      <c r="T540" s="21" t="n">
        <v>1.16091747996088</v>
      </c>
      <c r="U540" s="21" t="n">
        <v>0.463276144059618</v>
      </c>
      <c r="V540" s="22" t="n">
        <v>0.608538892210731</v>
      </c>
      <c r="W540" s="22" t="n">
        <v>-0.399194046647669</v>
      </c>
    </row>
    <row r="541" customFormat="false" ht="14.4" hidden="false" customHeight="true" outlineLevel="0" collapsed="false">
      <c r="A541" s="23" t="s">
        <v>567</v>
      </c>
      <c r="B541" s="1" t="n">
        <v>239</v>
      </c>
      <c r="C541" s="15" t="n">
        <v>0.71215467311138</v>
      </c>
      <c r="D541" s="10" t="n">
        <v>0.489000385653485</v>
      </c>
      <c r="E541" s="17" t="n">
        <v>0.446188741130648</v>
      </c>
      <c r="F541" s="18" t="n">
        <v>0.762456638980343</v>
      </c>
      <c r="G541" s="24" t="n">
        <v>0.626243927316561</v>
      </c>
      <c r="H541" s="24" t="n">
        <v>1.00930750848626</v>
      </c>
      <c r="I541" s="20" t="n">
        <v>0.934026456984841</v>
      </c>
      <c r="J541" s="25" t="n">
        <v>0.780846510957541</v>
      </c>
      <c r="K541" s="25" t="n">
        <v>0.442074132391856</v>
      </c>
      <c r="L541" s="21" t="n">
        <v>0.549114599965171</v>
      </c>
      <c r="M541" s="21" t="n">
        <v>0.142810217825365</v>
      </c>
      <c r="N541" s="21" t="n">
        <v>0.0318508822585466</v>
      </c>
      <c r="O541" s="21" t="n">
        <v>-2.57017060957456</v>
      </c>
      <c r="P541" s="21" t="n">
        <v>0.799336024927721</v>
      </c>
      <c r="Q541" s="21" t="n">
        <v>0.19417644974489</v>
      </c>
      <c r="R541" s="21" t="n">
        <v>0.215355921779503</v>
      </c>
      <c r="S541" s="21" t="n">
        <v>-0.746349763042592</v>
      </c>
      <c r="T541" s="21" t="n">
        <v>0.718982366778079</v>
      </c>
      <c r="U541" s="21" t="n">
        <v>0.251743225667352</v>
      </c>
      <c r="V541" s="22" t="n">
        <v>0.192866789076899</v>
      </c>
      <c r="W541" s="22" t="n">
        <v>-2.14409791782343</v>
      </c>
    </row>
    <row r="542" customFormat="false" ht="14.4" hidden="false" customHeight="true" outlineLevel="0" collapsed="false">
      <c r="A542" s="23" t="s">
        <v>568</v>
      </c>
      <c r="B542" s="1" t="n">
        <v>338</v>
      </c>
      <c r="C542" s="15" t="n">
        <v>1.07145934913255</v>
      </c>
      <c r="D542" s="10" t="n">
        <v>0.958467479879357</v>
      </c>
      <c r="E542" s="17" t="n">
        <v>2.28984557177775</v>
      </c>
      <c r="F542" s="18" t="n">
        <v>0.7796327028743</v>
      </c>
      <c r="G542" s="24" t="n">
        <v>1.01412176287384</v>
      </c>
      <c r="H542" s="24" t="n">
        <v>0.853089970501475</v>
      </c>
      <c r="I542" s="20" t="n">
        <v>1.37431298761887</v>
      </c>
      <c r="J542" s="25" t="n">
        <v>0.94512070933497</v>
      </c>
      <c r="K542" s="25" t="n">
        <v>2.68417828242864</v>
      </c>
      <c r="L542" s="21" t="n">
        <v>1.43992413359655</v>
      </c>
      <c r="M542" s="21" t="n">
        <v>0.738218550931449</v>
      </c>
      <c r="N542" s="21" t="n">
        <v>0.41046324487483</v>
      </c>
      <c r="O542" s="21" t="n">
        <v>1.08186355874032</v>
      </c>
      <c r="P542" s="21" t="n">
        <v>0.882281478749873</v>
      </c>
      <c r="Q542" s="21" t="n">
        <v>0.119939100923049</v>
      </c>
      <c r="R542" s="21" t="n">
        <v>0.231236528133487</v>
      </c>
      <c r="S542" s="21" t="n">
        <v>-0.0896161619170793</v>
      </c>
      <c r="T542" s="21" t="n">
        <v>1.66787065979416</v>
      </c>
      <c r="U542" s="21" t="n">
        <v>0.905931780435672</v>
      </c>
      <c r="V542" s="22" t="n">
        <v>0.329844506642295</v>
      </c>
      <c r="W542" s="22" t="n">
        <v>1.05790508412715</v>
      </c>
    </row>
    <row r="543" customFormat="false" ht="14.4" hidden="false" customHeight="true" outlineLevel="0" collapsed="false">
      <c r="A543" s="23" t="s">
        <v>569</v>
      </c>
      <c r="B543" s="1" t="n">
        <v>100</v>
      </c>
      <c r="C543" s="15" t="n">
        <v>1.10366795017237</v>
      </c>
      <c r="D543" s="10" t="n">
        <v>1.21163253042433</v>
      </c>
      <c r="E543" s="17" t="n">
        <v>1.04445716422107</v>
      </c>
      <c r="F543" s="18" t="n">
        <v>1.33639411870971</v>
      </c>
      <c r="G543" s="24" t="n">
        <v>0.909498937927549</v>
      </c>
      <c r="H543" s="24" t="n">
        <v>0.845874611705444</v>
      </c>
      <c r="I543" s="20" t="n">
        <v>0.825855138630783</v>
      </c>
      <c r="J543" s="25" t="n">
        <v>1.33219785081359</v>
      </c>
      <c r="K543" s="25" t="n">
        <v>1.23476594493745</v>
      </c>
      <c r="L543" s="21" t="n">
        <v>1.11991921493926</v>
      </c>
      <c r="M543" s="21" t="n">
        <v>0.0847642523189512</v>
      </c>
      <c r="N543" s="21" t="n">
        <v>0.133894330715986</v>
      </c>
      <c r="O543" s="21" t="n">
        <v>-0.557002375647098</v>
      </c>
      <c r="P543" s="21" t="n">
        <v>1.0305892227809</v>
      </c>
      <c r="Q543" s="21" t="n">
        <v>0.266738616443752</v>
      </c>
      <c r="R543" s="21" t="n">
        <v>0.860913088389014</v>
      </c>
      <c r="S543" s="21" t="n">
        <v>1.08463359288125</v>
      </c>
      <c r="T543" s="21" t="n">
        <v>1.13093964479394</v>
      </c>
      <c r="U543" s="21" t="n">
        <v>0.268664588281148</v>
      </c>
      <c r="V543" s="22" t="n">
        <v>0.487458675323384</v>
      </c>
      <c r="W543" s="22" t="n">
        <v>-1.103770748631</v>
      </c>
    </row>
    <row r="544" customFormat="false" ht="14.4" hidden="false" customHeight="true" outlineLevel="0" collapsed="false">
      <c r="A544" s="23" t="s">
        <v>570</v>
      </c>
      <c r="B544" s="1" t="n">
        <v>253</v>
      </c>
      <c r="C544" s="15" t="n">
        <v>0.821317609706316</v>
      </c>
      <c r="D544" s="10" t="n">
        <v>0.758215728702596</v>
      </c>
      <c r="E544" s="17" t="n">
        <v>1.1180135144057</v>
      </c>
      <c r="F544" s="18" t="n">
        <v>0.727028377060489</v>
      </c>
      <c r="G544" s="24" t="n">
        <v>0.955544178505909</v>
      </c>
      <c r="H544" s="24" t="n">
        <v>1.26801187531931</v>
      </c>
      <c r="I544" s="20" t="n">
        <v>1.12969126876045</v>
      </c>
      <c r="J544" s="25" t="n">
        <v>0.79349102402376</v>
      </c>
      <c r="K544" s="25" t="n">
        <v>0.88170587055753</v>
      </c>
      <c r="L544" s="21" t="n">
        <v>0.899182284271538</v>
      </c>
      <c r="M544" s="21" t="n">
        <v>0.192121816325152</v>
      </c>
      <c r="N544" s="21" t="n">
        <v>0.459338153921148</v>
      </c>
      <c r="O544" s="21" t="n">
        <v>-1.09006425749445</v>
      </c>
      <c r="P544" s="21" t="n">
        <v>0.983528143628571</v>
      </c>
      <c r="Q544" s="21" t="n">
        <v>0.271575243855324</v>
      </c>
      <c r="R544" s="21" t="n">
        <v>0.925919648538825</v>
      </c>
      <c r="S544" s="21" t="n">
        <v>0.712020139576965</v>
      </c>
      <c r="T544" s="21" t="n">
        <v>0.934962721113914</v>
      </c>
      <c r="U544" s="21" t="n">
        <v>0.174312564775582</v>
      </c>
      <c r="V544" s="22" t="n">
        <v>0.584376930001254</v>
      </c>
      <c r="W544" s="22" t="n">
        <v>-1.49655223932788</v>
      </c>
    </row>
    <row r="545" customFormat="false" ht="14.4" hidden="false" customHeight="true" outlineLevel="0" collapsed="false">
      <c r="A545" s="23" t="s">
        <v>571</v>
      </c>
      <c r="B545" s="1" t="n">
        <v>161</v>
      </c>
      <c r="C545" s="15" t="n">
        <v>0.824109858221299</v>
      </c>
      <c r="D545" s="10" t="n">
        <v>0.956452298687537</v>
      </c>
      <c r="E545" s="17" t="n">
        <v>0.978062098316341</v>
      </c>
      <c r="F545" s="18" t="n">
        <v>0.871565979458664</v>
      </c>
      <c r="G545" s="24" t="n">
        <v>0.829421504698585</v>
      </c>
      <c r="H545" s="24" t="n">
        <v>1.10291847335813</v>
      </c>
      <c r="I545" s="20" t="n">
        <v>0.945550741589478</v>
      </c>
      <c r="J545" s="25" t="n">
        <v>1.15315589633176</v>
      </c>
      <c r="K545" s="25" t="n">
        <v>0.886794556390347</v>
      </c>
      <c r="L545" s="21" t="n">
        <v>0.919541418408392</v>
      </c>
      <c r="M545" s="21" t="n">
        <v>0.083349462324637</v>
      </c>
      <c r="N545" s="21" t="n">
        <v>0.236493061722278</v>
      </c>
      <c r="O545" s="21" t="n">
        <v>-1.04260675409742</v>
      </c>
      <c r="P545" s="21" t="n">
        <v>0.934635319171793</v>
      </c>
      <c r="Q545" s="21" t="n">
        <v>0.147253027729066</v>
      </c>
      <c r="R545" s="21" t="n">
        <v>0.522365833982066</v>
      </c>
      <c r="S545" s="21" t="n">
        <v>0.324903556387908</v>
      </c>
      <c r="T545" s="21" t="n">
        <v>0.995167064770529</v>
      </c>
      <c r="U545" s="21" t="n">
        <v>0.139940792831652</v>
      </c>
      <c r="V545" s="22" t="n">
        <v>0.95774052161355</v>
      </c>
      <c r="W545" s="22" t="n">
        <v>-1.27829412314185</v>
      </c>
    </row>
    <row r="546" customFormat="false" ht="14.4" hidden="false" customHeight="true" outlineLevel="0" collapsed="false">
      <c r="A546" s="23" t="s">
        <v>572</v>
      </c>
      <c r="B546" s="1" t="n">
        <v>42</v>
      </c>
      <c r="C546" s="15" t="n">
        <v>2.14976103778902</v>
      </c>
      <c r="D546" s="10" t="n">
        <v>1.18388197594573</v>
      </c>
      <c r="E546" s="17" t="n">
        <v>1.09180208342304</v>
      </c>
      <c r="F546" s="18" t="n">
        <v>2.27341011055773</v>
      </c>
      <c r="G546" s="24" t="n">
        <v>1.1367123457172</v>
      </c>
      <c r="H546" s="24" t="n">
        <v>1.04455532368633</v>
      </c>
      <c r="I546" s="20" t="n">
        <v>0.945610749158507</v>
      </c>
      <c r="J546" s="25" t="n">
        <v>1.04149654079702</v>
      </c>
      <c r="K546" s="25" t="n">
        <v>1.04523145750669</v>
      </c>
      <c r="L546" s="21" t="n">
        <v>1.47514836571926</v>
      </c>
      <c r="M546" s="21" t="n">
        <v>0.586042975932286</v>
      </c>
      <c r="N546" s="21" t="n">
        <v>0.295384271282437</v>
      </c>
      <c r="O546" s="21" t="n">
        <v>1.3189004770935</v>
      </c>
      <c r="P546" s="21" t="n">
        <v>1.48489259332042</v>
      </c>
      <c r="Q546" s="21" t="n">
        <v>0.684429057989187</v>
      </c>
      <c r="R546" s="21" t="n">
        <v>0.34462977071368</v>
      </c>
      <c r="S546" s="21" t="n">
        <v>4.68165157023294</v>
      </c>
      <c r="T546" s="21" t="n">
        <v>1.01077958248741</v>
      </c>
      <c r="U546" s="21" t="n">
        <v>0.0564687526761001</v>
      </c>
      <c r="V546" s="22" t="n">
        <v>0.772342007968808</v>
      </c>
      <c r="W546" s="22" t="n">
        <v>-1.56691252244975</v>
      </c>
    </row>
    <row r="547" customFormat="false" ht="14.4" hidden="false" customHeight="true" outlineLevel="0" collapsed="false">
      <c r="A547" s="23" t="s">
        <v>573</v>
      </c>
      <c r="B547" s="1" t="n">
        <v>109</v>
      </c>
      <c r="C547" s="15" t="n">
        <v>0.860658224539425</v>
      </c>
      <c r="D547" s="10" t="n">
        <v>1.05995873672301</v>
      </c>
      <c r="E547" s="17" t="n">
        <v>1.21171604061338</v>
      </c>
      <c r="F547" s="18" t="n">
        <v>0.795738331734296</v>
      </c>
      <c r="G547" s="24" t="n">
        <v>1.11021837527443</v>
      </c>
      <c r="H547" s="24" t="n">
        <v>1.16305155639965</v>
      </c>
      <c r="I547" s="20" t="n">
        <v>1.0815844734583</v>
      </c>
      <c r="J547" s="25" t="n">
        <v>0.954729952529387</v>
      </c>
      <c r="K547" s="25" t="n">
        <v>1.04184206963651</v>
      </c>
      <c r="L547" s="21" t="n">
        <v>1.04411100062527</v>
      </c>
      <c r="M547" s="21" t="n">
        <v>0.176064648953788</v>
      </c>
      <c r="N547" s="21" t="n">
        <v>0.706653397379308</v>
      </c>
      <c r="O547" s="21" t="n">
        <v>-0.812677483486012</v>
      </c>
      <c r="P547" s="21" t="n">
        <v>1.02300275446946</v>
      </c>
      <c r="Q547" s="21" t="n">
        <v>0.198581657354884</v>
      </c>
      <c r="R547" s="21" t="n">
        <v>0.859537858987127</v>
      </c>
      <c r="S547" s="21" t="n">
        <v>1.02456654370118</v>
      </c>
      <c r="T547" s="21" t="n">
        <v>1.02605216520807</v>
      </c>
      <c r="U547" s="21" t="n">
        <v>0.0648845758360219</v>
      </c>
      <c r="V547" s="22" t="n">
        <v>0.558715886312987</v>
      </c>
      <c r="W547" s="22" t="n">
        <v>-1.3859420362178</v>
      </c>
    </row>
    <row r="548" customFormat="false" ht="14.4" hidden="false" customHeight="true" outlineLevel="0" collapsed="false">
      <c r="A548" s="23" t="s">
        <v>574</v>
      </c>
      <c r="B548" s="1" t="n">
        <v>242</v>
      </c>
      <c r="C548" s="15" t="n">
        <v>0.662251959332107</v>
      </c>
      <c r="D548" s="10" t="n">
        <v>0.63033559637147</v>
      </c>
      <c r="E548" s="17" t="n">
        <v>0.862672444605178</v>
      </c>
      <c r="F548" s="18" t="n">
        <v>0.597723264389931</v>
      </c>
      <c r="G548" s="24" t="n">
        <v>0.763258926122964</v>
      </c>
      <c r="H548" s="24" t="n">
        <v>0.674573869431246</v>
      </c>
      <c r="I548" s="20" t="n">
        <v>1.10795747595342</v>
      </c>
      <c r="J548" s="25" t="n">
        <v>0.825847657718608</v>
      </c>
      <c r="K548" s="25" t="n">
        <v>1.27884058914485</v>
      </c>
      <c r="L548" s="21" t="n">
        <v>0.718420000102918</v>
      </c>
      <c r="M548" s="21" t="n">
        <v>0.125941412429815</v>
      </c>
      <c r="N548" s="21" t="n">
        <v>0.0606767347803937</v>
      </c>
      <c r="O548" s="21" t="n">
        <v>-1.8025378039121</v>
      </c>
      <c r="P548" s="21" t="n">
        <v>0.678518686648047</v>
      </c>
      <c r="Q548" s="21" t="n">
        <v>0.0828383064379256</v>
      </c>
      <c r="R548" s="21" t="n">
        <v>0.0214237860640557</v>
      </c>
      <c r="S548" s="21" t="n">
        <v>-1.70293993152774</v>
      </c>
      <c r="T548" s="21" t="n">
        <v>1.07088190760563</v>
      </c>
      <c r="U548" s="21" t="n">
        <v>0.228761004777408</v>
      </c>
      <c r="V548" s="22" t="n">
        <v>0.645199862018028</v>
      </c>
      <c r="W548" s="22" t="n">
        <v>-0.777984872682885</v>
      </c>
    </row>
    <row r="549" customFormat="false" ht="14.4" hidden="false" customHeight="true" outlineLevel="0" collapsed="false">
      <c r="A549" s="23" t="s">
        <v>575</v>
      </c>
      <c r="B549" s="1" t="n">
        <v>235</v>
      </c>
      <c r="C549" s="15" t="n">
        <v>0.451185466061086</v>
      </c>
      <c r="D549" s="10" t="n">
        <v>1.20465902340394</v>
      </c>
      <c r="E549" s="17" t="n">
        <v>0.579938236908407</v>
      </c>
      <c r="F549" s="18" t="n">
        <v>0.409822319119451</v>
      </c>
      <c r="G549" s="24" t="n">
        <v>0.703454350972126</v>
      </c>
      <c r="H549" s="24" t="n">
        <v>0.88142427423978</v>
      </c>
      <c r="I549" s="20" t="n">
        <v>1.10092946384791</v>
      </c>
      <c r="J549" s="25" t="n">
        <v>1.71249068505893</v>
      </c>
      <c r="K549" s="25" t="n">
        <v>0.657955826561049</v>
      </c>
      <c r="L549" s="21" t="n">
        <v>0.745260908791146</v>
      </c>
      <c r="M549" s="21" t="n">
        <v>0.403025172641314</v>
      </c>
      <c r="N549" s="21" t="n">
        <v>0.387862497618218</v>
      </c>
      <c r="O549" s="21" t="n">
        <v>-1.88978004398292</v>
      </c>
      <c r="P549" s="21" t="n">
        <v>0.664900314777119</v>
      </c>
      <c r="Q549" s="21" t="n">
        <v>0.238153125737462</v>
      </c>
      <c r="R549" s="21" t="n">
        <v>0.135073451313307</v>
      </c>
      <c r="S549" s="21" t="n">
        <v>-1.81076552037119</v>
      </c>
      <c r="T549" s="21" t="n">
        <v>1.15712532515597</v>
      </c>
      <c r="U549" s="21" t="n">
        <v>0.529508661938503</v>
      </c>
      <c r="V549" s="22" t="n">
        <v>0.65842964948598</v>
      </c>
      <c r="W549" s="22" t="n">
        <v>-0.576391839203412</v>
      </c>
    </row>
    <row r="550" customFormat="false" ht="14.4" hidden="false" customHeight="true" outlineLevel="0" collapsed="false">
      <c r="A550" s="23" t="s">
        <v>576</v>
      </c>
      <c r="B550" s="1" t="n">
        <v>222</v>
      </c>
      <c r="C550" s="15" t="n">
        <v>0.827528329488808</v>
      </c>
      <c r="D550" s="10" t="n">
        <v>0.733767371859856</v>
      </c>
      <c r="E550" s="17" t="n">
        <v>1.16968070410406</v>
      </c>
      <c r="F550" s="18" t="n">
        <v>0.683611385365771</v>
      </c>
      <c r="G550" s="24" t="n">
        <v>1.08684771033014</v>
      </c>
      <c r="H550" s="24" t="n">
        <v>0.787845131833429</v>
      </c>
      <c r="I550" s="20" t="n">
        <v>1.21052449857317</v>
      </c>
      <c r="J550" s="25" t="n">
        <v>0.675133567367013</v>
      </c>
      <c r="K550" s="25" t="n">
        <v>1.48465816039511</v>
      </c>
      <c r="L550" s="21" t="n">
        <v>0.910325468484242</v>
      </c>
      <c r="M550" s="21" t="n">
        <v>0.229448541020496</v>
      </c>
      <c r="N550" s="21" t="n">
        <v>0.568249662481955</v>
      </c>
      <c r="O550" s="21" t="n">
        <v>-1.25408653171654</v>
      </c>
      <c r="P550" s="21" t="n">
        <v>0.852768075843113</v>
      </c>
      <c r="Q550" s="21" t="n">
        <v>0.209311072179318</v>
      </c>
      <c r="R550" s="21" t="n">
        <v>0.347307584764846</v>
      </c>
      <c r="S550" s="21" t="n">
        <v>-0.323293144551757</v>
      </c>
      <c r="T550" s="21" t="n">
        <v>1.12343874211176</v>
      </c>
      <c r="U550" s="21" t="n">
        <v>0.411728628362382</v>
      </c>
      <c r="V550" s="22" t="n">
        <v>0.655315698023361</v>
      </c>
      <c r="W550" s="22" t="n">
        <v>-0.833522359454838</v>
      </c>
    </row>
    <row r="551" customFormat="false" ht="14.4" hidden="false" customHeight="true" outlineLevel="0" collapsed="false">
      <c r="A551" s="23" t="s">
        <v>577</v>
      </c>
      <c r="B551" s="1" t="n">
        <v>258</v>
      </c>
      <c r="C551" s="15" t="n">
        <v>0.91920496687362</v>
      </c>
      <c r="D551" s="10" t="n">
        <v>0.859912841482847</v>
      </c>
      <c r="E551" s="17" t="n">
        <v>0.574965448377562</v>
      </c>
      <c r="F551" s="18" t="n">
        <v>0.747521912209934</v>
      </c>
      <c r="G551" s="24" t="n">
        <v>1.22358470156639</v>
      </c>
      <c r="H551" s="24" t="n">
        <v>1.00206761953224</v>
      </c>
      <c r="I551" s="20" t="n">
        <v>1.22966959477633</v>
      </c>
      <c r="J551" s="25" t="n">
        <v>0.702781622213825</v>
      </c>
      <c r="K551" s="25" t="n">
        <v>0.573779091520742</v>
      </c>
      <c r="L551" s="21" t="n">
        <v>0.784694418911343</v>
      </c>
      <c r="M551" s="21" t="n">
        <v>0.184034154015521</v>
      </c>
      <c r="N551" s="21" t="n">
        <v>0.179962529627428</v>
      </c>
      <c r="O551" s="21" t="n">
        <v>-1.64639358050157</v>
      </c>
      <c r="P551" s="21" t="n">
        <v>0.991058077769522</v>
      </c>
      <c r="Q551" s="21" t="n">
        <v>0.238222275112617</v>
      </c>
      <c r="R551" s="21" t="n">
        <v>0.954076422979408</v>
      </c>
      <c r="S551" s="21" t="n">
        <v>0.771639570621709</v>
      </c>
      <c r="T551" s="21" t="n">
        <v>0.835410102836967</v>
      </c>
      <c r="U551" s="21" t="n">
        <v>0.347477802844327</v>
      </c>
      <c r="V551" s="22" t="n">
        <v>0.498200872067851</v>
      </c>
      <c r="W551" s="22" t="n">
        <v>-1.86698174233542</v>
      </c>
    </row>
    <row r="552" customFormat="false" ht="14.4" hidden="false" customHeight="true" outlineLevel="0" collapsed="false">
      <c r="A552" s="23" t="s">
        <v>578</v>
      </c>
      <c r="B552" s="1" t="n">
        <v>89</v>
      </c>
      <c r="C552" s="15" t="n">
        <v>1.48413961359082</v>
      </c>
      <c r="D552" s="10" t="n">
        <v>0.824156555976332</v>
      </c>
      <c r="E552" s="17" t="n">
        <v>0.651604266199694</v>
      </c>
      <c r="F552" s="18" t="n">
        <v>1.4053399491996</v>
      </c>
      <c r="G552" s="24" t="n">
        <v>0.980831459441672</v>
      </c>
      <c r="H552" s="24" t="n">
        <v>0.479119539688236</v>
      </c>
      <c r="I552" s="20" t="n">
        <v>1.05607160348363</v>
      </c>
      <c r="J552" s="25" t="n">
        <v>0.840263174720634</v>
      </c>
      <c r="K552" s="25" t="n">
        <v>1.36000353194465</v>
      </c>
      <c r="L552" s="21" t="n">
        <v>0.986633478588948</v>
      </c>
      <c r="M552" s="21" t="n">
        <v>0.439406234537203</v>
      </c>
      <c r="N552" s="21" t="n">
        <v>0.962769692985098</v>
      </c>
      <c r="O552" s="21" t="n">
        <v>-0.771189032627515</v>
      </c>
      <c r="P552" s="21" t="n">
        <v>0.955096982776502</v>
      </c>
      <c r="Q552" s="21" t="n">
        <v>0.463646157339594</v>
      </c>
      <c r="R552" s="21" t="n">
        <v>0.882212095473012</v>
      </c>
      <c r="S552" s="21" t="n">
        <v>0.486911977644514</v>
      </c>
      <c r="T552" s="21" t="n">
        <v>1.08544610338297</v>
      </c>
      <c r="U552" s="21" t="n">
        <v>0.261112342996436</v>
      </c>
      <c r="V552" s="22" t="n">
        <v>0.627981971416738</v>
      </c>
      <c r="W552" s="22" t="n">
        <v>-0.952867275820681</v>
      </c>
    </row>
    <row r="553" customFormat="false" ht="14.4" hidden="false" customHeight="true" outlineLevel="0" collapsed="false">
      <c r="A553" s="23" t="s">
        <v>579</v>
      </c>
      <c r="B553" s="1" t="n">
        <v>194</v>
      </c>
      <c r="C553" s="15" t="n">
        <v>0.743489312054669</v>
      </c>
      <c r="D553" s="10" t="n">
        <v>1.56170365707044</v>
      </c>
      <c r="E553" s="17" t="n">
        <v>0.409686357234019</v>
      </c>
      <c r="F553" s="18" t="n">
        <v>0.709946775175872</v>
      </c>
      <c r="G553" s="24" t="n">
        <v>0.769993078713899</v>
      </c>
      <c r="H553" s="24" t="n">
        <v>1.09190923085842</v>
      </c>
      <c r="I553" s="20" t="n">
        <v>1.0472465515045</v>
      </c>
      <c r="J553" s="25" t="n">
        <v>2.02820479851444</v>
      </c>
      <c r="K553" s="25" t="n">
        <v>0.375201844307094</v>
      </c>
      <c r="L553" s="21" t="n">
        <v>0.904959775453042</v>
      </c>
      <c r="M553" s="21" t="n">
        <v>0.592739822935124</v>
      </c>
      <c r="N553" s="21" t="n">
        <v>0.807304123453401</v>
      </c>
      <c r="O553" s="21" t="n">
        <v>-1.06146342059497</v>
      </c>
      <c r="P553" s="21" t="n">
        <v>0.857283028249396</v>
      </c>
      <c r="Q553" s="21" t="n">
        <v>0.2053983467684</v>
      </c>
      <c r="R553" s="21" t="n">
        <v>0.351914107973324</v>
      </c>
      <c r="S553" s="21" t="n">
        <v>-0.287545302855139</v>
      </c>
      <c r="T553" s="21" t="n">
        <v>1.15021773144201</v>
      </c>
      <c r="U553" s="21" t="n">
        <v>0.831298375782034</v>
      </c>
      <c r="V553" s="22" t="n">
        <v>0.783914179769</v>
      </c>
      <c r="W553" s="22" t="n">
        <v>-0.601648706888976</v>
      </c>
    </row>
    <row r="554" customFormat="false" ht="14.4" hidden="false" customHeight="true" outlineLevel="0" collapsed="false">
      <c r="A554" s="23" t="s">
        <v>580</v>
      </c>
      <c r="B554" s="1" t="n">
        <v>134</v>
      </c>
      <c r="C554" s="15" t="n">
        <v>0.99555624853824</v>
      </c>
      <c r="D554" s="10" t="n">
        <v>0.805674369693093</v>
      </c>
      <c r="E554" s="17" t="n">
        <v>1.24731718656001</v>
      </c>
      <c r="F554" s="18" t="n">
        <v>0.928077770183033</v>
      </c>
      <c r="G554" s="24" t="n">
        <v>0.898232161874334</v>
      </c>
      <c r="H554" s="24" t="n">
        <v>0.930481167663948</v>
      </c>
      <c r="I554" s="20" t="n">
        <v>1.07270778432921</v>
      </c>
      <c r="J554" s="25" t="n">
        <v>0.896955602226375</v>
      </c>
      <c r="K554" s="25" t="n">
        <v>1.34050771784184</v>
      </c>
      <c r="L554" s="21" t="n">
        <v>1.01618260159711</v>
      </c>
      <c r="M554" s="21" t="n">
        <v>0.221542725569849</v>
      </c>
      <c r="N554" s="21" t="n">
        <v>0.910894300246133</v>
      </c>
      <c r="O554" s="21" t="n">
        <v>-0.920797371512302</v>
      </c>
      <c r="P554" s="21" t="n">
        <v>0.918930366573772</v>
      </c>
      <c r="Q554" s="21" t="n">
        <v>0.0179654067083847</v>
      </c>
      <c r="R554" s="21" t="n">
        <v>0.0159782566083743</v>
      </c>
      <c r="S554" s="21" t="n">
        <v>0.200557138351321</v>
      </c>
      <c r="T554" s="21" t="n">
        <v>1.10339036813248</v>
      </c>
      <c r="U554" s="21" t="n">
        <v>0.223362229413058</v>
      </c>
      <c r="V554" s="22" t="n">
        <v>0.506825608696802</v>
      </c>
      <c r="W554" s="22" t="n">
        <v>-1.05371198700812</v>
      </c>
    </row>
    <row r="555" customFormat="false" ht="14.4" hidden="false" customHeight="true" outlineLevel="0" collapsed="false">
      <c r="A555" s="23" t="s">
        <v>581</v>
      </c>
      <c r="B555" s="1" t="n">
        <v>56</v>
      </c>
      <c r="C555" s="15" t="n">
        <v>1.0184591024626</v>
      </c>
      <c r="D555" s="10" t="n">
        <v>1.02505327420377</v>
      </c>
      <c r="E555" s="17" t="n">
        <v>0.672199334757279</v>
      </c>
      <c r="F555" s="18" t="n">
        <v>1.1499827879922</v>
      </c>
      <c r="G555" s="24" t="n">
        <v>1.03861432168321</v>
      </c>
      <c r="H555" s="24" t="n">
        <v>1.07245686018126</v>
      </c>
      <c r="I555" s="20" t="n">
        <v>0.885629866026754</v>
      </c>
      <c r="J555" s="25" t="n">
        <v>0.986943134524209</v>
      </c>
      <c r="K555" s="25" t="n">
        <v>0.626784498020434</v>
      </c>
      <c r="L555" s="21" t="n">
        <v>0.905237237141216</v>
      </c>
      <c r="M555" s="21" t="n">
        <v>0.201843674005075</v>
      </c>
      <c r="N555" s="21" t="n">
        <v>0.501528568318201</v>
      </c>
      <c r="O555" s="21" t="n">
        <v>-0.827320595508196</v>
      </c>
      <c r="P555" s="21" t="n">
        <v>1.08701798995222</v>
      </c>
      <c r="Q555" s="21" t="n">
        <v>0.0570942527506824</v>
      </c>
      <c r="R555" s="21" t="n">
        <v>0.118522061613321</v>
      </c>
      <c r="S555" s="21" t="n">
        <v>1.53141718093604</v>
      </c>
      <c r="T555" s="21" t="n">
        <v>0.833119166190466</v>
      </c>
      <c r="U555" s="21" t="n">
        <v>0.185732579425466</v>
      </c>
      <c r="V555" s="22" t="n">
        <v>0.25992786812229</v>
      </c>
      <c r="W555" s="22" t="n">
        <v>-1.68376319155107</v>
      </c>
    </row>
    <row r="556" customFormat="false" ht="14.4" hidden="false" customHeight="true" outlineLevel="0" collapsed="false">
      <c r="A556" s="23" t="s">
        <v>582</v>
      </c>
      <c r="B556" s="1" t="n">
        <v>366</v>
      </c>
      <c r="C556" s="15" t="n">
        <v>0.866095873135253</v>
      </c>
      <c r="D556" s="10" t="n">
        <v>0.802661404019958</v>
      </c>
      <c r="E556" s="17" t="n">
        <v>0.813433457094115</v>
      </c>
      <c r="F556" s="18" t="n">
        <v>0.701045543150806</v>
      </c>
      <c r="G556" s="24" t="n">
        <v>0.892534611288605</v>
      </c>
      <c r="H556" s="24" t="n">
        <v>0.890226367684929</v>
      </c>
      <c r="I556" s="20" t="n">
        <v>1.23543453288732</v>
      </c>
      <c r="J556" s="25" t="n">
        <v>0.899305633493706</v>
      </c>
      <c r="K556" s="25" t="n">
        <v>0.913737771224956</v>
      </c>
      <c r="L556" s="21" t="n">
        <v>0.827396911416442</v>
      </c>
      <c r="M556" s="21" t="n">
        <v>0.0339443148471639</v>
      </c>
      <c r="N556" s="21" t="n">
        <v>0.012647802183742</v>
      </c>
      <c r="O556" s="21" t="n">
        <v>-1.48471158059989</v>
      </c>
      <c r="P556" s="21" t="n">
        <v>0.82793550737478</v>
      </c>
      <c r="Q556" s="21" t="n">
        <v>0.109895992932884</v>
      </c>
      <c r="R556" s="21" t="n">
        <v>0.113324136523486</v>
      </c>
      <c r="S556" s="21" t="n">
        <v>-0.519908888560729</v>
      </c>
      <c r="T556" s="21" t="n">
        <v>1.01615931253533</v>
      </c>
      <c r="U556" s="21" t="n">
        <v>0.190034966111986</v>
      </c>
      <c r="V556" s="22" t="n">
        <v>0.896416044322633</v>
      </c>
      <c r="W556" s="22" t="n">
        <v>-1.16645619267326</v>
      </c>
    </row>
    <row r="557" customFormat="false" ht="14.4" hidden="false" customHeight="true" outlineLevel="0" collapsed="false">
      <c r="A557" s="23" t="s">
        <v>583</v>
      </c>
      <c r="B557" s="1" t="n">
        <v>254</v>
      </c>
      <c r="C557" s="15" t="n">
        <v>0.748947872828035</v>
      </c>
      <c r="D557" s="10" t="n">
        <v>0.781508571867381</v>
      </c>
      <c r="E557" s="17" t="n">
        <v>0.523174384848866</v>
      </c>
      <c r="F557" s="18" t="n">
        <v>0.881493119610214</v>
      </c>
      <c r="G557" s="24" t="n">
        <v>1.09345871825676</v>
      </c>
      <c r="H557" s="24" t="n">
        <v>1.09880129596589</v>
      </c>
      <c r="I557" s="20" t="n">
        <v>0.849635528816391</v>
      </c>
      <c r="J557" s="25" t="n">
        <v>0.714712461311108</v>
      </c>
      <c r="K557" s="25" t="n">
        <v>0.476131932834112</v>
      </c>
      <c r="L557" s="21" t="n">
        <v>0.684543609848094</v>
      </c>
      <c r="M557" s="21" t="n">
        <v>0.140694953225485</v>
      </c>
      <c r="N557" s="21" t="n">
        <v>0.0603650347701592</v>
      </c>
      <c r="O557" s="21" t="n">
        <v>-1.94897366376357</v>
      </c>
      <c r="P557" s="21" t="n">
        <v>1.02458437794429</v>
      </c>
      <c r="Q557" s="21" t="n">
        <v>0.123949453176954</v>
      </c>
      <c r="R557" s="21" t="n">
        <v>0.763946550735744</v>
      </c>
      <c r="S557" s="21" t="n">
        <v>1.03708929488748</v>
      </c>
      <c r="T557" s="21" t="n">
        <v>0.680159974320537</v>
      </c>
      <c r="U557" s="21" t="n">
        <v>0.189133920333844</v>
      </c>
      <c r="V557" s="22" t="n">
        <v>0.0994722520838268</v>
      </c>
      <c r="W557" s="22" t="n">
        <v>-2.33141420267923</v>
      </c>
    </row>
    <row r="558" customFormat="false" ht="14.4" hidden="false" customHeight="true" outlineLevel="0" collapsed="false">
      <c r="A558" s="23" t="s">
        <v>584</v>
      </c>
      <c r="B558" s="1" t="n">
        <v>199</v>
      </c>
      <c r="C558" s="15" t="n">
        <v>0.787080560765664</v>
      </c>
      <c r="D558" s="10" t="n">
        <v>1.07382831460212</v>
      </c>
      <c r="E558" s="17" t="n">
        <v>1.18606165582582</v>
      </c>
      <c r="F558" s="18" t="n">
        <v>0.713686573335696</v>
      </c>
      <c r="G558" s="24" t="n">
        <v>0.841043663471779</v>
      </c>
      <c r="H558" s="24" t="n">
        <v>1.06670640804796</v>
      </c>
      <c r="I558" s="20" t="n">
        <v>1.10283784250968</v>
      </c>
      <c r="J558" s="25" t="n">
        <v>1.27678069669941</v>
      </c>
      <c r="K558" s="25" t="n">
        <v>1.11189137599377</v>
      </c>
      <c r="L558" s="21" t="n">
        <v>1.0156568437312</v>
      </c>
      <c r="M558" s="21" t="n">
        <v>0.205753295408154</v>
      </c>
      <c r="N558" s="21" t="n">
        <v>0.907204886074777</v>
      </c>
      <c r="O558" s="21" t="n">
        <v>-1.17471349454091</v>
      </c>
      <c r="P558" s="21" t="n">
        <v>0.873812214951813</v>
      </c>
      <c r="Q558" s="21" t="n">
        <v>0.17877663270026</v>
      </c>
      <c r="R558" s="21" t="n">
        <v>0.346017022768894</v>
      </c>
      <c r="S558" s="21" t="n">
        <v>-0.156672882408452</v>
      </c>
      <c r="T558" s="21" t="n">
        <v>1.16383663840095</v>
      </c>
      <c r="U558" s="21" t="n">
        <v>0.0979171172259001</v>
      </c>
      <c r="V558" s="22" t="n">
        <v>0.101293554227347</v>
      </c>
      <c r="W558" s="22" t="n">
        <v>-0.999294027593006</v>
      </c>
    </row>
    <row r="559" customFormat="false" ht="14.4" hidden="false" customHeight="true" outlineLevel="0" collapsed="false">
      <c r="A559" s="23" t="s">
        <v>585</v>
      </c>
      <c r="B559" s="1" t="n">
        <v>85</v>
      </c>
      <c r="C559" s="15" t="n">
        <v>0.848160340014167</v>
      </c>
      <c r="D559" s="10" t="n">
        <v>1.02530284705024</v>
      </c>
      <c r="E559" s="17" t="n">
        <v>0.659780588931578</v>
      </c>
      <c r="F559" s="18" t="n">
        <v>0.883982240738616</v>
      </c>
      <c r="G559" s="24" t="n">
        <v>0.932918605668098</v>
      </c>
      <c r="H559" s="24" t="n">
        <v>0.913127773734147</v>
      </c>
      <c r="I559" s="20" t="n">
        <v>0.959476673768336</v>
      </c>
      <c r="J559" s="25" t="n">
        <v>1.09902711857267</v>
      </c>
      <c r="K559" s="25" t="n">
        <v>0.722550127057761</v>
      </c>
      <c r="L559" s="21" t="n">
        <v>0.844414591998662</v>
      </c>
      <c r="M559" s="21" t="n">
        <v>0.182789915657807</v>
      </c>
      <c r="N559" s="21" t="n">
        <v>0.278347061145079</v>
      </c>
      <c r="O559" s="21" t="n">
        <v>-1.35717666637196</v>
      </c>
      <c r="P559" s="21" t="n">
        <v>0.910009540046954</v>
      </c>
      <c r="Q559" s="21" t="n">
        <v>0.0246167522050296</v>
      </c>
      <c r="R559" s="21" t="n">
        <v>0.0240468718119876</v>
      </c>
      <c r="S559" s="21" t="n">
        <v>0.129925099342467</v>
      </c>
      <c r="T559" s="21" t="n">
        <v>0.927017973132921</v>
      </c>
      <c r="U559" s="21" t="n">
        <v>0.190325791001203</v>
      </c>
      <c r="V559" s="22" t="n">
        <v>0.574906715497759</v>
      </c>
      <c r="W559" s="22" t="n">
        <v>-1.50624791672434</v>
      </c>
    </row>
    <row r="560" customFormat="false" ht="14.4" hidden="false" customHeight="true" outlineLevel="0" collapsed="false">
      <c r="A560" s="23" t="s">
        <v>586</v>
      </c>
      <c r="B560" s="1" t="n">
        <v>164</v>
      </c>
      <c r="C560" s="15" t="n">
        <v>1.03854294307675</v>
      </c>
      <c r="D560" s="10" t="n">
        <v>1.43925288403948</v>
      </c>
      <c r="E560" s="17" t="n">
        <v>0.90263533951897</v>
      </c>
      <c r="F560" s="18" t="n">
        <v>1.30472930494887</v>
      </c>
      <c r="G560" s="24" t="n">
        <v>0.939860736391049</v>
      </c>
      <c r="H560" s="24" t="n">
        <v>0.756236734977906</v>
      </c>
      <c r="I560" s="20" t="n">
        <v>0.795983457363557</v>
      </c>
      <c r="J560" s="25" t="n">
        <v>1.53134696270645</v>
      </c>
      <c r="K560" s="25" t="n">
        <v>1.19358832726546</v>
      </c>
      <c r="L560" s="21" t="n">
        <v>1.1268103888784</v>
      </c>
      <c r="M560" s="21" t="n">
        <v>0.278985579847892</v>
      </c>
      <c r="N560" s="21" t="n">
        <v>0.513595299752458</v>
      </c>
      <c r="O560" s="21" t="n">
        <v>-0.250132538306369</v>
      </c>
      <c r="P560" s="21" t="n">
        <v>1.00027559210594</v>
      </c>
      <c r="Q560" s="21" t="n">
        <v>0.279192569603181</v>
      </c>
      <c r="R560" s="21" t="n">
        <v>0.998791050305775</v>
      </c>
      <c r="S560" s="21" t="n">
        <v>0.844620681757258</v>
      </c>
      <c r="T560" s="21" t="n">
        <v>1.17363958244515</v>
      </c>
      <c r="U560" s="21" t="n">
        <v>0.368087402069774</v>
      </c>
      <c r="V560" s="22" t="n">
        <v>0.499737451403257</v>
      </c>
      <c r="W560" s="22" t="n">
        <v>-0.744552478556618</v>
      </c>
    </row>
    <row r="561" customFormat="false" ht="14.4" hidden="false" customHeight="true" outlineLevel="0" collapsed="false">
      <c r="A561" s="23" t="s">
        <v>587</v>
      </c>
      <c r="B561" s="1" t="n">
        <v>256</v>
      </c>
      <c r="C561" s="15" t="n">
        <v>0.930178567018203</v>
      </c>
      <c r="D561" s="10" t="n">
        <v>1.30052522017748</v>
      </c>
      <c r="E561" s="17" t="n">
        <v>1.43144372372119</v>
      </c>
      <c r="F561" s="18" t="n">
        <v>0.829282068357984</v>
      </c>
      <c r="G561" s="24" t="n">
        <v>1.08839353759219</v>
      </c>
      <c r="H561" s="24" t="n">
        <v>0.658868421891774</v>
      </c>
      <c r="I561" s="20" t="n">
        <v>1.12166728609</v>
      </c>
      <c r="J561" s="25" t="n">
        <v>1.19490347494582</v>
      </c>
      <c r="K561" s="25" t="n">
        <v>2.17257904030543</v>
      </c>
      <c r="L561" s="21" t="n">
        <v>1.22071583697229</v>
      </c>
      <c r="M561" s="21" t="n">
        <v>0.259988158512674</v>
      </c>
      <c r="N561" s="21" t="n">
        <v>0.279252881390292</v>
      </c>
      <c r="O561" s="21" t="n">
        <v>0.239926174315606</v>
      </c>
      <c r="P561" s="21" t="n">
        <v>0.85884800928065</v>
      </c>
      <c r="Q561" s="21" t="n">
        <v>0.216283528964518</v>
      </c>
      <c r="R561" s="21" t="n">
        <v>0.375638967404285</v>
      </c>
      <c r="S561" s="21" t="n">
        <v>-0.275154320818293</v>
      </c>
      <c r="T561" s="21" t="n">
        <v>1.49638326711375</v>
      </c>
      <c r="U561" s="21" t="n">
        <v>0.586746476428493</v>
      </c>
      <c r="V561" s="22" t="n">
        <v>0.280460849278378</v>
      </c>
      <c r="W561" s="22" t="n">
        <v>0.581942559260885</v>
      </c>
    </row>
    <row r="562" customFormat="false" ht="14.4" hidden="false" customHeight="true" outlineLevel="0" collapsed="false">
      <c r="A562" s="23" t="s">
        <v>588</v>
      </c>
      <c r="B562" s="1" t="n">
        <v>52</v>
      </c>
      <c r="C562" s="15" t="n">
        <v>0.672644907355835</v>
      </c>
      <c r="D562" s="10" t="n">
        <v>1.26416792531444</v>
      </c>
      <c r="E562" s="17" t="n">
        <v>1.18477548844181</v>
      </c>
      <c r="F562" s="18" t="n">
        <v>0.661936303918802</v>
      </c>
      <c r="G562" s="24" t="n">
        <v>0.727830899857166</v>
      </c>
      <c r="H562" s="24" t="n">
        <v>0.577133408870527</v>
      </c>
      <c r="I562" s="20" t="n">
        <v>1.0161776947021</v>
      </c>
      <c r="J562" s="25" t="n">
        <v>1.73689785025963</v>
      </c>
      <c r="K562" s="25" t="n">
        <v>2.05286242354339</v>
      </c>
      <c r="L562" s="21" t="n">
        <v>1.0405294403707</v>
      </c>
      <c r="M562" s="21" t="n">
        <v>0.321060838443147</v>
      </c>
      <c r="N562" s="21" t="n">
        <v>0.847208417019054</v>
      </c>
      <c r="O562" s="21" t="n">
        <v>-0.404861241622717</v>
      </c>
      <c r="P562" s="21" t="n">
        <v>0.655633537548832</v>
      </c>
      <c r="Q562" s="21" t="n">
        <v>0.0755461917991436</v>
      </c>
      <c r="R562" s="21" t="n">
        <v>0.0156661505343938</v>
      </c>
      <c r="S562" s="21" t="n">
        <v>-1.88413667815652</v>
      </c>
      <c r="T562" s="21" t="n">
        <v>1.60197932283504</v>
      </c>
      <c r="U562" s="21" t="n">
        <v>0.531348344812519</v>
      </c>
      <c r="V562" s="22" t="n">
        <v>0.188733498015609</v>
      </c>
      <c r="W562" s="22" t="n">
        <v>1.2552256539885</v>
      </c>
    </row>
    <row r="563" customFormat="false" ht="14.4" hidden="false" customHeight="true" outlineLevel="0" collapsed="false">
      <c r="A563" s="23" t="s">
        <v>589</v>
      </c>
      <c r="B563" s="1" t="n">
        <v>131</v>
      </c>
      <c r="C563" s="15" t="n">
        <v>0.999333152214182</v>
      </c>
      <c r="D563" s="10" t="n">
        <v>0.696587054919224</v>
      </c>
      <c r="E563" s="17" t="n">
        <v>1.61817067759725</v>
      </c>
      <c r="F563" s="18" t="n">
        <v>0.966562838512799</v>
      </c>
      <c r="G563" s="24" t="n">
        <v>0.853830873818289</v>
      </c>
      <c r="H563" s="24" t="n">
        <v>0.658475143759101</v>
      </c>
      <c r="I563" s="20" t="n">
        <v>1.03390396609061</v>
      </c>
      <c r="J563" s="25" t="n">
        <v>0.81583727677136</v>
      </c>
      <c r="K563" s="25" t="n">
        <v>2.45745142080753</v>
      </c>
      <c r="L563" s="21" t="n">
        <v>1.10469696157688</v>
      </c>
      <c r="M563" s="21" t="n">
        <v>0.469739547664076</v>
      </c>
      <c r="N563" s="21" t="n">
        <v>0.736660327854058</v>
      </c>
      <c r="O563" s="21" t="n">
        <v>-0.724936125111021</v>
      </c>
      <c r="P563" s="21" t="n">
        <v>0.82628961869673</v>
      </c>
      <c r="Q563" s="21" t="n">
        <v>0.15587943246277</v>
      </c>
      <c r="R563" s="21" t="n">
        <v>0.193345750274998</v>
      </c>
      <c r="S563" s="21" t="n">
        <v>-0.532940469542917</v>
      </c>
      <c r="T563" s="21" t="n">
        <v>1.43573088788983</v>
      </c>
      <c r="U563" s="21" t="n">
        <v>0.891528409971819</v>
      </c>
      <c r="V563" s="22" t="n">
        <v>0.486394674245139</v>
      </c>
      <c r="W563" s="22" t="n">
        <v>0.0664558620775236</v>
      </c>
    </row>
    <row r="564" customFormat="false" ht="14.4" hidden="false" customHeight="true" outlineLevel="0" collapsed="false">
      <c r="A564" s="23" t="s">
        <v>590</v>
      </c>
      <c r="B564" s="1" t="n">
        <v>309</v>
      </c>
      <c r="C564" s="15" t="n">
        <v>1.02868805987073</v>
      </c>
      <c r="D564" s="10" t="n">
        <v>1.31021962024616</v>
      </c>
      <c r="E564" s="17" t="n">
        <v>0.825812572301209</v>
      </c>
      <c r="F564" s="18" t="n">
        <v>0.844660798158574</v>
      </c>
      <c r="G564" s="24" t="n">
        <v>0.864527781333106</v>
      </c>
      <c r="H564" s="24" t="n">
        <v>1.25692324507334</v>
      </c>
      <c r="I564" s="20" t="n">
        <v>1.21787120002888</v>
      </c>
      <c r="J564" s="25" t="n">
        <v>1.51553211884735</v>
      </c>
      <c r="K564" s="25" t="n">
        <v>0.657011138538552</v>
      </c>
      <c r="L564" s="21" t="n">
        <v>1.05490675080604</v>
      </c>
      <c r="M564" s="21" t="n">
        <v>0.243265517162743</v>
      </c>
      <c r="N564" s="21" t="n">
        <v>0.733559129556395</v>
      </c>
      <c r="O564" s="21" t="n">
        <v>-0.463244797262322</v>
      </c>
      <c r="P564" s="21" t="n">
        <v>0.988703941521675</v>
      </c>
      <c r="Q564" s="21" t="n">
        <v>0.232497032999178</v>
      </c>
      <c r="R564" s="21" t="n">
        <v>0.940599840132466</v>
      </c>
      <c r="S564" s="21" t="n">
        <v>0.753000328754351</v>
      </c>
      <c r="T564" s="21" t="n">
        <v>1.13013815247159</v>
      </c>
      <c r="U564" s="21" t="n">
        <v>0.435932774786276</v>
      </c>
      <c r="V564" s="22" t="n">
        <v>0.656611462772095</v>
      </c>
      <c r="W564" s="22" t="n">
        <v>-0.794342491395564</v>
      </c>
    </row>
    <row r="565" customFormat="false" ht="14.4" hidden="false" customHeight="true" outlineLevel="0" collapsed="false">
      <c r="A565" s="23" t="s">
        <v>591</v>
      </c>
      <c r="B565" s="1" t="n">
        <v>224</v>
      </c>
      <c r="C565" s="15" t="n">
        <v>0.721804665179784</v>
      </c>
      <c r="D565" s="10" t="n">
        <v>0.935455445704991</v>
      </c>
      <c r="E565" s="17" t="n">
        <v>0.674124883874614</v>
      </c>
      <c r="F565" s="18" t="n">
        <v>0.690685900853466</v>
      </c>
      <c r="G565" s="24" t="n">
        <v>0.951045143689572</v>
      </c>
      <c r="H565" s="24" t="n">
        <v>1.1826568847306</v>
      </c>
      <c r="I565" s="20" t="n">
        <v>1.04505487123433</v>
      </c>
      <c r="J565" s="25" t="n">
        <v>0.983607825466517</v>
      </c>
      <c r="K565" s="25" t="n">
        <v>0.570008844135866</v>
      </c>
      <c r="L565" s="21" t="n">
        <v>0.777128331586463</v>
      </c>
      <c r="M565" s="21" t="n">
        <v>0.139172363223282</v>
      </c>
      <c r="N565" s="21" t="n">
        <v>0.109114732481871</v>
      </c>
      <c r="O565" s="21" t="n">
        <v>-1.68853129156269</v>
      </c>
      <c r="P565" s="21" t="n">
        <v>0.941462643091213</v>
      </c>
      <c r="Q565" s="21" t="n">
        <v>0.246125436480157</v>
      </c>
      <c r="R565" s="21" t="n">
        <v>0.720335281482344</v>
      </c>
      <c r="S565" s="21" t="n">
        <v>0.378959961133913</v>
      </c>
      <c r="T565" s="21" t="n">
        <v>0.86622384694557</v>
      </c>
      <c r="U565" s="21" t="n">
        <v>0.258362982595345</v>
      </c>
      <c r="V565" s="22" t="n">
        <v>0.464453971582171</v>
      </c>
      <c r="W565" s="22" t="n">
        <v>-1.74420149370699</v>
      </c>
    </row>
    <row r="566" customFormat="false" ht="14.4" hidden="false" customHeight="true" outlineLevel="0" collapsed="false">
      <c r="A566" s="23" t="s">
        <v>592</v>
      </c>
      <c r="B566" s="1" t="n">
        <v>28</v>
      </c>
      <c r="C566" s="15" t="n">
        <v>0.913651809831284</v>
      </c>
      <c r="D566" s="10" t="n">
        <v>1.05029956341115</v>
      </c>
      <c r="E566" s="17" t="n">
        <v>0.881129854995892</v>
      </c>
      <c r="F566" s="18" t="n">
        <v>0.77107752546349</v>
      </c>
      <c r="G566" s="24" t="n">
        <v>1.1219355015631</v>
      </c>
      <c r="H566" s="24" t="n">
        <v>0.869512005255187</v>
      </c>
      <c r="I566" s="20" t="n">
        <v>1.18490265849999</v>
      </c>
      <c r="J566" s="25" t="n">
        <v>0.936149682355046</v>
      </c>
      <c r="K566" s="25" t="n">
        <v>1.01336134483537</v>
      </c>
      <c r="L566" s="21" t="n">
        <v>0.948360409412774</v>
      </c>
      <c r="M566" s="21" t="n">
        <v>0.089766991288593</v>
      </c>
      <c r="N566" s="21" t="n">
        <v>0.424044045155808</v>
      </c>
      <c r="O566" s="21" t="n">
        <v>-1.12232315200693</v>
      </c>
      <c r="P566" s="21" t="n">
        <v>0.920841677427259</v>
      </c>
      <c r="Q566" s="21" t="n">
        <v>0.180973427005591</v>
      </c>
      <c r="R566" s="21" t="n">
        <v>0.527783509762195</v>
      </c>
      <c r="S566" s="21" t="n">
        <v>0.215690240912582</v>
      </c>
      <c r="T566" s="21" t="n">
        <v>1.0448045618968</v>
      </c>
      <c r="U566" s="21" t="n">
        <v>0.127322494908094</v>
      </c>
      <c r="V566" s="22" t="n">
        <v>0.604208537398889</v>
      </c>
      <c r="W566" s="22" t="n">
        <v>-1.23326750643996</v>
      </c>
    </row>
    <row r="567" customFormat="false" ht="14.4" hidden="false" customHeight="true" outlineLevel="0" collapsed="false">
      <c r="A567" s="23" t="s">
        <v>593</v>
      </c>
      <c r="B567" s="1" t="n">
        <v>144</v>
      </c>
      <c r="C567" s="15" t="n">
        <v>0.869786241093379</v>
      </c>
      <c r="D567" s="10" t="n">
        <v>1.44796289287966</v>
      </c>
      <c r="E567" s="17" t="n">
        <v>0.781111338883636</v>
      </c>
      <c r="F567" s="18" t="n">
        <v>0.809123246802538</v>
      </c>
      <c r="G567" s="24" t="n">
        <v>0.908791357996073</v>
      </c>
      <c r="H567" s="24" t="n">
        <v>0.840497001629619</v>
      </c>
      <c r="I567" s="20" t="n">
        <v>1.07497373796954</v>
      </c>
      <c r="J567" s="25" t="n">
        <v>1.59328417918992</v>
      </c>
      <c r="K567" s="25" t="n">
        <v>0.929344587035002</v>
      </c>
      <c r="L567" s="21" t="n">
        <v>1.03295349095223</v>
      </c>
      <c r="M567" s="21" t="n">
        <v>0.36213314172636</v>
      </c>
      <c r="N567" s="21" t="n">
        <v>0.889236108100516</v>
      </c>
      <c r="O567" s="21" t="n">
        <v>-0.599089305198769</v>
      </c>
      <c r="P567" s="21" t="n">
        <v>0.85280386880941</v>
      </c>
      <c r="Q567" s="21" t="n">
        <v>0.0509610373918886</v>
      </c>
      <c r="R567" s="21" t="n">
        <v>0.0377087451128134</v>
      </c>
      <c r="S567" s="21" t="n">
        <v>-0.323009748144022</v>
      </c>
      <c r="T567" s="21" t="n">
        <v>1.19920083473149</v>
      </c>
      <c r="U567" s="21" t="n">
        <v>0.34896736836721</v>
      </c>
      <c r="V567" s="22" t="n">
        <v>0.427021585875585</v>
      </c>
      <c r="W567" s="22" t="n">
        <v>-0.517157165314921</v>
      </c>
    </row>
    <row r="568" customFormat="false" ht="14.4" hidden="false" customHeight="true" outlineLevel="0" collapsed="false">
      <c r="A568" s="23" t="s">
        <v>594</v>
      </c>
      <c r="B568" s="1" t="n">
        <v>5</v>
      </c>
      <c r="C568" s="15" t="n">
        <v>1.79740345502823</v>
      </c>
      <c r="D568" s="10" t="n">
        <v>0.782705663409104</v>
      </c>
      <c r="E568" s="17" t="n">
        <v>0.984760523752092</v>
      </c>
      <c r="F568" s="18" t="n">
        <v>0.762723306582956</v>
      </c>
      <c r="G568" s="24" t="n">
        <v>1.07330115724236</v>
      </c>
      <c r="H568" s="24" t="n">
        <v>0.987928555431317</v>
      </c>
      <c r="I568" s="20" t="n">
        <v>2.35656028800365</v>
      </c>
      <c r="J568" s="25" t="n">
        <v>0.729250740230368</v>
      </c>
      <c r="K568" s="25" t="n">
        <v>0.996793258316293</v>
      </c>
      <c r="L568" s="21" t="n">
        <v>1.18828988072981</v>
      </c>
      <c r="M568" s="21" t="n">
        <v>0.537095011560341</v>
      </c>
      <c r="N568" s="21" t="n">
        <v>0.605468692906865</v>
      </c>
      <c r="O568" s="21" t="n">
        <v>-0.115445615528409</v>
      </c>
      <c r="P568" s="21" t="n">
        <v>0.941317673085545</v>
      </c>
      <c r="Q568" s="21" t="n">
        <v>0.160449621672483</v>
      </c>
      <c r="R568" s="21" t="n">
        <v>0.591203719548907</v>
      </c>
      <c r="S568" s="21" t="n">
        <v>0.377812138444539</v>
      </c>
      <c r="T568" s="21" t="n">
        <v>1.36086809551677</v>
      </c>
      <c r="U568" s="21" t="n">
        <v>0.872609280480351</v>
      </c>
      <c r="V568" s="22" t="n">
        <v>0.548157794256408</v>
      </c>
      <c r="W568" s="22" t="n">
        <v>-0.0719242204590585</v>
      </c>
    </row>
    <row r="569" customFormat="false" ht="14.4" hidden="false" customHeight="true" outlineLevel="0" collapsed="false">
      <c r="A569" s="23" t="s">
        <v>595</v>
      </c>
      <c r="B569" s="1" t="n">
        <v>28</v>
      </c>
      <c r="C569" s="15" t="n">
        <v>0.886953623067628</v>
      </c>
      <c r="D569" s="10" t="n">
        <v>0.546912726796537</v>
      </c>
      <c r="E569" s="17" t="n">
        <v>0.994901569205743</v>
      </c>
      <c r="F569" s="18" t="n">
        <v>0.76103554500278</v>
      </c>
      <c r="G569" s="24" t="n">
        <v>0.635491626568466</v>
      </c>
      <c r="H569" s="24" t="n">
        <v>0.923691312777373</v>
      </c>
      <c r="I569" s="20" t="n">
        <v>1.16545623774299</v>
      </c>
      <c r="J569" s="25" t="n">
        <v>0.860613584713557</v>
      </c>
      <c r="K569" s="25" t="n">
        <v>1.07709313213551</v>
      </c>
      <c r="L569" s="21" t="n">
        <v>0.809589306356636</v>
      </c>
      <c r="M569" s="21" t="n">
        <v>0.233799976167459</v>
      </c>
      <c r="N569" s="21" t="n">
        <v>0.293795391516378</v>
      </c>
      <c r="O569" s="21" t="n">
        <v>-1.32095311937585</v>
      </c>
      <c r="P569" s="21" t="n">
        <v>0.77340616144954</v>
      </c>
      <c r="Q569" s="21" t="n">
        <v>0.144497539412209</v>
      </c>
      <c r="R569" s="21" t="n">
        <v>0.113028386107846</v>
      </c>
      <c r="S569" s="21" t="n">
        <v>-0.951653511880127</v>
      </c>
      <c r="T569" s="21" t="n">
        <v>1.03438765153069</v>
      </c>
      <c r="U569" s="21" t="n">
        <v>0.156844124313831</v>
      </c>
      <c r="V569" s="22" t="n">
        <v>0.740664828685928</v>
      </c>
      <c r="W569" s="22" t="n">
        <v>-0.903898369483766</v>
      </c>
    </row>
    <row r="570" customFormat="false" ht="14.4" hidden="false" customHeight="true" outlineLevel="0" collapsed="false">
      <c r="A570" s="23" t="s">
        <v>596</v>
      </c>
      <c r="B570" s="1" t="n">
        <v>87</v>
      </c>
      <c r="C570" s="15" t="n">
        <v>1.8119866641597</v>
      </c>
      <c r="D570" s="10" t="n">
        <v>1.41534202552737</v>
      </c>
      <c r="E570" s="17" t="n">
        <v>1.39724519304625</v>
      </c>
      <c r="F570" s="18" t="n">
        <v>1.64209344911099</v>
      </c>
      <c r="G570" s="24" t="n">
        <v>1.17971535128613</v>
      </c>
      <c r="H570" s="24" t="n">
        <v>1.21144884809662</v>
      </c>
      <c r="I570" s="20" t="n">
        <v>1.1034613560761</v>
      </c>
      <c r="J570" s="25" t="n">
        <v>1.19973180308653</v>
      </c>
      <c r="K570" s="25" t="n">
        <v>1.15336705733927</v>
      </c>
      <c r="L570" s="21" t="n">
        <v>1.54152462757777</v>
      </c>
      <c r="M570" s="21" t="n">
        <v>0.234401703834454</v>
      </c>
      <c r="N570" s="21" t="n">
        <v>0.0571528383470117</v>
      </c>
      <c r="O570" s="21" t="n">
        <v>1.35005644980638</v>
      </c>
      <c r="P570" s="21" t="n">
        <v>1.34441921616458</v>
      </c>
      <c r="Q570" s="21" t="n">
        <v>0.258281271921003</v>
      </c>
      <c r="R570" s="21" t="n">
        <v>0.147167295697107</v>
      </c>
      <c r="S570" s="21" t="n">
        <v>3.56943164025796</v>
      </c>
      <c r="T570" s="21" t="n">
        <v>1.15218673883397</v>
      </c>
      <c r="U570" s="21" t="n">
        <v>0.0481460757043331</v>
      </c>
      <c r="V570" s="22" t="n">
        <v>0.0317798238382828</v>
      </c>
      <c r="W570" s="22" t="n">
        <v>-1.08434967884769</v>
      </c>
    </row>
    <row r="571" customFormat="false" ht="14.4" hidden="false" customHeight="true" outlineLevel="0" collapsed="false">
      <c r="A571" s="23" t="s">
        <v>597</v>
      </c>
      <c r="B571" s="1" t="n">
        <v>49</v>
      </c>
      <c r="C571" s="15" t="n">
        <v>1.38001583399308</v>
      </c>
      <c r="D571" s="10" t="n">
        <v>1.44096504446078</v>
      </c>
      <c r="E571" s="17" t="n">
        <v>1.28167011631828</v>
      </c>
      <c r="F571" s="18" t="n">
        <v>1.23438341292048</v>
      </c>
      <c r="G571" s="24" t="n">
        <v>0.76610192504479</v>
      </c>
      <c r="H571" s="24" t="n">
        <v>1.13605709464029</v>
      </c>
      <c r="I571" s="20" t="n">
        <v>1.11797989145694</v>
      </c>
      <c r="J571" s="25" t="n">
        <v>1.88090513462231</v>
      </c>
      <c r="K571" s="25" t="n">
        <v>1.12817403488343</v>
      </c>
      <c r="L571" s="21" t="n">
        <v>1.36755033159072</v>
      </c>
      <c r="M571" s="21" t="n">
        <v>0.0803757432039617</v>
      </c>
      <c r="N571" s="21" t="n">
        <v>0.0155689631524601</v>
      </c>
      <c r="O571" s="21" t="n">
        <v>0.533446646919207</v>
      </c>
      <c r="P571" s="21" t="n">
        <v>1.04551414420185</v>
      </c>
      <c r="Q571" s="21" t="n">
        <v>0.246921864923584</v>
      </c>
      <c r="R571" s="21" t="n">
        <v>0.779789254109872</v>
      </c>
      <c r="S571" s="21" t="n">
        <v>1.20280399209702</v>
      </c>
      <c r="T571" s="21" t="n">
        <v>1.37568635365422</v>
      </c>
      <c r="U571" s="21" t="n">
        <v>0.43756198717691</v>
      </c>
      <c r="V571" s="22" t="n">
        <v>0.275353015748312</v>
      </c>
      <c r="W571" s="22" t="n">
        <v>-0.195954924274172</v>
      </c>
    </row>
    <row r="572" customFormat="false" ht="14.4" hidden="false" customHeight="true" outlineLevel="0" collapsed="false">
      <c r="A572" s="23" t="s">
        <v>598</v>
      </c>
      <c r="B572" s="1" t="n">
        <v>139</v>
      </c>
      <c r="C572" s="15" t="n">
        <v>0.977396025846216</v>
      </c>
      <c r="D572" s="10" t="n">
        <v>1.07980131774503</v>
      </c>
      <c r="E572" s="17" t="n">
        <v>1.36484859251671</v>
      </c>
      <c r="F572" s="18" t="n">
        <v>1.02796553673747</v>
      </c>
      <c r="G572" s="24" t="n">
        <v>0.985123128393572</v>
      </c>
      <c r="H572" s="24" t="n">
        <v>1.15978782764785</v>
      </c>
      <c r="I572" s="20" t="n">
        <v>0.950806219582276</v>
      </c>
      <c r="J572" s="25" t="n">
        <v>1.09610797536126</v>
      </c>
      <c r="K572" s="25" t="n">
        <v>1.17680886105241</v>
      </c>
      <c r="L572" s="21" t="n">
        <v>1.14068197870265</v>
      </c>
      <c r="M572" s="21" t="n">
        <v>0.200772792015917</v>
      </c>
      <c r="N572" s="21" t="n">
        <v>0.348754295165165</v>
      </c>
      <c r="O572" s="21" t="n">
        <v>-0.8109380758592</v>
      </c>
      <c r="P572" s="21" t="n">
        <v>1.05762549759296</v>
      </c>
      <c r="Q572" s="21" t="n">
        <v>0.0910314464888815</v>
      </c>
      <c r="R572" s="21" t="n">
        <v>0.387281023491726</v>
      </c>
      <c r="S572" s="21" t="n">
        <v>1.29869752646842</v>
      </c>
      <c r="T572" s="21" t="n">
        <v>1.07457435199865</v>
      </c>
      <c r="U572" s="21" t="n">
        <v>0.114529782978978</v>
      </c>
      <c r="V572" s="22" t="n">
        <v>0.376509776802205</v>
      </c>
      <c r="W572" s="22" t="n">
        <v>-1.42394634726476</v>
      </c>
    </row>
    <row r="573" customFormat="false" ht="14.4" hidden="false" customHeight="true" outlineLevel="0" collapsed="false">
      <c r="A573" s="23" t="s">
        <v>599</v>
      </c>
      <c r="B573" s="1" t="n">
        <v>138</v>
      </c>
      <c r="C573" s="15" t="n">
        <v>1.2442601775074</v>
      </c>
      <c r="D573" s="10" t="n">
        <v>1.047696254273</v>
      </c>
      <c r="E573" s="17" t="n">
        <v>0.865397459381179</v>
      </c>
      <c r="F573" s="18" t="n">
        <v>1.25572630259592</v>
      </c>
      <c r="G573" s="24" t="n">
        <v>0.781020773793163</v>
      </c>
      <c r="H573" s="24" t="n">
        <v>1.08501716575095</v>
      </c>
      <c r="I573" s="20" t="n">
        <v>0.990868929746216</v>
      </c>
      <c r="J573" s="25" t="n">
        <v>1.34144479817698</v>
      </c>
      <c r="K573" s="25" t="n">
        <v>0.797588726425571</v>
      </c>
      <c r="L573" s="21" t="n">
        <v>1.05245129705386</v>
      </c>
      <c r="M573" s="21" t="n">
        <v>0.18947611358792</v>
      </c>
      <c r="N573" s="21" t="n">
        <v>0.678914695609803</v>
      </c>
      <c r="O573" s="21" t="n">
        <v>-0.568241389798313</v>
      </c>
      <c r="P573" s="21" t="n">
        <v>1.04058808071334</v>
      </c>
      <c r="Q573" s="21" t="n">
        <v>0.240451226794408</v>
      </c>
      <c r="R573" s="21" t="n">
        <v>0.797544707040124</v>
      </c>
      <c r="S573" s="21" t="n">
        <v>1.16380111411991</v>
      </c>
      <c r="T573" s="21" t="n">
        <v>1.04330081811626</v>
      </c>
      <c r="U573" s="21" t="n">
        <v>0.275693097272591</v>
      </c>
      <c r="V573" s="22" t="n">
        <v>0.811102623484331</v>
      </c>
      <c r="W573" s="22" t="n">
        <v>-1.24355981012786</v>
      </c>
    </row>
    <row r="574" customFormat="false" ht="14.4" hidden="false" customHeight="true" outlineLevel="0" collapsed="false">
      <c r="A574" s="23" t="s">
        <v>600</v>
      </c>
      <c r="B574" s="1" t="n">
        <v>207</v>
      </c>
      <c r="C574" s="15" t="n">
        <v>0.770387830816431</v>
      </c>
      <c r="D574" s="10" t="n">
        <v>0.884121707646062</v>
      </c>
      <c r="E574" s="17" t="n">
        <v>1.05099570999794</v>
      </c>
      <c r="F574" s="18" t="n">
        <v>0.720935334970423</v>
      </c>
      <c r="G574" s="24" t="n">
        <v>0.851480298189563</v>
      </c>
      <c r="H574" s="24" t="n">
        <v>0.999060027524792</v>
      </c>
      <c r="I574" s="20" t="n">
        <v>1.06859491198061</v>
      </c>
      <c r="J574" s="25" t="n">
        <v>1.03833489691529</v>
      </c>
      <c r="K574" s="25" t="n">
        <v>1.05198454651601</v>
      </c>
      <c r="L574" s="21" t="n">
        <v>0.901835082820143</v>
      </c>
      <c r="M574" s="21" t="n">
        <v>0.141140065926471</v>
      </c>
      <c r="N574" s="21" t="n">
        <v>0.351544320336694</v>
      </c>
      <c r="O574" s="21" t="n">
        <v>-0.93384287410728</v>
      </c>
      <c r="P574" s="21" t="n">
        <v>0.857158553561593</v>
      </c>
      <c r="Q574" s="21" t="n">
        <v>0.139149265503516</v>
      </c>
      <c r="R574" s="21" t="n">
        <v>0.217374980453252</v>
      </c>
      <c r="S574" s="21" t="n">
        <v>-0.28853085066039</v>
      </c>
      <c r="T574" s="21" t="n">
        <v>1.05297145180397</v>
      </c>
      <c r="U574" s="21" t="n">
        <v>0.0151541286279971</v>
      </c>
      <c r="V574" s="22" t="n">
        <v>0.0262128759039832</v>
      </c>
      <c r="W574" s="22" t="n">
        <v>-0.878607984997273</v>
      </c>
    </row>
    <row r="575" customFormat="false" ht="14.4" hidden="false" customHeight="true" outlineLevel="0" collapsed="false">
      <c r="A575" s="23" t="s">
        <v>601</v>
      </c>
      <c r="B575" s="1" t="n">
        <v>138</v>
      </c>
      <c r="C575" s="15" t="n">
        <v>0.611942164256844</v>
      </c>
      <c r="D575" s="10" t="n">
        <v>0.789840465357369</v>
      </c>
      <c r="E575" s="17" t="n">
        <v>0.963252944327252</v>
      </c>
      <c r="F575" s="18" t="n">
        <v>0.585711385522495</v>
      </c>
      <c r="G575" s="24" t="n">
        <v>1.05605958085348</v>
      </c>
      <c r="H575" s="24" t="n">
        <v>0.942924683254858</v>
      </c>
      <c r="I575" s="20" t="n">
        <v>1.04478447812816</v>
      </c>
      <c r="J575" s="25" t="n">
        <v>0.747912787949936</v>
      </c>
      <c r="K575" s="25" t="n">
        <v>1.02155873256199</v>
      </c>
      <c r="L575" s="21" t="n">
        <v>0.788345191313822</v>
      </c>
      <c r="M575" s="21" t="n">
        <v>0.175660163189519</v>
      </c>
      <c r="N575" s="21" t="n">
        <v>0.172166420693898</v>
      </c>
      <c r="O575" s="21" t="n">
        <v>-1.8056721694095</v>
      </c>
      <c r="P575" s="21" t="n">
        <v>0.861565216543612</v>
      </c>
      <c r="Q575" s="21" t="n">
        <v>0.245502298014567</v>
      </c>
      <c r="R575" s="21" t="n">
        <v>0.43173257331547</v>
      </c>
      <c r="S575" s="21" t="n">
        <v>-0.253640407413998</v>
      </c>
      <c r="T575" s="21" t="n">
        <v>0.938085332880031</v>
      </c>
      <c r="U575" s="21" t="n">
        <v>0.165103169103952</v>
      </c>
      <c r="V575" s="22" t="n">
        <v>0.582629545589408</v>
      </c>
      <c r="W575" s="22" t="n">
        <v>-1.55531405805715</v>
      </c>
    </row>
    <row r="576" customFormat="false" ht="14.4" hidden="false" customHeight="true" outlineLevel="0" collapsed="false">
      <c r="A576" s="26" t="s">
        <v>602</v>
      </c>
      <c r="B576" s="27" t="n">
        <v>430</v>
      </c>
      <c r="C576" s="16" t="n">
        <v>1.04462864721485</v>
      </c>
      <c r="D576" s="17" t="n">
        <v>1.11669541016956</v>
      </c>
      <c r="E576" s="17" t="n">
        <v>1.00854150022433</v>
      </c>
      <c r="F576" s="19" t="n">
        <v>0.875733418050771</v>
      </c>
      <c r="G576" s="28" t="n">
        <v>0.874585635359116</v>
      </c>
      <c r="H576" s="28" t="n">
        <v>0.695911239342684</v>
      </c>
      <c r="I576" s="29" t="n">
        <v>1.19286146409716</v>
      </c>
      <c r="J576" s="29" t="n">
        <v>1.27682798004226</v>
      </c>
      <c r="K576" s="29" t="n">
        <v>1.44923870058046</v>
      </c>
      <c r="L576" s="21" t="n">
        <v>1.05662185253625</v>
      </c>
      <c r="M576" s="21" t="n">
        <v>0.0550653683318391</v>
      </c>
      <c r="N576" s="21" t="n">
        <v>0.216864046622816</v>
      </c>
      <c r="O576" s="21" t="n">
        <v>-0.279171472361935</v>
      </c>
      <c r="P576" s="21" t="n">
        <v>0.81541009758419</v>
      </c>
      <c r="Q576" s="21" t="n">
        <v>0.103490638185512</v>
      </c>
      <c r="R576" s="21" t="n">
        <v>0.0907413264503704</v>
      </c>
      <c r="S576" s="21" t="n">
        <v>-0.619080779222564</v>
      </c>
      <c r="T576" s="21" t="n">
        <v>1.30630938157329</v>
      </c>
      <c r="U576" s="21" t="n">
        <v>0.130706490366313</v>
      </c>
      <c r="V576" s="22" t="n">
        <v>0.0556745691956271</v>
      </c>
      <c r="W576" s="22" t="n">
        <v>0.0474145839571656</v>
      </c>
    </row>
    <row r="577" customFormat="false" ht="14.4" hidden="false" customHeight="true" outlineLevel="0" collapsed="false">
      <c r="A577" s="26" t="s">
        <v>603</v>
      </c>
      <c r="B577" s="27" t="n">
        <v>337</v>
      </c>
      <c r="C577" s="16" t="n">
        <v>0.796569707653886</v>
      </c>
      <c r="D577" s="17" t="n">
        <v>0.952433026183629</v>
      </c>
      <c r="E577" s="17" t="n">
        <v>0.98212200000895</v>
      </c>
      <c r="F577" s="19" t="n">
        <v>0.696644434200995</v>
      </c>
      <c r="G577" s="28" t="n">
        <v>0.810776454148216</v>
      </c>
      <c r="H577" s="28" t="n">
        <v>0.874052294049184</v>
      </c>
      <c r="I577" s="29" t="n">
        <v>1.14343798435352</v>
      </c>
      <c r="J577" s="29" t="n">
        <v>1.17471717550584</v>
      </c>
      <c r="K577" s="29" t="n">
        <v>1.1236421512712</v>
      </c>
      <c r="L577" s="21" t="n">
        <v>0.910374911282155</v>
      </c>
      <c r="M577" s="21" t="n">
        <v>0.099669840329731</v>
      </c>
      <c r="N577" s="21" t="n">
        <v>0.259660130529521</v>
      </c>
      <c r="O577" s="21" t="n">
        <v>-0.968389144215528</v>
      </c>
      <c r="P577" s="21" t="n">
        <v>0.793824394132799</v>
      </c>
      <c r="Q577" s="21" t="n">
        <v>0.0899106024785352</v>
      </c>
      <c r="R577" s="21" t="n">
        <v>0.0579365818985869</v>
      </c>
      <c r="S577" s="21" t="n">
        <v>-0.789988961735561</v>
      </c>
      <c r="T577" s="21" t="n">
        <v>1.14726577037685</v>
      </c>
      <c r="U577" s="21" t="n">
        <v>0.0257517666291563</v>
      </c>
      <c r="V577" s="22" t="n">
        <v>0.0100394627108457</v>
      </c>
      <c r="W577" s="22" t="n">
        <v>-0.55509028946864</v>
      </c>
    </row>
    <row r="578" customFormat="false" ht="14.4" hidden="false" customHeight="true" outlineLevel="0" collapsed="false">
      <c r="A578" s="26" t="s">
        <v>604</v>
      </c>
      <c r="B578" s="27" t="n">
        <v>410</v>
      </c>
      <c r="C578" s="16" t="n">
        <v>0.972446949602122</v>
      </c>
      <c r="D578" s="17" t="n">
        <v>1.35735629510241</v>
      </c>
      <c r="E578" s="17" t="n">
        <v>1.07097851953902</v>
      </c>
      <c r="F578" s="19" t="n">
        <v>0.748458705213101</v>
      </c>
      <c r="G578" s="28" t="n">
        <v>0.917291642177031</v>
      </c>
      <c r="H578" s="28" t="n">
        <v>0.691397220492893</v>
      </c>
      <c r="I578" s="29" t="n">
        <v>1.29926600202378</v>
      </c>
      <c r="J578" s="29" t="n">
        <v>1.47974344547713</v>
      </c>
      <c r="K578" s="29" t="n">
        <v>1.5490061108078</v>
      </c>
      <c r="L578" s="21" t="n">
        <v>1.13359392141452</v>
      </c>
      <c r="M578" s="21" t="n">
        <v>0.199948287007886</v>
      </c>
      <c r="N578" s="21" t="n">
        <v>0.366705600428789</v>
      </c>
      <c r="O578" s="21" t="n">
        <v>0.104429910258409</v>
      </c>
      <c r="P578" s="21" t="n">
        <v>0.785715855961008</v>
      </c>
      <c r="Q578" s="21" t="n">
        <v>0.117465500885971</v>
      </c>
      <c r="R578" s="21" t="n">
        <v>0.0872551516035342</v>
      </c>
      <c r="S578" s="21" t="n">
        <v>-0.854189580672936</v>
      </c>
      <c r="T578" s="21" t="n">
        <v>1.44267185276957</v>
      </c>
      <c r="U578" s="21" t="n">
        <v>0.128931213145886</v>
      </c>
      <c r="V578" s="22" t="n">
        <v>0.0271313442706638</v>
      </c>
      <c r="W578" s="22" t="n">
        <v>0.603261515472155</v>
      </c>
    </row>
    <row r="579" customFormat="false" ht="14.4" hidden="false" customHeight="true" outlineLevel="0" collapsed="false">
      <c r="A579" s="26" t="s">
        <v>605</v>
      </c>
      <c r="B579" s="27" t="n">
        <v>340</v>
      </c>
      <c r="C579" s="16" t="n">
        <v>0.844461583663876</v>
      </c>
      <c r="D579" s="17" t="n">
        <v>0.922004779168498</v>
      </c>
      <c r="E579" s="17" t="n">
        <v>0.922674853105044</v>
      </c>
      <c r="F579" s="19" t="n">
        <v>0.741027836050461</v>
      </c>
      <c r="G579" s="28" t="n">
        <v>0.70349295537643</v>
      </c>
      <c r="H579" s="28" t="n">
        <v>0.858954967180749</v>
      </c>
      <c r="I579" s="29" t="n">
        <v>1.13958146048156</v>
      </c>
      <c r="J579" s="29" t="n">
        <v>1.31060982504813</v>
      </c>
      <c r="K579" s="29" t="n">
        <v>1.07418303445341</v>
      </c>
      <c r="L579" s="21" t="n">
        <v>0.896380405312472</v>
      </c>
      <c r="M579" s="21" t="n">
        <v>0.0449642667104025</v>
      </c>
      <c r="N579" s="21" t="n">
        <v>0.0574144724528734</v>
      </c>
      <c r="O579" s="21" t="n">
        <v>-1.50478717925162</v>
      </c>
      <c r="P579" s="21" t="n">
        <v>0.767825252869213</v>
      </c>
      <c r="Q579" s="21" t="n">
        <v>0.0811214240486455</v>
      </c>
      <c r="R579" s="21" t="n">
        <v>0.038366418910369</v>
      </c>
      <c r="S579" s="21" t="n">
        <v>-0.995841228272265</v>
      </c>
      <c r="T579" s="21" t="n">
        <v>1.17479143999437</v>
      </c>
      <c r="U579" s="21" t="n">
        <v>0.122082815419289</v>
      </c>
      <c r="V579" s="22" t="n">
        <v>0.131327688307497</v>
      </c>
      <c r="W579" s="22" t="n">
        <v>-0.740188214262883</v>
      </c>
    </row>
    <row r="580" customFormat="false" ht="14.4" hidden="false" customHeight="true" outlineLevel="0" collapsed="false">
      <c r="A580" s="26" t="s">
        <v>606</v>
      </c>
      <c r="B580" s="27" t="n">
        <v>292</v>
      </c>
      <c r="C580" s="16" t="n">
        <v>0.805503978779841</v>
      </c>
      <c r="D580" s="17" t="n">
        <v>0.901704102039665</v>
      </c>
      <c r="E580" s="17" t="n">
        <v>1.04215697285227</v>
      </c>
      <c r="F580" s="19" t="n">
        <v>0.944255264229055</v>
      </c>
      <c r="G580" s="28" t="n">
        <v>1.07790055248619</v>
      </c>
      <c r="H580" s="28" t="n">
        <v>0.92754623577849</v>
      </c>
      <c r="I580" s="29" t="n">
        <v>0.853057440391928</v>
      </c>
      <c r="J580" s="29" t="n">
        <v>0.836537378109581</v>
      </c>
      <c r="K580" s="29" t="n">
        <v>1.1235633682213</v>
      </c>
      <c r="L580" s="21" t="n">
        <v>0.916455017890591</v>
      </c>
      <c r="M580" s="21" t="n">
        <v>0.11901408336702</v>
      </c>
      <c r="N580" s="21" t="n">
        <v>0.348073630324972</v>
      </c>
      <c r="O580" s="21" t="n">
        <v>-0.956658336158505</v>
      </c>
      <c r="P580" s="21" t="n">
        <v>0.983234017497911</v>
      </c>
      <c r="Q580" s="21" t="n">
        <v>0.0824082067694437</v>
      </c>
      <c r="R580" s="21" t="n">
        <v>0.758218034690244</v>
      </c>
      <c r="S580" s="21" t="n">
        <v>0.70969134994387</v>
      </c>
      <c r="T580" s="21" t="n">
        <v>0.93771939557427</v>
      </c>
      <c r="U580" s="21" t="n">
        <v>0.161157422234832</v>
      </c>
      <c r="V580" s="22" t="n">
        <v>0.572187951381075</v>
      </c>
      <c r="W580" s="22" t="n">
        <v>-1.42839215775846</v>
      </c>
    </row>
    <row r="581" customFormat="false" ht="14.4" hidden="false" customHeight="true" outlineLevel="0" collapsed="false">
      <c r="A581" s="26" t="s">
        <v>607</v>
      </c>
      <c r="B581" s="27" t="n">
        <v>367</v>
      </c>
      <c r="C581" s="16" t="n">
        <v>1.15315116791538</v>
      </c>
      <c r="D581" s="17" t="n">
        <v>1.08828214653168</v>
      </c>
      <c r="E581" s="17" t="n">
        <v>0.975051351702102</v>
      </c>
      <c r="F581" s="19" t="n">
        <v>0.986585262603362</v>
      </c>
      <c r="G581" s="28" t="n">
        <v>0.93553661869043</v>
      </c>
      <c r="H581" s="28" t="n">
        <v>1.00311464827092</v>
      </c>
      <c r="I581" s="29" t="n">
        <v>1.16883072515445</v>
      </c>
      <c r="J581" s="29" t="n">
        <v>1.16327049608712</v>
      </c>
      <c r="K581" s="29" t="n">
        <v>0.972023839331632</v>
      </c>
      <c r="L581" s="21" t="n">
        <v>1.07216155538305</v>
      </c>
      <c r="M581" s="21" t="n">
        <v>0.0901376238206727</v>
      </c>
      <c r="N581" s="21" t="n">
        <v>0.299891124031318</v>
      </c>
      <c r="O581" s="21" t="n">
        <v>-0.292385522251486</v>
      </c>
      <c r="P581" s="21" t="n">
        <v>0.975078843188238</v>
      </c>
      <c r="Q581" s="21" t="n">
        <v>0.0352277701013432</v>
      </c>
      <c r="R581" s="21" t="n">
        <v>0.345175750054529</v>
      </c>
      <c r="S581" s="21" t="n">
        <v>0.645121482092148</v>
      </c>
      <c r="T581" s="21" t="n">
        <v>1.10137502019107</v>
      </c>
      <c r="U581" s="21" t="n">
        <v>0.112055901357839</v>
      </c>
      <c r="V581" s="22" t="n">
        <v>0.257637789984014</v>
      </c>
      <c r="W581" s="22" t="n">
        <v>-0.866209159398255</v>
      </c>
    </row>
    <row r="582" customFormat="false" ht="14.4" hidden="false" customHeight="true" outlineLevel="0" collapsed="false">
      <c r="A582" s="26" t="s">
        <v>608</v>
      </c>
      <c r="B582" s="27" t="n">
        <v>270</v>
      </c>
      <c r="C582" s="16" t="n">
        <v>0.772380636604774</v>
      </c>
      <c r="D582" s="17" t="n">
        <v>1.02492495261795</v>
      </c>
      <c r="E582" s="17" t="n">
        <v>0.772807924204938</v>
      </c>
      <c r="F582" s="19" t="n">
        <v>0.868724373802456</v>
      </c>
      <c r="G582" s="28" t="n">
        <v>0.988092159398143</v>
      </c>
      <c r="H582" s="28" t="n">
        <v>0.821447984396541</v>
      </c>
      <c r="I582" s="29" t="n">
        <v>0.889097462782148</v>
      </c>
      <c r="J582" s="29" t="n">
        <v>1.03727667795911</v>
      </c>
      <c r="K582" s="29" t="n">
        <v>0.940787413061418</v>
      </c>
      <c r="L582" s="21" t="n">
        <v>0.856704504475888</v>
      </c>
      <c r="M582" s="21" t="n">
        <v>0.145683338180833</v>
      </c>
      <c r="N582" s="21" t="n">
        <v>0.230557523201617</v>
      </c>
      <c r="O582" s="21" t="n">
        <v>-1.63414156945952</v>
      </c>
      <c r="P582" s="21" t="n">
        <v>0.892754839199047</v>
      </c>
      <c r="Q582" s="21" t="n">
        <v>0.0858817076907149</v>
      </c>
      <c r="R582" s="21" t="n">
        <v>0.163031403999589</v>
      </c>
      <c r="S582" s="21" t="n">
        <v>-0.00669169280247896</v>
      </c>
      <c r="T582" s="21" t="n">
        <v>0.955720517934227</v>
      </c>
      <c r="U582" s="21" t="n">
        <v>0.0752098276056543</v>
      </c>
      <c r="V582" s="22" t="n">
        <v>0.415127248658951</v>
      </c>
      <c r="W582" s="22" t="n">
        <v>-1.62056360886201</v>
      </c>
    </row>
    <row r="583" customFormat="false" ht="14.4" hidden="false" customHeight="true" outlineLevel="0" collapsed="false">
      <c r="A583" s="26" t="s">
        <v>609</v>
      </c>
      <c r="B583" s="27" t="n">
        <v>454</v>
      </c>
      <c r="C583" s="16" t="n">
        <v>1.11859115616277</v>
      </c>
      <c r="D583" s="17" t="n">
        <v>0.970881123351312</v>
      </c>
      <c r="E583" s="17" t="n">
        <v>1.16850070930238</v>
      </c>
      <c r="F583" s="19" t="n">
        <v>0.933584820462649</v>
      </c>
      <c r="G583" s="28" t="n">
        <v>0.937402259620397</v>
      </c>
      <c r="H583" s="28" t="n">
        <v>0.862319352756299</v>
      </c>
      <c r="I583" s="29" t="n">
        <v>1.19816767758546</v>
      </c>
      <c r="J583" s="29" t="n">
        <v>1.03571451144621</v>
      </c>
      <c r="K583" s="29" t="n">
        <v>1.35506724459727</v>
      </c>
      <c r="L583" s="21" t="n">
        <v>1.08599099627215</v>
      </c>
      <c r="M583" s="21" t="n">
        <v>0.102764064762629</v>
      </c>
      <c r="N583" s="21" t="n">
        <v>0.284271525334474</v>
      </c>
      <c r="O583" s="21" t="n">
        <v>-1.08649436522628</v>
      </c>
      <c r="P583" s="21" t="n">
        <v>0.911102144279781</v>
      </c>
      <c r="Q583" s="21" t="n">
        <v>0.0422902325844685</v>
      </c>
      <c r="R583" s="21" t="n">
        <v>0.0678482039117302</v>
      </c>
      <c r="S583" s="21" t="n">
        <v>0.138575964210463</v>
      </c>
      <c r="T583" s="21" t="n">
        <v>1.19631647787631</v>
      </c>
      <c r="U583" s="21" t="n">
        <v>0.159684414543298</v>
      </c>
      <c r="V583" s="22" t="n">
        <v>0.166979850544294</v>
      </c>
      <c r="W583" s="22" t="n">
        <v>-0.966179221330168</v>
      </c>
    </row>
    <row r="584" customFormat="false" ht="14.4" hidden="false" customHeight="true" outlineLevel="0" collapsed="false">
      <c r="A584" s="26" t="s">
        <v>610</v>
      </c>
      <c r="B584" s="27" t="n">
        <v>250</v>
      </c>
      <c r="C584" s="16" t="n">
        <v>0.975961538461538</v>
      </c>
      <c r="D584" s="17" t="n">
        <v>1.3906303980092</v>
      </c>
      <c r="E584" s="17" t="n">
        <v>1.42681153859313</v>
      </c>
      <c r="F584" s="19" t="n">
        <v>0.841730618404202</v>
      </c>
      <c r="G584" s="28" t="n">
        <v>0.80547784177736</v>
      </c>
      <c r="H584" s="28" t="n">
        <v>0.928054062899091</v>
      </c>
      <c r="I584" s="29" t="n">
        <v>1.15947016435237</v>
      </c>
      <c r="J584" s="29" t="n">
        <v>1.72646636056511</v>
      </c>
      <c r="K584" s="29" t="n">
        <v>1.53742286751701</v>
      </c>
      <c r="L584" s="21" t="n">
        <v>1.26446782502129</v>
      </c>
      <c r="M584" s="21" t="n">
        <v>0.250507837745373</v>
      </c>
      <c r="N584" s="21" t="n">
        <v>0.208971634742634</v>
      </c>
      <c r="O584" s="21" t="n">
        <v>-0.101728417974145</v>
      </c>
      <c r="P584" s="21" t="n">
        <v>0.858420841026884</v>
      </c>
      <c r="Q584" s="21" t="n">
        <v>0.0629694778802971</v>
      </c>
      <c r="R584" s="21" t="n">
        <v>0.0600596100243072</v>
      </c>
      <c r="S584" s="21" t="n">
        <v>-0.278536492265368</v>
      </c>
      <c r="T584" s="21" t="n">
        <v>1.4744531308115</v>
      </c>
      <c r="U584" s="21" t="n">
        <v>0.288695449280902</v>
      </c>
      <c r="V584" s="22" t="n">
        <v>0.104437338317617</v>
      </c>
      <c r="W584" s="22" t="n">
        <v>0.110092106818354</v>
      </c>
    </row>
    <row r="585" customFormat="false" ht="14.4" hidden="false" customHeight="true" outlineLevel="0" collapsed="false">
      <c r="A585" s="26" t="s">
        <v>611</v>
      </c>
      <c r="B585" s="27" t="n">
        <v>257</v>
      </c>
      <c r="C585" s="16" t="n">
        <v>1.0617379168503</v>
      </c>
      <c r="D585" s="17" t="n">
        <v>0.717764339561455</v>
      </c>
      <c r="E585" s="17" t="n">
        <v>1.55459390760721</v>
      </c>
      <c r="F585" s="19" t="n">
        <v>0.969435847263902</v>
      </c>
      <c r="G585" s="28" t="n">
        <v>0.562810825838761</v>
      </c>
      <c r="H585" s="28" t="n">
        <v>0.857220942122202</v>
      </c>
      <c r="I585" s="29" t="n">
        <v>1.09521214822715</v>
      </c>
      <c r="J585" s="29" t="n">
        <v>1.27532077673127</v>
      </c>
      <c r="K585" s="29" t="n">
        <v>1.81352768139161</v>
      </c>
      <c r="L585" s="21" t="n">
        <v>1.11136538800632</v>
      </c>
      <c r="M585" s="21" t="n">
        <v>0.420616328628499</v>
      </c>
      <c r="N585" s="21" t="n">
        <v>0.691540154505909</v>
      </c>
      <c r="O585" s="21" t="n">
        <v>-0.455914860791435</v>
      </c>
      <c r="P585" s="21" t="n">
        <v>0.796489205074955</v>
      </c>
      <c r="Q585" s="21" t="n">
        <v>0.210005321184562</v>
      </c>
      <c r="R585" s="21" t="n">
        <v>0.235257524502761</v>
      </c>
      <c r="S585" s="21" t="n">
        <v>-0.768889904394658</v>
      </c>
      <c r="T585" s="21" t="n">
        <v>1.39468686878334</v>
      </c>
      <c r="U585" s="21" t="n">
        <v>0.373738543965133</v>
      </c>
      <c r="V585" s="22" t="n">
        <v>0.208880800603994</v>
      </c>
      <c r="W585" s="22" t="n">
        <v>0.102476938834426</v>
      </c>
    </row>
    <row r="586" customFormat="false" ht="14.4" hidden="false" customHeight="true" outlineLevel="0" collapsed="false">
      <c r="A586" s="26" t="s">
        <v>612</v>
      </c>
      <c r="B586" s="27" t="n">
        <v>420</v>
      </c>
      <c r="C586" s="16" t="n">
        <v>0.916014588859416</v>
      </c>
      <c r="D586" s="17" t="n">
        <v>1.00827069635437</v>
      </c>
      <c r="E586" s="17" t="n">
        <v>0.845084089906988</v>
      </c>
      <c r="F586" s="19" t="n">
        <v>0.871672937742611</v>
      </c>
      <c r="G586" s="28" t="n">
        <v>0.685294463383096</v>
      </c>
      <c r="H586" s="28" t="n">
        <v>0.880111421031942</v>
      </c>
      <c r="I586" s="29" t="n">
        <v>1.05086959706658</v>
      </c>
      <c r="J586" s="29" t="n">
        <v>1.47129555282971</v>
      </c>
      <c r="K586" s="29" t="n">
        <v>0.960201253741391</v>
      </c>
      <c r="L586" s="21" t="n">
        <v>0.923123125040258</v>
      </c>
      <c r="M586" s="21" t="n">
        <v>0.0818252136931472</v>
      </c>
      <c r="N586" s="21" t="n">
        <v>0.24520272377467</v>
      </c>
      <c r="O586" s="21" t="n">
        <v>-0.964237055973374</v>
      </c>
      <c r="P586" s="21" t="n">
        <v>0.812359607385883</v>
      </c>
      <c r="Q586" s="21" t="n">
        <v>0.110122500495552</v>
      </c>
      <c r="R586" s="21" t="n">
        <v>0.0981907580987206</v>
      </c>
      <c r="S586" s="21" t="n">
        <v>-0.643233512384138</v>
      </c>
      <c r="T586" s="21" t="n">
        <v>1.16078880121256</v>
      </c>
      <c r="U586" s="21" t="n">
        <v>0.272701337034141</v>
      </c>
      <c r="V586" s="22" t="n">
        <v>0.414559671568668</v>
      </c>
      <c r="W586" s="22" t="n">
        <v>-0.552915246825599</v>
      </c>
    </row>
    <row r="587" customFormat="false" ht="14.4" hidden="false" customHeight="true" outlineLevel="0" collapsed="false">
      <c r="A587" s="26" t="s">
        <v>613</v>
      </c>
      <c r="B587" s="27" t="n">
        <v>367</v>
      </c>
      <c r="C587" s="16" t="n">
        <v>0.960077861025415</v>
      </c>
      <c r="D587" s="17" t="n">
        <v>0.761995319517709</v>
      </c>
      <c r="E587" s="17" t="n">
        <v>1.32539750021257</v>
      </c>
      <c r="F587" s="19" t="n">
        <v>0.867922220863397</v>
      </c>
      <c r="G587" s="28" t="n">
        <v>0.77466166967547</v>
      </c>
      <c r="H587" s="28" t="n">
        <v>0.920126470740683</v>
      </c>
      <c r="I587" s="29" t="n">
        <v>1.10617960682046</v>
      </c>
      <c r="J587" s="29" t="n">
        <v>0.983649184342544</v>
      </c>
      <c r="K587" s="29" t="n">
        <v>1.44045144049127</v>
      </c>
      <c r="L587" s="21" t="n">
        <v>1.0158235602519</v>
      </c>
      <c r="M587" s="21" t="n">
        <v>0.285807962694565</v>
      </c>
      <c r="N587" s="21" t="n">
        <v>0.932348193685823</v>
      </c>
      <c r="O587" s="21" t="n">
        <v>-1.08724348871802</v>
      </c>
      <c r="P587" s="21" t="n">
        <v>0.854236787093183</v>
      </c>
      <c r="Q587" s="21" t="n">
        <v>0.073691725521557</v>
      </c>
      <c r="R587" s="21" t="n">
        <v>0.0756546822387352</v>
      </c>
      <c r="S587" s="21" t="n">
        <v>-0.311664393561493</v>
      </c>
      <c r="T587" s="21" t="n">
        <v>1.17676007721809</v>
      </c>
      <c r="U587" s="21" t="n">
        <v>0.236438739226052</v>
      </c>
      <c r="V587" s="22" t="n">
        <v>0.324698420458403</v>
      </c>
      <c r="W587" s="22" t="n">
        <v>-0.8745895661964</v>
      </c>
    </row>
    <row r="588" customFormat="false" ht="14.4" hidden="false" customHeight="true" outlineLevel="0" collapsed="false">
      <c r="A588" s="26" t="s">
        <v>614</v>
      </c>
      <c r="B588" s="27" t="n">
        <v>409</v>
      </c>
      <c r="C588" s="16" t="n">
        <v>1.4492374005305</v>
      </c>
      <c r="D588" s="17" t="n">
        <v>1.17866713647268</v>
      </c>
      <c r="E588" s="17" t="n">
        <v>0.796932196683183</v>
      </c>
      <c r="F588" s="19" t="n">
        <v>0.849007713919803</v>
      </c>
      <c r="G588" s="28" t="n">
        <v>0.976501704478665</v>
      </c>
      <c r="H588" s="28" t="n">
        <v>0.815109549594961</v>
      </c>
      <c r="I588" s="29" t="n">
        <v>1.7069778952178</v>
      </c>
      <c r="J588" s="29" t="n">
        <v>1.20703029095269</v>
      </c>
      <c r="K588" s="29" t="n">
        <v>0.97769949705434</v>
      </c>
      <c r="L588" s="21" t="n">
        <v>1.14161224456212</v>
      </c>
      <c r="M588" s="21" t="n">
        <v>0.327727506478249</v>
      </c>
      <c r="N588" s="21" t="n">
        <v>0.532246949400822</v>
      </c>
      <c r="O588" s="21" t="n">
        <v>-0.681110368269744</v>
      </c>
      <c r="P588" s="21" t="n">
        <v>0.880206322664476</v>
      </c>
      <c r="Q588" s="21" t="n">
        <v>0.0850991880408025</v>
      </c>
      <c r="R588" s="21" t="n">
        <v>0.134977783797209</v>
      </c>
      <c r="S588" s="21" t="n">
        <v>-0.10604653472307</v>
      </c>
      <c r="T588" s="21" t="n">
        <v>1.29723589440828</v>
      </c>
      <c r="U588" s="21" t="n">
        <v>0.372913574006171</v>
      </c>
      <c r="V588" s="22" t="n">
        <v>0.30145987730971</v>
      </c>
      <c r="W588" s="22" t="n">
        <v>-0.513808403192799</v>
      </c>
    </row>
    <row r="589" customFormat="false" ht="14.4" hidden="false" customHeight="true" outlineLevel="0" collapsed="false">
      <c r="A589" s="26" t="s">
        <v>615</v>
      </c>
      <c r="B589" s="27" t="n">
        <v>415</v>
      </c>
      <c r="C589" s="16" t="n">
        <v>1.05424562949905</v>
      </c>
      <c r="D589" s="17" t="n">
        <v>0.983705884876317</v>
      </c>
      <c r="E589" s="17" t="n">
        <v>0.917841751730743</v>
      </c>
      <c r="F589" s="19" t="n">
        <v>0.788101711178634</v>
      </c>
      <c r="G589" s="28" t="n">
        <v>0.804310727984065</v>
      </c>
      <c r="H589" s="28" t="n">
        <v>0.890073177742281</v>
      </c>
      <c r="I589" s="29" t="n">
        <v>1.33770250025518</v>
      </c>
      <c r="J589" s="29" t="n">
        <v>1.22304210381713</v>
      </c>
      <c r="K589" s="29" t="n">
        <v>1.03119807975665</v>
      </c>
      <c r="L589" s="21" t="n">
        <v>0.985264422035368</v>
      </c>
      <c r="M589" s="21" t="n">
        <v>0.0682152933447798</v>
      </c>
      <c r="N589" s="21" t="n">
        <v>0.744235455774291</v>
      </c>
      <c r="O589" s="21" t="n">
        <v>-1.23933388956999</v>
      </c>
      <c r="P589" s="21" t="n">
        <v>0.827495205634993</v>
      </c>
      <c r="Q589" s="21" t="n">
        <v>0.0547967608645327</v>
      </c>
      <c r="R589" s="21" t="n">
        <v>0.032027510476682</v>
      </c>
      <c r="S589" s="21" t="n">
        <v>-0.523395046437107</v>
      </c>
      <c r="T589" s="21" t="n">
        <v>1.19731422794299</v>
      </c>
      <c r="U589" s="21" t="n">
        <v>0.154863432236375</v>
      </c>
      <c r="V589" s="22" t="n">
        <v>0.158047167322293</v>
      </c>
      <c r="W589" s="22" t="n">
        <v>-0.782936084200994</v>
      </c>
    </row>
    <row r="590" customFormat="false" ht="14.4" hidden="false" customHeight="true" outlineLevel="0" collapsed="false">
      <c r="A590" s="26" t="s">
        <v>616</v>
      </c>
      <c r="B590" s="27" t="n">
        <v>438</v>
      </c>
      <c r="C590" s="16" t="n">
        <v>0.904310344827586</v>
      </c>
      <c r="D590" s="17" t="n">
        <v>1.02041729234826</v>
      </c>
      <c r="E590" s="17" t="n">
        <v>1.11690742291106</v>
      </c>
      <c r="F590" s="19" t="n">
        <v>0.843269431234922</v>
      </c>
      <c r="G590" s="28" t="n">
        <v>0.857705419066651</v>
      </c>
      <c r="H590" s="28" t="n">
        <v>0.816002949158982</v>
      </c>
      <c r="I590" s="29" t="n">
        <v>1.0723860148746</v>
      </c>
      <c r="J590" s="29" t="n">
        <v>1.18970601055392</v>
      </c>
      <c r="K590" s="29" t="n">
        <v>1.36875414980082</v>
      </c>
      <c r="L590" s="21" t="n">
        <v>1.0138783533623</v>
      </c>
      <c r="M590" s="21" t="n">
        <v>0.106449272870715</v>
      </c>
      <c r="N590" s="21" t="n">
        <v>0.842321033229729</v>
      </c>
      <c r="O590" s="21" t="n">
        <v>-0.986970637354727</v>
      </c>
      <c r="P590" s="21" t="n">
        <v>0.838992599820185</v>
      </c>
      <c r="Q590" s="21" t="n">
        <v>0.0211776406691721</v>
      </c>
      <c r="R590" s="21" t="n">
        <v>0.00571748637403724</v>
      </c>
      <c r="S590" s="21" t="n">
        <v>-0.43236263008563</v>
      </c>
      <c r="T590" s="21" t="n">
        <v>1.21028205840978</v>
      </c>
      <c r="U590" s="21" t="n">
        <v>0.149251626989243</v>
      </c>
      <c r="V590" s="22" t="n">
        <v>0.134790025434819</v>
      </c>
      <c r="W590" s="22" t="n">
        <v>-0.656636861824818</v>
      </c>
    </row>
    <row r="591" customFormat="false" ht="14.4" hidden="false" customHeight="true" outlineLevel="0" collapsed="false">
      <c r="A591" s="26" t="s">
        <v>617</v>
      </c>
      <c r="B591" s="27" t="n">
        <v>375</v>
      </c>
      <c r="C591" s="16" t="n">
        <v>1.02207286616718</v>
      </c>
      <c r="D591" s="17" t="n">
        <v>0.981305409582208</v>
      </c>
      <c r="E591" s="17" t="n">
        <v>1.02306015868683</v>
      </c>
      <c r="F591" s="19" t="n">
        <v>0.800208840932823</v>
      </c>
      <c r="G591" s="28" t="n">
        <v>0.72123483480847</v>
      </c>
      <c r="H591" s="28" t="n">
        <v>0.889818728413037</v>
      </c>
      <c r="I591" s="29" t="n">
        <v>1.27725765310931</v>
      </c>
      <c r="J591" s="29" t="n">
        <v>1.36059070114494</v>
      </c>
      <c r="K591" s="29" t="n">
        <v>1.14973997064708</v>
      </c>
      <c r="L591" s="21" t="n">
        <v>1.00881281147874</v>
      </c>
      <c r="M591" s="21" t="n">
        <v>0.0238272230012814</v>
      </c>
      <c r="N591" s="21" t="n">
        <v>0.587373174522185</v>
      </c>
      <c r="O591" s="21" t="n">
        <v>-0.668669534803596</v>
      </c>
      <c r="P591" s="21" t="n">
        <v>0.80375413471811</v>
      </c>
      <c r="Q591" s="21" t="n">
        <v>0.084347846011246</v>
      </c>
      <c r="R591" s="21" t="n">
        <v>0.056417338125264</v>
      </c>
      <c r="S591" s="21" t="n">
        <v>-0.711368687900949</v>
      </c>
      <c r="T591" s="21" t="n">
        <v>1.26252944163378</v>
      </c>
      <c r="U591" s="21" t="n">
        <v>0.10619415142945</v>
      </c>
      <c r="V591" s="22" t="n">
        <v>0.0504493588126197</v>
      </c>
      <c r="W591" s="22" t="n">
        <v>-0.226151275902281</v>
      </c>
    </row>
    <row r="592" customFormat="false" ht="14.4" hidden="false" customHeight="true" outlineLevel="0" collapsed="false">
      <c r="A592" s="26" t="s">
        <v>618</v>
      </c>
      <c r="B592" s="27" t="n">
        <v>353</v>
      </c>
      <c r="C592" s="16" t="n">
        <v>0.772546419098143</v>
      </c>
      <c r="D592" s="17" t="n">
        <v>0.928784473278177</v>
      </c>
      <c r="E592" s="17" t="n">
        <v>1.27555157694068</v>
      </c>
      <c r="F592" s="19" t="n">
        <v>0.782947968270672</v>
      </c>
      <c r="G592" s="28" t="n">
        <v>0.840813447748913</v>
      </c>
      <c r="H592" s="28" t="n">
        <v>0.791937586166037</v>
      </c>
      <c r="I592" s="29" t="n">
        <v>0.986714890907114</v>
      </c>
      <c r="J592" s="29" t="n">
        <v>1.10462609246413</v>
      </c>
      <c r="K592" s="29" t="n">
        <v>1.61067184993193</v>
      </c>
      <c r="L592" s="21" t="n">
        <v>0.992294156438998</v>
      </c>
      <c r="M592" s="21" t="n">
        <v>0.257446415969301</v>
      </c>
      <c r="N592" s="21" t="n">
        <v>0.963365746601884</v>
      </c>
      <c r="O592" s="21" t="n">
        <v>-0.755063990461276</v>
      </c>
      <c r="P592" s="21" t="n">
        <v>0.805233000728541</v>
      </c>
      <c r="Q592" s="21" t="n">
        <v>0.0311396767019748</v>
      </c>
      <c r="R592" s="21" t="n">
        <v>0.00841333800008483</v>
      </c>
      <c r="S592" s="21" t="n">
        <v>-0.699659535007596</v>
      </c>
      <c r="T592" s="21" t="n">
        <v>1.23400427776772</v>
      </c>
      <c r="U592" s="21" t="n">
        <v>0.331488473107604</v>
      </c>
      <c r="V592" s="22" t="n">
        <v>0.345974966221749</v>
      </c>
      <c r="W592" s="22" t="n">
        <v>-0.344752583686871</v>
      </c>
    </row>
    <row r="593" customFormat="false" ht="14.4" hidden="false" customHeight="true" outlineLevel="0" collapsed="false">
      <c r="A593" s="26" t="s">
        <v>619</v>
      </c>
      <c r="B593" s="27" t="n">
        <v>392</v>
      </c>
      <c r="C593" s="16" t="n">
        <v>1.5949757602468</v>
      </c>
      <c r="D593" s="17" t="n">
        <v>1.11606542539867</v>
      </c>
      <c r="E593" s="17" t="n">
        <v>0.882381107943739</v>
      </c>
      <c r="F593" s="19" t="n">
        <v>0.897357503692345</v>
      </c>
      <c r="G593" s="28" t="n">
        <v>0.885786193891306</v>
      </c>
      <c r="H593" s="28" t="n">
        <v>0.674441507282434</v>
      </c>
      <c r="I593" s="29" t="n">
        <v>1.77741396676796</v>
      </c>
      <c r="J593" s="29" t="n">
        <v>1.25997157451251</v>
      </c>
      <c r="K593" s="29" t="n">
        <v>1.30831376541335</v>
      </c>
      <c r="L593" s="21" t="n">
        <v>1.19780743119641</v>
      </c>
      <c r="M593" s="21" t="n">
        <v>0.363261753088058</v>
      </c>
      <c r="N593" s="21" t="n">
        <v>0.445158484130012</v>
      </c>
      <c r="O593" s="21" t="n">
        <v>0.612774270438176</v>
      </c>
      <c r="P593" s="21" t="n">
        <v>0.819195068288695</v>
      </c>
      <c r="Q593" s="21" t="n">
        <v>0.125493700521671</v>
      </c>
      <c r="R593" s="21" t="n">
        <v>0.12999649226299</v>
      </c>
      <c r="S593" s="21" t="n">
        <v>-0.58911268179972</v>
      </c>
      <c r="T593" s="21" t="n">
        <v>1.44856643556461</v>
      </c>
      <c r="U593" s="21" t="n">
        <v>0.285814215775173</v>
      </c>
      <c r="V593" s="22" t="n">
        <v>0.112873705494556</v>
      </c>
      <c r="W593" s="22" t="n">
        <v>0.781801767854028</v>
      </c>
    </row>
    <row r="594" customFormat="false" ht="14.4" hidden="false" customHeight="true" outlineLevel="0" collapsed="false">
      <c r="A594" s="26" t="s">
        <v>620</v>
      </c>
      <c r="B594" s="27" t="n">
        <v>407</v>
      </c>
      <c r="C594" s="16" t="n">
        <v>0.673872679045093</v>
      </c>
      <c r="D594" s="17" t="n">
        <v>0.997913400620199</v>
      </c>
      <c r="E594" s="17" t="n">
        <v>1.2033140719317</v>
      </c>
      <c r="F594" s="19" t="n">
        <v>0.709948673146227</v>
      </c>
      <c r="G594" s="28" t="n">
        <v>0.919842482661338</v>
      </c>
      <c r="H594" s="28" t="n">
        <v>0.795633439099303</v>
      </c>
      <c r="I594" s="29" t="n">
        <v>0.949185067222876</v>
      </c>
      <c r="J594" s="29" t="n">
        <v>1.08487422513144</v>
      </c>
      <c r="K594" s="29" t="n">
        <v>1.51239755997927</v>
      </c>
      <c r="L594" s="21" t="n">
        <v>0.958366717198997</v>
      </c>
      <c r="M594" s="21" t="n">
        <v>0.266926960520364</v>
      </c>
      <c r="N594" s="21" t="n">
        <v>0.812366213329256</v>
      </c>
      <c r="O594" s="21" t="n">
        <v>-1.37217627149886</v>
      </c>
      <c r="P594" s="21" t="n">
        <v>0.808474864968956</v>
      </c>
      <c r="Q594" s="21" t="n">
        <v>0.105534494275406</v>
      </c>
      <c r="R594" s="21" t="n">
        <v>0.088046856962044</v>
      </c>
      <c r="S594" s="21" t="n">
        <v>-0.673991567941759</v>
      </c>
      <c r="T594" s="21" t="n">
        <v>1.18215228411119</v>
      </c>
      <c r="U594" s="21" t="n">
        <v>0.29393765251898</v>
      </c>
      <c r="V594" s="22" t="n">
        <v>0.395436555464613</v>
      </c>
      <c r="W594" s="22" t="n">
        <v>-0.837007102471011</v>
      </c>
    </row>
    <row r="595" customFormat="false" ht="14.4" hidden="false" customHeight="true" outlineLevel="0" collapsed="false">
      <c r="A595" s="26" t="s">
        <v>621</v>
      </c>
      <c r="B595" s="27" t="n">
        <v>410</v>
      </c>
      <c r="C595" s="16" t="n">
        <v>1.18888644042897</v>
      </c>
      <c r="D595" s="17" t="n">
        <v>0.41377081551036</v>
      </c>
      <c r="E595" s="17" t="n">
        <v>1.20397925346484</v>
      </c>
      <c r="F595" s="19" t="n">
        <v>0.942427634735327</v>
      </c>
      <c r="G595" s="28" t="n">
        <v>0.750435773481926</v>
      </c>
      <c r="H595" s="28" t="n">
        <v>0.811957233664589</v>
      </c>
      <c r="I595" s="29" t="n">
        <v>1.26151483319232</v>
      </c>
      <c r="J595" s="29" t="n">
        <v>0.551374055091372</v>
      </c>
      <c r="K595" s="29" t="n">
        <v>1.4828111673209</v>
      </c>
      <c r="L595" s="21" t="n">
        <v>0.935545503134724</v>
      </c>
      <c r="M595" s="21" t="n">
        <v>0.451933144099281</v>
      </c>
      <c r="N595" s="21" t="n">
        <v>0.827932658561486</v>
      </c>
      <c r="O595" s="21" t="n">
        <v>-1.41084924869421</v>
      </c>
      <c r="P595" s="21" t="n">
        <v>0.834940213960614</v>
      </c>
      <c r="Q595" s="21" t="n">
        <v>0.0980376546759036</v>
      </c>
      <c r="R595" s="21" t="n">
        <v>0.1002253201102</v>
      </c>
      <c r="S595" s="21" t="n">
        <v>-0.464448028815407</v>
      </c>
      <c r="T595" s="21" t="n">
        <v>1.09856668520153</v>
      </c>
      <c r="U595" s="21" t="n">
        <v>0.486629065829245</v>
      </c>
      <c r="V595" s="22" t="n">
        <v>0.759225986320925</v>
      </c>
      <c r="W595" s="22" t="n">
        <v>-1.11525750444266</v>
      </c>
    </row>
    <row r="596" customFormat="false" ht="14.4" hidden="false" customHeight="true" outlineLevel="0" collapsed="false">
      <c r="A596" s="26" t="s">
        <v>622</v>
      </c>
      <c r="B596" s="27" t="n">
        <v>455</v>
      </c>
      <c r="C596" s="16" t="n">
        <v>0.92367374005305</v>
      </c>
      <c r="D596" s="17" t="n">
        <v>1.0582678747655</v>
      </c>
      <c r="E596" s="17" t="n">
        <v>1.21007969321967</v>
      </c>
      <c r="F596" s="19" t="n">
        <v>0.880081805275646</v>
      </c>
      <c r="G596" s="28" t="n">
        <v>0.821300105795227</v>
      </c>
      <c r="H596" s="28" t="n">
        <v>0.916863057833986</v>
      </c>
      <c r="I596" s="29" t="n">
        <v>1.04953168502757</v>
      </c>
      <c r="J596" s="29" t="n">
        <v>1.28852762504009</v>
      </c>
      <c r="K596" s="29" t="n">
        <v>1.31980417673102</v>
      </c>
      <c r="L596" s="21" t="n">
        <v>1.06400710267941</v>
      </c>
      <c r="M596" s="21" t="n">
        <v>0.143289205996492</v>
      </c>
      <c r="N596" s="21" t="n">
        <v>0.520041155667565</v>
      </c>
      <c r="O596" s="21" t="n">
        <v>-1.73574093929199</v>
      </c>
      <c r="P596" s="21" t="n">
        <v>0.872748322968286</v>
      </c>
      <c r="Q596" s="21" t="n">
        <v>0.0482017055990218</v>
      </c>
      <c r="R596" s="21" t="n">
        <v>0.0446486143861662</v>
      </c>
      <c r="S596" s="21" t="n">
        <v>-0.16509641355276</v>
      </c>
      <c r="T596" s="21" t="n">
        <v>1.21928782893289</v>
      </c>
      <c r="U596" s="21" t="n">
        <v>0.147842541126102</v>
      </c>
      <c r="V596" s="22" t="n">
        <v>0.123960641205719</v>
      </c>
      <c r="W596" s="22" t="n">
        <v>-0.977156961552781</v>
      </c>
    </row>
    <row r="597" customFormat="false" ht="14.4" hidden="false" customHeight="true" outlineLevel="0" collapsed="false">
      <c r="A597" s="26" t="s">
        <v>623</v>
      </c>
      <c r="B597" s="27" t="n">
        <v>473</v>
      </c>
      <c r="C597" s="16" t="n">
        <v>1.08348024092846</v>
      </c>
      <c r="D597" s="17" t="n">
        <v>0.945076013939649</v>
      </c>
      <c r="E597" s="17" t="n">
        <v>0.792449621630814</v>
      </c>
      <c r="F597" s="19" t="n">
        <v>0.903839098409234</v>
      </c>
      <c r="G597" s="28" t="n">
        <v>0.808490129479139</v>
      </c>
      <c r="H597" s="28" t="n">
        <v>0.880017717212555</v>
      </c>
      <c r="I597" s="29" t="n">
        <v>1.1987534538342</v>
      </c>
      <c r="J597" s="29" t="n">
        <v>1.16893945823248</v>
      </c>
      <c r="K597" s="29" t="n">
        <v>0.900492803873186</v>
      </c>
      <c r="L597" s="21" t="n">
        <v>0.940335292166306</v>
      </c>
      <c r="M597" s="21" t="n">
        <v>0.145573215855087</v>
      </c>
      <c r="N597" s="21" t="n">
        <v>0.55137522799077</v>
      </c>
      <c r="O597" s="21" t="n">
        <v>-1.39806952239668</v>
      </c>
      <c r="P597" s="21" t="n">
        <v>0.864115648366976</v>
      </c>
      <c r="Q597" s="21" t="n">
        <v>0.0496237172548079</v>
      </c>
      <c r="R597" s="21" t="n">
        <v>0.0416942462113079</v>
      </c>
      <c r="S597" s="21" t="n">
        <v>-0.233446964632021</v>
      </c>
      <c r="T597" s="21" t="n">
        <v>1.08939523864662</v>
      </c>
      <c r="U597" s="21" t="n">
        <v>0.164272079127687</v>
      </c>
      <c r="V597" s="22" t="n">
        <v>0.445399260352991</v>
      </c>
      <c r="W597" s="22" t="n">
        <v>-1.15053220674896</v>
      </c>
    </row>
    <row r="598" customFormat="false" ht="14.4" hidden="false" customHeight="true" outlineLevel="0" collapsed="false">
      <c r="A598" s="26" t="s">
        <v>624</v>
      </c>
      <c r="B598" s="27" t="n">
        <v>375</v>
      </c>
      <c r="C598" s="16" t="n">
        <v>1.22432329657414</v>
      </c>
      <c r="D598" s="17" t="n">
        <v>1.10312395275956</v>
      </c>
      <c r="E598" s="17" t="n">
        <v>1.56909328383859</v>
      </c>
      <c r="F598" s="19" t="n">
        <v>0.863737928422647</v>
      </c>
      <c r="G598" s="28" t="n">
        <v>1.32448689905524</v>
      </c>
      <c r="H598" s="28" t="n">
        <v>0.817027223149976</v>
      </c>
      <c r="I598" s="29" t="n">
        <v>1.41747080484237</v>
      </c>
      <c r="J598" s="29" t="n">
        <v>0.832868904589708</v>
      </c>
      <c r="K598" s="29" t="n">
        <v>1.9204908225568</v>
      </c>
      <c r="L598" s="21" t="n">
        <v>1.29884684439076</v>
      </c>
      <c r="M598" s="21" t="n">
        <v>0.241758502975475</v>
      </c>
      <c r="N598" s="21" t="n">
        <v>0.165590990051396</v>
      </c>
      <c r="O598" s="21" t="n">
        <v>-0.00463995872581105</v>
      </c>
      <c r="P598" s="21" t="n">
        <v>1.00175068354262</v>
      </c>
      <c r="Q598" s="21" t="n">
        <v>0.280471872207043</v>
      </c>
      <c r="R598" s="21" t="n">
        <v>0.992355461452896</v>
      </c>
      <c r="S598" s="21" t="n">
        <v>0.8562999488727</v>
      </c>
      <c r="T598" s="21" t="n">
        <v>1.39027684399629</v>
      </c>
      <c r="U598" s="21" t="n">
        <v>0.544320670873774</v>
      </c>
      <c r="V598" s="22" t="n">
        <v>0.340160270498921</v>
      </c>
      <c r="W598" s="22" t="n">
        <v>-0.23770365719633</v>
      </c>
    </row>
    <row r="599" customFormat="false" ht="14.4" hidden="false" customHeight="true" outlineLevel="0" collapsed="false">
      <c r="A599" s="26" t="s">
        <v>625</v>
      </c>
      <c r="B599" s="27" t="n">
        <v>417</v>
      </c>
      <c r="C599" s="16" t="n">
        <v>0.9319965484653</v>
      </c>
      <c r="D599" s="17" t="n">
        <v>1.34658907209829</v>
      </c>
      <c r="E599" s="17" t="n">
        <v>1.67832634070377</v>
      </c>
      <c r="F599" s="19" t="n">
        <v>0.847753259779338</v>
      </c>
      <c r="G599" s="28" t="n">
        <v>1.4696708053309</v>
      </c>
      <c r="H599" s="28" t="n">
        <v>0.978079380385403</v>
      </c>
      <c r="I599" s="29" t="n">
        <v>1.09937241492635</v>
      </c>
      <c r="J599" s="29" t="n">
        <v>0.916252175122371</v>
      </c>
      <c r="K599" s="29" t="n">
        <v>1.71594082685031</v>
      </c>
      <c r="L599" s="21" t="n">
        <v>1.31897065375579</v>
      </c>
      <c r="M599" s="21" t="n">
        <v>0.373930638580854</v>
      </c>
      <c r="N599" s="21" t="n">
        <v>0.27759657293869</v>
      </c>
      <c r="O599" s="21" t="n">
        <v>-0.405420099422692</v>
      </c>
      <c r="P599" s="21" t="n">
        <v>1.09850114849855</v>
      </c>
      <c r="Q599" s="21" t="n">
        <v>0.327980807430622</v>
      </c>
      <c r="R599" s="21" t="n">
        <v>0.654789168269022</v>
      </c>
      <c r="S599" s="21" t="n">
        <v>1.62233688439072</v>
      </c>
      <c r="T599" s="21" t="n">
        <v>1.24385513896635</v>
      </c>
      <c r="U599" s="21" t="n">
        <v>0.418965306541157</v>
      </c>
      <c r="V599" s="22" t="n">
        <v>0.419535015932222</v>
      </c>
      <c r="W599" s="22" t="n">
        <v>-0.819029149397436</v>
      </c>
    </row>
    <row r="600" customFormat="false" ht="14.4" hidden="false" customHeight="true" outlineLevel="0" collapsed="false">
      <c r="A600" s="23" t="s">
        <v>626</v>
      </c>
      <c r="B600" s="1" t="n">
        <v>184</v>
      </c>
      <c r="C600" s="15" t="n">
        <v>0.711744829378783</v>
      </c>
      <c r="D600" s="10" t="n">
        <v>1.00973932970496</v>
      </c>
      <c r="E600" s="17" t="n">
        <v>0.817846763131156</v>
      </c>
      <c r="F600" s="18" t="n">
        <v>0.769685996656783</v>
      </c>
      <c r="G600" s="24" t="n">
        <v>0.772486510077766</v>
      </c>
      <c r="H600" s="24" t="n">
        <v>0.772082905348064</v>
      </c>
      <c r="I600" s="20" t="n">
        <v>0.924721032304505</v>
      </c>
      <c r="J600" s="25" t="n">
        <v>1.30712875439508</v>
      </c>
      <c r="K600" s="25" t="n">
        <v>1.05927324315316</v>
      </c>
      <c r="L600" s="21" t="n">
        <v>0.846443640738298</v>
      </c>
      <c r="M600" s="21" t="n">
        <v>0.151041440051463</v>
      </c>
      <c r="N600" s="21" t="n">
        <v>0.220320812129715</v>
      </c>
      <c r="O600" s="21" t="n">
        <v>-1.94377991443741</v>
      </c>
      <c r="P600" s="21" t="n">
        <v>0.771418470694204</v>
      </c>
      <c r="Q600" s="21" t="n">
        <v>0.0015138771126522</v>
      </c>
      <c r="R600" s="21" t="n">
        <v>1.46207011130375E-005</v>
      </c>
      <c r="S600" s="21" t="n">
        <v>-0.967391364258082</v>
      </c>
      <c r="T600" s="21" t="n">
        <v>1.09704100995092</v>
      </c>
      <c r="U600" s="21" t="n">
        <v>0.193981235265925</v>
      </c>
      <c r="V600" s="22" t="n">
        <v>0.477569742718314</v>
      </c>
      <c r="W600" s="22" t="n">
        <v>-1.1589291053888</v>
      </c>
    </row>
    <row r="601" customFormat="false" ht="14.4" hidden="false" customHeight="true" outlineLevel="0" collapsed="false">
      <c r="A601" s="23" t="s">
        <v>627</v>
      </c>
      <c r="B601" s="1" t="n">
        <v>302</v>
      </c>
      <c r="C601" s="15" t="n">
        <v>0.771962755316259</v>
      </c>
      <c r="D601" s="10" t="n">
        <v>0.795215322649339</v>
      </c>
      <c r="E601" s="17" t="n">
        <v>1.52461281666631</v>
      </c>
      <c r="F601" s="18" t="n">
        <v>0.591053356993227</v>
      </c>
      <c r="G601" s="24" t="n">
        <v>0.670793223260188</v>
      </c>
      <c r="H601" s="24" t="n">
        <v>0.558731306002275</v>
      </c>
      <c r="I601" s="20" t="n">
        <v>1.30607963931267</v>
      </c>
      <c r="J601" s="25" t="n">
        <v>1.18548502738956</v>
      </c>
      <c r="K601" s="25" t="n">
        <v>2.72870483591644</v>
      </c>
      <c r="L601" s="21" t="n">
        <v>1.0305969648773</v>
      </c>
      <c r="M601" s="21" t="n">
        <v>0.427988220440716</v>
      </c>
      <c r="N601" s="21" t="n">
        <v>0.912776441692519</v>
      </c>
      <c r="O601" s="21" t="n">
        <v>-0.756162350120363</v>
      </c>
      <c r="P601" s="21" t="n">
        <v>0.606859295418563</v>
      </c>
      <c r="Q601" s="21" t="n">
        <v>0.0576787577190168</v>
      </c>
      <c r="R601" s="21" t="n">
        <v>0.00709857158202159</v>
      </c>
      <c r="S601" s="21" t="n">
        <v>-2.27031436723228</v>
      </c>
      <c r="T601" s="21" t="n">
        <v>1.74008983420623</v>
      </c>
      <c r="U601" s="21" t="n">
        <v>0.858286363232625</v>
      </c>
      <c r="V601" s="22" t="n">
        <v>0.273875961730889</v>
      </c>
      <c r="W601" s="22" t="n">
        <v>1.61186546609544</v>
      </c>
    </row>
    <row r="602" customFormat="false" ht="14.4" hidden="false" customHeight="true" outlineLevel="0" collapsed="false">
      <c r="A602" s="26" t="s">
        <v>628</v>
      </c>
      <c r="B602" s="27" t="n">
        <v>290</v>
      </c>
      <c r="C602" s="16" t="n">
        <v>0.876458885941644</v>
      </c>
      <c r="D602" s="17" t="n">
        <v>0.872696792059911</v>
      </c>
      <c r="E602" s="17" t="n">
        <v>0.990370974479497</v>
      </c>
      <c r="F602" s="19" t="n">
        <v>0.888867930147825</v>
      </c>
      <c r="G602" s="28" t="n">
        <v>0.688691665687081</v>
      </c>
      <c r="H602" s="28" t="n">
        <v>0.823958907381737</v>
      </c>
      <c r="I602" s="29" t="n">
        <v>0.986039496099137</v>
      </c>
      <c r="J602" s="29" t="n">
        <v>1.26718070733331</v>
      </c>
      <c r="K602" s="29" t="n">
        <v>1.20196646411234</v>
      </c>
      <c r="L602" s="21" t="n">
        <v>0.913175550827018</v>
      </c>
      <c r="M602" s="21" t="n">
        <v>0.0668796561912366</v>
      </c>
      <c r="N602" s="21" t="n">
        <v>0.153502476181645</v>
      </c>
      <c r="O602" s="21" t="n">
        <v>-1.35808132187125</v>
      </c>
      <c r="P602" s="21" t="n">
        <v>0.800506167738881</v>
      </c>
      <c r="Q602" s="21" t="n">
        <v>0.102128142355234</v>
      </c>
      <c r="R602" s="21" t="n">
        <v>0.0773585438017343</v>
      </c>
      <c r="S602" s="21" t="n">
        <v>-0.73708497435565</v>
      </c>
      <c r="T602" s="21" t="n">
        <v>1.1517288891816</v>
      </c>
      <c r="U602" s="21" t="n">
        <v>0.147149432940621</v>
      </c>
      <c r="V602" s="22" t="n">
        <v>0.216025354501031</v>
      </c>
      <c r="W602" s="22" t="n">
        <v>-0.823963411718822</v>
      </c>
    </row>
    <row r="603" customFormat="false" ht="14.4" hidden="false" customHeight="true" outlineLevel="0" collapsed="false">
      <c r="A603" s="26" t="s">
        <v>629</v>
      </c>
      <c r="B603" s="27" t="n">
        <v>332</v>
      </c>
      <c r="C603" s="16" t="n">
        <v>1.00451740855002</v>
      </c>
      <c r="D603" s="17" t="n">
        <v>0.947409809364476</v>
      </c>
      <c r="E603" s="17" t="n">
        <v>1.31524798732653</v>
      </c>
      <c r="F603" s="19" t="n">
        <v>0.880725487060329</v>
      </c>
      <c r="G603" s="28" t="n">
        <v>0.691594921798551</v>
      </c>
      <c r="H603" s="28" t="n">
        <v>0.943187119209511</v>
      </c>
      <c r="I603" s="29" t="n">
        <v>1.14055676065749</v>
      </c>
      <c r="J603" s="29" t="n">
        <v>1.36989121739162</v>
      </c>
      <c r="K603" s="29" t="n">
        <v>1.39447195634823</v>
      </c>
      <c r="L603" s="21" t="n">
        <v>1.08905840174701</v>
      </c>
      <c r="M603" s="21" t="n">
        <v>0.197956095990151</v>
      </c>
      <c r="N603" s="21" t="n">
        <v>0.517408917378316</v>
      </c>
      <c r="O603" s="21" t="n">
        <v>-0.457761110149741</v>
      </c>
      <c r="P603" s="21" t="n">
        <v>0.83850250935613</v>
      </c>
      <c r="Q603" s="21" t="n">
        <v>0.131002837122622</v>
      </c>
      <c r="R603" s="21" t="n">
        <v>0.166281752583224</v>
      </c>
      <c r="S603" s="21" t="n">
        <v>-0.436242997972049</v>
      </c>
      <c r="T603" s="21" t="n">
        <v>1.30163997813245</v>
      </c>
      <c r="U603" s="21" t="n">
        <v>0.140042512816555</v>
      </c>
      <c r="V603" s="22" t="n">
        <v>0.0649295798502972</v>
      </c>
      <c r="W603" s="22" t="n">
        <v>-0.218394125683546</v>
      </c>
    </row>
    <row r="604" customFormat="false" ht="14.4" hidden="false" customHeight="true" outlineLevel="0" collapsed="false">
      <c r="A604" s="23" t="s">
        <v>630</v>
      </c>
      <c r="B604" s="1" t="n">
        <v>183</v>
      </c>
      <c r="C604" s="15" t="n">
        <v>0.566187664772938</v>
      </c>
      <c r="D604" s="10" t="n">
        <v>1.19385725632145</v>
      </c>
      <c r="E604" s="17" t="n">
        <v>1.49822013925175</v>
      </c>
      <c r="F604" s="18" t="n">
        <v>0.668188753652623</v>
      </c>
      <c r="G604" s="24" t="n">
        <v>0.733831931439454</v>
      </c>
      <c r="H604" s="24" t="n">
        <v>0.543489606576274</v>
      </c>
      <c r="I604" s="20" t="n">
        <v>0.847346893640307</v>
      </c>
      <c r="J604" s="25" t="n">
        <v>1.62688104070319</v>
      </c>
      <c r="K604" s="25" t="n">
        <v>2.75666750775571</v>
      </c>
      <c r="L604" s="21" t="n">
        <v>1.08608835344871</v>
      </c>
      <c r="M604" s="21" t="n">
        <v>0.475270171261114</v>
      </c>
      <c r="N604" s="21" t="n">
        <v>0.783420576543635</v>
      </c>
      <c r="O604" s="21" t="n">
        <v>-0.474158379965182</v>
      </c>
      <c r="P604" s="21" t="n">
        <v>0.648503430556117</v>
      </c>
      <c r="Q604" s="21" t="n">
        <v>0.0966860078689796</v>
      </c>
      <c r="R604" s="21" t="n">
        <v>0.0243053478984647</v>
      </c>
      <c r="S604" s="21" t="n">
        <v>-1.94059041523264</v>
      </c>
      <c r="T604" s="21" t="n">
        <v>1.74363181403307</v>
      </c>
      <c r="U604" s="21" t="n">
        <v>0.959999666237624</v>
      </c>
      <c r="V604" s="22" t="n">
        <v>0.311743410928995</v>
      </c>
      <c r="W604" s="22" t="n">
        <v>1.59769124624821</v>
      </c>
    </row>
    <row r="605" customFormat="false" ht="14.4" hidden="false" customHeight="true" outlineLevel="0" collapsed="false">
      <c r="A605" s="23" t="s">
        <v>631</v>
      </c>
      <c r="B605" s="1" t="n">
        <v>126</v>
      </c>
      <c r="C605" s="15" t="n">
        <v>0.858899948134061</v>
      </c>
      <c r="D605" s="10" t="n">
        <v>0.82956003106759</v>
      </c>
      <c r="E605" s="17" t="n">
        <v>1.37752329438611</v>
      </c>
      <c r="F605" s="18" t="n">
        <v>0.819216778854462</v>
      </c>
      <c r="G605" s="24" t="n">
        <v>0.926766907445739</v>
      </c>
      <c r="H605" s="24" t="n">
        <v>0.652852329375751</v>
      </c>
      <c r="I605" s="20" t="n">
        <v>1.04844037659371</v>
      </c>
      <c r="J605" s="25" t="n">
        <v>0.895111839236835</v>
      </c>
      <c r="K605" s="25" t="n">
        <v>2.11000747397697</v>
      </c>
      <c r="L605" s="21" t="n">
        <v>1.02199442452925</v>
      </c>
      <c r="M605" s="21" t="n">
        <v>0.308246314916554</v>
      </c>
      <c r="N605" s="21" t="n">
        <v>0.912942078445068</v>
      </c>
      <c r="O605" s="21" t="n">
        <v>-0.523614925960572</v>
      </c>
      <c r="P605" s="21" t="n">
        <v>0.799612005225317</v>
      </c>
      <c r="Q605" s="21" t="n">
        <v>0.138005649817688</v>
      </c>
      <c r="R605" s="21" t="n">
        <v>0.128355504235417</v>
      </c>
      <c r="S605" s="21" t="n">
        <v>-0.744164645880305</v>
      </c>
      <c r="T605" s="21" t="n">
        <v>1.35118656326917</v>
      </c>
      <c r="U605" s="21" t="n">
        <v>0.661614911400548</v>
      </c>
      <c r="V605" s="22" t="n">
        <v>0.454954414734407</v>
      </c>
      <c r="W605" s="22" t="n">
        <v>0.198706286135972</v>
      </c>
    </row>
    <row r="606" customFormat="false" ht="14.4" hidden="false" customHeight="true" outlineLevel="0" collapsed="false">
      <c r="A606" s="26" t="s">
        <v>632</v>
      </c>
      <c r="B606" s="27" t="n">
        <v>197</v>
      </c>
      <c r="C606" s="16" t="n">
        <v>1.07542347891616</v>
      </c>
      <c r="D606" s="17" t="n">
        <v>1.79804525939629</v>
      </c>
      <c r="E606" s="17" t="n">
        <v>1.09294929146584</v>
      </c>
      <c r="F606" s="19" t="n">
        <v>1.20979721119889</v>
      </c>
      <c r="G606" s="28" t="n">
        <v>0.720876585928489</v>
      </c>
      <c r="H606" s="28" t="n">
        <v>0.58774286493011</v>
      </c>
      <c r="I606" s="29" t="n">
        <v>0.888928713805205</v>
      </c>
      <c r="J606" s="29" t="n">
        <v>2.49424838383454</v>
      </c>
      <c r="K606" s="29" t="n">
        <v>1.85957049703327</v>
      </c>
      <c r="L606" s="21" t="n">
        <v>1.32213934325943</v>
      </c>
      <c r="M606" s="21" t="n">
        <v>0.412239759468844</v>
      </c>
      <c r="N606" s="21" t="n">
        <v>0.308574014321934</v>
      </c>
      <c r="O606" s="21" t="n">
        <v>0.523612697306201</v>
      </c>
      <c r="P606" s="21" t="n">
        <v>0.839472220685831</v>
      </c>
      <c r="Q606" s="21" t="n">
        <v>0.327546326289265</v>
      </c>
      <c r="R606" s="21" t="n">
        <v>0.485354548306689</v>
      </c>
      <c r="S606" s="21" t="n">
        <v>-0.428565156881784</v>
      </c>
      <c r="T606" s="21" t="n">
        <v>1.74758253155767</v>
      </c>
      <c r="U606" s="21" t="n">
        <v>0.808497859647318</v>
      </c>
      <c r="V606" s="22" t="n">
        <v>0.250412952842847</v>
      </c>
      <c r="W606" s="22" t="n">
        <v>1.4301683681019</v>
      </c>
    </row>
    <row r="607" customFormat="false" ht="14.4" hidden="false" customHeight="true" outlineLevel="0" collapsed="false">
      <c r="A607" s="26" t="s">
        <v>633</v>
      </c>
      <c r="B607" s="27" t="n">
        <v>365</v>
      </c>
      <c r="C607" s="16" t="n">
        <v>0.970760233918129</v>
      </c>
      <c r="D607" s="17" t="n">
        <v>1.62980629119567</v>
      </c>
      <c r="E607" s="17" t="n">
        <v>0.936267115339986</v>
      </c>
      <c r="F607" s="19" t="n">
        <v>0.820114907276779</v>
      </c>
      <c r="G607" s="28" t="n">
        <v>0.981747921195184</v>
      </c>
      <c r="H607" s="28" t="n">
        <v>0.62623424868792</v>
      </c>
      <c r="I607" s="29" t="n">
        <v>1.18368807261603</v>
      </c>
      <c r="J607" s="29" t="n">
        <v>1.66010668931343</v>
      </c>
      <c r="K607" s="29" t="n">
        <v>1.49507491374297</v>
      </c>
      <c r="L607" s="21" t="n">
        <v>1.17894454681793</v>
      </c>
      <c r="M607" s="21" t="n">
        <v>0.390838429808045</v>
      </c>
      <c r="N607" s="21" t="n">
        <v>0.510900806967759</v>
      </c>
      <c r="O607" s="21" t="n">
        <v>0.0541605946732005</v>
      </c>
      <c r="P607" s="21" t="n">
        <v>0.809365692386628</v>
      </c>
      <c r="Q607" s="21" t="n">
        <v>0.178000427107539</v>
      </c>
      <c r="R607" s="21" t="n">
        <v>0.204752428610046</v>
      </c>
      <c r="S607" s="21" t="n">
        <v>-0.666938302560351</v>
      </c>
      <c r="T607" s="21" t="n">
        <v>1.44628989189081</v>
      </c>
      <c r="U607" s="21" t="n">
        <v>0.241926969046035</v>
      </c>
      <c r="V607" s="22" t="n">
        <v>0.0855670883137401</v>
      </c>
      <c r="W607" s="22" t="n">
        <v>0.400896811944226</v>
      </c>
    </row>
    <row r="608" customFormat="false" ht="14.4" hidden="false" customHeight="true" outlineLevel="0" collapsed="false">
      <c r="A608" s="26" t="s">
        <v>634</v>
      </c>
      <c r="B608" s="27" t="n">
        <v>444</v>
      </c>
      <c r="C608" s="16" t="n">
        <v>1.12742046459815</v>
      </c>
      <c r="D608" s="17" t="n">
        <v>0.895142622308334</v>
      </c>
      <c r="E608" s="17" t="n">
        <v>1.2248318854801</v>
      </c>
      <c r="F608" s="19" t="n">
        <v>1.05680452907125</v>
      </c>
      <c r="G608" s="28" t="n">
        <v>0.946710686433235</v>
      </c>
      <c r="H608" s="28" t="n">
        <v>0.913250009734065</v>
      </c>
      <c r="I608" s="29" t="n">
        <v>1.06682024308597</v>
      </c>
      <c r="J608" s="29" t="n">
        <v>0.945529225703382</v>
      </c>
      <c r="K608" s="29" t="n">
        <v>1.34117916498765</v>
      </c>
      <c r="L608" s="21" t="n">
        <v>1.08246499079553</v>
      </c>
      <c r="M608" s="21" t="n">
        <v>0.169379746520354</v>
      </c>
      <c r="N608" s="21" t="n">
        <v>0.487852453063679</v>
      </c>
      <c r="O608" s="21" t="n">
        <v>-0.540282332958539</v>
      </c>
      <c r="P608" s="21" t="n">
        <v>0.972255075079517</v>
      </c>
      <c r="Q608" s="21" t="n">
        <v>0.0751089997870863</v>
      </c>
      <c r="R608" s="21" t="n">
        <v>0.587806214766176</v>
      </c>
      <c r="S608" s="21" t="n">
        <v>0.622763856528239</v>
      </c>
      <c r="T608" s="21" t="n">
        <v>1.11784287792567</v>
      </c>
      <c r="U608" s="21" t="n">
        <v>0.202699779386661</v>
      </c>
      <c r="V608" s="22" t="n">
        <v>0.41998148761559</v>
      </c>
      <c r="W608" s="22" t="n">
        <v>-0.987481472201624</v>
      </c>
    </row>
    <row r="609" customFormat="false" ht="14.4" hidden="false" customHeight="true" outlineLevel="0" collapsed="false">
      <c r="A609" s="26" t="s">
        <v>635</v>
      </c>
      <c r="B609" s="27" t="n">
        <v>345</v>
      </c>
      <c r="C609" s="16" t="n">
        <v>0.827653424749614</v>
      </c>
      <c r="D609" s="17" t="n">
        <v>0.944477686903573</v>
      </c>
      <c r="E609" s="17" t="n">
        <v>0.936977837085171</v>
      </c>
      <c r="F609" s="19" t="n">
        <v>0.835245046923879</v>
      </c>
      <c r="G609" s="28" t="n">
        <v>0.796837801469827</v>
      </c>
      <c r="H609" s="28" t="n">
        <v>0.73732210398734</v>
      </c>
      <c r="I609" s="29" t="n">
        <v>0.990910904288239</v>
      </c>
      <c r="J609" s="29" t="n">
        <v>1.18528223078952</v>
      </c>
      <c r="K609" s="29" t="n">
        <v>1.27078495547349</v>
      </c>
      <c r="L609" s="21" t="n">
        <v>0.903036316246119</v>
      </c>
      <c r="M609" s="21" t="n">
        <v>0.0653911093697388</v>
      </c>
      <c r="N609" s="21" t="n">
        <v>0.124019152645475</v>
      </c>
      <c r="O609" s="21" t="n">
        <v>-1.08924853515513</v>
      </c>
      <c r="P609" s="21" t="n">
        <v>0.789801650793682</v>
      </c>
      <c r="Q609" s="21" t="n">
        <v>0.0493391958851284</v>
      </c>
      <c r="R609" s="21" t="n">
        <v>0.0178746280717429</v>
      </c>
      <c r="S609" s="21" t="n">
        <v>-0.821839661174329</v>
      </c>
      <c r="T609" s="21" t="n">
        <v>1.14899269685042</v>
      </c>
      <c r="U609" s="21" t="n">
        <v>0.143422692893589</v>
      </c>
      <c r="V609" s="22" t="n">
        <v>0.213780234064065</v>
      </c>
      <c r="W609" s="22" t="n">
        <v>-0.615123333040334</v>
      </c>
    </row>
    <row r="610" customFormat="false" ht="14.4" hidden="false" customHeight="true" outlineLevel="0" collapsed="false">
      <c r="A610" s="23" t="s">
        <v>636</v>
      </c>
      <c r="B610" s="1" t="n">
        <v>161</v>
      </c>
      <c r="C610" s="15" t="n">
        <v>0.960380230960603</v>
      </c>
      <c r="D610" s="10" t="n">
        <v>1.06137372724669</v>
      </c>
      <c r="E610" s="17" t="n">
        <v>0.988622811723736</v>
      </c>
      <c r="F610" s="18" t="n">
        <v>1.09797820305109</v>
      </c>
      <c r="G610" s="24" t="n">
        <v>0.894143786700524</v>
      </c>
      <c r="H610" s="24" t="n">
        <v>0.813124108416548</v>
      </c>
      <c r="I610" s="20" t="n">
        <v>0.874680597749456</v>
      </c>
      <c r="J610" s="25" t="n">
        <v>1.18702801834955</v>
      </c>
      <c r="K610" s="25" t="n">
        <v>1.21583261582165</v>
      </c>
      <c r="L610" s="21" t="n">
        <v>1.00345892331034</v>
      </c>
      <c r="M610" s="21" t="n">
        <v>0.0521057024545232</v>
      </c>
      <c r="N610" s="21" t="n">
        <v>0.918965364412084</v>
      </c>
      <c r="O610" s="21" t="n">
        <v>-0.750595511984455</v>
      </c>
      <c r="P610" s="21" t="n">
        <v>0.935082032722722</v>
      </c>
      <c r="Q610" s="21" t="n">
        <v>0.146773358611318</v>
      </c>
      <c r="R610" s="21" t="n">
        <v>0.523690397160836</v>
      </c>
      <c r="S610" s="21" t="n">
        <v>0.328440480781643</v>
      </c>
      <c r="T610" s="21" t="n">
        <v>1.09251374397355</v>
      </c>
      <c r="U610" s="21" t="n">
        <v>0.18919800713617</v>
      </c>
      <c r="V610" s="22" t="n">
        <v>0.486214840456891</v>
      </c>
      <c r="W610" s="22" t="n">
        <v>-0.956983604790213</v>
      </c>
    </row>
    <row r="611" customFormat="false" ht="14.4" hidden="false" customHeight="true" outlineLevel="0" collapsed="false">
      <c r="A611" s="23" t="s">
        <v>637</v>
      </c>
      <c r="B611" s="1" t="n">
        <v>90</v>
      </c>
      <c r="C611" s="15" t="n">
        <v>1.05119909111117</v>
      </c>
      <c r="D611" s="10" t="n">
        <v>0.887801271488521</v>
      </c>
      <c r="E611" s="17" t="n">
        <v>1.55999070337425</v>
      </c>
      <c r="F611" s="18" t="n">
        <v>1.05537173710543</v>
      </c>
      <c r="G611" s="24" t="n">
        <v>0.909237583553755</v>
      </c>
      <c r="H611" s="24" t="n">
        <v>0.738214942443214</v>
      </c>
      <c r="I611" s="20" t="n">
        <v>0.996046278436727</v>
      </c>
      <c r="J611" s="25" t="n">
        <v>0.976423860547592</v>
      </c>
      <c r="K611" s="25" t="n">
        <v>2.11319307383737</v>
      </c>
      <c r="L611" s="21" t="n">
        <v>1.16633035532465</v>
      </c>
      <c r="M611" s="21" t="n">
        <v>0.350572480500483</v>
      </c>
      <c r="N611" s="21" t="n">
        <v>0.497580397777948</v>
      </c>
      <c r="O611" s="21" t="n">
        <v>-1.37838012774188</v>
      </c>
      <c r="P611" s="21" t="n">
        <v>0.900941421034132</v>
      </c>
      <c r="Q611" s="21" t="n">
        <v>0.158741071668666</v>
      </c>
      <c r="R611" s="21" t="n">
        <v>0.392767029925085</v>
      </c>
      <c r="S611" s="21" t="n">
        <v>0.0581268490430117</v>
      </c>
      <c r="T611" s="21" t="n">
        <v>1.36188773760723</v>
      </c>
      <c r="U611" s="21" t="n">
        <v>0.650723475069762</v>
      </c>
      <c r="V611" s="22" t="n">
        <v>0.437057699953392</v>
      </c>
      <c r="W611" s="22" t="n">
        <v>-0.534313427845329</v>
      </c>
    </row>
    <row r="612" customFormat="false" ht="14.4" hidden="false" customHeight="true" outlineLevel="0" collapsed="false">
      <c r="A612" s="26" t="s">
        <v>638</v>
      </c>
      <c r="B612" s="27" t="n">
        <v>373</v>
      </c>
      <c r="C612" s="16" t="n">
        <v>1.22380474988765</v>
      </c>
      <c r="D612" s="17" t="n">
        <v>0.922492238912601</v>
      </c>
      <c r="E612" s="17" t="n">
        <v>1.52427304598886</v>
      </c>
      <c r="F612" s="19" t="n">
        <v>0.781982579056997</v>
      </c>
      <c r="G612" s="28" t="n">
        <v>0.880939637920603</v>
      </c>
      <c r="H612" s="28" t="n">
        <v>0.844294736308413</v>
      </c>
      <c r="I612" s="29" t="n">
        <v>1.56500257507456</v>
      </c>
      <c r="J612" s="29" t="n">
        <v>1.04716849963759</v>
      </c>
      <c r="K612" s="29" t="n">
        <v>1.80538025459401</v>
      </c>
      <c r="L612" s="21" t="n">
        <v>1.2235233449297</v>
      </c>
      <c r="M612" s="21" t="n">
        <v>0.300890502231131</v>
      </c>
      <c r="N612" s="21" t="n">
        <v>0.327028127286107</v>
      </c>
      <c r="O612" s="21" t="n">
        <v>-0.736557422114989</v>
      </c>
      <c r="P612" s="21" t="n">
        <v>0.835738984428671</v>
      </c>
      <c r="Q612" s="21" t="n">
        <v>0.0500302462756737</v>
      </c>
      <c r="R612" s="21" t="n">
        <v>0.0295583567803671</v>
      </c>
      <c r="S612" s="21" t="n">
        <v>-0.458123638727862</v>
      </c>
      <c r="T612" s="21" t="n">
        <v>1.47251710976872</v>
      </c>
      <c r="U612" s="21" t="n">
        <v>0.387474434392968</v>
      </c>
      <c r="V612" s="22" t="n">
        <v>0.169055298548538</v>
      </c>
      <c r="W612" s="22" t="n">
        <v>-0.0440032881208814</v>
      </c>
    </row>
    <row r="613" customFormat="false" ht="14.4" hidden="false" customHeight="true" outlineLevel="0" collapsed="false">
      <c r="A613" s="26" t="s">
        <v>639</v>
      </c>
      <c r="B613" s="27" t="n">
        <v>370</v>
      </c>
      <c r="C613" s="16" t="n">
        <v>0.950363643834491</v>
      </c>
      <c r="D613" s="17" t="n">
        <v>0.588887349314119</v>
      </c>
      <c r="E613" s="17" t="n">
        <v>1.2991718377202</v>
      </c>
      <c r="F613" s="19" t="n">
        <v>0.890661985957874</v>
      </c>
      <c r="G613" s="28" t="n">
        <v>0.798870030755211</v>
      </c>
      <c r="H613" s="28" t="n">
        <v>0.876587581925157</v>
      </c>
      <c r="I613" s="29" t="n">
        <v>1.06703065676752</v>
      </c>
      <c r="J613" s="29" t="n">
        <v>0.737150383219928</v>
      </c>
      <c r="K613" s="29" t="n">
        <v>1.48207876144784</v>
      </c>
      <c r="L613" s="21" t="n">
        <v>0.946140943622935</v>
      </c>
      <c r="M613" s="21" t="n">
        <v>0.355161071931284</v>
      </c>
      <c r="N613" s="21" t="n">
        <v>0.817394109710986</v>
      </c>
      <c r="O613" s="21" t="n">
        <v>-0.621985014761218</v>
      </c>
      <c r="P613" s="21" t="n">
        <v>0.855373199546081</v>
      </c>
      <c r="Q613" s="21" t="n">
        <v>0.0494366086496215</v>
      </c>
      <c r="R613" s="21" t="n">
        <v>0.0368103449273098</v>
      </c>
      <c r="S613" s="21" t="n">
        <v>-0.302666670260642</v>
      </c>
      <c r="T613" s="21" t="n">
        <v>1.09541993381176</v>
      </c>
      <c r="U613" s="21" t="n">
        <v>0.373274745275701</v>
      </c>
      <c r="V613" s="22" t="n">
        <v>0.701220279999776</v>
      </c>
      <c r="W613" s="22" t="n">
        <v>-0.6314420711035</v>
      </c>
    </row>
    <row r="614" customFormat="false" ht="14.4" hidden="false" customHeight="true" outlineLevel="0" collapsed="false">
      <c r="A614" s="26" t="s">
        <v>640</v>
      </c>
      <c r="B614" s="27" t="n">
        <v>412</v>
      </c>
      <c r="C614" s="16" t="n">
        <v>0.939877461420006</v>
      </c>
      <c r="D614" s="17" t="n">
        <v>0.850896299505246</v>
      </c>
      <c r="E614" s="17" t="n">
        <v>1.42461831510289</v>
      </c>
      <c r="F614" s="19" t="n">
        <v>0.962955546655987</v>
      </c>
      <c r="G614" s="28" t="n">
        <v>0.862290086029015</v>
      </c>
      <c r="H614" s="28" t="n">
        <v>1.34709306951477</v>
      </c>
      <c r="I614" s="29" t="n">
        <v>0.976034111526619</v>
      </c>
      <c r="J614" s="29" t="n">
        <v>0.986786596867605</v>
      </c>
      <c r="K614" s="29" t="n">
        <v>1.05755002927604</v>
      </c>
      <c r="L614" s="21" t="n">
        <v>1.07179735867605</v>
      </c>
      <c r="M614" s="21" t="n">
        <v>0.308773998685752</v>
      </c>
      <c r="N614" s="21" t="n">
        <v>0.726107449564929</v>
      </c>
      <c r="O614" s="21" t="n">
        <v>-0.00851647635919807</v>
      </c>
      <c r="P614" s="21" t="n">
        <v>1.05744623406659</v>
      </c>
      <c r="Q614" s="21" t="n">
        <v>0.255841456188532</v>
      </c>
      <c r="R614" s="21" t="n">
        <v>0.734841484450074</v>
      </c>
      <c r="S614" s="21" t="n">
        <v>1.29727817946627</v>
      </c>
      <c r="T614" s="21" t="n">
        <v>1.00679024589009</v>
      </c>
      <c r="U614" s="21" t="n">
        <v>0.0442868004296231</v>
      </c>
      <c r="V614" s="22" t="n">
        <v>0.815442552618407</v>
      </c>
      <c r="W614" s="22" t="n">
        <v>-0.985613832373127</v>
      </c>
    </row>
    <row r="615" customFormat="false" ht="14.4" hidden="false" customHeight="false" outlineLevel="0" collapsed="false">
      <c r="A615" s="26" t="s">
        <v>641</v>
      </c>
      <c r="B615" s="27" t="n">
        <v>455</v>
      </c>
      <c r="C615" s="16" t="n">
        <v>1.14599717685017</v>
      </c>
      <c r="D615" s="17" t="n">
        <v>0.813682389488631</v>
      </c>
      <c r="E615" s="17" t="n">
        <v>0.85304014852634</v>
      </c>
      <c r="F615" s="19" t="n">
        <v>1.02321658590443</v>
      </c>
      <c r="G615" s="28" t="n">
        <v>0.771271089949281</v>
      </c>
      <c r="H615" s="28" t="n">
        <v>0.909151414892341</v>
      </c>
      <c r="I615" s="29" t="n">
        <v>1.1199947231477</v>
      </c>
      <c r="J615" s="29" t="n">
        <v>1.05498883608115</v>
      </c>
      <c r="K615" s="29" t="n">
        <v>0.938281714743143</v>
      </c>
      <c r="L615" s="21" t="n">
        <v>0.937573238288381</v>
      </c>
      <c r="M615" s="21" t="n">
        <v>0.181569991802953</v>
      </c>
      <c r="N615" s="21" t="n">
        <v>0.611915693810535</v>
      </c>
      <c r="O615" s="21" t="n">
        <v>-1.08625873475013</v>
      </c>
      <c r="P615" s="21" t="n">
        <v>0.901213030248686</v>
      </c>
      <c r="Q615" s="21" t="n">
        <v>0.126160202504931</v>
      </c>
      <c r="R615" s="21" t="n">
        <v>0.30784028528954</v>
      </c>
      <c r="S615" s="21" t="n">
        <v>0.0602773574717778</v>
      </c>
      <c r="T615" s="21" t="n">
        <v>1.037755091324</v>
      </c>
      <c r="U615" s="21" t="n">
        <v>0.0920741865270863</v>
      </c>
      <c r="V615" s="22" t="n">
        <v>0.551208880592125</v>
      </c>
      <c r="W615" s="22" t="n">
        <v>-1.17528493585811</v>
      </c>
    </row>
    <row r="616" customFormat="false" ht="14.4" hidden="false" customHeight="true" outlineLevel="0" collapsed="false">
      <c r="A616" s="23" t="s">
        <v>642</v>
      </c>
      <c r="B616" s="1" t="n">
        <v>285</v>
      </c>
      <c r="C616" s="15" t="n">
        <v>1.08783308765166</v>
      </c>
      <c r="D616" s="10" t="n">
        <v>1.1234229846004</v>
      </c>
      <c r="E616" s="17" t="n">
        <v>1.1603937029996</v>
      </c>
      <c r="F616" s="18" t="n">
        <v>0.954324807468168</v>
      </c>
      <c r="G616" s="24" t="n">
        <v>0.855245033866469</v>
      </c>
      <c r="H616" s="24" t="n">
        <v>0.850014749262537</v>
      </c>
      <c r="I616" s="20" t="n">
        <v>1.13989815536462</v>
      </c>
      <c r="J616" s="25" t="n">
        <v>1.31356855651242</v>
      </c>
      <c r="K616" s="25" t="n">
        <v>1.3651453742495</v>
      </c>
      <c r="L616" s="21" t="n">
        <v>1.12388325841722</v>
      </c>
      <c r="M616" s="21" t="n">
        <v>0.0362824973493824</v>
      </c>
      <c r="N616" s="21" t="n">
        <v>0.0274216012846402</v>
      </c>
      <c r="O616" s="21" t="n">
        <v>-0.460092962805281</v>
      </c>
      <c r="P616" s="21" t="n">
        <v>0.886528196865725</v>
      </c>
      <c r="Q616" s="21" t="n">
        <v>0.0587717983061954</v>
      </c>
      <c r="R616" s="21" t="n">
        <v>0.0789735479447286</v>
      </c>
      <c r="S616" s="21" t="n">
        <v>-0.0559921071597424</v>
      </c>
      <c r="T616" s="21" t="n">
        <v>1.27287069537551</v>
      </c>
      <c r="U616" s="21" t="n">
        <v>0.118009806074249</v>
      </c>
      <c r="V616" s="22" t="n">
        <v>0.0570609749470957</v>
      </c>
      <c r="W616" s="22" t="n">
        <v>-0.429212225945778</v>
      </c>
    </row>
    <row r="617" customFormat="false" ht="14.4" hidden="false" customHeight="true" outlineLevel="0" collapsed="false">
      <c r="A617" s="26" t="s">
        <v>643</v>
      </c>
      <c r="B617" s="27" t="n">
        <v>445</v>
      </c>
      <c r="C617" s="16" t="n">
        <v>1.07219197418834</v>
      </c>
      <c r="D617" s="17" t="n">
        <v>0.675698194986141</v>
      </c>
      <c r="E617" s="17" t="n">
        <v>0.865920167092133</v>
      </c>
      <c r="F617" s="19" t="n">
        <v>0.973481363348259</v>
      </c>
      <c r="G617" s="28" t="n">
        <v>0.875150950557223</v>
      </c>
      <c r="H617" s="28" t="n">
        <v>0.743215846724156</v>
      </c>
      <c r="I617" s="29" t="n">
        <v>1.10139958971641</v>
      </c>
      <c r="J617" s="29" t="n">
        <v>0.772093310937859</v>
      </c>
      <c r="K617" s="29" t="n">
        <v>1.16509917126877</v>
      </c>
      <c r="L617" s="21" t="n">
        <v>0.871270112088873</v>
      </c>
      <c r="M617" s="21" t="n">
        <v>0.198301022867035</v>
      </c>
      <c r="N617" s="21" t="n">
        <v>0.377665458294299</v>
      </c>
      <c r="O617" s="21" t="n">
        <v>-1.03149459059831</v>
      </c>
      <c r="P617" s="21" t="n">
        <v>0.863949386876546</v>
      </c>
      <c r="Q617" s="21" t="n">
        <v>0.115540721428465</v>
      </c>
      <c r="R617" s="21" t="n">
        <v>0.178231258309761</v>
      </c>
      <c r="S617" s="21" t="n">
        <v>-0.234763365981423</v>
      </c>
      <c r="T617" s="21" t="n">
        <v>1.01286402397435</v>
      </c>
      <c r="U617" s="21" t="n">
        <v>0.210932006496312</v>
      </c>
      <c r="V617" s="22" t="n">
        <v>0.925514475757835</v>
      </c>
      <c r="W617" s="22" t="n">
        <v>-1.00103744040541</v>
      </c>
    </row>
    <row r="618" customFormat="false" ht="14.4" hidden="false" customHeight="true" outlineLevel="0" collapsed="false">
      <c r="A618" s="26" t="s">
        <v>644</v>
      </c>
      <c r="B618" s="27" t="n">
        <v>387</v>
      </c>
      <c r="C618" s="16" t="n">
        <v>1.03083123095574</v>
      </c>
      <c r="D618" s="17" t="n">
        <v>1.07073965399589</v>
      </c>
      <c r="E618" s="17" t="n">
        <v>1.0430084562325</v>
      </c>
      <c r="F618" s="19" t="n">
        <v>0.929287872719991</v>
      </c>
      <c r="G618" s="28" t="n">
        <v>0.954763340846322</v>
      </c>
      <c r="H618" s="28" t="n">
        <v>0.675755744368208</v>
      </c>
      <c r="I618" s="29" t="n">
        <v>1.1092700778915</v>
      </c>
      <c r="J618" s="29" t="n">
        <v>1.12147126747322</v>
      </c>
      <c r="K618" s="29" t="n">
        <v>1.54346961150534</v>
      </c>
      <c r="L618" s="21" t="n">
        <v>1.04819311372804</v>
      </c>
      <c r="M618" s="21" t="n">
        <v>0.0204531430933625</v>
      </c>
      <c r="N618" s="21" t="n">
        <v>0.0551211865701489</v>
      </c>
      <c r="O618" s="21" t="n">
        <v>-0.347634252600664</v>
      </c>
      <c r="P618" s="21" t="n">
        <v>0.853268985978174</v>
      </c>
      <c r="Q618" s="21" t="n">
        <v>0.154257781259885</v>
      </c>
      <c r="R618" s="21" t="n">
        <v>0.241207392220587</v>
      </c>
      <c r="S618" s="21" t="n">
        <v>-0.319327110228234</v>
      </c>
      <c r="T618" s="21" t="n">
        <v>1.25807031895669</v>
      </c>
      <c r="U618" s="21" t="n">
        <v>0.247238314986282</v>
      </c>
      <c r="V618" s="22" t="n">
        <v>0.212348612603977</v>
      </c>
      <c r="W618" s="22" t="n">
        <v>-0.165735274960361</v>
      </c>
    </row>
    <row r="619" customFormat="false" ht="14.4" hidden="false" customHeight="true" outlineLevel="0" collapsed="false">
      <c r="A619" s="26" t="s">
        <v>645</v>
      </c>
      <c r="B619" s="27" t="n">
        <v>432</v>
      </c>
      <c r="C619" s="16" t="n">
        <v>0.952913893930228</v>
      </c>
      <c r="D619" s="17" t="n">
        <v>0.989568154619806</v>
      </c>
      <c r="E619" s="17" t="n">
        <v>0.508847760501276</v>
      </c>
      <c r="F619" s="19" t="n">
        <v>0.874440287063731</v>
      </c>
      <c r="G619" s="28" t="n">
        <v>1.00185453541731</v>
      </c>
      <c r="H619" s="28" t="n">
        <v>0.837025315070029</v>
      </c>
      <c r="I619" s="29" t="n">
        <v>1.08974152726883</v>
      </c>
      <c r="J619" s="29" t="n">
        <v>0.987736362552484</v>
      </c>
      <c r="K619" s="29" t="n">
        <v>0.607923979525881</v>
      </c>
      <c r="L619" s="21" t="n">
        <v>0.817109936350437</v>
      </c>
      <c r="M619" s="21" t="n">
        <v>0.267591219028426</v>
      </c>
      <c r="N619" s="21" t="n">
        <v>0.35812431668351</v>
      </c>
      <c r="O619" s="21" t="n">
        <v>-1.28231472696284</v>
      </c>
      <c r="P619" s="21" t="n">
        <v>0.904440045850358</v>
      </c>
      <c r="Q619" s="21" t="n">
        <v>0.0864127138534335</v>
      </c>
      <c r="R619" s="21" t="n">
        <v>0.19551980608477</v>
      </c>
      <c r="S619" s="21" t="n">
        <v>0.0858277581184308</v>
      </c>
      <c r="T619" s="21" t="n">
        <v>0.895133956449067</v>
      </c>
      <c r="U619" s="21" t="n">
        <v>0.253906363725616</v>
      </c>
      <c r="V619" s="22" t="n">
        <v>0.548627448679131</v>
      </c>
      <c r="W619" s="22" t="n">
        <v>-1.46095112783873</v>
      </c>
    </row>
    <row r="620" customFormat="false" ht="14.4" hidden="false" customHeight="true" outlineLevel="0" collapsed="false">
      <c r="A620" s="26" t="s">
        <v>646</v>
      </c>
      <c r="B620" s="27" t="n">
        <v>332</v>
      </c>
      <c r="C620" s="16" t="n">
        <v>1.34880901674257</v>
      </c>
      <c r="D620" s="17" t="n">
        <v>0.857552825944648</v>
      </c>
      <c r="E620" s="17" t="n">
        <v>1.20377500072152</v>
      </c>
      <c r="F620" s="19" t="n">
        <v>1.09205592165144</v>
      </c>
      <c r="G620" s="28" t="n">
        <v>1.06433658190745</v>
      </c>
      <c r="H620" s="28" t="n">
        <v>0.897091461277888</v>
      </c>
      <c r="I620" s="29" t="n">
        <v>1.23510984190523</v>
      </c>
      <c r="J620" s="29" t="n">
        <v>0.805715823849429</v>
      </c>
      <c r="K620" s="29" t="n">
        <v>1.34186429442408</v>
      </c>
      <c r="L620" s="21" t="n">
        <v>1.13671228113625</v>
      </c>
      <c r="M620" s="21" t="n">
        <v>0.252400906333458</v>
      </c>
      <c r="N620" s="21" t="n">
        <v>0.44719746009568</v>
      </c>
      <c r="O620" s="21" t="n">
        <v>-0.0665171317638634</v>
      </c>
      <c r="P620" s="21" t="n">
        <v>1.01782798827893</v>
      </c>
      <c r="Q620" s="21" t="n">
        <v>0.105475457634299</v>
      </c>
      <c r="R620" s="21" t="n">
        <v>0.797285525596718</v>
      </c>
      <c r="S620" s="21" t="n">
        <v>0.983594523190227</v>
      </c>
      <c r="T620" s="21" t="n">
        <v>1.12756332005958</v>
      </c>
      <c r="U620" s="21" t="n">
        <v>0.283793034438317</v>
      </c>
      <c r="V620" s="22" t="n">
        <v>0.517734440232043</v>
      </c>
      <c r="W620" s="22" t="n">
        <v>-0.841626857786765</v>
      </c>
    </row>
    <row r="621" customFormat="false" ht="14.4" hidden="false" customHeight="true" outlineLevel="0" collapsed="false">
      <c r="A621" s="26" t="s">
        <v>647</v>
      </c>
      <c r="B621" s="27" t="n">
        <v>361</v>
      </c>
      <c r="C621" s="16" t="n">
        <v>1.04332190629831</v>
      </c>
      <c r="D621" s="17" t="n">
        <v>0.964532965840531</v>
      </c>
      <c r="E621" s="17" t="n">
        <v>0</v>
      </c>
      <c r="F621" s="19" t="n">
        <v>1.03084299413196</v>
      </c>
      <c r="G621" s="28" t="n">
        <v>1.10353483076286</v>
      </c>
      <c r="H621" s="28" t="n">
        <v>0</v>
      </c>
      <c r="I621" s="29" t="n">
        <v>1.01210554103524</v>
      </c>
      <c r="J621" s="29" t="n">
        <v>0.87403944030816</v>
      </c>
      <c r="K621" s="29" t="e">
        <f aca="false"/>
        <v>#DIV/0!</v>
      </c>
      <c r="L621" s="21" t="n">
        <v>0.669284957379615</v>
      </c>
      <c r="M621" s="21" t="n">
        <v>0.580954980971495</v>
      </c>
      <c r="N621" s="21" t="n">
        <v>0.428080439592778</v>
      </c>
      <c r="O621" s="21" t="n">
        <v>-2.62578801144508</v>
      </c>
      <c r="P621" s="21" t="n">
        <v>1.06718891244741</v>
      </c>
      <c r="Q621" s="21" t="n">
        <v>0.0514008906186121</v>
      </c>
      <c r="R621" s="21" t="n">
        <v>0.503123852536327</v>
      </c>
      <c r="S621" s="21" t="n">
        <v>1.37441735904521</v>
      </c>
      <c r="T621" s="21" t="n">
        <v>0.9430724906717</v>
      </c>
      <c r="U621" s="21" t="n">
        <v>0.0976274760761039</v>
      </c>
      <c r="V621" s="22" t="e">
        <f aca="false"/>
        <v>#DIV/0!</v>
      </c>
      <c r="W621" s="22" t="n">
        <v>-1.6670132167535</v>
      </c>
    </row>
    <row r="622" customFormat="false" ht="14.4" hidden="false" customHeight="true" outlineLevel="0" collapsed="false">
      <c r="A622" s="26" t="s">
        <v>648</v>
      </c>
      <c r="B622" s="27" t="n">
        <v>408</v>
      </c>
      <c r="C622" s="16" t="n">
        <v>1.15174618789966</v>
      </c>
      <c r="D622" s="17" t="n">
        <v>0.857053786682185</v>
      </c>
      <c r="E622" s="17" t="n">
        <v>1.57824961798671</v>
      </c>
      <c r="F622" s="19" t="n">
        <v>0.84590336420285</v>
      </c>
      <c r="G622" s="28" t="n">
        <v>0.927345480671363</v>
      </c>
      <c r="H622" s="28" t="n">
        <v>1.06106451632395</v>
      </c>
      <c r="I622" s="29" t="n">
        <v>1.361557639607</v>
      </c>
      <c r="J622" s="29" t="n">
        <v>0.924201179113646</v>
      </c>
      <c r="K622" s="29" t="n">
        <v>1.48742097554495</v>
      </c>
      <c r="L622" s="21" t="n">
        <v>1.19568319752285</v>
      </c>
      <c r="M622" s="21" t="n">
        <v>0.362599920551188</v>
      </c>
      <c r="N622" s="21" t="n">
        <v>0.448603333425976</v>
      </c>
      <c r="O622" s="21" t="n">
        <v>-0.540080039649496</v>
      </c>
      <c r="P622" s="21" t="n">
        <v>0.944771120399389</v>
      </c>
      <c r="Q622" s="21" t="n">
        <v>0.108633880697821</v>
      </c>
      <c r="R622" s="21" t="n">
        <v>0.471434093985412</v>
      </c>
      <c r="S622" s="21" t="n">
        <v>0.405155347580277</v>
      </c>
      <c r="T622" s="21" t="n">
        <v>1.25772659808853</v>
      </c>
      <c r="U622" s="21" t="n">
        <v>0.295617656205001</v>
      </c>
      <c r="V622" s="22" t="n">
        <v>0.270112620157219</v>
      </c>
      <c r="W622" s="22" t="n">
        <v>-0.7420499058503</v>
      </c>
    </row>
    <row r="623" customFormat="false" ht="14.4" hidden="false" customHeight="true" outlineLevel="0" collapsed="false">
      <c r="A623" s="26" t="s">
        <v>649</v>
      </c>
      <c r="B623" s="27" t="n">
        <v>359</v>
      </c>
      <c r="C623" s="16" t="n">
        <v>1.17199453551913</v>
      </c>
      <c r="D623" s="17" t="n">
        <v>0.84971300387042</v>
      </c>
      <c r="E623" s="17" t="n">
        <v>1.41759737457377</v>
      </c>
      <c r="F623" s="19" t="n">
        <v>0.98517615350061</v>
      </c>
      <c r="G623" s="28" t="n">
        <v>0.987426632173357</v>
      </c>
      <c r="H623" s="28" t="n">
        <v>0.930416983981121</v>
      </c>
      <c r="I623" s="29" t="n">
        <v>1.18962941942382</v>
      </c>
      <c r="J623" s="29" t="n">
        <v>0.860532799282692</v>
      </c>
      <c r="K623" s="29" t="n">
        <v>1.52361510911814</v>
      </c>
      <c r="L623" s="21" t="n">
        <v>1.14643497132111</v>
      </c>
      <c r="M623" s="21" t="n">
        <v>0.284803674684475</v>
      </c>
      <c r="N623" s="21" t="n">
        <v>0.467134288426557</v>
      </c>
      <c r="O623" s="21" t="n">
        <v>-0.850167106092959</v>
      </c>
      <c r="P623" s="21" t="n">
        <v>0.967673256551696</v>
      </c>
      <c r="Q623" s="21" t="n">
        <v>0.0322844939243933</v>
      </c>
      <c r="R623" s="21" t="n">
        <v>0.224998333204896</v>
      </c>
      <c r="S623" s="21" t="n">
        <v>0.586486591858242</v>
      </c>
      <c r="T623" s="21" t="n">
        <v>1.19125910927489</v>
      </c>
      <c r="U623" s="21" t="n">
        <v>0.331544158930508</v>
      </c>
      <c r="V623" s="22" t="n">
        <v>0.422967567561718</v>
      </c>
      <c r="W623" s="22" t="n">
        <v>-1.01174049845531</v>
      </c>
    </row>
    <row r="624" customFormat="false" ht="14.4" hidden="false" customHeight="true" outlineLevel="0" collapsed="false">
      <c r="A624" s="26" t="s">
        <v>650</v>
      </c>
      <c r="B624" s="27" t="n">
        <v>454</v>
      </c>
      <c r="C624" s="16" t="n">
        <v>1.29343949827841</v>
      </c>
      <c r="D624" s="17" t="n">
        <v>1.62195527475268</v>
      </c>
      <c r="E624" s="17" t="n">
        <v>1.04049244548242</v>
      </c>
      <c r="F624" s="19" t="n">
        <v>0.992480657420929</v>
      </c>
      <c r="G624" s="28" t="n">
        <v>0.892510028538927</v>
      </c>
      <c r="H624" s="28" t="n">
        <v>0.674817061748835</v>
      </c>
      <c r="I624" s="29" t="n">
        <v>1.30323899877258</v>
      </c>
      <c r="J624" s="29" t="n">
        <v>1.81729641448162</v>
      </c>
      <c r="K624" s="29" t="n">
        <v>1.54188817156743</v>
      </c>
      <c r="L624" s="21" t="n">
        <v>1.31862907283783</v>
      </c>
      <c r="M624" s="21" t="n">
        <v>0.291548694827484</v>
      </c>
      <c r="N624" s="21" t="n">
        <v>0.198887113956658</v>
      </c>
      <c r="O624" s="21" t="n">
        <v>0.911709233398477</v>
      </c>
      <c r="P624" s="21" t="n">
        <v>0.85326924923623</v>
      </c>
      <c r="Q624" s="21" t="n">
        <v>0.162426657522843</v>
      </c>
      <c r="R624" s="21" t="n">
        <v>0.258123267961815</v>
      </c>
      <c r="S624" s="21" t="n">
        <v>-0.319325025841406</v>
      </c>
      <c r="T624" s="21" t="n">
        <v>1.55414119494054</v>
      </c>
      <c r="U624" s="21" t="n">
        <v>0.257247661015022</v>
      </c>
      <c r="V624" s="22" t="n">
        <v>0.0649187608428894</v>
      </c>
      <c r="W624" s="22" t="n">
        <v>0.948712076630859</v>
      </c>
    </row>
    <row r="625" customFormat="false" ht="14.4" hidden="false" customHeight="true" outlineLevel="0" collapsed="false">
      <c r="A625" s="26" t="s">
        <v>651</v>
      </c>
      <c r="B625" s="27" t="n">
        <v>437</v>
      </c>
      <c r="C625" s="16" t="n">
        <v>1.10239071038251</v>
      </c>
      <c r="D625" s="17" t="n">
        <v>0.928366551354116</v>
      </c>
      <c r="E625" s="17" t="n">
        <v>0.93919691170961</v>
      </c>
      <c r="F625" s="19" t="n">
        <v>1.01242196166152</v>
      </c>
      <c r="G625" s="28" t="n">
        <v>0.956030302187358</v>
      </c>
      <c r="H625" s="28" t="n">
        <v>0.709793453427564</v>
      </c>
      <c r="I625" s="29" t="n">
        <v>1.08886487267952</v>
      </c>
      <c r="J625" s="29" t="n">
        <v>0.971063939322898</v>
      </c>
      <c r="K625" s="29" t="n">
        <v>1.32319748396419</v>
      </c>
      <c r="L625" s="21" t="n">
        <v>0.98998472448208</v>
      </c>
      <c r="M625" s="21" t="n">
        <v>0.09749694059838</v>
      </c>
      <c r="N625" s="21" t="n">
        <v>0.875173330727153</v>
      </c>
      <c r="O625" s="21" t="n">
        <v>-1.22188042148801</v>
      </c>
      <c r="P625" s="21" t="n">
        <v>0.89274857242548</v>
      </c>
      <c r="Q625" s="21" t="n">
        <v>0.160933018645082</v>
      </c>
      <c r="R625" s="21" t="n">
        <v>0.367676251767577</v>
      </c>
      <c r="S625" s="21" t="n">
        <v>-0.00674131096215319</v>
      </c>
      <c r="T625" s="21" t="n">
        <v>1.1277087653222</v>
      </c>
      <c r="U625" s="21" t="n">
        <v>0.179251622899594</v>
      </c>
      <c r="V625" s="22" t="n">
        <v>0.342530475426134</v>
      </c>
      <c r="W625" s="22" t="n">
        <v>-1.08197537309253</v>
      </c>
    </row>
    <row r="626" customFormat="false" ht="14.4" hidden="false" customHeight="true" outlineLevel="0" collapsed="false">
      <c r="A626" s="23" t="s">
        <v>652</v>
      </c>
      <c r="B626" s="1" t="n">
        <v>404</v>
      </c>
      <c r="C626" s="15" t="n">
        <v>0.80721170200703</v>
      </c>
      <c r="D626" s="10" t="n">
        <v>0.942799948464885</v>
      </c>
      <c r="E626" s="17" t="n">
        <v>0.984314947724105</v>
      </c>
      <c r="F626" s="18" t="n">
        <v>0.726891148384453</v>
      </c>
      <c r="G626" s="24" t="n">
        <v>0.764679949372129</v>
      </c>
      <c r="H626" s="24" t="n">
        <v>1.19430340884051</v>
      </c>
      <c r="I626" s="20" t="n">
        <v>1.11049873671057</v>
      </c>
      <c r="J626" s="25" t="n">
        <v>1.23293405200308</v>
      </c>
      <c r="K626" s="25" t="n">
        <v>0.824174946197072</v>
      </c>
      <c r="L626" s="21" t="n">
        <v>0.911442199398673</v>
      </c>
      <c r="M626" s="21" t="n">
        <v>0.0926221962099544</v>
      </c>
      <c r="N626" s="21" t="n">
        <v>0.23955247478662</v>
      </c>
      <c r="O626" s="21" t="n">
        <v>-1.20530915219406</v>
      </c>
      <c r="P626" s="21" t="n">
        <v>0.89529150219903</v>
      </c>
      <c r="Q626" s="21" t="n">
        <v>0.259640306202736</v>
      </c>
      <c r="R626" s="21" t="n">
        <v>0.55715372464723</v>
      </c>
      <c r="S626" s="21" t="n">
        <v>0.0133927331672976</v>
      </c>
      <c r="T626" s="21" t="n">
        <v>1.05586924497024</v>
      </c>
      <c r="U626" s="21" t="n">
        <v>0.209783907082231</v>
      </c>
      <c r="V626" s="22" t="n">
        <v>0.68990658806613</v>
      </c>
      <c r="W626" s="22" t="n">
        <v>-1.09828265138057</v>
      </c>
    </row>
    <row r="627" customFormat="false" ht="14.4" hidden="false" customHeight="true" outlineLevel="0" collapsed="false">
      <c r="A627" s="23" t="s">
        <v>653</v>
      </c>
      <c r="B627" s="1" t="n">
        <v>281</v>
      </c>
      <c r="C627" s="15" t="n">
        <v>0.896577676762826</v>
      </c>
      <c r="D627" s="10" t="n">
        <v>0.749108375484896</v>
      </c>
      <c r="E627" s="17" t="n">
        <v>0.791315863242245</v>
      </c>
      <c r="F627" s="18" t="n">
        <v>0.851315447419555</v>
      </c>
      <c r="G627" s="24" t="n">
        <v>0.896268159389901</v>
      </c>
      <c r="H627" s="24" t="n">
        <v>1.17423243342402</v>
      </c>
      <c r="I627" s="20" t="n">
        <v>1.05316740049821</v>
      </c>
      <c r="J627" s="25" t="n">
        <v>0.83580830986434</v>
      </c>
      <c r="K627" s="25" t="n">
        <v>0.673900533418921</v>
      </c>
      <c r="L627" s="21" t="n">
        <v>0.812333971829989</v>
      </c>
      <c r="M627" s="21" t="n">
        <v>0.0759481360620841</v>
      </c>
      <c r="N627" s="21" t="n">
        <v>0.0504942938104458</v>
      </c>
      <c r="O627" s="21" t="n">
        <v>-1.96569352452269</v>
      </c>
      <c r="P627" s="21" t="n">
        <v>0.973938680077826</v>
      </c>
      <c r="Q627" s="21" t="n">
        <v>0.174909626094456</v>
      </c>
      <c r="R627" s="21" t="n">
        <v>0.820479143811769</v>
      </c>
      <c r="S627" s="21" t="n">
        <v>0.636094062373916</v>
      </c>
      <c r="T627" s="21" t="n">
        <v>0.854292081260491</v>
      </c>
      <c r="U627" s="21" t="n">
        <v>0.190307846579704</v>
      </c>
      <c r="V627" s="22" t="n">
        <v>0.315974376488855</v>
      </c>
      <c r="W627" s="22" t="n">
        <v>-2.058236631769</v>
      </c>
    </row>
    <row r="628" customFormat="false" ht="14.4" hidden="false" customHeight="true" outlineLevel="0" collapsed="false">
      <c r="A628" s="26" t="s">
        <v>654</v>
      </c>
      <c r="B628" s="27" t="n">
        <v>462</v>
      </c>
      <c r="C628" s="16" t="n">
        <v>0.829035745879886</v>
      </c>
      <c r="D628" s="17" t="n">
        <v>1.10936174590366</v>
      </c>
      <c r="E628" s="17" t="n">
        <v>1.44662183612803</v>
      </c>
      <c r="F628" s="19" t="n">
        <v>1.02423817672116</v>
      </c>
      <c r="G628" s="28" t="n">
        <v>1.33136514184735</v>
      </c>
      <c r="H628" s="28" t="n">
        <v>0.925912759074265</v>
      </c>
      <c r="I628" s="29" t="n">
        <v>0.809416954690986</v>
      </c>
      <c r="J628" s="29" t="n">
        <v>0.833251308025347</v>
      </c>
      <c r="K628" s="29" t="n">
        <v>1.56237380028586</v>
      </c>
      <c r="L628" s="21" t="n">
        <v>1.12833977597052</v>
      </c>
      <c r="M628" s="21" t="n">
        <v>0.309230122943918</v>
      </c>
      <c r="N628" s="21" t="n">
        <v>0.546872834484342</v>
      </c>
      <c r="O628" s="21" t="n">
        <v>-0.492097739166779</v>
      </c>
      <c r="P628" s="21" t="n">
        <v>1.09383869254759</v>
      </c>
      <c r="Q628" s="21" t="n">
        <v>0.211497239997528</v>
      </c>
      <c r="R628" s="21" t="n">
        <v>0.522537015721358</v>
      </c>
      <c r="S628" s="21" t="n">
        <v>1.58542116031346</v>
      </c>
      <c r="T628" s="21" t="n">
        <v>1.06834735433406</v>
      </c>
      <c r="U628" s="21" t="n">
        <v>0.428005392576471</v>
      </c>
      <c r="V628" s="22" t="n">
        <v>0.808059315507337</v>
      </c>
      <c r="W628" s="22" t="n">
        <v>-1.3069453019956</v>
      </c>
    </row>
    <row r="629" customFormat="false" ht="14.4" hidden="false" customHeight="true" outlineLevel="0" collapsed="false">
      <c r="A629" s="26" t="s">
        <v>655</v>
      </c>
      <c r="B629" s="27" t="n">
        <v>339</v>
      </c>
      <c r="C629" s="16" t="n">
        <v>1.17221213954426</v>
      </c>
      <c r="D629" s="17" t="n">
        <v>0.948895661394034</v>
      </c>
      <c r="E629" s="17" t="n">
        <v>1.12665351589696</v>
      </c>
      <c r="F629" s="19" t="n">
        <v>1.05777055347687</v>
      </c>
      <c r="G629" s="28" t="n">
        <v>1.05142669840941</v>
      </c>
      <c r="H629" s="28" t="n">
        <v>0.91447592541832</v>
      </c>
      <c r="I629" s="29" t="n">
        <v>1.10819131397753</v>
      </c>
      <c r="J629" s="29" t="n">
        <v>0.902483894340436</v>
      </c>
      <c r="K629" s="29" t="n">
        <v>1.23202096914862</v>
      </c>
      <c r="L629" s="21" t="n">
        <v>1.08258710561175</v>
      </c>
      <c r="M629" s="21" t="n">
        <v>0.117999782796086</v>
      </c>
      <c r="N629" s="21" t="n">
        <v>0.349188363466955</v>
      </c>
      <c r="O629" s="21" t="n">
        <v>-0.390868712310089</v>
      </c>
      <c r="P629" s="21" t="n">
        <v>1.00789105910153</v>
      </c>
      <c r="Q629" s="21" t="n">
        <v>0.0809620375550704</v>
      </c>
      <c r="R629" s="21" t="n">
        <v>0.881470323392875</v>
      </c>
      <c r="S629" s="21" t="n">
        <v>0.904917332553703</v>
      </c>
      <c r="T629" s="21" t="n">
        <v>1.08089872582219</v>
      </c>
      <c r="U629" s="21" t="n">
        <v>0.166455204017315</v>
      </c>
      <c r="V629" s="22" t="n">
        <v>0.488516822694121</v>
      </c>
      <c r="W629" s="22" t="n">
        <v>-1.06663778005286</v>
      </c>
    </row>
    <row r="630" customFormat="false" ht="14.4" hidden="false" customHeight="true" outlineLevel="0" collapsed="false">
      <c r="A630" s="23" t="s">
        <v>656</v>
      </c>
      <c r="B630" s="1" t="n">
        <v>53</v>
      </c>
      <c r="C630" s="15" t="n">
        <v>1.23819027100578</v>
      </c>
      <c r="D630" s="10" t="n">
        <v>1.10657740099566</v>
      </c>
      <c r="E630" s="17" t="n">
        <v>1.30401014220444</v>
      </c>
      <c r="F630" s="18" t="n">
        <v>0.938689886978462</v>
      </c>
      <c r="G630" s="24" t="n">
        <v>1.28813800361221</v>
      </c>
      <c r="H630" s="24" t="n">
        <v>1.00992356998693</v>
      </c>
      <c r="I630" s="20" t="n">
        <v>1.31906211857824</v>
      </c>
      <c r="J630" s="25" t="n">
        <v>0.859051901188054</v>
      </c>
      <c r="K630" s="25" t="n">
        <v>1.29119685979931</v>
      </c>
      <c r="L630" s="21" t="n">
        <v>1.21625927140196</v>
      </c>
      <c r="M630" s="21" t="n">
        <v>0.100526854039211</v>
      </c>
      <c r="N630" s="21" t="n">
        <v>0.0650748219892221</v>
      </c>
      <c r="O630" s="21" t="n">
        <v>-0.233673284338643</v>
      </c>
      <c r="P630" s="21" t="n">
        <v>1.07891715352587</v>
      </c>
      <c r="Q630" s="21" t="n">
        <v>0.1846580149408</v>
      </c>
      <c r="R630" s="21" t="n">
        <v>0.536265034114475</v>
      </c>
      <c r="S630" s="21" t="n">
        <v>1.46727754177252</v>
      </c>
      <c r="T630" s="21" t="n">
        <v>1.1564369598552</v>
      </c>
      <c r="U630" s="21" t="n">
        <v>0.257919605692457</v>
      </c>
      <c r="V630" s="22" t="n">
        <v>0.403680124465491</v>
      </c>
      <c r="W630" s="22" t="n">
        <v>-1.03169305090092</v>
      </c>
    </row>
    <row r="631" customFormat="false" ht="14.4" hidden="false" customHeight="true" outlineLevel="0" collapsed="false">
      <c r="A631" s="23" t="s">
        <v>657</v>
      </c>
      <c r="B631" s="1" t="n">
        <v>161</v>
      </c>
      <c r="C631" s="15" t="n">
        <v>0.871581987043179</v>
      </c>
      <c r="D631" s="10" t="n">
        <v>1.11443079471491</v>
      </c>
      <c r="E631" s="17" t="n">
        <v>1.53308265589205</v>
      </c>
      <c r="F631" s="18" t="n">
        <v>0.912190414924413</v>
      </c>
      <c r="G631" s="24" t="n">
        <v>0.907420651918316</v>
      </c>
      <c r="H631" s="24" t="n">
        <v>0.820879380635081</v>
      </c>
      <c r="I631" s="20" t="n">
        <v>0.955482509773358</v>
      </c>
      <c r="J631" s="25" t="n">
        <v>1.22813029696753</v>
      </c>
      <c r="K631" s="25" t="n">
        <v>1.86761014109767</v>
      </c>
      <c r="L631" s="21" t="n">
        <v>1.17303181255005</v>
      </c>
      <c r="M631" s="21" t="n">
        <v>0.3346211935762</v>
      </c>
      <c r="N631" s="21" t="n">
        <v>0.464960408070354</v>
      </c>
      <c r="O631" s="21" t="n">
        <v>-0.125681733440398</v>
      </c>
      <c r="P631" s="21" t="n">
        <v>0.880163482492603</v>
      </c>
      <c r="Q631" s="21" t="n">
        <v>0.0513968988322598</v>
      </c>
      <c r="R631" s="21" t="n">
        <v>0.0561971826955955</v>
      </c>
      <c r="S631" s="21" t="n">
        <v>-0.10638572848295</v>
      </c>
      <c r="T631" s="21" t="n">
        <v>1.35040764927952</v>
      </c>
      <c r="U631" s="21" t="n">
        <v>0.468196558213156</v>
      </c>
      <c r="V631" s="22" t="n">
        <v>0.324292659103699</v>
      </c>
      <c r="W631" s="22" t="n">
        <v>-0.0737722994045612</v>
      </c>
    </row>
    <row r="632" customFormat="false" ht="14.4" hidden="false" customHeight="true" outlineLevel="0" collapsed="false">
      <c r="A632" s="23" t="s">
        <v>658</v>
      </c>
      <c r="B632" s="1" t="n">
        <v>219</v>
      </c>
      <c r="C632" s="15" t="n">
        <v>0.93139811770042</v>
      </c>
      <c r="D632" s="10" t="n">
        <v>1.14169551241215</v>
      </c>
      <c r="E632" s="17" t="n">
        <v>1.12873130879285</v>
      </c>
      <c r="F632" s="18" t="n">
        <v>0.813427551492774</v>
      </c>
      <c r="G632" s="24" t="n">
        <v>0.635692649003797</v>
      </c>
      <c r="H632" s="24" t="n">
        <v>1.19611220176596</v>
      </c>
      <c r="I632" s="20" t="n">
        <v>1.14502897767742</v>
      </c>
      <c r="J632" s="25" t="n">
        <v>1.79598665204217</v>
      </c>
      <c r="K632" s="25" t="n">
        <v>0.943666745583209</v>
      </c>
      <c r="L632" s="21" t="n">
        <v>1.06727497963514</v>
      </c>
      <c r="M632" s="21" t="n">
        <v>0.117851214888902</v>
      </c>
      <c r="N632" s="21" t="n">
        <v>0.427009909892443</v>
      </c>
      <c r="O632" s="21" t="n">
        <v>-0.468545352249597</v>
      </c>
      <c r="P632" s="21" t="n">
        <v>0.881744134087509</v>
      </c>
      <c r="Q632" s="21" t="n">
        <v>0.286387648778019</v>
      </c>
      <c r="R632" s="21" t="n">
        <v>0.548704317736644</v>
      </c>
      <c r="S632" s="21" t="n">
        <v>-0.0938706723079247</v>
      </c>
      <c r="T632" s="21" t="n">
        <v>1.29489412510093</v>
      </c>
      <c r="U632" s="21" t="n">
        <v>0.445485103618241</v>
      </c>
      <c r="V632" s="22" t="n">
        <v>0.370233886444257</v>
      </c>
      <c r="W632" s="22" t="n">
        <v>-0.164992488770028</v>
      </c>
    </row>
    <row r="633" customFormat="false" ht="14.4" hidden="false" customHeight="true" outlineLevel="0" collapsed="false">
      <c r="A633" s="23" t="s">
        <v>659</v>
      </c>
      <c r="B633" s="1" t="n">
        <v>290</v>
      </c>
      <c r="C633" s="15" t="n">
        <v>0.569862362317049</v>
      </c>
      <c r="D633" s="10" t="n">
        <v>1.03697066534234</v>
      </c>
      <c r="E633" s="17" t="n">
        <v>0.808947058084348</v>
      </c>
      <c r="F633" s="18" t="n">
        <v>0.574205686539741</v>
      </c>
      <c r="G633" s="24" t="n">
        <v>0.89533146710405</v>
      </c>
      <c r="H633" s="24" t="n">
        <v>1.16081638911274</v>
      </c>
      <c r="I633" s="20" t="n">
        <v>0.992435943557325</v>
      </c>
      <c r="J633" s="25" t="n">
        <v>1.15819749829236</v>
      </c>
      <c r="K633" s="25" t="n">
        <v>0.696877702340727</v>
      </c>
      <c r="L633" s="21" t="n">
        <v>0.805260028581247</v>
      </c>
      <c r="M633" s="21" t="n">
        <v>0.233575977636207</v>
      </c>
      <c r="N633" s="21" t="n">
        <v>0.285546609364564</v>
      </c>
      <c r="O633" s="21" t="n">
        <v>-1.43092895270707</v>
      </c>
      <c r="P633" s="21" t="n">
        <v>0.876784514252178</v>
      </c>
      <c r="Q633" s="21" t="n">
        <v>0.29374482325373</v>
      </c>
      <c r="R633" s="21" t="n">
        <v>0.543038135098478</v>
      </c>
      <c r="S633" s="21" t="n">
        <v>-0.133139237908328</v>
      </c>
      <c r="T633" s="21" t="n">
        <v>0.949170381396805</v>
      </c>
      <c r="U633" s="21" t="n">
        <v>0.233683375929942</v>
      </c>
      <c r="V633" s="22" t="n">
        <v>0.742577685225937</v>
      </c>
      <c r="W633" s="22" t="n">
        <v>-1.31126968009289</v>
      </c>
    </row>
    <row r="634" customFormat="false" ht="14.4" hidden="false" customHeight="true" outlineLevel="0" collapsed="false">
      <c r="A634" s="26" t="s">
        <v>660</v>
      </c>
      <c r="B634" s="27" t="n">
        <v>451</v>
      </c>
      <c r="C634" s="16" t="n">
        <v>1.19832246649848</v>
      </c>
      <c r="D634" s="17" t="n">
        <v>0.993281891791933</v>
      </c>
      <c r="E634" s="17" t="n">
        <v>1.49619325233051</v>
      </c>
      <c r="F634" s="19" t="n">
        <v>0.935886700404121</v>
      </c>
      <c r="G634" s="28" t="n">
        <v>0.850279885294647</v>
      </c>
      <c r="H634" s="28" t="n">
        <v>0.988058417935058</v>
      </c>
      <c r="I634" s="29" t="n">
        <v>1.28041403514019</v>
      </c>
      <c r="J634" s="29" t="n">
        <v>1.16818227617808</v>
      </c>
      <c r="K634" s="29" t="n">
        <v>1.51427610470382</v>
      </c>
      <c r="L634" s="21" t="n">
        <v>1.22926587020698</v>
      </c>
      <c r="M634" s="21" t="n">
        <v>0.252879575716371</v>
      </c>
      <c r="N634" s="21" t="n">
        <v>0.256925111273581</v>
      </c>
      <c r="O634" s="21" t="n">
        <v>0.41579529873024</v>
      </c>
      <c r="P634" s="21" t="n">
        <v>0.924741667877942</v>
      </c>
      <c r="Q634" s="21" t="n">
        <v>0.0695621292561089</v>
      </c>
      <c r="R634" s="21" t="n">
        <v>0.201803197302305</v>
      </c>
      <c r="S634" s="21" t="n">
        <v>0.246569025161852</v>
      </c>
      <c r="T634" s="21" t="n">
        <v>1.32095747200736</v>
      </c>
      <c r="U634" s="21" t="n">
        <v>0.176573107354017</v>
      </c>
      <c r="V634" s="22" t="n">
        <v>0.0878026775169567</v>
      </c>
      <c r="W634" s="22" t="n">
        <v>-0.0432772737692227</v>
      </c>
    </row>
    <row r="635" customFormat="false" ht="14.4" hidden="false" customHeight="true" outlineLevel="0" collapsed="false">
      <c r="A635" s="26" t="s">
        <v>661</v>
      </c>
      <c r="B635" s="27" t="n">
        <v>265</v>
      </c>
      <c r="C635" s="16" t="n">
        <v>1.06251260334745</v>
      </c>
      <c r="D635" s="17" t="n">
        <v>1.0715525847476</v>
      </c>
      <c r="E635" s="17" t="n">
        <v>0</v>
      </c>
      <c r="F635" s="19" t="n">
        <v>0.885113169355333</v>
      </c>
      <c r="G635" s="28" t="n">
        <v>0.777317737984336</v>
      </c>
      <c r="H635" s="28" t="n">
        <v>0</v>
      </c>
      <c r="I635" s="29" t="n">
        <v>1.20042570841119</v>
      </c>
      <c r="J635" s="29" t="n">
        <v>1.37852583619955</v>
      </c>
      <c r="K635" s="29" t="e">
        <f aca="false"/>
        <v>#DIV/0!</v>
      </c>
      <c r="L635" s="21" t="n">
        <v>0.71135506269835</v>
      </c>
      <c r="M635" s="21" t="n">
        <v>0.616068136845154</v>
      </c>
      <c r="N635" s="21" t="n">
        <v>0.502293801551012</v>
      </c>
      <c r="O635" s="21" t="n">
        <v>-2.51242496374119</v>
      </c>
      <c r="P635" s="21" t="n">
        <v>0.831215453669835</v>
      </c>
      <c r="Q635" s="21" t="n">
        <v>0.0762228805033624</v>
      </c>
      <c r="R635" s="21" t="n">
        <v>0.250912397634381</v>
      </c>
      <c r="S635" s="21" t="n">
        <v>-0.493939400872252</v>
      </c>
      <c r="T635" s="21" t="n">
        <v>1.28947577230537</v>
      </c>
      <c r="U635" s="21" t="n">
        <v>0.125935808089343</v>
      </c>
      <c r="V635" s="22" t="e">
        <f aca="false"/>
        <v>#DIV/0!</v>
      </c>
      <c r="W635" s="22" t="n">
        <v>-0.282732771023725</v>
      </c>
    </row>
    <row r="636" customFormat="false" ht="14.4" hidden="false" customHeight="true" outlineLevel="0" collapsed="false">
      <c r="A636" s="26" t="s">
        <v>662</v>
      </c>
      <c r="B636" s="27" t="n">
        <v>329</v>
      </c>
      <c r="C636" s="16" t="n">
        <v>0.847842469119623</v>
      </c>
      <c r="D636" s="17" t="n">
        <v>1.52868731518795</v>
      </c>
      <c r="E636" s="17" t="n">
        <v>1.34523940084851</v>
      </c>
      <c r="F636" s="19" t="n">
        <v>0.972585284159173</v>
      </c>
      <c r="G636" s="28" t="n">
        <v>0.982021734759743</v>
      </c>
      <c r="H636" s="28" t="n">
        <v>1.11685279892468</v>
      </c>
      <c r="I636" s="29" t="n">
        <v>0.871741000947394</v>
      </c>
      <c r="J636" s="29" t="n">
        <v>1.55667360617222</v>
      </c>
      <c r="K636" s="29" t="n">
        <v>1.20449122941154</v>
      </c>
      <c r="L636" s="21" t="n">
        <v>1.24058972838536</v>
      </c>
      <c r="M636" s="21" t="n">
        <v>0.352279848365521</v>
      </c>
      <c r="N636" s="21" t="n">
        <v>0.358410232573208</v>
      </c>
      <c r="O636" s="21" t="n">
        <v>0.117630830156528</v>
      </c>
      <c r="P636" s="21" t="n">
        <v>1.0238199392812</v>
      </c>
      <c r="Q636" s="21" t="n">
        <v>0.0807068546039732</v>
      </c>
      <c r="R636" s="21" t="n">
        <v>0.660054481632817</v>
      </c>
      <c r="S636" s="21" t="n">
        <v>1.03103673223436</v>
      </c>
      <c r="T636" s="21" t="n">
        <v>1.21096861217705</v>
      </c>
      <c r="U636" s="21" t="n">
        <v>0.342512241811348</v>
      </c>
      <c r="V636" s="22" t="n">
        <v>0.397766965778902</v>
      </c>
      <c r="W636" s="22" t="n">
        <v>-0.722455464106982</v>
      </c>
    </row>
    <row r="637" customFormat="false" ht="14.4" hidden="false" customHeight="true" outlineLevel="0" collapsed="false">
      <c r="A637" s="26" t="s">
        <v>663</v>
      </c>
      <c r="B637" s="27" t="n">
        <v>404</v>
      </c>
      <c r="C637" s="16" t="n">
        <v>0.953216374269006</v>
      </c>
      <c r="D637" s="17" t="n">
        <v>1.02163722383784</v>
      </c>
      <c r="E637" s="17" t="n">
        <v>0.915801229983755</v>
      </c>
      <c r="F637" s="19" t="n">
        <v>1.074423930156</v>
      </c>
      <c r="G637" s="28" t="n">
        <v>0.832591519166408</v>
      </c>
      <c r="H637" s="28" t="n">
        <v>0.827873812603502</v>
      </c>
      <c r="I637" s="29" t="n">
        <v>0.887188331825968</v>
      </c>
      <c r="J637" s="29" t="n">
        <v>1.22705696649505</v>
      </c>
      <c r="K637" s="29" t="n">
        <v>1.10620871930197</v>
      </c>
      <c r="L637" s="21" t="n">
        <v>0.963551609363534</v>
      </c>
      <c r="M637" s="21" t="n">
        <v>0.0536696116262692</v>
      </c>
      <c r="N637" s="21" t="n">
        <v>0.360531914421918</v>
      </c>
      <c r="O637" s="21" t="n">
        <v>-1.02068188059965</v>
      </c>
      <c r="P637" s="21" t="n">
        <v>0.911629753975305</v>
      </c>
      <c r="Q637" s="21" t="n">
        <v>0.141003624200117</v>
      </c>
      <c r="R637" s="21" t="n">
        <v>0.391114223330988</v>
      </c>
      <c r="S637" s="21" t="n">
        <v>0.142753396479055</v>
      </c>
      <c r="T637" s="21" t="n">
        <v>1.073484672541</v>
      </c>
      <c r="U637" s="21" t="n">
        <v>0.172281222526622</v>
      </c>
      <c r="V637" s="22" t="n">
        <v>0.536972558940694</v>
      </c>
      <c r="W637" s="22" t="n">
        <v>-1.09001054484695</v>
      </c>
    </row>
    <row r="638" customFormat="false" ht="14.4" hidden="false" customHeight="true" outlineLevel="0" collapsed="false">
      <c r="A638" s="26" t="s">
        <v>664</v>
      </c>
      <c r="B638" s="27" t="n">
        <v>374</v>
      </c>
      <c r="C638" s="16" t="n">
        <v>1.23125061433112</v>
      </c>
      <c r="D638" s="17" t="n">
        <v>1.2578343222606</v>
      </c>
      <c r="E638" s="17" t="n">
        <v>1.28518571964559</v>
      </c>
      <c r="F638" s="19" t="n">
        <v>1.0783667673936</v>
      </c>
      <c r="G638" s="28" t="n">
        <v>0.86788779192195</v>
      </c>
      <c r="H638" s="28" t="n">
        <v>1.11473669776489</v>
      </c>
      <c r="I638" s="29" t="n">
        <v>1.14177351487475</v>
      </c>
      <c r="J638" s="29" t="n">
        <v>1.44930523734538</v>
      </c>
      <c r="K638" s="29" t="n">
        <v>1.15290518579182</v>
      </c>
      <c r="L638" s="21" t="n">
        <v>1.25809021874577</v>
      </c>
      <c r="M638" s="21" t="n">
        <v>0.0269684632224222</v>
      </c>
      <c r="N638" s="21" t="n">
        <v>0.00361980327998633</v>
      </c>
      <c r="O638" s="21" t="n">
        <v>0.505997040495776</v>
      </c>
      <c r="P638" s="21" t="n">
        <v>1.02033041902681</v>
      </c>
      <c r="Q638" s="21" t="n">
        <v>0.133265745327813</v>
      </c>
      <c r="R638" s="21" t="n">
        <v>0.81633678359339</v>
      </c>
      <c r="S638" s="21" t="n">
        <v>1.00340790995101</v>
      </c>
      <c r="T638" s="21" t="n">
        <v>1.24799464600398</v>
      </c>
      <c r="U638" s="21" t="n">
        <v>0.174428908624741</v>
      </c>
      <c r="V638" s="22" t="n">
        <v>0.132827403572734</v>
      </c>
      <c r="W638" s="22" t="n">
        <v>-0.416937478339931</v>
      </c>
    </row>
    <row r="639" customFormat="false" ht="14.4" hidden="false" customHeight="true" outlineLevel="0" collapsed="false">
      <c r="A639" s="26" t="s">
        <v>665</v>
      </c>
      <c r="B639" s="27" t="n">
        <v>307</v>
      </c>
      <c r="C639" s="16" t="n">
        <v>0.76003226456947</v>
      </c>
      <c r="D639" s="17" t="n">
        <v>1.52834789456388</v>
      </c>
      <c r="E639" s="17" t="n">
        <v>0.865006381991181</v>
      </c>
      <c r="F639" s="19" t="n">
        <v>0.963973910732176</v>
      </c>
      <c r="G639" s="28" t="n">
        <v>1.07588068867957</v>
      </c>
      <c r="H639" s="28" t="n">
        <v>0.831508141334228</v>
      </c>
      <c r="I639" s="29" t="n">
        <v>0.788436550105589</v>
      </c>
      <c r="J639" s="29" t="n">
        <v>1.42055518854941</v>
      </c>
      <c r="K639" s="29" t="n">
        <v>1.04028612468328</v>
      </c>
      <c r="L639" s="21" t="n">
        <v>1.05112884704151</v>
      </c>
      <c r="M639" s="21" t="n">
        <v>0.416603415517363</v>
      </c>
      <c r="N639" s="21" t="n">
        <v>0.851359432721476</v>
      </c>
      <c r="O639" s="21" t="n">
        <v>-0.434770613629179</v>
      </c>
      <c r="P639" s="21" t="n">
        <v>0.957120913581992</v>
      </c>
      <c r="Q639" s="21" t="n">
        <v>0.122330323924481</v>
      </c>
      <c r="R639" s="21" t="n">
        <v>0.605518137019723</v>
      </c>
      <c r="S639" s="21" t="n">
        <v>0.502936766286553</v>
      </c>
      <c r="T639" s="21" t="n">
        <v>1.08309262111276</v>
      </c>
      <c r="U639" s="21" t="n">
        <v>0.318226005174691</v>
      </c>
      <c r="V639" s="22" t="n">
        <v>0.695400920990496</v>
      </c>
      <c r="W639" s="22" t="n">
        <v>-0.965664312793661</v>
      </c>
    </row>
    <row r="640" customFormat="false" ht="14.4" hidden="false" customHeight="true" outlineLevel="0" collapsed="false">
      <c r="A640" s="23" t="s">
        <v>666</v>
      </c>
      <c r="B640" s="1" t="n">
        <v>108</v>
      </c>
      <c r="C640" s="15" t="n">
        <v>0.978092161449631</v>
      </c>
      <c r="D640" s="10" t="n">
        <v>0.835427462826489</v>
      </c>
      <c r="E640" s="17" t="n">
        <v>0.661757188296246</v>
      </c>
      <c r="F640" s="18" t="n">
        <v>1.10122879077279</v>
      </c>
      <c r="G640" s="24" t="n">
        <v>0.82950126963974</v>
      </c>
      <c r="H640" s="24" t="n">
        <v>0.57745865246285</v>
      </c>
      <c r="I640" s="20" t="n">
        <v>0.888182519059687</v>
      </c>
      <c r="J640" s="25" t="n">
        <v>1.00714428464868</v>
      </c>
      <c r="K640" s="25" t="n">
        <v>1.1459819425579</v>
      </c>
      <c r="L640" s="21" t="n">
        <v>0.825092270857455</v>
      </c>
      <c r="M640" s="21" t="n">
        <v>0.158420535142278</v>
      </c>
      <c r="N640" s="21" t="n">
        <v>0.195978132194277</v>
      </c>
      <c r="O640" s="21" t="n">
        <v>-1.44485741665961</v>
      </c>
      <c r="P640" s="21" t="n">
        <v>0.836062904291794</v>
      </c>
      <c r="Q640" s="21" t="n">
        <v>0.261946713537857</v>
      </c>
      <c r="R640" s="21" t="n">
        <v>0.391653752615697</v>
      </c>
      <c r="S640" s="21" t="n">
        <v>-0.455558952559037</v>
      </c>
      <c r="T640" s="21" t="n">
        <v>1.01376958208876</v>
      </c>
      <c r="U640" s="21" t="n">
        <v>0.129027348316665</v>
      </c>
      <c r="V640" s="22" t="n">
        <v>0.87039958969671</v>
      </c>
      <c r="W640" s="22" t="n">
        <v>-1.13832081066469</v>
      </c>
    </row>
    <row r="641" customFormat="false" ht="14.4" hidden="false" customHeight="true" outlineLevel="0" collapsed="false">
      <c r="A641" s="23" t="s">
        <v>667</v>
      </c>
      <c r="B641" s="1" t="n">
        <v>259</v>
      </c>
      <c r="C641" s="15" t="n">
        <v>0.628269406505471</v>
      </c>
      <c r="D641" s="10" t="n">
        <v>0.698034693820176</v>
      </c>
      <c r="E641" s="17" t="n">
        <v>1.21936233598851</v>
      </c>
      <c r="F641" s="18" t="n">
        <v>0.535854432647281</v>
      </c>
      <c r="G641" s="24" t="n">
        <v>0.562561274335343</v>
      </c>
      <c r="H641" s="24" t="n">
        <v>0.469914222850523</v>
      </c>
      <c r="I641" s="20" t="n">
        <v>1.17246283361254</v>
      </c>
      <c r="J641" s="25" t="n">
        <v>1.24081540209979</v>
      </c>
      <c r="K641" s="25" t="n">
        <v>2.59486152300689</v>
      </c>
      <c r="L641" s="21" t="n">
        <v>0.848555478771384</v>
      </c>
      <c r="M641" s="21" t="n">
        <v>0.323017171134841</v>
      </c>
      <c r="N641" s="21" t="n">
        <v>0.502041382144203</v>
      </c>
      <c r="O641" s="21" t="n">
        <v>-1.50525746465667</v>
      </c>
      <c r="P641" s="21" t="n">
        <v>0.522776643277715</v>
      </c>
      <c r="Q641" s="21" t="n">
        <v>0.047687948879185</v>
      </c>
      <c r="R641" s="21" t="n">
        <v>0.0033120043101678</v>
      </c>
      <c r="S641" s="21" t="n">
        <v>-2.93605191387399</v>
      </c>
      <c r="T641" s="21" t="n">
        <v>1.66937991957307</v>
      </c>
      <c r="U641" s="21" t="n">
        <v>0.802218902248958</v>
      </c>
      <c r="V641" s="22" t="n">
        <v>0.28526248791439</v>
      </c>
      <c r="W641" s="22" t="n">
        <v>1.47273848321194</v>
      </c>
    </row>
    <row r="642" customFormat="false" ht="14.4" hidden="false" customHeight="true" outlineLevel="0" collapsed="false">
      <c r="A642" s="23" t="s">
        <v>668</v>
      </c>
      <c r="B642" s="1" t="n">
        <v>219</v>
      </c>
      <c r="C642" s="15" t="n">
        <v>0.891351973562066</v>
      </c>
      <c r="D642" s="10" t="n">
        <v>1.23446492278847</v>
      </c>
      <c r="E642" s="17" t="n">
        <v>1.29334216519919</v>
      </c>
      <c r="F642" s="18" t="n">
        <v>0.852485927699725</v>
      </c>
      <c r="G642" s="24" t="n">
        <v>0.738573242342485</v>
      </c>
      <c r="H642" s="24" t="n">
        <v>0.577912480731208</v>
      </c>
      <c r="I642" s="20" t="n">
        <v>1.04559142221528</v>
      </c>
      <c r="J642" s="25" t="n">
        <v>1.67141842137849</v>
      </c>
      <c r="K642" s="25" t="n">
        <v>2.23795506814938</v>
      </c>
      <c r="L642" s="21" t="n">
        <v>1.13971968718324</v>
      </c>
      <c r="M642" s="21" t="n">
        <v>0.217097957833624</v>
      </c>
      <c r="N642" s="21" t="n">
        <v>0.380962407320557</v>
      </c>
      <c r="O642" s="21" t="n">
        <v>-0.591013933556273</v>
      </c>
      <c r="P642" s="21" t="n">
        <v>0.722990550257806</v>
      </c>
      <c r="Q642" s="21" t="n">
        <v>0.137948394932661</v>
      </c>
      <c r="R642" s="21" t="n">
        <v>0.0736492643932359</v>
      </c>
      <c r="S642" s="21" t="n">
        <v>-1.35082699716701</v>
      </c>
      <c r="T642" s="21" t="n">
        <v>1.65165497058105</v>
      </c>
      <c r="U642" s="21" t="n">
        <v>0.596427457053145</v>
      </c>
      <c r="V642" s="22" t="n">
        <v>0.19896259373939</v>
      </c>
      <c r="W642" s="22" t="n">
        <v>0.910279003645932</v>
      </c>
    </row>
    <row r="643" customFormat="false" ht="14.4" hidden="false" customHeight="true" outlineLevel="0" collapsed="false">
      <c r="A643" s="23" t="s">
        <v>669</v>
      </c>
      <c r="B643" s="1" t="n">
        <v>240</v>
      </c>
      <c r="C643" s="15" t="n">
        <v>0.67154041838524</v>
      </c>
      <c r="D643" s="10" t="n">
        <v>1.02192816270286</v>
      </c>
      <c r="E643" s="17" t="n">
        <v>1.34594857275666</v>
      </c>
      <c r="F643" s="18" t="n">
        <v>0.571774196947537</v>
      </c>
      <c r="G643" s="24" t="n">
        <v>0.891404557244584</v>
      </c>
      <c r="H643" s="24" t="n">
        <v>0.645975276623335</v>
      </c>
      <c r="I643" s="20" t="n">
        <v>1.17448535098351</v>
      </c>
      <c r="J643" s="25" t="n">
        <v>1.14642465578339</v>
      </c>
      <c r="K643" s="25" t="n">
        <v>2.08359146466449</v>
      </c>
      <c r="L643" s="21" t="n">
        <v>1.01313905128159</v>
      </c>
      <c r="M643" s="21" t="n">
        <v>0.337289973213478</v>
      </c>
      <c r="N643" s="21" t="n">
        <v>0.952344558746014</v>
      </c>
      <c r="O643" s="21" t="n">
        <v>-0.879777725816866</v>
      </c>
      <c r="P643" s="21" t="n">
        <v>0.703051343605152</v>
      </c>
      <c r="Q643" s="21" t="n">
        <v>0.167284637287736</v>
      </c>
      <c r="R643" s="21" t="n">
        <v>0.0914990382977152</v>
      </c>
      <c r="S643" s="21" t="n">
        <v>-1.50869878380719</v>
      </c>
      <c r="T643" s="21" t="n">
        <v>1.46816715714379</v>
      </c>
      <c r="U643" s="21" t="n">
        <v>0.533157724664353</v>
      </c>
      <c r="V643" s="22" t="n">
        <v>0.26767062175786</v>
      </c>
      <c r="W643" s="22" t="n">
        <v>0.460793735022082</v>
      </c>
    </row>
    <row r="644" customFormat="false" ht="14.4" hidden="false" customHeight="true" outlineLevel="0" collapsed="false">
      <c r="A644" s="23" t="s">
        <v>670</v>
      </c>
      <c r="B644" s="1" t="n">
        <v>235</v>
      </c>
      <c r="C644" s="15" t="n">
        <v>1.16362399365007</v>
      </c>
      <c r="D644" s="10" t="n">
        <v>1.18937620027031</v>
      </c>
      <c r="E644" s="17" t="n">
        <v>1.16409591769311</v>
      </c>
      <c r="F644" s="18" t="n">
        <v>1.03469506873327</v>
      </c>
      <c r="G644" s="24" t="n">
        <v>0.808140279022143</v>
      </c>
      <c r="H644" s="24" t="n">
        <v>1.14658319548381</v>
      </c>
      <c r="I644" s="20" t="n">
        <v>1.12460572086677</v>
      </c>
      <c r="J644" s="25" t="n">
        <v>1.47174473435412</v>
      </c>
      <c r="K644" s="25" t="n">
        <v>1.0152738347102</v>
      </c>
      <c r="L644" s="21" t="n">
        <v>1.17236537053783</v>
      </c>
      <c r="M644" s="21" t="n">
        <v>0.0147337002893399</v>
      </c>
      <c r="N644" s="21" t="n">
        <v>0.00242671774687305</v>
      </c>
      <c r="O644" s="21" t="n">
        <v>-0.712831769985254</v>
      </c>
      <c r="P644" s="21" t="n">
        <v>0.996472847746406</v>
      </c>
      <c r="Q644" s="21" t="n">
        <v>0.1724285520401</v>
      </c>
      <c r="R644" s="21" t="n">
        <v>0.97495480576035</v>
      </c>
      <c r="S644" s="21" t="n">
        <v>0.814511858641377</v>
      </c>
      <c r="T644" s="21" t="n">
        <v>1.20387476331036</v>
      </c>
      <c r="U644" s="21" t="n">
        <v>0.23833612057948</v>
      </c>
      <c r="V644" s="22" t="n">
        <v>0.276631871858671</v>
      </c>
      <c r="W644" s="22" t="n">
        <v>-0.975712694378662</v>
      </c>
    </row>
    <row r="645" customFormat="false" ht="14.4" hidden="false" customHeight="true" outlineLevel="0" collapsed="false">
      <c r="A645" s="23" t="s">
        <v>671</v>
      </c>
      <c r="B645" s="1" t="n">
        <v>165</v>
      </c>
      <c r="C645" s="15" t="n">
        <v>0.783526305306408</v>
      </c>
      <c r="D645" s="10" t="n">
        <v>1.5621886845677</v>
      </c>
      <c r="E645" s="17" t="n">
        <v>1.17400172058809</v>
      </c>
      <c r="F645" s="18" t="n">
        <v>0.771520596412536</v>
      </c>
      <c r="G645" s="24" t="n">
        <v>1.03888931712205</v>
      </c>
      <c r="H645" s="24" t="n">
        <v>0.753470602891477</v>
      </c>
      <c r="I645" s="20" t="n">
        <v>1.01556109966435</v>
      </c>
      <c r="J645" s="25" t="n">
        <v>1.50371041343971</v>
      </c>
      <c r="K645" s="25" t="n">
        <v>1.55812544787124</v>
      </c>
      <c r="L645" s="21" t="n">
        <v>1.1732389034874</v>
      </c>
      <c r="M645" s="21" t="n">
        <v>0.389331750100941</v>
      </c>
      <c r="N645" s="21" t="n">
        <v>0.521476967266913</v>
      </c>
      <c r="O645" s="21" t="n">
        <v>-0.608827051110419</v>
      </c>
      <c r="P645" s="21" t="n">
        <v>0.854626838808688</v>
      </c>
      <c r="Q645" s="21" t="n">
        <v>0.15983099277726</v>
      </c>
      <c r="R645" s="21" t="n">
        <v>0.255855345163019</v>
      </c>
      <c r="S645" s="21" t="n">
        <v>-0.308576098110147</v>
      </c>
      <c r="T645" s="21" t="n">
        <v>1.3591323203251</v>
      </c>
      <c r="U645" s="21" t="n">
        <v>0.298782758442962</v>
      </c>
      <c r="V645" s="22" t="n">
        <v>0.172800616317987</v>
      </c>
      <c r="W645" s="22" t="n">
        <v>-0.327141126482748</v>
      </c>
    </row>
    <row r="646" customFormat="false" ht="14.4" hidden="false" customHeight="true" outlineLevel="0" collapsed="false">
      <c r="A646" s="23" t="s">
        <v>672</v>
      </c>
      <c r="B646" s="1" t="n">
        <v>130</v>
      </c>
      <c r="C646" s="15" t="n">
        <v>0.843487313066647</v>
      </c>
      <c r="D646" s="10" t="n">
        <v>0.869497801086211</v>
      </c>
      <c r="E646" s="17" t="n">
        <v>0.785420491532375</v>
      </c>
      <c r="F646" s="18" t="n">
        <v>0.815118604592289</v>
      </c>
      <c r="G646" s="24" t="n">
        <v>1.11021299254526</v>
      </c>
      <c r="H646" s="24" t="n">
        <v>0.724178439912114</v>
      </c>
      <c r="I646" s="20" t="n">
        <v>1.03480316645275</v>
      </c>
      <c r="J646" s="25" t="n">
        <v>0.783181071492247</v>
      </c>
      <c r="K646" s="25" t="n">
        <v>1.08456762621612</v>
      </c>
      <c r="L646" s="21" t="n">
        <v>0.832801868561744</v>
      </c>
      <c r="M646" s="21" t="n">
        <v>0.043045122123807</v>
      </c>
      <c r="N646" s="21" t="n">
        <v>0.0213872395344842</v>
      </c>
      <c r="O646" s="21" t="n">
        <v>-1.53790713869624</v>
      </c>
      <c r="P646" s="21" t="n">
        <v>0.883170012349888</v>
      </c>
      <c r="Q646" s="21" t="n">
        <v>0.201814059297195</v>
      </c>
      <c r="R646" s="21" t="n">
        <v>0.421618527036585</v>
      </c>
      <c r="S646" s="21" t="n">
        <v>-0.0825810581956615</v>
      </c>
      <c r="T646" s="21" t="n">
        <v>0.967517288053705</v>
      </c>
      <c r="U646" s="21" t="n">
        <v>0.161567341737216</v>
      </c>
      <c r="V646" s="22" t="n">
        <v>0.76090948582487</v>
      </c>
      <c r="W646" s="22" t="n">
        <v>-1.40932083246732</v>
      </c>
    </row>
    <row r="647" customFormat="false" ht="14.4" hidden="false" customHeight="true" outlineLevel="0" collapsed="false">
      <c r="A647" s="23" t="s">
        <v>673</v>
      </c>
      <c r="B647" s="1" t="n">
        <v>395</v>
      </c>
      <c r="C647" s="15" t="n">
        <v>0.673361390057919</v>
      </c>
      <c r="D647" s="10" t="n">
        <v>1.13820576321296</v>
      </c>
      <c r="E647" s="17" t="n">
        <v>0.596906555219775</v>
      </c>
      <c r="F647" s="18" t="n">
        <v>0.6200383077507</v>
      </c>
      <c r="G647" s="24" t="n">
        <v>1.22971816010053</v>
      </c>
      <c r="H647" s="24" t="n">
        <v>1.03522682623622</v>
      </c>
      <c r="I647" s="20" t="n">
        <v>1.08599965782866</v>
      </c>
      <c r="J647" s="25" t="n">
        <v>0.925582625469168</v>
      </c>
      <c r="K647" s="25" t="n">
        <v>0.576594945273925</v>
      </c>
      <c r="L647" s="21" t="n">
        <v>0.802824569496885</v>
      </c>
      <c r="M647" s="21" t="n">
        <v>0.292953484816869</v>
      </c>
      <c r="N647" s="21" t="n">
        <v>0.363925888053837</v>
      </c>
      <c r="O647" s="21" t="n">
        <v>-1.58424141219543</v>
      </c>
      <c r="P647" s="21" t="n">
        <v>0.961661098029151</v>
      </c>
      <c r="Q647" s="21" t="n">
        <v>0.311426263929851</v>
      </c>
      <c r="R647" s="21" t="n">
        <v>0.850909870466526</v>
      </c>
      <c r="S647" s="21" t="n">
        <v>0.538884386612437</v>
      </c>
      <c r="T647" s="21" t="n">
        <v>0.86272574285725</v>
      </c>
      <c r="U647" s="21" t="n">
        <v>0.260454470228501</v>
      </c>
      <c r="V647" s="22" t="n">
        <v>0.457666330466933</v>
      </c>
      <c r="W647" s="22" t="n">
        <v>-1.79332216434065</v>
      </c>
    </row>
    <row r="648" customFormat="false" ht="14.4" hidden="false" customHeight="true" outlineLevel="0" collapsed="false">
      <c r="A648" s="26" t="s">
        <v>674</v>
      </c>
      <c r="B648" s="27" t="n">
        <v>405</v>
      </c>
      <c r="C648" s="16" t="n">
        <v>0.974602122015915</v>
      </c>
      <c r="D648" s="17" t="n">
        <v>1.04336850914126</v>
      </c>
      <c r="E648" s="17" t="n">
        <v>1.06123602488434</v>
      </c>
      <c r="F648" s="19" t="n">
        <v>0.880488846088933</v>
      </c>
      <c r="G648" s="28" t="n">
        <v>0.96339485129893</v>
      </c>
      <c r="H648" s="28" t="n">
        <v>0.620339040432443</v>
      </c>
      <c r="I648" s="29" t="n">
        <v>1.10688752770126</v>
      </c>
      <c r="J648" s="29" t="n">
        <v>1.08301233677396</v>
      </c>
      <c r="K648" s="29" t="n">
        <v>1.71073551028571</v>
      </c>
      <c r="L648" s="21" t="n">
        <v>1.02640221868051</v>
      </c>
      <c r="M648" s="21" t="n">
        <v>0.0457411143344048</v>
      </c>
      <c r="N648" s="21" t="n">
        <v>0.422743399696445</v>
      </c>
      <c r="O648" s="21" t="n">
        <v>-0.848832706494706</v>
      </c>
      <c r="P648" s="21" t="n">
        <v>0.821407579273436</v>
      </c>
      <c r="Q648" s="21" t="n">
        <v>0.178996562561153</v>
      </c>
      <c r="R648" s="21" t="n">
        <v>0.226104313744722</v>
      </c>
      <c r="S648" s="21" t="n">
        <v>-0.571594780099481</v>
      </c>
      <c r="T648" s="21" t="n">
        <v>1.30021179158698</v>
      </c>
      <c r="U648" s="21" t="n">
        <v>0.35572432991873</v>
      </c>
      <c r="V648" s="22" t="n">
        <v>0.281302347652799</v>
      </c>
      <c r="W648" s="22" t="n">
        <v>-0.23777560296558</v>
      </c>
    </row>
    <row r="649" customFormat="false" ht="14.4" hidden="false" customHeight="true" outlineLevel="0" collapsed="false">
      <c r="A649" s="26" t="s">
        <v>675</v>
      </c>
      <c r="B649" s="27" t="n">
        <v>343</v>
      </c>
      <c r="C649" s="16" t="n">
        <v>0.912222711914206</v>
      </c>
      <c r="D649" s="17" t="n">
        <v>1.20559426321967</v>
      </c>
      <c r="E649" s="17" t="n">
        <v>1.15702656863228</v>
      </c>
      <c r="F649" s="19" t="n">
        <v>0.811121250035277</v>
      </c>
      <c r="G649" s="28" t="n">
        <v>0.779965942907729</v>
      </c>
      <c r="H649" s="28" t="n">
        <v>0.950424789019098</v>
      </c>
      <c r="I649" s="29" t="n">
        <v>1.12464407987651</v>
      </c>
      <c r="J649" s="29" t="n">
        <v>1.54570116064965</v>
      </c>
      <c r="K649" s="29" t="n">
        <v>1.21737835755148</v>
      </c>
      <c r="L649" s="21" t="n">
        <v>1.09161451458872</v>
      </c>
      <c r="M649" s="21" t="n">
        <v>0.157244298432383</v>
      </c>
      <c r="N649" s="21" t="n">
        <v>0.419149042451239</v>
      </c>
      <c r="O649" s="21" t="n">
        <v>-0.217539670278519</v>
      </c>
      <c r="P649" s="21" t="n">
        <v>0.847170660654035</v>
      </c>
      <c r="Q649" s="21" t="n">
        <v>0.0907674201400185</v>
      </c>
      <c r="R649" s="21" t="n">
        <v>0.100214125439099</v>
      </c>
      <c r="S649" s="21" t="n">
        <v>-0.367611554599883</v>
      </c>
      <c r="T649" s="21" t="n">
        <v>1.29590786602588</v>
      </c>
      <c r="U649" s="21" t="n">
        <v>0.221240658770541</v>
      </c>
      <c r="V649" s="22" t="n">
        <v>0.146473971166932</v>
      </c>
      <c r="W649" s="22" t="n">
        <v>-0.0784549169083212</v>
      </c>
    </row>
    <row r="650" customFormat="false" ht="14.4" hidden="false" customHeight="true" outlineLevel="0" collapsed="false">
      <c r="A650" s="26" t="s">
        <v>676</v>
      </c>
      <c r="B650" s="27" t="n">
        <v>408</v>
      </c>
      <c r="C650" s="16" t="n">
        <v>1.07073818026932</v>
      </c>
      <c r="D650" s="17" t="n">
        <v>0.978367000999903</v>
      </c>
      <c r="E650" s="17" t="n">
        <v>1.18306444630437</v>
      </c>
      <c r="F650" s="19" t="n">
        <v>0.940246477591291</v>
      </c>
      <c r="G650" s="28" t="n">
        <v>0.812789011989037</v>
      </c>
      <c r="H650" s="28" t="n">
        <v>0.847439263664512</v>
      </c>
      <c r="I650" s="29" t="n">
        <v>1.13878456956555</v>
      </c>
      <c r="J650" s="29" t="n">
        <v>1.2037158310072</v>
      </c>
      <c r="K650" s="29" t="n">
        <v>1.39604629739309</v>
      </c>
      <c r="L650" s="21" t="n">
        <v>1.07738987585786</v>
      </c>
      <c r="M650" s="21" t="n">
        <v>0.102510705875999</v>
      </c>
      <c r="N650" s="21" t="n">
        <v>0.321110689801651</v>
      </c>
      <c r="O650" s="21" t="n">
        <v>-0.631050835814938</v>
      </c>
      <c r="P650" s="21" t="n">
        <v>0.86682491774828</v>
      </c>
      <c r="Q650" s="21" t="n">
        <v>0.0659029898610754</v>
      </c>
      <c r="R650" s="21" t="n">
        <v>0.0728242222994295</v>
      </c>
      <c r="S650" s="21" t="n">
        <v>-0.211995900647029</v>
      </c>
      <c r="T650" s="21" t="n">
        <v>1.24618223265528</v>
      </c>
      <c r="U650" s="21" t="n">
        <v>0.133785072421794</v>
      </c>
      <c r="V650" s="22" t="n">
        <v>0.0859415850922894</v>
      </c>
      <c r="W650" s="22" t="n">
        <v>-0.49223258533545</v>
      </c>
    </row>
    <row r="651" customFormat="false" ht="14.4" hidden="false" customHeight="true" outlineLevel="0" collapsed="false">
      <c r="A651" s="26" t="s">
        <v>677</v>
      </c>
      <c r="B651" s="27" t="n">
        <v>394</v>
      </c>
      <c r="C651" s="16" t="n">
        <v>0.978322242387578</v>
      </c>
      <c r="D651" s="17" t="n">
        <v>0.898205217240332</v>
      </c>
      <c r="E651" s="17" t="n">
        <v>0.698001276398236</v>
      </c>
      <c r="F651" s="19" t="n">
        <v>0.874286941053794</v>
      </c>
      <c r="G651" s="28" t="n">
        <v>0.832367249767105</v>
      </c>
      <c r="H651" s="28" t="n">
        <v>0.863139937419487</v>
      </c>
      <c r="I651" s="29" t="n">
        <v>1.11899445873959</v>
      </c>
      <c r="J651" s="29" t="n">
        <v>1.07909725844169</v>
      </c>
      <c r="K651" s="29" t="n">
        <v>0.808676839221503</v>
      </c>
      <c r="L651" s="21" t="n">
        <v>0.858176245342049</v>
      </c>
      <c r="M651" s="21" t="n">
        <v>0.144383863145175</v>
      </c>
      <c r="N651" s="21" t="n">
        <v>0.230985877724235</v>
      </c>
      <c r="O651" s="21" t="n">
        <v>-1.29413768743714</v>
      </c>
      <c r="P651" s="21" t="n">
        <v>0.856598042746795</v>
      </c>
      <c r="Q651" s="21" t="n">
        <v>0.0217120339633178</v>
      </c>
      <c r="R651" s="21" t="n">
        <v>0.00755485703979074</v>
      </c>
      <c r="S651" s="21" t="n">
        <v>-0.292968782685708</v>
      </c>
      <c r="T651" s="21" t="n">
        <v>1.00225618546759</v>
      </c>
      <c r="U651" s="21" t="n">
        <v>0.168827335220634</v>
      </c>
      <c r="V651" s="22" t="n">
        <v>0.983634868559004</v>
      </c>
      <c r="W651" s="22" t="n">
        <v>-1.20449725626149</v>
      </c>
    </row>
    <row r="652" customFormat="false" ht="14.4" hidden="false" customHeight="true" outlineLevel="0" collapsed="false">
      <c r="A652" s="26" t="s">
        <v>678</v>
      </c>
      <c r="B652" s="27" t="n">
        <v>433</v>
      </c>
      <c r="C652" s="16" t="n">
        <v>1.02146063366207</v>
      </c>
      <c r="D652" s="17" t="n">
        <v>1.44201008588343</v>
      </c>
      <c r="E652" s="17" t="n">
        <v>1.07367023579324</v>
      </c>
      <c r="F652" s="19" t="n">
        <v>1.01304292423636</v>
      </c>
      <c r="G652" s="28" t="n">
        <v>0.746187951705237</v>
      </c>
      <c r="H652" s="28" t="n">
        <v>0.777946501576919</v>
      </c>
      <c r="I652" s="29" t="n">
        <v>1.00830933144522</v>
      </c>
      <c r="J652" s="29" t="n">
        <v>1.9325025050164</v>
      </c>
      <c r="K652" s="29" t="n">
        <v>1.38013376706095</v>
      </c>
      <c r="L652" s="21" t="n">
        <v>1.17904698511291</v>
      </c>
      <c r="M652" s="21" t="n">
        <v>0.229224027784626</v>
      </c>
      <c r="N652" s="21" t="n">
        <v>0.308729432522656</v>
      </c>
      <c r="O652" s="21" t="n">
        <v>-0.596167329772558</v>
      </c>
      <c r="P652" s="21" t="n">
        <v>0.845725792506171</v>
      </c>
      <c r="Q652" s="21" t="n">
        <v>0.145768372084963</v>
      </c>
      <c r="R652" s="21" t="n">
        <v>0.208237218612626</v>
      </c>
      <c r="S652" s="21" t="n">
        <v>-0.379051524099995</v>
      </c>
      <c r="T652" s="21" t="n">
        <v>1.44031520117419</v>
      </c>
      <c r="U652" s="21" t="n">
        <v>0.465026460836198</v>
      </c>
      <c r="V652" s="22" t="n">
        <v>0.242683988618259</v>
      </c>
      <c r="W652" s="22" t="n">
        <v>-0.0424708683853062</v>
      </c>
    </row>
    <row r="653" customFormat="false" ht="14.4" hidden="false" customHeight="true" outlineLevel="0" collapsed="false">
      <c r="A653" s="26" t="s">
        <v>679</v>
      </c>
      <c r="B653" s="27" t="n">
        <v>370</v>
      </c>
      <c r="C653" s="16" t="n">
        <v>0.832123411978221</v>
      </c>
      <c r="D653" s="17" t="n">
        <v>0.978600726718049</v>
      </c>
      <c r="E653" s="17" t="n">
        <v>0</v>
      </c>
      <c r="F653" s="19" t="n">
        <v>0.854638205647223</v>
      </c>
      <c r="G653" s="28" t="n">
        <v>0.915088155125419</v>
      </c>
      <c r="H653" s="28" t="n">
        <v>0</v>
      </c>
      <c r="I653" s="29" t="n">
        <v>0.973655760390503</v>
      </c>
      <c r="J653" s="29" t="n">
        <v>1.06940595967383</v>
      </c>
      <c r="K653" s="29" t="e">
        <f aca="false"/>
        <v>#DIV/0!</v>
      </c>
      <c r="L653" s="21" t="n">
        <v>0.603574712898757</v>
      </c>
      <c r="M653" s="21" t="n">
        <v>0.527816944092798</v>
      </c>
      <c r="N653" s="21" t="n">
        <v>0.322997655990999</v>
      </c>
      <c r="O653" s="21" t="n">
        <v>-2.70652092290025</v>
      </c>
      <c r="P653" s="21" t="n">
        <v>0.884863180386321</v>
      </c>
      <c r="Q653" s="21" t="n">
        <v>0.0427445691984146</v>
      </c>
      <c r="R653" s="21" t="n">
        <v>0.299557141823161</v>
      </c>
      <c r="S653" s="21" t="n">
        <v>-0.0691751355002332</v>
      </c>
      <c r="T653" s="21" t="n">
        <v>1.02153086003216</v>
      </c>
      <c r="U653" s="21" t="n">
        <v>0.0677056152132013</v>
      </c>
      <c r="V653" s="22" t="e">
        <f aca="false"/>
        <v>#DIV/0!</v>
      </c>
      <c r="W653" s="22" t="n">
        <v>-1.17502369398595</v>
      </c>
    </row>
    <row r="654" customFormat="false" ht="14.4" hidden="false" customHeight="true" outlineLevel="0" collapsed="false">
      <c r="A654" s="26" t="s">
        <v>680</v>
      </c>
      <c r="B654" s="27" t="n">
        <v>396</v>
      </c>
      <c r="C654" s="16" t="n">
        <v>1.31309848930065</v>
      </c>
      <c r="D654" s="17" t="n">
        <v>1.26814142671434</v>
      </c>
      <c r="E654" s="17" t="n">
        <v>1.96463875713205</v>
      </c>
      <c r="F654" s="19" t="n">
        <v>0.929558795682636</v>
      </c>
      <c r="G654" s="28" t="n">
        <v>1.17458230558012</v>
      </c>
      <c r="H654" s="28" t="n">
        <v>0.964938826340323</v>
      </c>
      <c r="I654" s="29" t="n">
        <v>1.41260401751818</v>
      </c>
      <c r="J654" s="29" t="n">
        <v>1.07965309939521</v>
      </c>
      <c r="K654" s="29" t="n">
        <v>2.03602415355515</v>
      </c>
      <c r="L654" s="21" t="n">
        <v>1.51529289104902</v>
      </c>
      <c r="M654" s="21" t="n">
        <v>0.389793618333515</v>
      </c>
      <c r="N654" s="21" t="n">
        <v>0.149199062923085</v>
      </c>
      <c r="O654" s="21" t="n">
        <v>0.0106879398201628</v>
      </c>
      <c r="P654" s="21" t="n">
        <v>1.02302664253436</v>
      </c>
      <c r="Q654" s="21" t="n">
        <v>0.132437818968995</v>
      </c>
      <c r="R654" s="21" t="n">
        <v>0.791726303094854</v>
      </c>
      <c r="S654" s="21" t="n">
        <v>1.02475568119049</v>
      </c>
      <c r="T654" s="21" t="n">
        <v>1.50942709015618</v>
      </c>
      <c r="U654" s="21" t="n">
        <v>0.485481646259718</v>
      </c>
      <c r="V654" s="22" t="n">
        <v>0.210777711277645</v>
      </c>
      <c r="W654" s="22" t="n">
        <v>-0.0501584932834432</v>
      </c>
    </row>
    <row r="655" customFormat="false" ht="14.4" hidden="false" customHeight="true" outlineLevel="0" collapsed="false">
      <c r="A655" s="26" t="s">
        <v>681</v>
      </c>
      <c r="B655" s="27" t="n">
        <v>371</v>
      </c>
      <c r="C655" s="16" t="n">
        <v>1.20848913177466</v>
      </c>
      <c r="D655" s="17" t="n">
        <v>0.896849674735223</v>
      </c>
      <c r="E655" s="17" t="n">
        <v>1.51480834162766</v>
      </c>
      <c r="F655" s="19" t="n">
        <v>0.985265797392177</v>
      </c>
      <c r="G655" s="28" t="n">
        <v>1.14736530356533</v>
      </c>
      <c r="H655" s="28" t="n">
        <v>0.77263093844591</v>
      </c>
      <c r="I655" s="29" t="n">
        <v>1.22656153798632</v>
      </c>
      <c r="J655" s="29" t="n">
        <v>0.781660097223046</v>
      </c>
      <c r="K655" s="29" t="n">
        <v>1.96058462876801</v>
      </c>
      <c r="L655" s="21" t="n">
        <v>1.20671571604585</v>
      </c>
      <c r="M655" s="21" t="n">
        <v>0.308983150429564</v>
      </c>
      <c r="N655" s="21" t="n">
        <v>0.366208111853414</v>
      </c>
      <c r="O655" s="21" t="n">
        <v>-0.370687524114523</v>
      </c>
      <c r="P655" s="21" t="n">
        <v>0.968420679801138</v>
      </c>
      <c r="Q655" s="21" t="n">
        <v>0.187934242729618</v>
      </c>
      <c r="R655" s="21" t="n">
        <v>0.798425745901207</v>
      </c>
      <c r="S655" s="21" t="n">
        <v>0.592404432313045</v>
      </c>
      <c r="T655" s="21" t="n">
        <v>1.32293542132579</v>
      </c>
      <c r="U655" s="21" t="n">
        <v>0.595341672329493</v>
      </c>
      <c r="V655" s="22" t="n">
        <v>0.446638114085899</v>
      </c>
      <c r="W655" s="22" t="n">
        <v>-0.418821556057109</v>
      </c>
    </row>
    <row r="656" customFormat="false" ht="14.4" hidden="false" customHeight="true" outlineLevel="0" collapsed="false">
      <c r="A656" s="23" t="s">
        <v>682</v>
      </c>
      <c r="B656" s="1" t="n">
        <v>108</v>
      </c>
      <c r="C656" s="15" t="n">
        <v>0.616501429579295</v>
      </c>
      <c r="D656" s="10" t="n">
        <v>1.57999628915914</v>
      </c>
      <c r="E656" s="17" t="n">
        <v>1.48586485180482</v>
      </c>
      <c r="F656" s="18" t="n">
        <v>0.60746537352169</v>
      </c>
      <c r="G656" s="24" t="n">
        <v>0.592872163148707</v>
      </c>
      <c r="H656" s="24" t="n">
        <v>0.569236797001103</v>
      </c>
      <c r="I656" s="20" t="n">
        <v>1.01487501420076</v>
      </c>
      <c r="J656" s="25" t="n">
        <v>2.66498646313208</v>
      </c>
      <c r="K656" s="25" t="n">
        <v>2.61027547697684</v>
      </c>
      <c r="L656" s="21" t="n">
        <v>1.22745419018108</v>
      </c>
      <c r="M656" s="21" t="n">
        <v>0.531189832959751</v>
      </c>
      <c r="N656" s="21" t="n">
        <v>0.53555995069444</v>
      </c>
      <c r="O656" s="21" t="n">
        <v>-0.347191451065975</v>
      </c>
      <c r="P656" s="21" t="n">
        <v>0.589858111223833</v>
      </c>
      <c r="Q656" s="21" t="n">
        <v>0.0192916924465422</v>
      </c>
      <c r="R656" s="21" t="n">
        <v>0.000736666716968436</v>
      </c>
      <c r="S656" s="21" t="n">
        <v>-2.40492390163236</v>
      </c>
      <c r="T656" s="21" t="n">
        <v>2.09671231810323</v>
      </c>
      <c r="U656" s="21" t="n">
        <v>0.937297864655487</v>
      </c>
      <c r="V656" s="22" t="n">
        <v>0.179926515866081</v>
      </c>
      <c r="W656" s="22" t="n">
        <v>2.40117805000789</v>
      </c>
    </row>
    <row r="657" customFormat="false" ht="14.4" hidden="false" customHeight="true" outlineLevel="0" collapsed="false">
      <c r="A657" s="23" t="s">
        <v>683</v>
      </c>
      <c r="B657" s="1" t="n">
        <v>205</v>
      </c>
      <c r="C657" s="15" t="n">
        <v>0.884981105979402</v>
      </c>
      <c r="D657" s="10" t="n">
        <v>0.85226068745644</v>
      </c>
      <c r="E657" s="17" t="n">
        <v>1.42740391726003</v>
      </c>
      <c r="F657" s="18" t="n">
        <v>0.730711356327265</v>
      </c>
      <c r="G657" s="24" t="n">
        <v>0.799676936553718</v>
      </c>
      <c r="H657" s="24" t="n">
        <v>0.640246170852776</v>
      </c>
      <c r="I657" s="20" t="n">
        <v>1.2111226934087</v>
      </c>
      <c r="J657" s="25" t="n">
        <v>1.06575624292647</v>
      </c>
      <c r="K657" s="25" t="n">
        <v>2.22946107644627</v>
      </c>
      <c r="L657" s="21" t="n">
        <v>1.05488190356529</v>
      </c>
      <c r="M657" s="21" t="n">
        <v>0.323028086182096</v>
      </c>
      <c r="N657" s="21" t="n">
        <v>0.796281579907679</v>
      </c>
      <c r="O657" s="21" t="n">
        <v>-0.277332238684529</v>
      </c>
      <c r="P657" s="21" t="n">
        <v>0.723544821244586</v>
      </c>
      <c r="Q657" s="21" t="n">
        <v>0.0799566237519797</v>
      </c>
      <c r="R657" s="21" t="n">
        <v>0.0267684061558581</v>
      </c>
      <c r="S657" s="21" t="n">
        <v>-1.34643846995577</v>
      </c>
      <c r="T657" s="21" t="n">
        <v>1.50211333759381</v>
      </c>
      <c r="U657" s="21" t="n">
        <v>0.634081147126916</v>
      </c>
      <c r="V657" s="22" t="n">
        <v>0.303799221632609</v>
      </c>
      <c r="W657" s="22" t="n">
        <v>0.873487691157651</v>
      </c>
    </row>
    <row r="658" customFormat="false" ht="14.4" hidden="false" customHeight="true" outlineLevel="0" collapsed="false">
      <c r="A658" s="23" t="s">
        <v>684</v>
      </c>
      <c r="B658" s="1" t="n">
        <v>303</v>
      </c>
      <c r="C658" s="15" t="n">
        <v>0.796252390408101</v>
      </c>
      <c r="D658" s="10" t="n">
        <v>0.46839137509718</v>
      </c>
      <c r="E658" s="17" t="n">
        <v>0.94594228252412</v>
      </c>
      <c r="F658" s="18" t="n">
        <v>0.763702184754816</v>
      </c>
      <c r="G658" s="24" t="n">
        <v>0.958660121757253</v>
      </c>
      <c r="H658" s="24" t="n">
        <v>0.59011788370484</v>
      </c>
      <c r="I658" s="20" t="n">
        <v>1.04262159556835</v>
      </c>
      <c r="J658" s="25" t="n">
        <v>0.488589610088927</v>
      </c>
      <c r="K658" s="25" t="n">
        <v>1.60297172589545</v>
      </c>
      <c r="L658" s="21" t="n">
        <v>0.7368620160098</v>
      </c>
      <c r="M658" s="21" t="n">
        <v>0.244252184687162</v>
      </c>
      <c r="N658" s="21" t="n">
        <v>0.203030493600826</v>
      </c>
      <c r="O658" s="21" t="n">
        <v>-1.74675550115802</v>
      </c>
      <c r="P658" s="21" t="n">
        <v>0.770826730072303</v>
      </c>
      <c r="Q658" s="21" t="n">
        <v>0.184374387230592</v>
      </c>
      <c r="R658" s="21" t="n">
        <v>0.164196581140654</v>
      </c>
      <c r="S658" s="21" t="n">
        <v>-0.972076563164662</v>
      </c>
      <c r="T658" s="21" t="n">
        <v>1.04472764385091</v>
      </c>
      <c r="U658" s="21" t="n">
        <v>0.557194043028893</v>
      </c>
      <c r="V658" s="22" t="n">
        <v>0.902157757366049</v>
      </c>
      <c r="W658" s="22" t="n">
        <v>-0.903472009286994</v>
      </c>
    </row>
    <row r="659" customFormat="false" ht="14.4" hidden="false" customHeight="true" outlineLevel="0" collapsed="false">
      <c r="A659" s="23" t="s">
        <v>685</v>
      </c>
      <c r="B659" s="1" t="n">
        <v>180</v>
      </c>
      <c r="C659" s="15" t="n">
        <v>0.803116796533189</v>
      </c>
      <c r="D659" s="10" t="n">
        <v>1.00756153539998</v>
      </c>
      <c r="E659" s="17" t="n">
        <v>0.533067059904909</v>
      </c>
      <c r="F659" s="18" t="n">
        <v>0.748333965911398</v>
      </c>
      <c r="G659" s="24" t="n">
        <v>0.755678600641792</v>
      </c>
      <c r="H659" s="24" t="n">
        <v>0.931987555635713</v>
      </c>
      <c r="I659" s="20" t="n">
        <v>1.07320639329136</v>
      </c>
      <c r="J659" s="25" t="n">
        <v>1.33332019001764</v>
      </c>
      <c r="K659" s="25" t="n">
        <v>0.571968001805884</v>
      </c>
      <c r="L659" s="21" t="n">
        <v>0.781248463946026</v>
      </c>
      <c r="M659" s="21" t="n">
        <v>0.238001932337624</v>
      </c>
      <c r="N659" s="21" t="n">
        <v>0.252390387418969</v>
      </c>
      <c r="O659" s="21" t="n">
        <v>-1.69980094433457</v>
      </c>
      <c r="P659" s="21" t="n">
        <v>0.812000040729634</v>
      </c>
      <c r="Q659" s="21" t="n">
        <v>0.103977106686197</v>
      </c>
      <c r="R659" s="21" t="n">
        <v>0.0886180257746708</v>
      </c>
      <c r="S659" s="21" t="n">
        <v>-0.646080437611764</v>
      </c>
      <c r="T659" s="21" t="n">
        <v>0.992831528371628</v>
      </c>
      <c r="U659" s="21" t="n">
        <v>0.386987568026231</v>
      </c>
      <c r="V659" s="22" t="n">
        <v>0.977318934607628</v>
      </c>
      <c r="W659" s="22" t="n">
        <v>-1.25529283736656</v>
      </c>
    </row>
    <row r="660" customFormat="false" ht="14.4" hidden="false" customHeight="true" outlineLevel="0" collapsed="false">
      <c r="A660" s="23" t="s">
        <v>686</v>
      </c>
      <c r="B660" s="1" t="n">
        <v>177</v>
      </c>
      <c r="C660" s="15" t="n">
        <v>0.986966692659018</v>
      </c>
      <c r="D660" s="10" t="n">
        <v>1.33346136819354</v>
      </c>
      <c r="E660" s="17" t="n">
        <v>1.44157231190074</v>
      </c>
      <c r="F660" s="18" t="n">
        <v>1.14039022490808</v>
      </c>
      <c r="G660" s="24" t="n">
        <v>1.0221492620219</v>
      </c>
      <c r="H660" s="24" t="n">
        <v>0.718417712614762</v>
      </c>
      <c r="I660" s="20" t="n">
        <v>0.865464006181368</v>
      </c>
      <c r="J660" s="25" t="n">
        <v>1.30456618983008</v>
      </c>
      <c r="K660" s="25" t="n">
        <v>2.00659349928049</v>
      </c>
      <c r="L660" s="21" t="n">
        <v>1.2540001242511</v>
      </c>
      <c r="M660" s="21" t="n">
        <v>0.237491335059192</v>
      </c>
      <c r="N660" s="21" t="n">
        <v>0.205152391281046</v>
      </c>
      <c r="O660" s="21" t="n">
        <v>0.0410609452691839</v>
      </c>
      <c r="P660" s="21" t="n">
        <v>0.960319066514914</v>
      </c>
      <c r="Q660" s="21" t="n">
        <v>0.217675056196404</v>
      </c>
      <c r="R660" s="21" t="n">
        <v>0.782100682239487</v>
      </c>
      <c r="S660" s="21" t="n">
        <v>0.528258642240017</v>
      </c>
      <c r="T660" s="21" t="n">
        <v>1.39220789843064</v>
      </c>
      <c r="U660" s="21" t="n">
        <v>0.575590941398476</v>
      </c>
      <c r="V660" s="22" t="n">
        <v>0.359268267534991</v>
      </c>
      <c r="W660" s="22" t="n">
        <v>-0.110013939861178</v>
      </c>
    </row>
    <row r="661" customFormat="false" ht="14.4" hidden="false" customHeight="true" outlineLevel="0" collapsed="false">
      <c r="A661" s="23" t="s">
        <v>687</v>
      </c>
      <c r="B661" s="1" t="n">
        <v>264</v>
      </c>
      <c r="C661" s="15" t="n">
        <v>1.03514534811924</v>
      </c>
      <c r="D661" s="10" t="n">
        <v>0.956700491064292</v>
      </c>
      <c r="E661" s="17" t="n">
        <v>1.82695598892856</v>
      </c>
      <c r="F661" s="18" t="n">
        <v>1.03938023443526</v>
      </c>
      <c r="G661" s="24" t="n">
        <v>1.0562485348731</v>
      </c>
      <c r="H661" s="24" t="n">
        <v>0.681476599951106</v>
      </c>
      <c r="I661" s="20" t="n">
        <v>0.995925565855773</v>
      </c>
      <c r="J661" s="25" t="n">
        <v>0.905753200575305</v>
      </c>
      <c r="K661" s="25" t="n">
        <v>2.68087853502181</v>
      </c>
      <c r="L661" s="21" t="n">
        <v>1.27293394270403</v>
      </c>
      <c r="M661" s="21" t="n">
        <v>0.481397673111021</v>
      </c>
      <c r="N661" s="21" t="n">
        <v>0.429638141483952</v>
      </c>
      <c r="O661" s="21" t="n">
        <v>-0.24453339794876</v>
      </c>
      <c r="P661" s="21" t="n">
        <v>0.925701789753157</v>
      </c>
      <c r="Q661" s="21" t="n">
        <v>0.211673315253249</v>
      </c>
      <c r="R661" s="21" t="n">
        <v>0.605057134351055</v>
      </c>
      <c r="S661" s="21" t="n">
        <v>0.254170940246692</v>
      </c>
      <c r="T661" s="21" t="n">
        <v>1.5275191004843</v>
      </c>
      <c r="U661" s="21" t="n">
        <v>0.999855615972919</v>
      </c>
      <c r="V661" s="22" t="n">
        <v>0.457275274162512</v>
      </c>
      <c r="W661" s="22" t="n">
        <v>0.191029060643452</v>
      </c>
    </row>
    <row r="662" customFormat="false" ht="14.4" hidden="false" customHeight="true" outlineLevel="0" collapsed="false">
      <c r="A662" s="23" t="s">
        <v>688</v>
      </c>
      <c r="B662" s="1" t="n">
        <v>7</v>
      </c>
      <c r="C662" s="15" t="n">
        <v>1.2118005272734</v>
      </c>
      <c r="D662" s="10" t="n">
        <v>1.44344385562876</v>
      </c>
      <c r="E662" s="17" t="n">
        <v>1.67249296731044</v>
      </c>
      <c r="F662" s="18" t="n">
        <v>0.611359217388843</v>
      </c>
      <c r="G662" s="24" t="n">
        <v>0.781334312013966</v>
      </c>
      <c r="H662" s="24" t="n">
        <v>0.616971967027864</v>
      </c>
      <c r="I662" s="20" t="n">
        <v>1.98214158355064</v>
      </c>
      <c r="J662" s="25" t="n">
        <v>1.84740876400032</v>
      </c>
      <c r="K662" s="25" t="n">
        <v>2.710808686118</v>
      </c>
      <c r="L662" s="21" t="n">
        <v>1.44257911673753</v>
      </c>
      <c r="M662" s="21" t="n">
        <v>0.230347437378478</v>
      </c>
      <c r="N662" s="21" t="n">
        <v>0.0796554358579341</v>
      </c>
      <c r="O662" s="21" t="n">
        <v>-0.0839037253615775</v>
      </c>
      <c r="P662" s="21" t="n">
        <v>0.669888498810224</v>
      </c>
      <c r="Q662" s="21" t="n">
        <v>0.0965556973984975</v>
      </c>
      <c r="R662" s="21" t="n">
        <v>0.0273529638184176</v>
      </c>
      <c r="S662" s="21" t="n">
        <v>-1.77127079326822</v>
      </c>
      <c r="T662" s="21" t="n">
        <v>2.18011967788965</v>
      </c>
      <c r="U662" s="21" t="n">
        <v>0.464501184882004</v>
      </c>
      <c r="V662" s="22" t="n">
        <v>0.0479572082722257</v>
      </c>
      <c r="W662" s="22" t="n">
        <v>2.06350595095884</v>
      </c>
    </row>
    <row r="663" customFormat="false" ht="14.4" hidden="false" customHeight="true" outlineLevel="0" collapsed="false">
      <c r="A663" s="23" t="s">
        <v>689</v>
      </c>
      <c r="B663" s="1" t="n">
        <v>305</v>
      </c>
      <c r="C663" s="15" t="n">
        <v>0.900985452839043</v>
      </c>
      <c r="D663" s="10" t="n">
        <v>1.16631440786743</v>
      </c>
      <c r="E663" s="17" t="n">
        <v>1.52937945023136</v>
      </c>
      <c r="F663" s="18" t="n">
        <v>0.828995452073964</v>
      </c>
      <c r="G663" s="24" t="n">
        <v>0.94437215694202</v>
      </c>
      <c r="H663" s="24" t="n">
        <v>0.646177230259032</v>
      </c>
      <c r="I663" s="20" t="n">
        <v>1.08684004307258</v>
      </c>
      <c r="J663" s="25" t="n">
        <v>1.23501566548096</v>
      </c>
      <c r="K663" s="25" t="n">
        <v>2.36681111406275</v>
      </c>
      <c r="L663" s="21" t="n">
        <v>1.19889310364595</v>
      </c>
      <c r="M663" s="21" t="n">
        <v>0.315461221949141</v>
      </c>
      <c r="N663" s="21" t="n">
        <v>0.388823025709576</v>
      </c>
      <c r="O663" s="21" t="n">
        <v>-0.974701693899304</v>
      </c>
      <c r="P663" s="21" t="n">
        <v>0.806514946425005</v>
      </c>
      <c r="Q663" s="21" t="n">
        <v>0.150363171772689</v>
      </c>
      <c r="R663" s="21" t="n">
        <v>0.155635880900085</v>
      </c>
      <c r="S663" s="21" t="n">
        <v>-0.689509529493228</v>
      </c>
      <c r="T663" s="21" t="n">
        <v>1.5628889408721</v>
      </c>
      <c r="U663" s="21" t="n">
        <v>0.700147948065058</v>
      </c>
      <c r="V663" s="22" t="n">
        <v>0.298385978957774</v>
      </c>
      <c r="W663" s="22" t="n">
        <v>0.234657825422891</v>
      </c>
    </row>
    <row r="664" customFormat="false" ht="14.4" hidden="false" customHeight="true" outlineLevel="0" collapsed="false">
      <c r="A664" s="23" t="s">
        <v>690</v>
      </c>
      <c r="B664" s="1" t="n">
        <v>76</v>
      </c>
      <c r="C664" s="15" t="n">
        <v>1.44866510712562</v>
      </c>
      <c r="D664" s="10" t="n">
        <v>1.15019791151272</v>
      </c>
      <c r="E664" s="17" t="n">
        <v>1.69707033155797</v>
      </c>
      <c r="F664" s="18" t="n">
        <v>1.29803086428753</v>
      </c>
      <c r="G664" s="24" t="n">
        <v>1.37580344389779</v>
      </c>
      <c r="H664" s="24" t="n">
        <v>0.702019384518102</v>
      </c>
      <c r="I664" s="20" t="n">
        <v>1.11604827510844</v>
      </c>
      <c r="J664" s="25" t="n">
        <v>0.836019066978122</v>
      </c>
      <c r="K664" s="25" t="n">
        <v>2.41741235211463</v>
      </c>
      <c r="L664" s="21" t="n">
        <v>1.43197778339877</v>
      </c>
      <c r="M664" s="21" t="n">
        <v>0.273817842792264</v>
      </c>
      <c r="N664" s="21" t="n">
        <v>0.111895262278203</v>
      </c>
      <c r="O664" s="21" t="n">
        <v>-0.664996269682993</v>
      </c>
      <c r="P664" s="21" t="n">
        <v>1.12528456423448</v>
      </c>
      <c r="Q664" s="21" t="n">
        <v>0.368615250369623</v>
      </c>
      <c r="R664" s="21" t="n">
        <v>0.615700604027865</v>
      </c>
      <c r="S664" s="21" t="n">
        <v>1.83439876670211</v>
      </c>
      <c r="T664" s="21" t="n">
        <v>1.4564932314004</v>
      </c>
      <c r="U664" s="21" t="n">
        <v>0.84387692039016</v>
      </c>
      <c r="V664" s="22" t="n">
        <v>0.447693640761635</v>
      </c>
      <c r="W664" s="22" t="n">
        <v>-0.468947589798038</v>
      </c>
    </row>
    <row r="665" customFormat="false" ht="14.4" hidden="false" customHeight="true" outlineLevel="0" collapsed="false">
      <c r="A665" s="23" t="s">
        <v>691</v>
      </c>
      <c r="B665" s="1" t="n">
        <v>358</v>
      </c>
      <c r="C665" s="15" t="n">
        <v>1.08444268813752</v>
      </c>
      <c r="D665" s="10" t="n">
        <v>1.01978817476233</v>
      </c>
      <c r="E665" s="17" t="n">
        <v>1.59976335861734</v>
      </c>
      <c r="F665" s="18" t="n">
        <v>0.785851271438266</v>
      </c>
      <c r="G665" s="24" t="n">
        <v>1.58984419116928</v>
      </c>
      <c r="H665" s="24" t="n">
        <v>0.62881984672782</v>
      </c>
      <c r="I665" s="20" t="n">
        <v>1.37995919527212</v>
      </c>
      <c r="J665" s="25" t="n">
        <v>0.641439067064994</v>
      </c>
      <c r="K665" s="25" t="n">
        <v>2.54407262579577</v>
      </c>
      <c r="L665" s="21" t="n">
        <v>1.23466474050573</v>
      </c>
      <c r="M665" s="21" t="n">
        <v>0.317832978520483</v>
      </c>
      <c r="N665" s="21" t="n">
        <v>0.329290392054406</v>
      </c>
      <c r="O665" s="21" t="n">
        <v>0.0173977083196601</v>
      </c>
      <c r="P665" s="21" t="n">
        <v>1.00150510311179</v>
      </c>
      <c r="Q665" s="21" t="n">
        <v>0.51553067705898</v>
      </c>
      <c r="R665" s="21" t="n">
        <v>0.996424353360625</v>
      </c>
      <c r="S665" s="21" t="n">
        <v>0.85435552740926</v>
      </c>
      <c r="T665" s="21" t="n">
        <v>1.52182362937763</v>
      </c>
      <c r="U665" s="21" t="n">
        <v>0.959217260556852</v>
      </c>
      <c r="V665" s="22" t="n">
        <v>0.445526479919723</v>
      </c>
      <c r="W665" s="22" t="n">
        <v>0.468957434331497</v>
      </c>
    </row>
    <row r="666" customFormat="false" ht="14.4" hidden="false" customHeight="true" outlineLevel="0" collapsed="false">
      <c r="A666" s="23" t="s">
        <v>692</v>
      </c>
      <c r="B666" s="1" t="n">
        <v>142</v>
      </c>
      <c r="C666" s="15" t="n">
        <v>0.881825560972031</v>
      </c>
      <c r="D666" s="10" t="n">
        <v>0.781518171410759</v>
      </c>
      <c r="E666" s="17" t="n">
        <v>0.641125840509132</v>
      </c>
      <c r="F666" s="18" t="n">
        <v>0.879488282997055</v>
      </c>
      <c r="G666" s="24" t="n">
        <v>0.924367904349257</v>
      </c>
      <c r="H666" s="24" t="n">
        <v>0.53398595786026</v>
      </c>
      <c r="I666" s="20" t="n">
        <v>1.00265754305107</v>
      </c>
      <c r="J666" s="25" t="n">
        <v>0.845462253431374</v>
      </c>
      <c r="K666" s="25" t="n">
        <v>1.20064176046538</v>
      </c>
      <c r="L666" s="21" t="n">
        <v>0.768156524297307</v>
      </c>
      <c r="M666" s="21" t="n">
        <v>0.120904876113074</v>
      </c>
      <c r="N666" s="21" t="n">
        <v>0.0799334922097852</v>
      </c>
      <c r="O666" s="21" t="n">
        <v>-1.59661813596384</v>
      </c>
      <c r="P666" s="21" t="n">
        <v>0.779280715068857</v>
      </c>
      <c r="Q666" s="21" t="n">
        <v>0.213613397376424</v>
      </c>
      <c r="R666" s="21" t="n">
        <v>0.215398324229603</v>
      </c>
      <c r="S666" s="21" t="n">
        <v>-0.905140814973419</v>
      </c>
      <c r="T666" s="21" t="n">
        <v>1.01625385231594</v>
      </c>
      <c r="U666" s="21" t="n">
        <v>0.177979676574178</v>
      </c>
      <c r="V666" s="22" t="n">
        <v>0.888844276553567</v>
      </c>
      <c r="W666" s="22" t="n">
        <v>-1.02077238827671</v>
      </c>
    </row>
    <row r="667" customFormat="false" ht="14.4" hidden="false" customHeight="true" outlineLevel="0" collapsed="false">
      <c r="A667" s="23" t="s">
        <v>693</v>
      </c>
      <c r="B667" s="1" t="n">
        <v>141</v>
      </c>
      <c r="C667" s="15" t="n">
        <v>0.802908454518938</v>
      </c>
      <c r="D667" s="10" t="n">
        <v>0.902053534054952</v>
      </c>
      <c r="E667" s="17" t="n">
        <v>0.441215952599803</v>
      </c>
      <c r="F667" s="18" t="n">
        <v>0.671400704368319</v>
      </c>
      <c r="G667" s="24" t="n">
        <v>0.874838972470502</v>
      </c>
      <c r="H667" s="24" t="n">
        <v>1.04734913140656</v>
      </c>
      <c r="I667" s="20" t="n">
        <v>1.19587073605225</v>
      </c>
      <c r="J667" s="25" t="n">
        <v>1.03110808096214</v>
      </c>
      <c r="K667" s="25" t="n">
        <v>0.421269220901785</v>
      </c>
      <c r="L667" s="21" t="n">
        <v>0.715392647057898</v>
      </c>
      <c r="M667" s="21" t="n">
        <v>0.242563561849314</v>
      </c>
      <c r="N667" s="21" t="n">
        <v>0.179182140818813</v>
      </c>
      <c r="O667" s="21" t="n">
        <v>-1.8046110615953</v>
      </c>
      <c r="P667" s="21" t="n">
        <v>0.864529602748461</v>
      </c>
      <c r="Q667" s="21" t="n">
        <v>0.18818612402667</v>
      </c>
      <c r="R667" s="21" t="n">
        <v>0.338669543785673</v>
      </c>
      <c r="S667" s="21" t="n">
        <v>-0.23016941608503</v>
      </c>
      <c r="T667" s="21" t="n">
        <v>0.882749345972058</v>
      </c>
      <c r="U667" s="21" t="n">
        <v>0.408055893848186</v>
      </c>
      <c r="V667" s="22" t="n">
        <v>0.668038423810285</v>
      </c>
      <c r="W667" s="22" t="n">
        <v>-1.52585349331773</v>
      </c>
    </row>
    <row r="668" customFormat="false" ht="14.4" hidden="false" customHeight="true" outlineLevel="0" collapsed="false">
      <c r="A668" s="23" t="s">
        <v>694</v>
      </c>
      <c r="B668" s="1" t="n">
        <v>230</v>
      </c>
      <c r="C668" s="15" t="n">
        <v>0.857795367308848</v>
      </c>
      <c r="D668" s="10" t="n">
        <v>0.576267601321827</v>
      </c>
      <c r="E668" s="17" t="n">
        <v>1.08971781888012</v>
      </c>
      <c r="F668" s="18" t="n">
        <v>0.736884298287807</v>
      </c>
      <c r="G668" s="24" t="n">
        <v>0.925684198979872</v>
      </c>
      <c r="H668" s="24" t="n">
        <v>1.13791619175439</v>
      </c>
      <c r="I668" s="20" t="n">
        <v>1.1640841978883</v>
      </c>
      <c r="J668" s="25" t="n">
        <v>0.622531530684967</v>
      </c>
      <c r="K668" s="25" t="n">
        <v>0.957643301656556</v>
      </c>
      <c r="L668" s="21" t="n">
        <v>0.841260262503599</v>
      </c>
      <c r="M668" s="21" t="n">
        <v>0.257124169898234</v>
      </c>
      <c r="N668" s="21" t="n">
        <v>0.396882405563338</v>
      </c>
      <c r="O668" s="21" t="n">
        <v>-1.35353837995445</v>
      </c>
      <c r="P668" s="21" t="n">
        <v>0.933494896340688</v>
      </c>
      <c r="Q668" s="21" t="n">
        <v>0.200630008072805</v>
      </c>
      <c r="R668" s="21" t="n">
        <v>0.623837638462893</v>
      </c>
      <c r="S668" s="21" t="n">
        <v>0.315874080290483</v>
      </c>
      <c r="T668" s="21" t="n">
        <v>0.914753010076609</v>
      </c>
      <c r="U668" s="21" t="n">
        <v>0.273312103048185</v>
      </c>
      <c r="V668" s="22" t="n">
        <v>0.643148441210281</v>
      </c>
      <c r="W668" s="22" t="n">
        <v>-1.53725443601044</v>
      </c>
    </row>
    <row r="669" customFormat="false" ht="14.4" hidden="false" customHeight="true" outlineLevel="0" collapsed="false">
      <c r="A669" s="23" t="s">
        <v>695</v>
      </c>
      <c r="B669" s="1" t="n">
        <v>39</v>
      </c>
      <c r="C669" s="15" t="n">
        <v>1.31163798491604</v>
      </c>
      <c r="D669" s="10" t="n">
        <v>0.665027146249115</v>
      </c>
      <c r="E669" s="17" t="n">
        <v>1.20492253162548</v>
      </c>
      <c r="F669" s="18" t="n">
        <v>1.10645847492784</v>
      </c>
      <c r="G669" s="24" t="n">
        <v>0.845365553189587</v>
      </c>
      <c r="H669" s="24" t="n">
        <v>1.19326767621465</v>
      </c>
      <c r="I669" s="20" t="n">
        <v>1.18543805722269</v>
      </c>
      <c r="J669" s="25" t="n">
        <v>0.786674053301497</v>
      </c>
      <c r="K669" s="25" t="n">
        <v>1.00976717600179</v>
      </c>
      <c r="L669" s="21" t="n">
        <v>1.06052922093021</v>
      </c>
      <c r="M669" s="21" t="n">
        <v>0.346646023056001</v>
      </c>
      <c r="N669" s="21" t="n">
        <v>0.79087128778687</v>
      </c>
      <c r="O669" s="21" t="n">
        <v>-0.696058538365336</v>
      </c>
      <c r="P669" s="21" t="n">
        <v>1.04836390144403</v>
      </c>
      <c r="Q669" s="21" t="n">
        <v>0.181080662696312</v>
      </c>
      <c r="R669" s="21" t="n">
        <v>0.689099957046986</v>
      </c>
      <c r="S669" s="21" t="n">
        <v>1.22536739068904</v>
      </c>
      <c r="T669" s="21" t="n">
        <v>0.993959762175324</v>
      </c>
      <c r="U669" s="21" t="n">
        <v>0.199851415943759</v>
      </c>
      <c r="V669" s="22" t="n">
        <v>0.963009082246341</v>
      </c>
      <c r="W669" s="22" t="n">
        <v>-1.49305268755092</v>
      </c>
    </row>
    <row r="670" customFormat="false" ht="14.4" hidden="false" customHeight="true" outlineLevel="0" collapsed="false">
      <c r="A670" s="23" t="s">
        <v>696</v>
      </c>
      <c r="B670" s="1" t="n">
        <v>178</v>
      </c>
      <c r="C670" s="15" t="n">
        <v>0.739616342366057</v>
      </c>
      <c r="D670" s="10" t="n">
        <v>0.667296284819956</v>
      </c>
      <c r="E670" s="17" t="n">
        <v>0.912065243869496</v>
      </c>
      <c r="F670" s="18" t="n">
        <v>0.643958380800486</v>
      </c>
      <c r="G670" s="24" t="n">
        <v>0.823438271266385</v>
      </c>
      <c r="H670" s="24" t="n">
        <v>1.08567237171957</v>
      </c>
      <c r="I670" s="20" t="n">
        <v>1.14854680739873</v>
      </c>
      <c r="J670" s="25" t="n">
        <v>0.810378030879844</v>
      </c>
      <c r="K670" s="25" t="n">
        <v>0.840092524805527</v>
      </c>
      <c r="L670" s="21" t="n">
        <v>0.77299262368517</v>
      </c>
      <c r="M670" s="21" t="n">
        <v>0.125751512692962</v>
      </c>
      <c r="N670" s="21" t="n">
        <v>0.088864748192114</v>
      </c>
      <c r="O670" s="21" t="n">
        <v>-1.75893120933842</v>
      </c>
      <c r="P670" s="21" t="n">
        <v>0.851023007928813</v>
      </c>
      <c r="Q670" s="21" t="n">
        <v>0.222145224382536</v>
      </c>
      <c r="R670" s="21" t="n">
        <v>0.365297191073685</v>
      </c>
      <c r="S670" s="21" t="n">
        <v>-0.33710999264598</v>
      </c>
      <c r="T670" s="21" t="n">
        <v>0.933005787694702</v>
      </c>
      <c r="U670" s="21" t="n">
        <v>0.187254335513509</v>
      </c>
      <c r="V670" s="22" t="n">
        <v>0.598659638224559</v>
      </c>
      <c r="W670" s="22" t="n">
        <v>-1.50941144522679</v>
      </c>
    </row>
    <row r="671" customFormat="false" ht="14.4" hidden="false" customHeight="true" outlineLevel="0" collapsed="false">
      <c r="A671" s="23" t="s">
        <v>697</v>
      </c>
      <c r="B671" s="1" t="n">
        <v>2</v>
      </c>
      <c r="C671" s="15" t="n">
        <v>1.60048335347306</v>
      </c>
      <c r="D671" s="10" t="n">
        <v>1.15822109547715</v>
      </c>
      <c r="E671" s="17" t="n">
        <v>1.08806200115062</v>
      </c>
      <c r="F671" s="18" t="n">
        <v>2.0793341159648</v>
      </c>
      <c r="G671" s="24" t="n">
        <v>0.705532392612438</v>
      </c>
      <c r="H671" s="24" t="n">
        <v>0.916258188353054</v>
      </c>
      <c r="I671" s="20" t="n">
        <v>0.769709562876309</v>
      </c>
      <c r="J671" s="25" t="n">
        <v>1.64162709976859</v>
      </c>
      <c r="K671" s="25" t="n">
        <v>1.18750589624348</v>
      </c>
      <c r="L671" s="21" t="n">
        <v>1.28225548336694</v>
      </c>
      <c r="M671" s="21" t="n">
        <v>0.277817039818271</v>
      </c>
      <c r="N671" s="21" t="n">
        <v>0.220523726460899</v>
      </c>
      <c r="O671" s="21" t="n">
        <v>0.687840001387352</v>
      </c>
      <c r="P671" s="21" t="n">
        <v>1.2337082323101</v>
      </c>
      <c r="Q671" s="21" t="n">
        <v>0.739874105221778</v>
      </c>
      <c r="R671" s="21" t="n">
        <v>0.639192183388336</v>
      </c>
      <c r="S671" s="21" t="n">
        <v>2.69286011330243</v>
      </c>
      <c r="T671" s="21" t="n">
        <v>1.19961418629613</v>
      </c>
      <c r="U671" s="21" t="n">
        <v>0.436084860779499</v>
      </c>
      <c r="V671" s="22" t="n">
        <v>0.510987181513723</v>
      </c>
      <c r="W671" s="22" t="n">
        <v>-0.564776243959159</v>
      </c>
    </row>
    <row r="672" customFormat="false" ht="14.4" hidden="false" customHeight="true" outlineLevel="0" collapsed="false">
      <c r="A672" s="23" t="s">
        <v>698</v>
      </c>
      <c r="B672" s="1" t="n">
        <v>99</v>
      </c>
      <c r="C672" s="15" t="n">
        <v>1.04013134060048</v>
      </c>
      <c r="D672" s="10" t="n">
        <v>1.12796896192789</v>
      </c>
      <c r="E672" s="17" t="n">
        <v>0.947384267710895</v>
      </c>
      <c r="F672" s="18" t="n">
        <v>1.00211808983739</v>
      </c>
      <c r="G672" s="24" t="n">
        <v>1.11972796577634</v>
      </c>
      <c r="H672" s="24" t="n">
        <v>0.863450889560311</v>
      </c>
      <c r="I672" s="20" t="n">
        <v>1.03793290546153</v>
      </c>
      <c r="J672" s="25" t="n">
        <v>1.0073598198879</v>
      </c>
      <c r="K672" s="25" t="n">
        <v>1.09720689290543</v>
      </c>
      <c r="L672" s="21" t="n">
        <v>1.03849485674642</v>
      </c>
      <c r="M672" s="21" t="n">
        <v>0.0903034689583674</v>
      </c>
      <c r="N672" s="21" t="n">
        <v>0.537190762653549</v>
      </c>
      <c r="O672" s="21" t="n">
        <v>-0.945614645496726</v>
      </c>
      <c r="P672" s="21" t="n">
        <v>0.99509898172468</v>
      </c>
      <c r="Q672" s="21" t="n">
        <v>0.128282640514928</v>
      </c>
      <c r="R672" s="21" t="n">
        <v>0.953259951899731</v>
      </c>
      <c r="S672" s="21" t="n">
        <v>0.803634059577827</v>
      </c>
      <c r="T672" s="21" t="n">
        <v>1.04749987275162</v>
      </c>
      <c r="U672" s="21" t="n">
        <v>0.0456811698602572</v>
      </c>
      <c r="V672" s="22" t="n">
        <v>0.213498216784974</v>
      </c>
      <c r="W672" s="22" t="n">
        <v>-1.37908133506409</v>
      </c>
    </row>
    <row r="673" customFormat="false" ht="14.4" hidden="false" customHeight="true" outlineLevel="0" collapsed="false">
      <c r="A673" s="23" t="s">
        <v>699</v>
      </c>
      <c r="B673" s="1" t="n">
        <v>352</v>
      </c>
      <c r="C673" s="15" t="n">
        <v>0.882328430351265</v>
      </c>
      <c r="D673" s="10" t="n">
        <v>0.723196761231097</v>
      </c>
      <c r="E673" s="17" t="n">
        <v>0.744899916018066</v>
      </c>
      <c r="F673" s="18" t="n">
        <v>0.951709284774876</v>
      </c>
      <c r="G673" s="24" t="n">
        <v>0.634291164266294</v>
      </c>
      <c r="H673" s="24" t="n">
        <v>1.22352835086408</v>
      </c>
      <c r="I673" s="20" t="n">
        <v>0.927098689133812</v>
      </c>
      <c r="J673" s="25" t="n">
        <v>1.14016527735751</v>
      </c>
      <c r="K673" s="25" t="n">
        <v>0.608812959251823</v>
      </c>
      <c r="L673" s="21" t="n">
        <v>0.783475035866809</v>
      </c>
      <c r="M673" s="21" t="n">
        <v>0.0862945649085227</v>
      </c>
      <c r="N673" s="21" t="n">
        <v>0.0490803800433685</v>
      </c>
      <c r="O673" s="21" t="n">
        <v>-1.45459927275193</v>
      </c>
      <c r="P673" s="21" t="n">
        <v>0.936509599968418</v>
      </c>
      <c r="Q673" s="21" t="n">
        <v>0.294912509621212</v>
      </c>
      <c r="R673" s="21" t="n">
        <v>0.745043741141566</v>
      </c>
      <c r="S673" s="21" t="n">
        <v>0.339743467683437</v>
      </c>
      <c r="T673" s="21" t="n">
        <v>0.892025641914381</v>
      </c>
      <c r="U673" s="21" t="n">
        <v>0.267406825773042</v>
      </c>
      <c r="V673" s="22" t="n">
        <v>0.5567123376307</v>
      </c>
      <c r="W673" s="22" t="n">
        <v>-1.477286545432</v>
      </c>
    </row>
    <row r="674" customFormat="false" ht="14.4" hidden="false" customHeight="true" outlineLevel="0" collapsed="false">
      <c r="A674" s="23" t="s">
        <v>700</v>
      </c>
      <c r="B674" s="1" t="n">
        <v>168</v>
      </c>
      <c r="C674" s="15" t="n">
        <v>0.959711856225168</v>
      </c>
      <c r="D674" s="10" t="n">
        <v>1.16553768131038</v>
      </c>
      <c r="E674" s="17" t="n">
        <v>1.01403274251081</v>
      </c>
      <c r="F674" s="18" t="n">
        <v>0.96719994030583</v>
      </c>
      <c r="G674" s="24" t="n">
        <v>0.751031582288526</v>
      </c>
      <c r="H674" s="24" t="n">
        <v>0.657763564548751</v>
      </c>
      <c r="I674" s="20" t="n">
        <v>0.99225797710627</v>
      </c>
      <c r="J674" s="25" t="n">
        <v>1.5519156701224</v>
      </c>
      <c r="K674" s="25" t="n">
        <v>1.54163714313741</v>
      </c>
      <c r="L674" s="21" t="n">
        <v>1.04642742668212</v>
      </c>
      <c r="M674" s="21" t="n">
        <v>0.106668314132742</v>
      </c>
      <c r="N674" s="21" t="n">
        <v>0.52959221205333</v>
      </c>
      <c r="O674" s="21" t="n">
        <v>-0.655934124700222</v>
      </c>
      <c r="P674" s="21" t="n">
        <v>0.791998362381036</v>
      </c>
      <c r="Q674" s="21" t="n">
        <v>0.158733819533771</v>
      </c>
      <c r="R674" s="21" t="n">
        <v>0.151277371919354</v>
      </c>
      <c r="S674" s="21" t="n">
        <v>-0.804446853673511</v>
      </c>
      <c r="T674" s="21" t="n">
        <v>1.36193693012203</v>
      </c>
      <c r="U674" s="21" t="n">
        <v>0.320192611183275</v>
      </c>
      <c r="V674" s="22" t="n">
        <v>0.189360403023761</v>
      </c>
      <c r="W674" s="22" t="n">
        <v>0.0488789550252738</v>
      </c>
    </row>
    <row r="675" customFormat="false" ht="14.4" hidden="false" customHeight="true" outlineLevel="0" collapsed="false">
      <c r="A675" s="23" t="s">
        <v>701</v>
      </c>
      <c r="B675" s="1" t="n">
        <v>49</v>
      </c>
      <c r="C675" s="15" t="n">
        <v>0.970880980019265</v>
      </c>
      <c r="D675" s="10" t="n">
        <v>0.984373472373805</v>
      </c>
      <c r="E675" s="17" t="n">
        <v>1.20469057026348</v>
      </c>
      <c r="F675" s="18" t="n">
        <v>0.737446839001732</v>
      </c>
      <c r="G675" s="24" t="n">
        <v>0.783343440929405</v>
      </c>
      <c r="H675" s="24" t="n">
        <v>0.740712790042623</v>
      </c>
      <c r="I675" s="20" t="n">
        <v>1.31654368650292</v>
      </c>
      <c r="J675" s="25" t="n">
        <v>1.25663077130752</v>
      </c>
      <c r="K675" s="25" t="n">
        <v>1.6263936392865</v>
      </c>
      <c r="L675" s="21" t="n">
        <v>1.05331500755218</v>
      </c>
      <c r="M675" s="21" t="n">
        <v>0.131268551363626</v>
      </c>
      <c r="N675" s="21" t="n">
        <v>0.554626178198331</v>
      </c>
      <c r="O675" s="21" t="n">
        <v>-0.426163449148624</v>
      </c>
      <c r="P675" s="21" t="n">
        <v>0.75383435665792</v>
      </c>
      <c r="Q675" s="21" t="n">
        <v>0.0256077361349375</v>
      </c>
      <c r="R675" s="21" t="n">
        <v>0.00358776603299725</v>
      </c>
      <c r="S675" s="21" t="n">
        <v>-1.10661633683357</v>
      </c>
      <c r="T675" s="21" t="n">
        <v>1.39985603236564</v>
      </c>
      <c r="U675" s="21" t="n">
        <v>0.198461217530963</v>
      </c>
      <c r="V675" s="22" t="n">
        <v>0.0732115994690695</v>
      </c>
      <c r="W675" s="22" t="n">
        <v>0.352779606185255</v>
      </c>
    </row>
    <row r="676" customFormat="false" ht="14.4" hidden="false" customHeight="false" outlineLevel="0" collapsed="false">
      <c r="A676" s="26" t="s">
        <v>702</v>
      </c>
      <c r="B676" s="27" t="n">
        <v>414</v>
      </c>
      <c r="C676" s="16" t="n">
        <v>1.48148788329243</v>
      </c>
      <c r="D676" s="17" t="n">
        <v>1.67212305788685</v>
      </c>
      <c r="E676" s="17" t="n">
        <v>0.758781879425311</v>
      </c>
      <c r="F676" s="19" t="n">
        <v>1.10899450861579</v>
      </c>
      <c r="G676" s="28" t="n">
        <v>0.977335132871038</v>
      </c>
      <c r="H676" s="28" t="n">
        <v>0.723515972330049</v>
      </c>
      <c r="I676" s="29" t="n">
        <v>1.33588387659517</v>
      </c>
      <c r="J676" s="29" t="n">
        <v>1.71090038784832</v>
      </c>
      <c r="K676" s="29" t="n">
        <v>1.04874240299311</v>
      </c>
      <c r="L676" s="21" t="n">
        <v>1.30413094020153</v>
      </c>
      <c r="M676" s="21" t="n">
        <v>0.481808718284848</v>
      </c>
      <c r="N676" s="21" t="n">
        <v>0.388371489957885</v>
      </c>
      <c r="O676" s="21" t="n">
        <v>-0.331548869217371</v>
      </c>
      <c r="P676" s="21" t="n">
        <v>0.936615204605627</v>
      </c>
      <c r="Q676" s="21" t="n">
        <v>0.19593879121477</v>
      </c>
      <c r="R676" s="21" t="n">
        <v>0.631659916919453</v>
      </c>
      <c r="S676" s="21" t="n">
        <v>0.340579608912326</v>
      </c>
      <c r="T676" s="21" t="n">
        <v>1.3651755558122</v>
      </c>
      <c r="U676" s="21" t="n">
        <v>0.332049395542883</v>
      </c>
      <c r="V676" s="22" t="n">
        <v>0.197091914188711</v>
      </c>
      <c r="W676" s="22" t="n">
        <v>-0.398569233365286</v>
      </c>
    </row>
    <row r="677" customFormat="false" ht="14.4" hidden="false" customHeight="true" outlineLevel="0" collapsed="false">
      <c r="A677" s="26" t="s">
        <v>703</v>
      </c>
      <c r="B677" s="27" t="n">
        <v>398</v>
      </c>
      <c r="C677" s="16" t="n">
        <v>0.78797715412746</v>
      </c>
      <c r="D677" s="17" t="n">
        <v>0.993114547915712</v>
      </c>
      <c r="E677" s="17" t="n">
        <v>1.23853835786707</v>
      </c>
      <c r="F677" s="19" t="n">
        <v>0.89728184553661</v>
      </c>
      <c r="G677" s="28" t="n">
        <v>1.10883699738011</v>
      </c>
      <c r="H677" s="28" t="n">
        <v>0.87444244483749</v>
      </c>
      <c r="I677" s="29" t="n">
        <v>0.878182432919078</v>
      </c>
      <c r="J677" s="29" t="n">
        <v>0.895636193833881</v>
      </c>
      <c r="K677" s="29" t="n">
        <v>1.41637493145388</v>
      </c>
      <c r="L677" s="21" t="n">
        <v>1.00654335330341</v>
      </c>
      <c r="M677" s="21" t="n">
        <v>0.225580582474259</v>
      </c>
      <c r="N677" s="21" t="n">
        <v>0.964496562789053</v>
      </c>
      <c r="O677" s="21" t="n">
        <v>-1.22764084379128</v>
      </c>
      <c r="P677" s="21" t="n">
        <v>0.960187095918071</v>
      </c>
      <c r="Q677" s="21" t="n">
        <v>0.129240103913529</v>
      </c>
      <c r="R677" s="21" t="n">
        <v>0.64700105179571</v>
      </c>
      <c r="S677" s="21" t="n">
        <v>0.527213744402777</v>
      </c>
      <c r="T677" s="21" t="n">
        <v>1.06339785273561</v>
      </c>
      <c r="U677" s="21" t="n">
        <v>0.305811661023382</v>
      </c>
      <c r="V677" s="22" t="n">
        <v>0.753906471907664</v>
      </c>
      <c r="W677" s="22" t="n">
        <v>-1.40744151615068</v>
      </c>
    </row>
    <row r="678" customFormat="false" ht="14.4" hidden="false" customHeight="true" outlineLevel="0" collapsed="false">
      <c r="A678" s="26" t="s">
        <v>704</v>
      </c>
      <c r="B678" s="27" t="n">
        <v>204</v>
      </c>
      <c r="C678" s="16" t="n">
        <v>0.890019893899204</v>
      </c>
      <c r="D678" s="17" t="n">
        <v>0.88264117234953</v>
      </c>
      <c r="E678" s="17" t="n">
        <v>1.12106344741653</v>
      </c>
      <c r="F678" s="19" t="n">
        <v>0.935300366336732</v>
      </c>
      <c r="G678" s="28" t="n">
        <v>1.03776889620313</v>
      </c>
      <c r="H678" s="28" t="n">
        <v>0.699832793218439</v>
      </c>
      <c r="I678" s="29" t="n">
        <v>0.95158723970688</v>
      </c>
      <c r="J678" s="29" t="n">
        <v>0.850518044603995</v>
      </c>
      <c r="K678" s="29" t="n">
        <v>1.60190185181364</v>
      </c>
      <c r="L678" s="21" t="n">
        <v>0.964574837888421</v>
      </c>
      <c r="M678" s="21" t="n">
        <v>0.135573319893544</v>
      </c>
      <c r="N678" s="21" t="n">
        <v>0.695203095401323</v>
      </c>
      <c r="O678" s="21" t="n">
        <v>-1.14928841739952</v>
      </c>
      <c r="P678" s="21" t="n">
        <v>0.890967351919433</v>
      </c>
      <c r="Q678" s="21" t="n">
        <v>0.173275112323186</v>
      </c>
      <c r="R678" s="21" t="n">
        <v>0.38957545846666</v>
      </c>
      <c r="S678" s="21" t="n">
        <v>-0.0208444028548479</v>
      </c>
      <c r="T678" s="21" t="n">
        <v>1.13466904537484</v>
      </c>
      <c r="U678" s="21" t="n">
        <v>0.407778882618012</v>
      </c>
      <c r="V678" s="22" t="n">
        <v>0.625038013935051</v>
      </c>
      <c r="W678" s="22" t="n">
        <v>-0.907041044355428</v>
      </c>
    </row>
    <row r="679" customFormat="false" ht="14.4" hidden="false" customHeight="true" outlineLevel="0" collapsed="false">
      <c r="A679" s="26" t="s">
        <v>705</v>
      </c>
      <c r="B679" s="27" t="n">
        <v>452</v>
      </c>
      <c r="C679" s="16" t="n">
        <v>1.08112971940649</v>
      </c>
      <c r="D679" s="17" t="n">
        <v>0.952521932676003</v>
      </c>
      <c r="E679" s="17" t="n">
        <v>0.927597456356647</v>
      </c>
      <c r="F679" s="19" t="n">
        <v>0.861308924657341</v>
      </c>
      <c r="G679" s="28" t="n">
        <v>0.855332349299196</v>
      </c>
      <c r="H679" s="28" t="n">
        <v>0.787228528481833</v>
      </c>
      <c r="I679" s="29" t="n">
        <v>1.2552171334305</v>
      </c>
      <c r="J679" s="29" t="n">
        <v>1.1136278587574</v>
      </c>
      <c r="K679" s="29" t="n">
        <v>1.17830772488075</v>
      </c>
      <c r="L679" s="21" t="n">
        <v>0.987083036146381</v>
      </c>
      <c r="M679" s="21" t="n">
        <v>0.0823947289219366</v>
      </c>
      <c r="N679" s="21" t="n">
        <v>0.811441743453527</v>
      </c>
      <c r="O679" s="21" t="n">
        <v>-0.739804385976508</v>
      </c>
      <c r="P679" s="21" t="n">
        <v>0.834623267479457</v>
      </c>
      <c r="Q679" s="21" t="n">
        <v>0.0411536854575914</v>
      </c>
      <c r="R679" s="21" t="n">
        <v>0.0200238886924723</v>
      </c>
      <c r="S679" s="21" t="n">
        <v>-0.46695750214207</v>
      </c>
      <c r="T679" s="21" t="n">
        <v>1.18238423902288</v>
      </c>
      <c r="U679" s="21" t="n">
        <v>0.0708826082426183</v>
      </c>
      <c r="V679" s="22" t="n">
        <v>0.0468390381117522</v>
      </c>
      <c r="W679" s="22" t="n">
        <v>-0.528136405952614</v>
      </c>
    </row>
    <row r="680" customFormat="false" ht="14.4" hidden="false" customHeight="true" outlineLevel="0" collapsed="false">
      <c r="A680" s="26" t="s">
        <v>706</v>
      </c>
      <c r="B680" s="27" t="n">
        <v>441</v>
      </c>
      <c r="C680" s="16" t="n">
        <v>1.00305039787798</v>
      </c>
      <c r="D680" s="17" t="n">
        <v>0.909480676245387</v>
      </c>
      <c r="E680" s="17" t="n">
        <v>1.38416879413239</v>
      </c>
      <c r="F680" s="19" t="n">
        <v>0.881402205962652</v>
      </c>
      <c r="G680" s="28" t="n">
        <v>0.741095568355472</v>
      </c>
      <c r="H680" s="28" t="n">
        <v>0.953718140901337</v>
      </c>
      <c r="I680" s="29" t="n">
        <v>1.13801666378004</v>
      </c>
      <c r="J680" s="29" t="n">
        <v>1.2272110576286</v>
      </c>
      <c r="K680" s="29" t="n">
        <v>1.4513394836175</v>
      </c>
      <c r="L680" s="21" t="n">
        <v>1.09889995608525</v>
      </c>
      <c r="M680" s="21" t="n">
        <v>0.25144095862085</v>
      </c>
      <c r="N680" s="21" t="n">
        <v>0.56600100070999</v>
      </c>
      <c r="O680" s="21" t="n">
        <v>-0.35995849308074</v>
      </c>
      <c r="P680" s="21" t="n">
        <v>0.858738638406487</v>
      </c>
      <c r="Q680" s="21" t="n">
        <v>0.108107897767855</v>
      </c>
      <c r="R680" s="21" t="n">
        <v>0.151951454437168</v>
      </c>
      <c r="S680" s="21" t="n">
        <v>-0.276020281817207</v>
      </c>
      <c r="T680" s="21" t="n">
        <v>1.27218906834205</v>
      </c>
      <c r="U680" s="21" t="n">
        <v>0.161431296357086</v>
      </c>
      <c r="V680" s="22" t="n">
        <v>0.0999752498306316</v>
      </c>
      <c r="W680" s="22" t="n">
        <v>-0.317985572564109</v>
      </c>
    </row>
    <row r="681" customFormat="false" ht="14.4" hidden="false" customHeight="true" outlineLevel="0" collapsed="false">
      <c r="A681" s="26" t="s">
        <v>707</v>
      </c>
      <c r="B681" s="27" t="n">
        <v>489</v>
      </c>
      <c r="C681" s="16" t="n">
        <v>1.21779050976936</v>
      </c>
      <c r="D681" s="17" t="n">
        <v>0.86866088374387</v>
      </c>
      <c r="E681" s="17" t="n">
        <v>1.68716408826675</v>
      </c>
      <c r="F681" s="19" t="n">
        <v>0.871496975569374</v>
      </c>
      <c r="G681" s="28" t="n">
        <v>0.79351927554602</v>
      </c>
      <c r="H681" s="28" t="n">
        <v>1.10052162112495</v>
      </c>
      <c r="I681" s="29" t="n">
        <v>1.39735483186702</v>
      </c>
      <c r="J681" s="29" t="n">
        <v>1.09469411835793</v>
      </c>
      <c r="K681" s="29" t="n">
        <v>1.53305855685247</v>
      </c>
      <c r="L681" s="21" t="n">
        <v>1.25787182725999</v>
      </c>
      <c r="M681" s="21" t="n">
        <v>0.410721022060468</v>
      </c>
      <c r="N681" s="21" t="n">
        <v>0.390425118027613</v>
      </c>
      <c r="O681" s="21" t="n">
        <v>0.16046615245765</v>
      </c>
      <c r="P681" s="21" t="n">
        <v>0.921845957413447</v>
      </c>
      <c r="Q681" s="21" t="n">
        <v>0.159574042460834</v>
      </c>
      <c r="R681" s="21" t="n">
        <v>0.485605653720997</v>
      </c>
      <c r="S681" s="21" t="n">
        <v>0.223641784746219</v>
      </c>
      <c r="T681" s="21" t="n">
        <v>1.34170250235914</v>
      </c>
      <c r="U681" s="21" t="n">
        <v>0.224418652453177</v>
      </c>
      <c r="V681" s="22" t="n">
        <v>0.11871565480599</v>
      </c>
      <c r="W681" s="22" t="n">
        <v>-0.250058673485127</v>
      </c>
    </row>
    <row r="682" customFormat="false" ht="14.4" hidden="false" customHeight="true" outlineLevel="0" collapsed="false">
      <c r="A682" s="26" t="s">
        <v>708</v>
      </c>
      <c r="B682" s="27" t="n">
        <v>470</v>
      </c>
      <c r="C682" s="16" t="n">
        <v>0.939124668435013</v>
      </c>
      <c r="D682" s="17" t="n">
        <v>0.939176178632727</v>
      </c>
      <c r="E682" s="17" t="n">
        <v>0.960795544277802</v>
      </c>
      <c r="F682" s="19" t="n">
        <v>0.839933682130908</v>
      </c>
      <c r="G682" s="28" t="n">
        <v>0.837110614787822</v>
      </c>
      <c r="H682" s="28" t="n">
        <v>0.610586878875708</v>
      </c>
      <c r="I682" s="29" t="n">
        <v>1.11809383099444</v>
      </c>
      <c r="J682" s="29" t="n">
        <v>1.12192601795018</v>
      </c>
      <c r="K682" s="29" t="n">
        <v>1.57356074543715</v>
      </c>
      <c r="L682" s="21" t="n">
        <v>0.946365463781847</v>
      </c>
      <c r="M682" s="21" t="n">
        <v>0.0124968428278872</v>
      </c>
      <c r="N682" s="21" t="n">
        <v>0.0176194670803603</v>
      </c>
      <c r="O682" s="21" t="n">
        <v>-0.980988880185963</v>
      </c>
      <c r="P682" s="21" t="n">
        <v>0.762543725264813</v>
      </c>
      <c r="Q682" s="21" t="n">
        <v>0.131606059133679</v>
      </c>
      <c r="R682" s="21" t="n">
        <v>0.0889428027757354</v>
      </c>
      <c r="S682" s="21" t="n">
        <v>-1.03765854897219</v>
      </c>
      <c r="T682" s="21" t="n">
        <v>1.27119353146059</v>
      </c>
      <c r="U682" s="21" t="n">
        <v>0.26186469880489</v>
      </c>
      <c r="V682" s="22" t="n">
        <v>0.21471107097226</v>
      </c>
      <c r="W682" s="22" t="n">
        <v>-0.176149006121186</v>
      </c>
    </row>
    <row r="683" customFormat="false" ht="14.4" hidden="false" customHeight="true" outlineLevel="0" collapsed="false">
      <c r="A683" s="26" t="s">
        <v>709</v>
      </c>
      <c r="B683" s="27" t="n">
        <v>436</v>
      </c>
      <c r="C683" s="16" t="n">
        <v>0.987365946819451</v>
      </c>
      <c r="D683" s="17" t="n">
        <v>1.01411190526835</v>
      </c>
      <c r="E683" s="17" t="n">
        <v>0.86141976827964</v>
      </c>
      <c r="F683" s="19" t="n">
        <v>0.711056340015616</v>
      </c>
      <c r="G683" s="28" t="n">
        <v>0.774305003027094</v>
      </c>
      <c r="H683" s="28" t="n">
        <v>0.745065332221296</v>
      </c>
      <c r="I683" s="29" t="n">
        <v>1.38859031451399</v>
      </c>
      <c r="J683" s="29" t="n">
        <v>1.30970599609166</v>
      </c>
      <c r="K683" s="29" t="n">
        <v>1.15616675615741</v>
      </c>
      <c r="L683" s="21" t="n">
        <v>0.954299206789148</v>
      </c>
      <c r="M683" s="21" t="n">
        <v>0.0815400462761623</v>
      </c>
      <c r="N683" s="21" t="n">
        <v>0.434068445304853</v>
      </c>
      <c r="O683" s="21" t="n">
        <v>-0.692581259080074</v>
      </c>
      <c r="P683" s="21" t="n">
        <v>0.743475558421335</v>
      </c>
      <c r="Q683" s="21" t="n">
        <v>0.0316542868934983</v>
      </c>
      <c r="R683" s="21" t="n">
        <v>0.00503726904445732</v>
      </c>
      <c r="S683" s="21" t="n">
        <v>-1.18863374171548</v>
      </c>
      <c r="T683" s="21" t="n">
        <v>1.28482102225435</v>
      </c>
      <c r="U683" s="21" t="n">
        <v>0.118193164192967</v>
      </c>
      <c r="V683" s="22" t="n">
        <v>0.052888446805725</v>
      </c>
      <c r="W683" s="22" t="n">
        <v>0.045228390507266</v>
      </c>
    </row>
    <row r="684" customFormat="false" ht="14.4" hidden="false" customHeight="true" outlineLevel="0" collapsed="false">
      <c r="A684" s="26" t="s">
        <v>710</v>
      </c>
      <c r="B684" s="27" t="n">
        <v>425</v>
      </c>
      <c r="C684" s="16" t="n">
        <v>0.965119363395225</v>
      </c>
      <c r="D684" s="17" t="n">
        <v>0.897265261010734</v>
      </c>
      <c r="E684" s="17" t="n">
        <v>1.54435937588497</v>
      </c>
      <c r="F684" s="19" t="n">
        <v>0.972877182880459</v>
      </c>
      <c r="G684" s="28" t="n">
        <v>0.899518043963795</v>
      </c>
      <c r="H684" s="28" t="n">
        <v>0.771605692930106</v>
      </c>
      <c r="I684" s="29" t="n">
        <v>0.992025900471563</v>
      </c>
      <c r="J684" s="29" t="n">
        <v>0.997495566689098</v>
      </c>
      <c r="K684" s="29" t="n">
        <v>2.00148779361697</v>
      </c>
      <c r="L684" s="21" t="n">
        <v>1.13558133343031</v>
      </c>
      <c r="M684" s="21" t="n">
        <v>0.355634167083814</v>
      </c>
      <c r="N684" s="21" t="n">
        <v>0.576926389563703</v>
      </c>
      <c r="O684" s="21" t="n">
        <v>-0.777653760299373</v>
      </c>
      <c r="P684" s="21" t="n">
        <v>0.881333639924787</v>
      </c>
      <c r="Q684" s="21" t="n">
        <v>0.101860480950166</v>
      </c>
      <c r="R684" s="21" t="n">
        <v>0.181099817476117</v>
      </c>
      <c r="S684" s="21" t="n">
        <v>-0.097120824031776</v>
      </c>
      <c r="T684" s="21" t="n">
        <v>1.33033642025921</v>
      </c>
      <c r="U684" s="21" t="n">
        <v>0.581240573069478</v>
      </c>
      <c r="V684" s="22" t="n">
        <v>0.428710422268929</v>
      </c>
      <c r="W684" s="22" t="n">
        <v>-0.427215159732369</v>
      </c>
    </row>
    <row r="685" customFormat="false" ht="14.4" hidden="false" customHeight="true" outlineLevel="0" collapsed="false">
      <c r="A685" s="26" t="s">
        <v>711</v>
      </c>
      <c r="B685" s="27" t="n">
        <v>388</v>
      </c>
      <c r="C685" s="16" t="n">
        <v>1.45805788159248</v>
      </c>
      <c r="D685" s="17" t="n">
        <v>0.818628755160188</v>
      </c>
      <c r="E685" s="17" t="n">
        <v>1.5490447912145</v>
      </c>
      <c r="F685" s="19" t="n">
        <v>0.790867442451153</v>
      </c>
      <c r="G685" s="28" t="n">
        <v>0.594142619103797</v>
      </c>
      <c r="H685" s="28" t="n">
        <v>1.15153399961361</v>
      </c>
      <c r="I685" s="29" t="n">
        <v>1.84361854253791</v>
      </c>
      <c r="J685" s="29" t="n">
        <v>1.37783207068196</v>
      </c>
      <c r="K685" s="29" t="n">
        <v>1.3452010897935</v>
      </c>
      <c r="L685" s="21" t="n">
        <v>1.27524380932239</v>
      </c>
      <c r="M685" s="21" t="n">
        <v>0.398048533719574</v>
      </c>
      <c r="N685" s="21" t="n">
        <v>0.353730308909205</v>
      </c>
      <c r="O685" s="21" t="n">
        <v>-0.726728531982709</v>
      </c>
      <c r="P685" s="21" t="n">
        <v>0.845514687056188</v>
      </c>
      <c r="Q685" s="21" t="n">
        <v>0.282685388327469</v>
      </c>
      <c r="R685" s="21" t="n">
        <v>0.443778032930341</v>
      </c>
      <c r="S685" s="21" t="n">
        <v>-0.380722984511575</v>
      </c>
      <c r="T685" s="21" t="n">
        <v>1.52221723433779</v>
      </c>
      <c r="U685" s="21" t="n">
        <v>0.278819468317759</v>
      </c>
      <c r="V685" s="22" t="n">
        <v>0.0833181745993569</v>
      </c>
      <c r="W685" s="22" t="n">
        <v>-0.00369972125290293</v>
      </c>
    </row>
    <row r="686" customFormat="false" ht="14.4" hidden="false" customHeight="true" outlineLevel="0" collapsed="false">
      <c r="A686" s="26" t="s">
        <v>712</v>
      </c>
      <c r="B686" s="27" t="n">
        <v>413</v>
      </c>
      <c r="C686" s="16" t="n">
        <v>0.931730769230769</v>
      </c>
      <c r="D686" s="17" t="n">
        <v>1.11108664204773</v>
      </c>
      <c r="E686" s="17" t="n">
        <v>1.33110699288817</v>
      </c>
      <c r="F686" s="19" t="n">
        <v>0.718367468503976</v>
      </c>
      <c r="G686" s="28" t="n">
        <v>1.19500411425885</v>
      </c>
      <c r="H686" s="28" t="n">
        <v>0.745170470041021</v>
      </c>
      <c r="I686" s="29" t="n">
        <v>1.29701136268201</v>
      </c>
      <c r="J686" s="29" t="n">
        <v>0.929776415654299</v>
      </c>
      <c r="K686" s="29" t="n">
        <v>1.78631205395847</v>
      </c>
      <c r="L686" s="21" t="n">
        <v>1.12464146805556</v>
      </c>
      <c r="M686" s="21" t="n">
        <v>0.200032852268793</v>
      </c>
      <c r="N686" s="21" t="n">
        <v>0.393333340191061</v>
      </c>
      <c r="O686" s="21" t="n">
        <v>-0.686166932574128</v>
      </c>
      <c r="P686" s="21" t="n">
        <v>0.886180684267948</v>
      </c>
      <c r="Q686" s="21" t="n">
        <v>0.267784490600849</v>
      </c>
      <c r="R686" s="21" t="n">
        <v>0.538251801830379</v>
      </c>
      <c r="S686" s="21" t="n">
        <v>-0.0587435924944762</v>
      </c>
      <c r="T686" s="21" t="n">
        <v>1.33769994409826</v>
      </c>
      <c r="U686" s="21" t="n">
        <v>0.429715016510398</v>
      </c>
      <c r="V686" s="22" t="n">
        <v>0.306535257824495</v>
      </c>
      <c r="W686" s="22" t="n">
        <v>-0.322968840041667</v>
      </c>
    </row>
    <row r="687" customFormat="false" ht="14.4" hidden="false" customHeight="true" outlineLevel="0" collapsed="false">
      <c r="A687" s="26" t="s">
        <v>713</v>
      </c>
      <c r="B687" s="27" t="n">
        <v>418</v>
      </c>
      <c r="C687" s="16" t="n">
        <v>1.20467900690466</v>
      </c>
      <c r="D687" s="17" t="n">
        <v>1.1565623326752</v>
      </c>
      <c r="E687" s="17" t="n">
        <v>1.35137094500557</v>
      </c>
      <c r="F687" s="19" t="n">
        <v>0.759146198060225</v>
      </c>
      <c r="G687" s="28" t="n">
        <v>0.780926199268742</v>
      </c>
      <c r="H687" s="28" t="n">
        <v>1.31417424124624</v>
      </c>
      <c r="I687" s="29" t="n">
        <v>1.58688670243342</v>
      </c>
      <c r="J687" s="29" t="n">
        <v>1.48101361403703</v>
      </c>
      <c r="K687" s="29" t="n">
        <v>1.02830424048189</v>
      </c>
      <c r="L687" s="21" t="n">
        <v>1.23753742819514</v>
      </c>
      <c r="M687" s="21" t="n">
        <v>0.101475887514218</v>
      </c>
      <c r="N687" s="21" t="n">
        <v>0.0557909450441902</v>
      </c>
      <c r="O687" s="21" t="n">
        <v>-0.608754225440802</v>
      </c>
      <c r="P687" s="21" t="n">
        <v>0.951415546191734</v>
      </c>
      <c r="Q687" s="21" t="n">
        <v>0.314346934518844</v>
      </c>
      <c r="R687" s="21" t="n">
        <v>0.814010200961355</v>
      </c>
      <c r="S687" s="21" t="n">
        <v>0.457763627804707</v>
      </c>
      <c r="T687" s="21" t="n">
        <v>1.36540151898411</v>
      </c>
      <c r="U687" s="21" t="n">
        <v>0.296695482088709</v>
      </c>
      <c r="V687" s="22" t="n">
        <v>0.166531044471028</v>
      </c>
      <c r="W687" s="22" t="n">
        <v>-0.462814020745981</v>
      </c>
    </row>
    <row r="688" customFormat="false" ht="14.4" hidden="false" customHeight="true" outlineLevel="0" collapsed="false">
      <c r="A688" s="26" t="s">
        <v>714</v>
      </c>
      <c r="B688" s="27" t="n">
        <v>416</v>
      </c>
      <c r="C688" s="16" t="n">
        <v>1.66629792235628</v>
      </c>
      <c r="D688" s="17" t="n">
        <v>1.07215325523758</v>
      </c>
      <c r="E688" s="17" t="n">
        <v>1.01392727022754</v>
      </c>
      <c r="F688" s="19" t="n">
        <v>0.901855709145995</v>
      </c>
      <c r="G688" s="28" t="n">
        <v>0.910492390747894</v>
      </c>
      <c r="H688" s="28" t="n">
        <v>0.675318543493347</v>
      </c>
      <c r="I688" s="29" t="n">
        <v>1.84763250424413</v>
      </c>
      <c r="J688" s="29" t="n">
        <v>1.17755322958482</v>
      </c>
      <c r="K688" s="29" t="n">
        <v>1.50140593649718</v>
      </c>
      <c r="L688" s="21" t="n">
        <v>1.25079281594047</v>
      </c>
      <c r="M688" s="21" t="n">
        <v>0.361013762100294</v>
      </c>
      <c r="N688" s="21" t="n">
        <v>0.35198970610911</v>
      </c>
      <c r="O688" s="21" t="n">
        <v>0.873130766894588</v>
      </c>
      <c r="P688" s="21" t="n">
        <v>0.829222214462412</v>
      </c>
      <c r="Q688" s="21" t="n">
        <v>0.133354426325445</v>
      </c>
      <c r="R688" s="21" t="n">
        <v>0.156800990916198</v>
      </c>
      <c r="S688" s="21" t="n">
        <v>-0.509721183987236</v>
      </c>
      <c r="T688" s="21" t="n">
        <v>1.50886389010871</v>
      </c>
      <c r="U688" s="21" t="n">
        <v>0.335101886574876</v>
      </c>
      <c r="V688" s="22" t="n">
        <v>0.119244329324524</v>
      </c>
      <c r="W688" s="22" t="n">
        <v>1.02371435564671</v>
      </c>
    </row>
    <row r="689" customFormat="false" ht="14.4" hidden="false" customHeight="true" outlineLevel="0" collapsed="false">
      <c r="A689" s="26" t="s">
        <v>715</v>
      </c>
      <c r="B689" s="27" t="n">
        <v>397</v>
      </c>
      <c r="C689" s="16" t="n">
        <v>1.20162715207298</v>
      </c>
      <c r="D689" s="17" t="n">
        <v>1.06623250658168</v>
      </c>
      <c r="E689" s="17" t="n">
        <v>0.920017334736622</v>
      </c>
      <c r="F689" s="19" t="n">
        <v>0.897181544633902</v>
      </c>
      <c r="G689" s="28" t="n">
        <v>0.892548126210275</v>
      </c>
      <c r="H689" s="28" t="n">
        <v>0.828105421112068</v>
      </c>
      <c r="I689" s="29" t="n">
        <v>1.33933556620729</v>
      </c>
      <c r="J689" s="29" t="n">
        <v>1.19459385468531</v>
      </c>
      <c r="K689" s="29" t="n">
        <v>1.11099059525673</v>
      </c>
      <c r="L689" s="21" t="n">
        <v>1.06262566446376</v>
      </c>
      <c r="M689" s="21" t="n">
        <v>0.140839551574128</v>
      </c>
      <c r="N689" s="21" t="n">
        <v>0.521730009232432</v>
      </c>
      <c r="O689" s="21" t="n">
        <v>-0.578887518174526</v>
      </c>
      <c r="P689" s="21" t="n">
        <v>0.872611697318748</v>
      </c>
      <c r="Q689" s="21" t="n">
        <v>0.0386131274039176</v>
      </c>
      <c r="R689" s="21" t="n">
        <v>0.0292871946432441</v>
      </c>
      <c r="S689" s="21" t="n">
        <v>-0.166178168497639</v>
      </c>
      <c r="T689" s="21" t="n">
        <v>1.21497333871644</v>
      </c>
      <c r="U689" s="21" t="n">
        <v>0.115528563423225</v>
      </c>
      <c r="V689" s="22" t="n">
        <v>0.0842778081235751</v>
      </c>
      <c r="W689" s="22" t="n">
        <v>-0.57486594284407</v>
      </c>
    </row>
    <row r="690" customFormat="false" ht="14.4" hidden="false" customHeight="true" outlineLevel="0" collapsed="false">
      <c r="A690" s="26" t="s">
        <v>716</v>
      </c>
      <c r="B690" s="27" t="n">
        <v>466</v>
      </c>
      <c r="C690" s="16" t="n">
        <v>1.10260310436616</v>
      </c>
      <c r="D690" s="17" t="n">
        <v>2.01806685398844</v>
      </c>
      <c r="E690" s="17" t="n">
        <v>1.05638275933182</v>
      </c>
      <c r="F690" s="19" t="n">
        <v>0.975932588524901</v>
      </c>
      <c r="G690" s="28" t="n">
        <v>0.929480616186531</v>
      </c>
      <c r="H690" s="28" t="n">
        <v>0.761082081393764</v>
      </c>
      <c r="I690" s="29" t="n">
        <v>1.12979432937343</v>
      </c>
      <c r="J690" s="29" t="n">
        <v>2.17117691197064</v>
      </c>
      <c r="K690" s="29" t="n">
        <v>1.38800109102198</v>
      </c>
      <c r="L690" s="21" t="n">
        <v>1.39235090589548</v>
      </c>
      <c r="M690" s="21" t="n">
        <v>0.542378480258191</v>
      </c>
      <c r="N690" s="21" t="n">
        <v>0.336858508703726</v>
      </c>
      <c r="O690" s="21" t="n">
        <v>0.759145163499696</v>
      </c>
      <c r="P690" s="21" t="n">
        <v>0.888831762035065</v>
      </c>
      <c r="Q690" s="21" t="n">
        <v>0.113046150361245</v>
      </c>
      <c r="R690" s="21" t="n">
        <v>0.230628152324716</v>
      </c>
      <c r="S690" s="21" t="n">
        <v>-0.037753269714446</v>
      </c>
      <c r="T690" s="21" t="n">
        <v>1.56299077745535</v>
      </c>
      <c r="U690" s="21" t="n">
        <v>0.542296472054493</v>
      </c>
      <c r="V690" s="22" t="n">
        <v>0.213975652712349</v>
      </c>
      <c r="W690" s="22" t="n">
        <v>0.573247011196823</v>
      </c>
    </row>
    <row r="691" customFormat="false" ht="14.4" hidden="false" customHeight="true" outlineLevel="0" collapsed="false">
      <c r="A691" s="26" t="s">
        <v>717</v>
      </c>
      <c r="B691" s="27" t="n">
        <v>459</v>
      </c>
      <c r="C691" s="16" t="n">
        <v>0.838681842462095</v>
      </c>
      <c r="D691" s="17" t="n">
        <v>1.11813986207779</v>
      </c>
      <c r="E691" s="17" t="n">
        <v>0.774405547115719</v>
      </c>
      <c r="F691" s="19" t="n">
        <v>0.907662988966901</v>
      </c>
      <c r="G691" s="28" t="n">
        <v>1.23309716368607</v>
      </c>
      <c r="H691" s="28" t="n">
        <v>0.901060708410897</v>
      </c>
      <c r="I691" s="29" t="n">
        <v>0.924001366869305</v>
      </c>
      <c r="J691" s="29" t="n">
        <v>0.906773525238965</v>
      </c>
      <c r="K691" s="29" t="n">
        <v>0.859437704792892</v>
      </c>
      <c r="L691" s="21" t="n">
        <v>0.9104090838852</v>
      </c>
      <c r="M691" s="21" t="n">
        <v>0.182748235811558</v>
      </c>
      <c r="N691" s="21" t="n">
        <v>0.485238403240958</v>
      </c>
      <c r="O691" s="21" t="n">
        <v>-1.2558142889788</v>
      </c>
      <c r="P691" s="21" t="n">
        <v>1.01394028702129</v>
      </c>
      <c r="Q691" s="21" t="n">
        <v>0.189824129049054</v>
      </c>
      <c r="R691" s="21" t="n">
        <v>0.910418909947838</v>
      </c>
      <c r="S691" s="21" t="n">
        <v>0.952813040548605</v>
      </c>
      <c r="T691" s="21" t="n">
        <v>0.896737532300387</v>
      </c>
      <c r="U691" s="21" t="n">
        <v>0.0334313846688507</v>
      </c>
      <c r="V691" s="22" t="n">
        <v>0.0332078120207887</v>
      </c>
      <c r="W691" s="22" t="n">
        <v>-1.77991713465896</v>
      </c>
    </row>
    <row r="692" customFormat="false" ht="14.4" hidden="false" customHeight="true" outlineLevel="0" collapsed="false">
      <c r="A692" s="26" t="s">
        <v>718</v>
      </c>
      <c r="B692" s="27" t="n">
        <v>324</v>
      </c>
      <c r="C692" s="16" t="n">
        <v>0.877415563314551</v>
      </c>
      <c r="D692" s="17" t="n">
        <v>0.709453612081886</v>
      </c>
      <c r="E692" s="17" t="n">
        <v>1.01197497765862</v>
      </c>
      <c r="F692" s="19" t="n">
        <v>0.891014959288014</v>
      </c>
      <c r="G692" s="28" t="n">
        <v>0.842137106157211</v>
      </c>
      <c r="H692" s="28" t="n">
        <v>0.878763344603694</v>
      </c>
      <c r="I692" s="29" t="n">
        <v>0.984737185575055</v>
      </c>
      <c r="J692" s="29" t="n">
        <v>0.842444308527411</v>
      </c>
      <c r="K692" s="29" t="n">
        <v>1.15158988352547</v>
      </c>
      <c r="L692" s="21" t="n">
        <v>0.866281384351687</v>
      </c>
      <c r="M692" s="21" t="n">
        <v>0.15156771296515</v>
      </c>
      <c r="N692" s="21" t="n">
        <v>0.266077875355443</v>
      </c>
      <c r="O692" s="21" t="n">
        <v>-1.12959277353047</v>
      </c>
      <c r="P692" s="21" t="n">
        <v>0.870638470016306</v>
      </c>
      <c r="Q692" s="21" t="n">
        <v>0.0254316991560662</v>
      </c>
      <c r="R692" s="21" t="n">
        <v>0.0126393332181419</v>
      </c>
      <c r="S692" s="21" t="n">
        <v>-0.181801504225603</v>
      </c>
      <c r="T692" s="21" t="n">
        <v>0.992923792542646</v>
      </c>
      <c r="U692" s="21" t="n">
        <v>0.154735296669673</v>
      </c>
      <c r="V692" s="22" t="n">
        <v>0.944078775666316</v>
      </c>
      <c r="W692" s="22" t="n">
        <v>-1.13832367664606</v>
      </c>
    </row>
    <row r="693" customFormat="false" ht="14.4" hidden="false" customHeight="true" outlineLevel="0" collapsed="false">
      <c r="A693" s="26" t="s">
        <v>719</v>
      </c>
      <c r="B693" s="27" t="n">
        <v>398</v>
      </c>
      <c r="C693" s="16" t="n">
        <v>0.915725027735547</v>
      </c>
      <c r="D693" s="17" t="n">
        <v>0.810763759357358</v>
      </c>
      <c r="E693" s="17" t="n">
        <v>1.17081859007634</v>
      </c>
      <c r="F693" s="19" t="n">
        <v>1.15301905717151</v>
      </c>
      <c r="G693" s="28" t="n">
        <v>0.923266886889167</v>
      </c>
      <c r="H693" s="28" t="n">
        <v>1.01378353710417</v>
      </c>
      <c r="I693" s="29" t="n">
        <v>0.79419765184274</v>
      </c>
      <c r="J693" s="29" t="n">
        <v>0.878146688536752</v>
      </c>
      <c r="K693" s="29" t="n">
        <v>1.15489998330485</v>
      </c>
      <c r="L693" s="21" t="n">
        <v>0.965769125723081</v>
      </c>
      <c r="M693" s="21" t="n">
        <v>0.185170675563271</v>
      </c>
      <c r="N693" s="21" t="n">
        <v>0.779181102583563</v>
      </c>
      <c r="O693" s="21" t="n">
        <v>-0.531532823172426</v>
      </c>
      <c r="P693" s="21" t="n">
        <v>1.03002316038828</v>
      </c>
      <c r="Q693" s="21" t="n">
        <v>0.115733784871444</v>
      </c>
      <c r="R693" s="21" t="n">
        <v>0.697197737257726</v>
      </c>
      <c r="S693" s="21" t="n">
        <v>1.08015170537041</v>
      </c>
      <c r="T693" s="21" t="n">
        <v>0.942414774561449</v>
      </c>
      <c r="U693" s="21" t="n">
        <v>0.188744094322205</v>
      </c>
      <c r="V693" s="22" t="n">
        <v>0.649972527092061</v>
      </c>
      <c r="W693" s="22" t="n">
        <v>-1.25007180943714</v>
      </c>
    </row>
    <row r="694" customFormat="false" ht="14.4" hidden="false" customHeight="true" outlineLevel="0" collapsed="false">
      <c r="A694" s="23" t="s">
        <v>720</v>
      </c>
      <c r="B694" s="1" t="n">
        <v>238</v>
      </c>
      <c r="C694" s="15" t="n">
        <v>1.0673258154903</v>
      </c>
      <c r="D694" s="10" t="n">
        <v>1.0179032973313</v>
      </c>
      <c r="E694" s="17" t="n">
        <v>0.942923726866472</v>
      </c>
      <c r="F694" s="18" t="n">
        <v>0.874838611680717</v>
      </c>
      <c r="G694" s="24" t="n">
        <v>0.900468929962156</v>
      </c>
      <c r="H694" s="24" t="n">
        <v>0.751969654458126</v>
      </c>
      <c r="I694" s="20" t="n">
        <v>1.22002595820478</v>
      </c>
      <c r="J694" s="25" t="n">
        <v>1.13041468002019</v>
      </c>
      <c r="K694" s="25" t="n">
        <v>1.25393853498776</v>
      </c>
      <c r="L694" s="21" t="n">
        <v>1.00938427989602</v>
      </c>
      <c r="M694" s="21" t="n">
        <v>0.0626370509925224</v>
      </c>
      <c r="N694" s="21" t="n">
        <v>0.819521892615467</v>
      </c>
      <c r="O694" s="21" t="n">
        <v>-1.2427006000383</v>
      </c>
      <c r="P694" s="21" t="n">
        <v>0.842425732033666</v>
      </c>
      <c r="Q694" s="21" t="n">
        <v>0.0793785536626011</v>
      </c>
      <c r="R694" s="21" t="n">
        <v>0.0751748370231541</v>
      </c>
      <c r="S694" s="21" t="n">
        <v>-0.405180268933759</v>
      </c>
      <c r="T694" s="21" t="n">
        <v>1.20145972440424</v>
      </c>
      <c r="U694" s="21" t="n">
        <v>0.0638205645906069</v>
      </c>
      <c r="V694" s="22" t="n">
        <v>0.0318619655624609</v>
      </c>
      <c r="W694" s="22" t="n">
        <v>-0.865361581174293</v>
      </c>
    </row>
    <row r="695" customFormat="false" ht="14.4" hidden="false" customHeight="true" outlineLevel="0" collapsed="false">
      <c r="A695" s="23" t="s">
        <v>721</v>
      </c>
      <c r="B695" s="1" t="n">
        <v>20</v>
      </c>
      <c r="C695" s="15" t="n">
        <v>1.20242510104588</v>
      </c>
      <c r="D695" s="10" t="n">
        <v>1.20743758086438</v>
      </c>
      <c r="E695" s="17" t="n">
        <v>0.734676603426727</v>
      </c>
      <c r="F695" s="18" t="n">
        <v>1.13154387296656</v>
      </c>
      <c r="G695" s="24" t="n">
        <v>0.799673474253809</v>
      </c>
      <c r="H695" s="24" t="n">
        <v>1.06687879627184</v>
      </c>
      <c r="I695" s="20" t="n">
        <v>1.06264116643882</v>
      </c>
      <c r="J695" s="25" t="n">
        <v>1.50991325802205</v>
      </c>
      <c r="K695" s="25" t="n">
        <v>0.688622368345888</v>
      </c>
      <c r="L695" s="21" t="n">
        <v>1.048179761779</v>
      </c>
      <c r="M695" s="21" t="n">
        <v>0.271513266639253</v>
      </c>
      <c r="N695" s="21" t="n">
        <v>0.78762777204105</v>
      </c>
      <c r="O695" s="21" t="n">
        <v>-0.613437463963283</v>
      </c>
      <c r="P695" s="21" t="n">
        <v>0.99936538116407</v>
      </c>
      <c r="Q695" s="21" t="n">
        <v>0.175934750120819</v>
      </c>
      <c r="R695" s="21" t="n">
        <v>0.995582233871746</v>
      </c>
      <c r="S695" s="21" t="n">
        <v>0.837413944291921</v>
      </c>
      <c r="T695" s="21" t="n">
        <v>1.08705893093559</v>
      </c>
      <c r="U695" s="21" t="n">
        <v>0.411189556997173</v>
      </c>
      <c r="V695" s="22" t="n">
        <v>0.748993108751089</v>
      </c>
      <c r="W695" s="22" t="n">
        <v>-1.08706864020412</v>
      </c>
    </row>
    <row r="696" customFormat="false" ht="14.4" hidden="false" customHeight="true" outlineLevel="0" collapsed="false">
      <c r="A696" s="26" t="s">
        <v>722</v>
      </c>
      <c r="B696" s="27" t="n">
        <v>406</v>
      </c>
      <c r="C696" s="16" t="n">
        <v>0.862343139627338</v>
      </c>
      <c r="D696" s="17" t="n">
        <v>0.707059919645586</v>
      </c>
      <c r="E696" s="17" t="n">
        <v>0.572131711005706</v>
      </c>
      <c r="F696" s="19" t="n">
        <v>0.810859685665594</v>
      </c>
      <c r="G696" s="28" t="n">
        <v>0.913191697305347</v>
      </c>
      <c r="H696" s="28" t="n">
        <v>0.708955342119356</v>
      </c>
      <c r="I696" s="29" t="n">
        <v>1.06349243262659</v>
      </c>
      <c r="J696" s="29" t="n">
        <v>0.774273267849438</v>
      </c>
      <c r="K696" s="29" t="n">
        <v>0.807006699879531</v>
      </c>
      <c r="L696" s="21" t="n">
        <v>0.71384492342621</v>
      </c>
      <c r="M696" s="21" t="n">
        <v>0.14522463817438</v>
      </c>
      <c r="N696" s="21" t="n">
        <v>0.0761731033689583</v>
      </c>
      <c r="O696" s="21" t="n">
        <v>-1.77149671341606</v>
      </c>
      <c r="P696" s="21" t="n">
        <v>0.811002241696766</v>
      </c>
      <c r="Q696" s="21" t="n">
        <v>0.102118252220556</v>
      </c>
      <c r="R696" s="21" t="n">
        <v>0.0850783366450898</v>
      </c>
      <c r="S696" s="21" t="n">
        <v>-0.653980667484041</v>
      </c>
      <c r="T696" s="21" t="n">
        <v>0.881590800118521</v>
      </c>
      <c r="U696" s="21" t="n">
        <v>0.158379362054985</v>
      </c>
      <c r="V696" s="22" t="n">
        <v>0.324680396309556</v>
      </c>
      <c r="W696" s="22" t="n">
        <v>-1.49959964335482</v>
      </c>
    </row>
    <row r="697" customFormat="false" ht="14.4" hidden="false" customHeight="true" outlineLevel="0" collapsed="false">
      <c r="A697" s="26" t="s">
        <v>723</v>
      </c>
      <c r="B697" s="27" t="n">
        <v>433</v>
      </c>
      <c r="C697" s="16" t="n">
        <v>0.860007396145786</v>
      </c>
      <c r="D697" s="17" t="n">
        <v>0.746066090391988</v>
      </c>
      <c r="E697" s="17" t="n">
        <v>1.18135277617712</v>
      </c>
      <c r="F697" s="19" t="n">
        <v>0.911153460381143</v>
      </c>
      <c r="G697" s="28" t="n">
        <v>0.844433306754756</v>
      </c>
      <c r="H697" s="28" t="n">
        <v>0.826372810387414</v>
      </c>
      <c r="I697" s="29" t="n">
        <v>0.943866684966589</v>
      </c>
      <c r="J697" s="29" t="n">
        <v>0.88351097052199</v>
      </c>
      <c r="K697" s="29" t="n">
        <v>1.42956394659607</v>
      </c>
      <c r="L697" s="21" t="n">
        <v>0.929142087571631</v>
      </c>
      <c r="M697" s="21" t="n">
        <v>0.225728440552715</v>
      </c>
      <c r="N697" s="21" t="n">
        <v>0.641149759859155</v>
      </c>
      <c r="O697" s="21" t="n">
        <v>-1.44391760634004</v>
      </c>
      <c r="P697" s="21" t="n">
        <v>0.860653192507771</v>
      </c>
      <c r="Q697" s="21" t="n">
        <v>0.0446570618572302</v>
      </c>
      <c r="R697" s="21" t="n">
        <v>0.0325712161705754</v>
      </c>
      <c r="S697" s="21" t="n">
        <v>-0.260861500334356</v>
      </c>
      <c r="T697" s="21" t="n">
        <v>1.08564720069488</v>
      </c>
      <c r="U697" s="21" t="n">
        <v>0.299365577764006</v>
      </c>
      <c r="V697" s="22" t="n">
        <v>0.669318150326561</v>
      </c>
      <c r="W697" s="22" t="n">
        <v>-1.16614565009344</v>
      </c>
    </row>
    <row r="698" customFormat="false" ht="14.4" hidden="false" customHeight="true" outlineLevel="0" collapsed="false">
      <c r="A698" s="23" t="s">
        <v>724</v>
      </c>
      <c r="B698" s="1" t="n">
        <v>354</v>
      </c>
      <c r="C698" s="15" t="n">
        <v>0.843995917904524</v>
      </c>
      <c r="D698" s="10" t="n">
        <v>1.16210969912986</v>
      </c>
      <c r="E698" s="17" t="n">
        <v>1.08588488841552</v>
      </c>
      <c r="F698" s="18" t="n">
        <v>0.700909185721631</v>
      </c>
      <c r="G698" s="24" t="n">
        <v>0.687316011775247</v>
      </c>
      <c r="H698" s="24" t="n">
        <v>1.1514775763409</v>
      </c>
      <c r="I698" s="20" t="n">
        <v>1.20414446706898</v>
      </c>
      <c r="J698" s="25" t="n">
        <v>1.69079386951613</v>
      </c>
      <c r="K698" s="25" t="n">
        <v>0.943036070112789</v>
      </c>
      <c r="L698" s="21" t="n">
        <v>1.03066350181664</v>
      </c>
      <c r="M698" s="21" t="n">
        <v>0.166090775194766</v>
      </c>
      <c r="N698" s="21" t="n">
        <v>0.779456414025752</v>
      </c>
      <c r="O698" s="21" t="n">
        <v>-0.785486058331777</v>
      </c>
      <c r="P698" s="21" t="n">
        <v>0.84656759127926</v>
      </c>
      <c r="Q698" s="21" t="n">
        <v>0.264147246506949</v>
      </c>
      <c r="R698" s="21" t="n">
        <v>0.420317416197946</v>
      </c>
      <c r="S698" s="21" t="n">
        <v>-0.372386450678858</v>
      </c>
      <c r="T698" s="21" t="n">
        <v>1.27932480223263</v>
      </c>
      <c r="U698" s="21" t="n">
        <v>0.379505591182293</v>
      </c>
      <c r="V698" s="22" t="n">
        <v>0.330444444830882</v>
      </c>
      <c r="W698" s="22" t="n">
        <v>-0.314074905032697</v>
      </c>
    </row>
    <row r="699" customFormat="false" ht="14.4" hidden="false" customHeight="true" outlineLevel="0" collapsed="false">
      <c r="A699" s="23" t="s">
        <v>725</v>
      </c>
      <c r="B699" s="1" t="n">
        <v>37</v>
      </c>
      <c r="C699" s="15" t="n">
        <v>1.12516030700218</v>
      </c>
      <c r="D699" s="10" t="n">
        <v>1.02528546020423</v>
      </c>
      <c r="E699" s="17" t="n">
        <v>0.821435821097503</v>
      </c>
      <c r="F699" s="18" t="n">
        <v>0.799111726009773</v>
      </c>
      <c r="G699" s="24" t="n">
        <v>0.742796982679974</v>
      </c>
      <c r="H699" s="24" t="n">
        <v>1.30066267957649</v>
      </c>
      <c r="I699" s="20" t="n">
        <v>1.40801376125523</v>
      </c>
      <c r="J699" s="25" t="n">
        <v>1.38030374935699</v>
      </c>
      <c r="K699" s="25" t="n">
        <v>0.631551772797057</v>
      </c>
      <c r="L699" s="21" t="n">
        <v>0.990627196101304</v>
      </c>
      <c r="M699" s="21" t="n">
        <v>0.15479999123865</v>
      </c>
      <c r="N699" s="21" t="n">
        <v>0.926047409104047</v>
      </c>
      <c r="O699" s="21" t="n">
        <v>-0.898732117580226</v>
      </c>
      <c r="P699" s="21" t="n">
        <v>0.947523796088746</v>
      </c>
      <c r="Q699" s="21" t="n">
        <v>0.30712072683605</v>
      </c>
      <c r="R699" s="21" t="n">
        <v>0.79517080053361</v>
      </c>
      <c r="S699" s="21" t="n">
        <v>0.426950087796881</v>
      </c>
      <c r="T699" s="21" t="n">
        <v>1.13995642780309</v>
      </c>
      <c r="U699" s="21" t="n">
        <v>0.440509286069778</v>
      </c>
      <c r="V699" s="22" t="n">
        <v>0.637366763533285</v>
      </c>
      <c r="W699" s="22" t="n">
        <v>-0.836710126848713</v>
      </c>
    </row>
    <row r="700" customFormat="false" ht="14.4" hidden="false" customHeight="true" outlineLevel="0" collapsed="false">
      <c r="A700" s="23" t="s">
        <v>726</v>
      </c>
      <c r="B700" s="1" t="n">
        <v>267</v>
      </c>
      <c r="C700" s="15" t="n">
        <v>0.890980654264602</v>
      </c>
      <c r="D700" s="10" t="n">
        <v>1.18905594906383</v>
      </c>
      <c r="E700" s="17" t="n">
        <v>1.04064156911485</v>
      </c>
      <c r="F700" s="18" t="n">
        <v>0.934899905055393</v>
      </c>
      <c r="G700" s="24" t="n">
        <v>0.899986113315347</v>
      </c>
      <c r="H700" s="24" t="n">
        <v>0.844725683503191</v>
      </c>
      <c r="I700" s="20" t="n">
        <v>0.953022510160391</v>
      </c>
      <c r="J700" s="25" t="n">
        <v>1.32119366229287</v>
      </c>
      <c r="K700" s="25" t="n">
        <v>1.23192841112533</v>
      </c>
      <c r="L700" s="21" t="n">
        <v>1.04022605748109</v>
      </c>
      <c r="M700" s="21" t="n">
        <v>0.149038081810822</v>
      </c>
      <c r="N700" s="21" t="n">
        <v>0.686139484586767</v>
      </c>
      <c r="O700" s="21" t="n">
        <v>-0.845322326184649</v>
      </c>
      <c r="P700" s="21" t="n">
        <v>0.893203900624644</v>
      </c>
      <c r="Q700" s="21" t="n">
        <v>0.0454680807256346</v>
      </c>
      <c r="R700" s="21" t="n">
        <v>0.0554430171307675</v>
      </c>
      <c r="S700" s="21" t="n">
        <v>-0.00313617874391402</v>
      </c>
      <c r="T700" s="21" t="n">
        <v>1.16871486119286</v>
      </c>
      <c r="U700" s="21" t="n">
        <v>0.192053284238872</v>
      </c>
      <c r="V700" s="22" t="n">
        <v>0.267524923071245</v>
      </c>
      <c r="W700" s="22" t="n">
        <v>-0.824118652507235</v>
      </c>
    </row>
    <row r="701" customFormat="false" ht="14.4" hidden="false" customHeight="true" outlineLevel="0" collapsed="false">
      <c r="A701" s="23" t="s">
        <v>727</v>
      </c>
      <c r="B701" s="1" t="n">
        <v>168</v>
      </c>
      <c r="C701" s="15" t="n">
        <v>0.900145718590234</v>
      </c>
      <c r="D701" s="10" t="n">
        <v>1.04607645799267</v>
      </c>
      <c r="E701" s="17" t="n">
        <v>1.64492805679393</v>
      </c>
      <c r="F701" s="18" t="n">
        <v>0.87209748325613</v>
      </c>
      <c r="G701" s="24" t="n">
        <v>0.959490842897587</v>
      </c>
      <c r="H701" s="24" t="n">
        <v>0.628086436156078</v>
      </c>
      <c r="I701" s="20" t="n">
        <v>1.03216181203663</v>
      </c>
      <c r="J701" s="25" t="n">
        <v>1.090241210467</v>
      </c>
      <c r="K701" s="25" t="n">
        <v>2.61895172718739</v>
      </c>
      <c r="L701" s="21" t="n">
        <v>1.19705007779228</v>
      </c>
      <c r="M701" s="21" t="n">
        <v>0.394677030281204</v>
      </c>
      <c r="N701" s="21" t="n">
        <v>0.478322502521543</v>
      </c>
      <c r="O701" s="21" t="n">
        <v>0.395564927974976</v>
      </c>
      <c r="P701" s="21" t="n">
        <v>0.819891587436598</v>
      </c>
      <c r="Q701" s="21" t="n">
        <v>0.171759459333867</v>
      </c>
      <c r="R701" s="21" t="n">
        <v>0.210980552782694</v>
      </c>
      <c r="S701" s="21" t="n">
        <v>-0.583597882528914</v>
      </c>
      <c r="T701" s="21" t="n">
        <v>1.58045158323034</v>
      </c>
      <c r="U701" s="21" t="n">
        <v>0.899836216141368</v>
      </c>
      <c r="V701" s="22" t="n">
        <v>0.380082807398587</v>
      </c>
      <c r="W701" s="22" t="n">
        <v>1.15102822688594</v>
      </c>
    </row>
    <row r="702" customFormat="false" ht="14.4" hidden="false" customHeight="true" outlineLevel="0" collapsed="false">
      <c r="A702" s="26" t="s">
        <v>728</v>
      </c>
      <c r="B702" s="27" t="n">
        <v>338</v>
      </c>
      <c r="C702" s="16" t="n">
        <v>1.17803436236042</v>
      </c>
      <c r="D702" s="17" t="n">
        <v>1.3943074311261</v>
      </c>
      <c r="E702" s="17" t="n">
        <v>1.70253660548567</v>
      </c>
      <c r="F702" s="19" t="n">
        <v>1.23071387994698</v>
      </c>
      <c r="G702" s="28" t="n">
        <v>1.23835342299995</v>
      </c>
      <c r="H702" s="28" t="n">
        <v>0.977819993218771</v>
      </c>
      <c r="I702" s="29" t="n">
        <v>0.957195966954704</v>
      </c>
      <c r="J702" s="29" t="n">
        <v>1.12593659066113</v>
      </c>
      <c r="K702" s="29" t="n">
        <v>1.74115544506437</v>
      </c>
      <c r="L702" s="21" t="n">
        <v>1.42495946632407</v>
      </c>
      <c r="M702" s="21" t="n">
        <v>0.263591181960218</v>
      </c>
      <c r="N702" s="21" t="n">
        <v>0.107886796520126</v>
      </c>
      <c r="O702" s="21" t="n">
        <v>1.05542185601882</v>
      </c>
      <c r="P702" s="21" t="n">
        <v>1.14896243205523</v>
      </c>
      <c r="Q702" s="21" t="n">
        <v>0.148262913207195</v>
      </c>
      <c r="R702" s="21" t="n">
        <v>0.223947669453915</v>
      </c>
      <c r="S702" s="21" t="n">
        <v>2.02187198776908</v>
      </c>
      <c r="T702" s="21" t="n">
        <v>1.27476266756007</v>
      </c>
      <c r="U702" s="21" t="n">
        <v>0.412625758652246</v>
      </c>
      <c r="V702" s="22" t="n">
        <v>0.367987829004615</v>
      </c>
      <c r="W702" s="22" t="n">
        <v>-0.489857373735457</v>
      </c>
    </row>
    <row r="703" customFormat="false" ht="14.4" hidden="false" customHeight="true" outlineLevel="0" collapsed="false">
      <c r="A703" s="26" t="s">
        <v>729</v>
      </c>
      <c r="B703" s="27" t="n">
        <v>433</v>
      </c>
      <c r="C703" s="16" t="n">
        <v>1.31947240826725</v>
      </c>
      <c r="D703" s="17" t="n">
        <v>0.943783019437724</v>
      </c>
      <c r="E703" s="17" t="n">
        <v>2.13095345813709</v>
      </c>
      <c r="F703" s="19" t="n">
        <v>1.17051153460381</v>
      </c>
      <c r="G703" s="28" t="n">
        <v>1.0502517370999</v>
      </c>
      <c r="H703" s="28" t="n">
        <v>1.36056351101188</v>
      </c>
      <c r="I703" s="29" t="n">
        <v>1.12726134622318</v>
      </c>
      <c r="J703" s="29" t="n">
        <v>0.898625525765689</v>
      </c>
      <c r="K703" s="29" t="n">
        <v>1.56622858167956</v>
      </c>
      <c r="L703" s="21" t="n">
        <v>1.46473629528069</v>
      </c>
      <c r="M703" s="21" t="n">
        <v>0.606769816555751</v>
      </c>
      <c r="N703" s="21" t="n">
        <v>0.315843508050462</v>
      </c>
      <c r="O703" s="21" t="n">
        <v>-0.0455543204349497</v>
      </c>
      <c r="P703" s="21" t="n">
        <v>1.19377559423853</v>
      </c>
      <c r="Q703" s="21" t="n">
        <v>0.156458498043779</v>
      </c>
      <c r="R703" s="21" t="n">
        <v>0.165105342836427</v>
      </c>
      <c r="S703" s="21" t="n">
        <v>2.37668720695589</v>
      </c>
      <c r="T703" s="21" t="n">
        <v>1.19737181788947</v>
      </c>
      <c r="U703" s="21" t="n">
        <v>0.339278747852466</v>
      </c>
      <c r="V703" s="22" t="n">
        <v>0.419734741924098</v>
      </c>
      <c r="W703" s="22" t="n">
        <v>-1.13043759208428</v>
      </c>
    </row>
    <row r="704" customFormat="false" ht="14.4" hidden="false" customHeight="true" outlineLevel="0" collapsed="false">
      <c r="A704" s="23" t="s">
        <v>730</v>
      </c>
      <c r="B704" s="1" t="n">
        <v>75</v>
      </c>
      <c r="C704" s="15" t="n">
        <v>1.36151646801084</v>
      </c>
      <c r="D704" s="10" t="n">
        <v>1.08472923882191</v>
      </c>
      <c r="E704" s="17" t="n">
        <v>1.11773723067721</v>
      </c>
      <c r="F704" s="18" t="n">
        <v>1.34913970923107</v>
      </c>
      <c r="G704" s="24" t="n">
        <v>1.00858990636407</v>
      </c>
      <c r="H704" s="24" t="n">
        <v>0.928411616188357</v>
      </c>
      <c r="I704" s="20" t="n">
        <v>1.00917381550264</v>
      </c>
      <c r="J704" s="25" t="n">
        <v>1.07549087292804</v>
      </c>
      <c r="K704" s="25" t="n">
        <v>1.20392421980473</v>
      </c>
      <c r="L704" s="21" t="n">
        <v>1.18799431250332</v>
      </c>
      <c r="M704" s="21" t="n">
        <v>0.1511781588741</v>
      </c>
      <c r="N704" s="21" t="n">
        <v>0.164085060638247</v>
      </c>
      <c r="O704" s="21" t="n">
        <v>-0.258790845460928</v>
      </c>
      <c r="P704" s="21" t="n">
        <v>1.0953804105945</v>
      </c>
      <c r="Q704" s="21" t="n">
        <v>0.223388620541128</v>
      </c>
      <c r="R704" s="21" t="n">
        <v>0.53660452382613</v>
      </c>
      <c r="S704" s="21" t="n">
        <v>1.59762795403403</v>
      </c>
      <c r="T704" s="21" t="n">
        <v>1.09619630274514</v>
      </c>
      <c r="U704" s="21" t="n">
        <v>0.099012454327168</v>
      </c>
      <c r="V704" s="22" t="n">
        <v>0.234445802298882</v>
      </c>
      <c r="W704" s="22" t="n">
        <v>-1.26068276373524</v>
      </c>
    </row>
    <row r="705" customFormat="false" ht="14.4" hidden="false" customHeight="true" outlineLevel="0" collapsed="false">
      <c r="A705" s="23" t="s">
        <v>731</v>
      </c>
      <c r="B705" s="1" t="n">
        <v>131</v>
      </c>
      <c r="C705" s="15" t="n">
        <v>1.15740077551928</v>
      </c>
      <c r="D705" s="10" t="n">
        <v>0.835392547219254</v>
      </c>
      <c r="E705" s="17" t="n">
        <v>1.41590990724503</v>
      </c>
      <c r="F705" s="18" t="n">
        <v>1.02909576777337</v>
      </c>
      <c r="G705" s="24" t="n">
        <v>0.836681177947788</v>
      </c>
      <c r="H705" s="24" t="n">
        <v>0.796335072969037</v>
      </c>
      <c r="I705" s="20" t="n">
        <v>1.12467742241669</v>
      </c>
      <c r="J705" s="25" t="n">
        <v>0.998459830623064</v>
      </c>
      <c r="K705" s="25" t="n">
        <v>1.77803283480405</v>
      </c>
      <c r="L705" s="21" t="n">
        <v>1.13623440999452</v>
      </c>
      <c r="M705" s="21" t="n">
        <v>0.290836917524186</v>
      </c>
      <c r="N705" s="21" t="n">
        <v>0.502378214493072</v>
      </c>
      <c r="O705" s="21" t="n">
        <v>-0.611084488714695</v>
      </c>
      <c r="P705" s="21" t="n">
        <v>0.887370672896732</v>
      </c>
      <c r="Q705" s="21" t="n">
        <v>0.124384299391375</v>
      </c>
      <c r="R705" s="21" t="n">
        <v>0.257338847335881</v>
      </c>
      <c r="S705" s="21" t="n">
        <v>-0.0493216714431351</v>
      </c>
      <c r="T705" s="21" t="n">
        <v>1.30039002928127</v>
      </c>
      <c r="U705" s="21" t="n">
        <v>0.418437220345302</v>
      </c>
      <c r="V705" s="22" t="n">
        <v>0.339699488046378</v>
      </c>
      <c r="W705" s="22" t="n">
        <v>-0.467319983961779</v>
      </c>
    </row>
    <row r="706" customFormat="false" ht="14.4" hidden="false" customHeight="true" outlineLevel="0" collapsed="false">
      <c r="A706" s="23" t="s">
        <v>732</v>
      </c>
      <c r="B706" s="1" t="n">
        <v>51</v>
      </c>
      <c r="C706" s="15" t="n">
        <v>1.69796888344287</v>
      </c>
      <c r="D706" s="10" t="n">
        <v>2.07725710267962</v>
      </c>
      <c r="E706" s="17" t="n">
        <v>0.972737442149114</v>
      </c>
      <c r="F706" s="18" t="n">
        <v>2.03810134800758</v>
      </c>
      <c r="G706" s="24" t="n">
        <v>1.33384581812411</v>
      </c>
      <c r="H706" s="24" t="n">
        <v>0.855670508575085</v>
      </c>
      <c r="I706" s="20" t="n">
        <v>0.833113076100354</v>
      </c>
      <c r="J706" s="25" t="n">
        <v>1.55734424058174</v>
      </c>
      <c r="K706" s="25" t="n">
        <v>1.13681309850094</v>
      </c>
      <c r="L706" s="21" t="n">
        <v>1.58265447609053</v>
      </c>
      <c r="M706" s="21" t="n">
        <v>0.561216517515183</v>
      </c>
      <c r="N706" s="21" t="n">
        <v>0.213964488425676</v>
      </c>
      <c r="O706" s="21" t="n">
        <v>0.304107344420016</v>
      </c>
      <c r="P706" s="21" t="n">
        <v>1.40920589156892</v>
      </c>
      <c r="Q706" s="21" t="n">
        <v>0.594806714834713</v>
      </c>
      <c r="R706" s="21" t="n">
        <v>0.355651431963215</v>
      </c>
      <c r="S706" s="21" t="n">
        <v>4.08239027370486</v>
      </c>
      <c r="T706" s="21" t="n">
        <v>1.17575680506101</v>
      </c>
      <c r="U706" s="21" t="n">
        <v>0.363682765761583</v>
      </c>
      <c r="V706" s="22" t="n">
        <v>0.490650322866267</v>
      </c>
      <c r="W706" s="22" t="n">
        <v>-1.24621636087737</v>
      </c>
    </row>
    <row r="707" customFormat="false" ht="14.4" hidden="false" customHeight="true" outlineLevel="0" collapsed="false">
      <c r="A707" s="23" t="s">
        <v>733</v>
      </c>
      <c r="B707" s="1" t="n">
        <v>156</v>
      </c>
      <c r="C707" s="15" t="n">
        <v>0.934229049865396</v>
      </c>
      <c r="D707" s="10" t="n">
        <v>1.66264474815489</v>
      </c>
      <c r="E707" s="17" t="n">
        <v>1.44290392782438</v>
      </c>
      <c r="F707" s="18" t="n">
        <v>1.04797872295586</v>
      </c>
      <c r="G707" s="24" t="n">
        <v>1.50135289936156</v>
      </c>
      <c r="H707" s="24" t="n">
        <v>0.711440142005293</v>
      </c>
      <c r="I707" s="20" t="n">
        <v>0.891458031924898</v>
      </c>
      <c r="J707" s="25" t="n">
        <v>1.10743100363806</v>
      </c>
      <c r="K707" s="25" t="n">
        <v>2.02814522632551</v>
      </c>
      <c r="L707" s="21" t="n">
        <v>1.34659257528155</v>
      </c>
      <c r="M707" s="21" t="n">
        <v>0.373636541106614</v>
      </c>
      <c r="N707" s="21" t="n">
        <v>0.249363276251224</v>
      </c>
      <c r="O707" s="21" t="n">
        <v>-0.405491921481221</v>
      </c>
      <c r="P707" s="21" t="n">
        <v>1.0869239214409</v>
      </c>
      <c r="Q707" s="21" t="n">
        <v>0.396393853915932</v>
      </c>
      <c r="R707" s="21" t="n">
        <v>0.740621305773325</v>
      </c>
      <c r="S707" s="21" t="n">
        <v>1.53067237878784</v>
      </c>
      <c r="T707" s="21" t="n">
        <v>1.34234475396282</v>
      </c>
      <c r="U707" s="21" t="n">
        <v>0.603657847664815</v>
      </c>
      <c r="V707" s="22" t="n">
        <v>0.429532464619887</v>
      </c>
      <c r="W707" s="22" t="n">
        <v>-0.596100945793576</v>
      </c>
    </row>
    <row r="708" customFormat="false" ht="14.4" hidden="false" customHeight="true" outlineLevel="0" collapsed="false">
      <c r="A708" s="23" t="s">
        <v>734</v>
      </c>
      <c r="B708" s="1" t="n">
        <v>167</v>
      </c>
      <c r="C708" s="15" t="n">
        <v>1.0695729137527</v>
      </c>
      <c r="D708" s="10" t="n">
        <v>1.413449460155</v>
      </c>
      <c r="E708" s="17" t="n">
        <v>1.01517679795846</v>
      </c>
      <c r="F708" s="18" t="n">
        <v>1.11875648717754</v>
      </c>
      <c r="G708" s="24" t="n">
        <v>0.768181319585367</v>
      </c>
      <c r="H708" s="24" t="n">
        <v>0.656015865469874</v>
      </c>
      <c r="I708" s="20" t="n">
        <v>0.956037284262885</v>
      </c>
      <c r="J708" s="25" t="n">
        <v>1.83999457435118</v>
      </c>
      <c r="K708" s="25" t="n">
        <v>1.54748818038316</v>
      </c>
      <c r="L708" s="21" t="n">
        <v>1.16606639062205</v>
      </c>
      <c r="M708" s="21" t="n">
        <v>0.215959537117566</v>
      </c>
      <c r="N708" s="21" t="n">
        <v>0.314397732745719</v>
      </c>
      <c r="O708" s="21" t="n">
        <v>-0.817461445763683</v>
      </c>
      <c r="P708" s="21" t="n">
        <v>0.847651224077594</v>
      </c>
      <c r="Q708" s="21" t="n">
        <v>0.241389353606579</v>
      </c>
      <c r="R708" s="21" t="n">
        <v>0.388428869018494</v>
      </c>
      <c r="S708" s="21" t="n">
        <v>-0.363806618546368</v>
      </c>
      <c r="T708" s="21" t="n">
        <v>1.44784001299907</v>
      </c>
      <c r="U708" s="21" t="n">
        <v>0.45032481679596</v>
      </c>
      <c r="V708" s="22" t="n">
        <v>0.227121480646594</v>
      </c>
      <c r="W708" s="22" t="n">
        <v>-0.129334454159031</v>
      </c>
    </row>
    <row r="709" customFormat="false" ht="14.4" hidden="false" customHeight="true" outlineLevel="0" collapsed="false">
      <c r="A709" s="23" t="s">
        <v>735</v>
      </c>
      <c r="B709" s="1" t="n">
        <v>102</v>
      </c>
      <c r="C709" s="15" t="n">
        <v>1.02120921705071</v>
      </c>
      <c r="D709" s="10" t="n">
        <v>1.67595896893907</v>
      </c>
      <c r="E709" s="17" t="n">
        <v>0.667729115280083</v>
      </c>
      <c r="F709" s="18" t="n">
        <v>0.934567890337444</v>
      </c>
      <c r="G709" s="24" t="n">
        <v>0.747391271231625</v>
      </c>
      <c r="H709" s="24" t="n">
        <v>1.20116456576769</v>
      </c>
      <c r="I709" s="20" t="n">
        <v>1.09270736519953</v>
      </c>
      <c r="J709" s="25" t="n">
        <v>2.2424117506447</v>
      </c>
      <c r="K709" s="25" t="n">
        <v>0.555901442907885</v>
      </c>
      <c r="L709" s="21" t="n">
        <v>1.12163243375662</v>
      </c>
      <c r="M709" s="21" t="n">
        <v>0.511561801048982</v>
      </c>
      <c r="N709" s="21" t="n">
        <v>0.720409662099495</v>
      </c>
      <c r="O709" s="21" t="n">
        <v>-0.400956753916035</v>
      </c>
      <c r="P709" s="21" t="n">
        <v>0.961041242445587</v>
      </c>
      <c r="Q709" s="21" t="n">
        <v>0.228042056400591</v>
      </c>
      <c r="R709" s="21" t="n">
        <v>0.795199325992295</v>
      </c>
      <c r="S709" s="21" t="n">
        <v>0.533976583100451</v>
      </c>
      <c r="T709" s="21" t="n">
        <v>1.29700685291737</v>
      </c>
      <c r="U709" s="21" t="n">
        <v>0.861616483730991</v>
      </c>
      <c r="V709" s="22" t="n">
        <v>0.611060637541057</v>
      </c>
      <c r="W709" s="22" t="n">
        <v>-0.292605956237337</v>
      </c>
    </row>
    <row r="710" customFormat="false" ht="14.4" hidden="false" customHeight="true" outlineLevel="0" collapsed="false">
      <c r="A710" s="23" t="s">
        <v>736</v>
      </c>
      <c r="B710" s="1" t="n">
        <v>176</v>
      </c>
      <c r="C710" s="15" t="n">
        <v>0.818539936439221</v>
      </c>
      <c r="D710" s="10" t="n">
        <v>0.861965386903373</v>
      </c>
      <c r="E710" s="17" t="n">
        <v>0.881879687293015</v>
      </c>
      <c r="F710" s="18" t="n">
        <v>0.754335333282702</v>
      </c>
      <c r="G710" s="24" t="n">
        <v>0.960191693290735</v>
      </c>
      <c r="H710" s="24" t="n">
        <v>0.711057123517712</v>
      </c>
      <c r="I710" s="20" t="n">
        <v>1.08511413999012</v>
      </c>
      <c r="J710" s="25" t="n">
        <v>0.897701357891648</v>
      </c>
      <c r="K710" s="25" t="n">
        <v>1.24023746915046</v>
      </c>
      <c r="L710" s="21" t="n">
        <v>0.854128336878536</v>
      </c>
      <c r="M710" s="21" t="n">
        <v>0.0323889722648639</v>
      </c>
      <c r="N710" s="21" t="n">
        <v>0.0160392364540737</v>
      </c>
      <c r="O710" s="21" t="n">
        <v>-1.43998405313274</v>
      </c>
      <c r="P710" s="21" t="n">
        <v>0.808528050030383</v>
      </c>
      <c r="Q710" s="21" t="n">
        <v>0.133115162079187</v>
      </c>
      <c r="R710" s="21" t="n">
        <v>0.130342954205091</v>
      </c>
      <c r="S710" s="21" t="n">
        <v>-0.673570466901166</v>
      </c>
      <c r="T710" s="21" t="n">
        <v>1.07435098901074</v>
      </c>
      <c r="U710" s="21" t="n">
        <v>0.171521517435371</v>
      </c>
      <c r="V710" s="22" t="n">
        <v>0.531085004916538</v>
      </c>
      <c r="W710" s="22" t="n">
        <v>-0.979607187464929</v>
      </c>
    </row>
    <row r="711" customFormat="false" ht="14.4" hidden="false" customHeight="true" outlineLevel="0" collapsed="false">
      <c r="A711" s="26" t="s">
        <v>737</v>
      </c>
      <c r="B711" s="27" t="n">
        <v>409</v>
      </c>
      <c r="C711" s="16" t="n">
        <v>1.301267979424</v>
      </c>
      <c r="D711" s="17" t="n">
        <v>1.13609464085548</v>
      </c>
      <c r="E711" s="17" t="n">
        <v>1.30580391930503</v>
      </c>
      <c r="F711" s="19" t="n">
        <v>1.07521753376779</v>
      </c>
      <c r="G711" s="28" t="n">
        <v>0.865506915124388</v>
      </c>
      <c r="H711" s="28" t="n">
        <v>0.954776378893838</v>
      </c>
      <c r="I711" s="29" t="n">
        <v>1.21023694141601</v>
      </c>
      <c r="J711" s="29" t="n">
        <v>1.31263496686471</v>
      </c>
      <c r="K711" s="29" t="n">
        <v>1.36765419439668</v>
      </c>
      <c r="L711" s="21" t="n">
        <v>1.24772217986151</v>
      </c>
      <c r="M711" s="21" t="n">
        <v>0.0966988846164069</v>
      </c>
      <c r="N711" s="21" t="n">
        <v>0.0472228168019466</v>
      </c>
      <c r="O711" s="21" t="n">
        <v>0.125758287535857</v>
      </c>
      <c r="P711" s="21" t="n">
        <v>0.96516694259534</v>
      </c>
      <c r="Q711" s="21" t="n">
        <v>0.105240718134552</v>
      </c>
      <c r="R711" s="21" t="n">
        <v>0.624321721862022</v>
      </c>
      <c r="S711" s="21" t="n">
        <v>0.566642459187173</v>
      </c>
      <c r="T711" s="21" t="n">
        <v>1.2968420342258</v>
      </c>
      <c r="U711" s="21" t="n">
        <v>0.0798881119128367</v>
      </c>
      <c r="V711" s="22" t="n">
        <v>0.0233024833955985</v>
      </c>
      <c r="W711" s="22" t="n">
        <v>-0.396742176627278</v>
      </c>
    </row>
    <row r="712" customFormat="false" ht="14.4" hidden="false" customHeight="true" outlineLevel="0" collapsed="false">
      <c r="A712" s="23" t="s">
        <v>738</v>
      </c>
      <c r="B712" s="1" t="n">
        <v>183</v>
      </c>
      <c r="C712" s="15" t="n">
        <v>0.834590638313484</v>
      </c>
      <c r="D712" s="10" t="n">
        <v>0.923584209267368</v>
      </c>
      <c r="E712" s="17" t="n">
        <v>0.870363032267975</v>
      </c>
      <c r="F712" s="18" t="n">
        <v>0.800823607841152</v>
      </c>
      <c r="G712" s="24" t="n">
        <v>1.07633652822151</v>
      </c>
      <c r="H712" s="24" t="n">
        <v>0.789951536051566</v>
      </c>
      <c r="I712" s="20" t="n">
        <v>1.04216537842005</v>
      </c>
      <c r="J712" s="25" t="n">
        <v>0.858081264596171</v>
      </c>
      <c r="K712" s="25" t="n">
        <v>1.10179294874004</v>
      </c>
      <c r="L712" s="21" t="n">
        <v>0.876179293282942</v>
      </c>
      <c r="M712" s="21" t="n">
        <v>0.0447809734923966</v>
      </c>
      <c r="N712" s="21" t="n">
        <v>0.0409404627439532</v>
      </c>
      <c r="O712" s="21" t="n">
        <v>-1.12023009479232</v>
      </c>
      <c r="P712" s="21" t="n">
        <v>0.889037224038077</v>
      </c>
      <c r="Q712" s="21" t="n">
        <v>0.162297019371733</v>
      </c>
      <c r="R712" s="21" t="n">
        <v>0.35799525530959</v>
      </c>
      <c r="S712" s="21" t="n">
        <v>-0.0361264921767476</v>
      </c>
      <c r="T712" s="21" t="n">
        <v>1.00067986391875</v>
      </c>
      <c r="U712" s="21" t="n">
        <v>0.127041852088742</v>
      </c>
      <c r="V712" s="22" t="n">
        <v>0.993445923922322</v>
      </c>
      <c r="W712" s="22" t="n">
        <v>-1.13787113128465</v>
      </c>
    </row>
    <row r="713" customFormat="false" ht="14.4" hidden="false" customHeight="true" outlineLevel="0" collapsed="false">
      <c r="A713" s="26" t="s">
        <v>739</v>
      </c>
      <c r="B713" s="27" t="n">
        <v>397</v>
      </c>
      <c r="C713" s="16" t="n">
        <v>1.20747025121199</v>
      </c>
      <c r="D713" s="17" t="n">
        <v>1.41754734104019</v>
      </c>
      <c r="E713" s="17" t="n">
        <v>1.29040226618753</v>
      </c>
      <c r="F713" s="19" t="n">
        <v>0.910245435132313</v>
      </c>
      <c r="G713" s="28" t="n">
        <v>1.06140336437248</v>
      </c>
      <c r="H713" s="28" t="n">
        <v>0.907545365016987</v>
      </c>
      <c r="I713" s="29" t="n">
        <v>1.32653260824809</v>
      </c>
      <c r="J713" s="29" t="n">
        <v>1.33554065176558</v>
      </c>
      <c r="K713" s="29" t="n">
        <v>1.42185979448353</v>
      </c>
      <c r="L713" s="21" t="n">
        <v>1.30513995281324</v>
      </c>
      <c r="M713" s="21" t="n">
        <v>0.105811131139308</v>
      </c>
      <c r="N713" s="21" t="n">
        <v>0.0378221034592833</v>
      </c>
      <c r="O713" s="21" t="n">
        <v>0.267304072487017</v>
      </c>
      <c r="P713" s="21" t="n">
        <v>0.959731388173926</v>
      </c>
      <c r="Q713" s="21" t="n">
        <v>0.08806086334318</v>
      </c>
      <c r="R713" s="21" t="n">
        <v>0.511361239770606</v>
      </c>
      <c r="S713" s="21" t="n">
        <v>0.523605607077796</v>
      </c>
      <c r="T713" s="21" t="n">
        <v>1.36131101816573</v>
      </c>
      <c r="U713" s="21" t="n">
        <v>0.0526298579438523</v>
      </c>
      <c r="V713" s="22" t="n">
        <v>0.00699846718210261</v>
      </c>
      <c r="W713" s="22" t="n">
        <v>-0.22929051297344</v>
      </c>
    </row>
    <row r="714" customFormat="false" ht="14.4" hidden="false" customHeight="true" outlineLevel="0" collapsed="false">
      <c r="A714" s="23" t="s">
        <v>740</v>
      </c>
      <c r="B714" s="1" t="n">
        <v>120</v>
      </c>
      <c r="C714" s="15" t="n">
        <v>0.788960785842364</v>
      </c>
      <c r="D714" s="10" t="n">
        <v>0.842340027200989</v>
      </c>
      <c r="E714" s="17" t="n">
        <v>0.853809042323803</v>
      </c>
      <c r="F714" s="18" t="n">
        <v>0.68319789372421</v>
      </c>
      <c r="G714" s="24" t="n">
        <v>0.820970218833982</v>
      </c>
      <c r="H714" s="24" t="n">
        <v>0.881251254059824</v>
      </c>
      <c r="I714" s="20" t="n">
        <v>1.15480564722123</v>
      </c>
      <c r="J714" s="25" t="n">
        <v>1.02602994344589</v>
      </c>
      <c r="K714" s="25" t="n">
        <v>0.968859945889896</v>
      </c>
      <c r="L714" s="21" t="n">
        <v>0.828369951789052</v>
      </c>
      <c r="M714" s="21" t="n">
        <v>0.0346077498175232</v>
      </c>
      <c r="N714" s="21" t="n">
        <v>0.0132836552793467</v>
      </c>
      <c r="O714" s="21" t="n">
        <v>-1.27071200868339</v>
      </c>
      <c r="P714" s="21" t="n">
        <v>0.795139788872672</v>
      </c>
      <c r="Q714" s="21" t="n">
        <v>0.101521878031519</v>
      </c>
      <c r="R714" s="21" t="n">
        <v>0.0730101627811406</v>
      </c>
      <c r="S714" s="21" t="n">
        <v>-0.779574118189454</v>
      </c>
      <c r="T714" s="21" t="n">
        <v>1.04989851218567</v>
      </c>
      <c r="U714" s="21" t="n">
        <v>0.0952430175454577</v>
      </c>
      <c r="V714" s="22" t="n">
        <v>0.459959837854906</v>
      </c>
      <c r="W714" s="22" t="n">
        <v>-0.869054955140673</v>
      </c>
    </row>
    <row r="715" customFormat="false" ht="14.4" hidden="false" customHeight="true" outlineLevel="0" collapsed="false">
      <c r="A715" s="23" t="s">
        <v>741</v>
      </c>
      <c r="B715" s="1" t="n">
        <v>206</v>
      </c>
      <c r="C715" s="15" t="n">
        <v>0.953914746447769</v>
      </c>
      <c r="D715" s="10" t="n">
        <v>1.11358408442287</v>
      </c>
      <c r="E715" s="17" t="n">
        <v>0.831725332786679</v>
      </c>
      <c r="F715" s="18" t="n">
        <v>0.943880027892279</v>
      </c>
      <c r="G715" s="24" t="n">
        <v>0.730154288382505</v>
      </c>
      <c r="H715" s="24" t="n">
        <v>1.17474283579494</v>
      </c>
      <c r="I715" s="20" t="n">
        <v>1.01063134959842</v>
      </c>
      <c r="J715" s="25" t="n">
        <v>1.5251353065251</v>
      </c>
      <c r="K715" s="25" t="n">
        <v>0.708006303544603</v>
      </c>
      <c r="L715" s="21" t="n">
        <v>0.966408054552438</v>
      </c>
      <c r="M715" s="21" t="n">
        <v>0.141344087350786</v>
      </c>
      <c r="N715" s="21" t="n">
        <v>0.720524641474335</v>
      </c>
      <c r="O715" s="21" t="n">
        <v>-1.48302590829829</v>
      </c>
      <c r="P715" s="21" t="n">
        <v>0.949592384023241</v>
      </c>
      <c r="Q715" s="21" t="n">
        <v>0.22234931387796</v>
      </c>
      <c r="R715" s="21" t="n">
        <v>0.732465682680554</v>
      </c>
      <c r="S715" s="21" t="n">
        <v>0.443328456241022</v>
      </c>
      <c r="T715" s="21" t="n">
        <v>1.08125765322271</v>
      </c>
      <c r="U715" s="21" t="n">
        <v>0.413117426345944</v>
      </c>
      <c r="V715" s="22" t="n">
        <v>0.76580002485687</v>
      </c>
      <c r="W715" s="22" t="n">
        <v>-1.33538417864148</v>
      </c>
    </row>
    <row r="716" customFormat="false" ht="14.4" hidden="false" customHeight="true" outlineLevel="0" collapsed="false">
      <c r="A716" s="23" t="s">
        <v>742</v>
      </c>
      <c r="B716" s="1" t="n">
        <v>245</v>
      </c>
      <c r="C716" s="15" t="n">
        <v>0.864811816985311</v>
      </c>
      <c r="D716" s="10" t="n">
        <v>0.826103746696302</v>
      </c>
      <c r="E716" s="17" t="n">
        <v>1.04861162782247</v>
      </c>
      <c r="F716" s="18" t="n">
        <v>0.804680050294085</v>
      </c>
      <c r="G716" s="24" t="n">
        <v>1.11340788072417</v>
      </c>
      <c r="H716" s="24" t="n">
        <v>0.774249250061818</v>
      </c>
      <c r="I716" s="20" t="n">
        <v>1.07472754751314</v>
      </c>
      <c r="J716" s="25" t="n">
        <v>0.741959672639458</v>
      </c>
      <c r="K716" s="25" t="n">
        <v>1.3543592425033</v>
      </c>
      <c r="L716" s="21" t="n">
        <v>0.913175730501361</v>
      </c>
      <c r="M716" s="21" t="n">
        <v>0.118876996886509</v>
      </c>
      <c r="N716" s="21" t="n">
        <v>0.333295852342784</v>
      </c>
      <c r="O716" s="21" t="n">
        <v>-1.24656709071112</v>
      </c>
      <c r="P716" s="21" t="n">
        <v>0.897445727026693</v>
      </c>
      <c r="Q716" s="21" t="n">
        <v>0.187646602082039</v>
      </c>
      <c r="R716" s="21" t="n">
        <v>0.443752187997243</v>
      </c>
      <c r="S716" s="21" t="n">
        <v>0.0304491451044572</v>
      </c>
      <c r="T716" s="21" t="n">
        <v>1.05701548755196</v>
      </c>
      <c r="U716" s="21" t="n">
        <v>0.306583750537116</v>
      </c>
      <c r="V716" s="22" t="n">
        <v>0.777921372225699</v>
      </c>
      <c r="W716" s="22" t="n">
        <v>-1.11516086082518</v>
      </c>
    </row>
    <row r="717" customFormat="false" ht="14.4" hidden="false" customHeight="true" outlineLevel="0" collapsed="false">
      <c r="A717" s="23" t="s">
        <v>743</v>
      </c>
      <c r="B717" s="1" t="n">
        <v>270</v>
      </c>
      <c r="C717" s="15" t="n">
        <v>0.869869577899079</v>
      </c>
      <c r="D717" s="10" t="n">
        <v>0.825586976136996</v>
      </c>
      <c r="E717" s="17" t="n">
        <v>0.727415803151637</v>
      </c>
      <c r="F717" s="18" t="n">
        <v>0.785891449604124</v>
      </c>
      <c r="G717" s="24" t="n">
        <v>1.12671518197845</v>
      </c>
      <c r="H717" s="24" t="n">
        <v>1.03784194626766</v>
      </c>
      <c r="I717" s="20" t="n">
        <v>1.10685715990072</v>
      </c>
      <c r="J717" s="25" t="n">
        <v>0.732737953071079</v>
      </c>
      <c r="K717" s="25" t="n">
        <v>0.700892660744354</v>
      </c>
      <c r="L717" s="21" t="n">
        <v>0.807624119062571</v>
      </c>
      <c r="M717" s="21" t="n">
        <v>0.0729058822088866</v>
      </c>
      <c r="N717" s="21" t="n">
        <v>0.0446895491182511</v>
      </c>
      <c r="O717" s="21" t="n">
        <v>-1.81733010055299</v>
      </c>
      <c r="P717" s="21" t="n">
        <v>0.98348285928341</v>
      </c>
      <c r="Q717" s="21" t="n">
        <v>0.176794759228637</v>
      </c>
      <c r="R717" s="21" t="n">
        <v>0.886319345984432</v>
      </c>
      <c r="S717" s="21" t="n">
        <v>0.711661593692873</v>
      </c>
      <c r="T717" s="21" t="n">
        <v>0.846829257905384</v>
      </c>
      <c r="U717" s="21" t="n">
        <v>0.22575299117158</v>
      </c>
      <c r="V717" s="22" t="n">
        <v>0.360886697486374</v>
      </c>
      <c r="W717" s="22" t="n">
        <v>-2.0003402107309</v>
      </c>
    </row>
    <row r="718" customFormat="false" ht="14.4" hidden="false" customHeight="true" outlineLevel="0" collapsed="false">
      <c r="A718" s="26" t="s">
        <v>744</v>
      </c>
      <c r="B718" s="27" t="n">
        <v>344</v>
      </c>
      <c r="C718" s="16" t="n">
        <v>1.19345248383863</v>
      </c>
      <c r="D718" s="17" t="n">
        <v>1.82874419529584</v>
      </c>
      <c r="E718" s="17" t="n">
        <v>1.29799958754382</v>
      </c>
      <c r="F718" s="19" t="n">
        <v>0.998352584737739</v>
      </c>
      <c r="G718" s="28" t="n">
        <v>0.726369432680225</v>
      </c>
      <c r="H718" s="28" t="n">
        <v>0.786891947131762</v>
      </c>
      <c r="I718" s="29" t="n">
        <v>1.19542184002272</v>
      </c>
      <c r="J718" s="29" t="n">
        <v>2.51765026585435</v>
      </c>
      <c r="K718" s="29" t="n">
        <v>1.64952709488903</v>
      </c>
      <c r="L718" s="21" t="n">
        <v>1.4400654222261</v>
      </c>
      <c r="M718" s="21" t="n">
        <v>0.340640449300339</v>
      </c>
      <c r="N718" s="21" t="n">
        <v>0.154680866742297</v>
      </c>
      <c r="O718" s="21" t="n">
        <v>0.296648226066516</v>
      </c>
      <c r="P718" s="21" t="n">
        <v>0.837204654849909</v>
      </c>
      <c r="Q718" s="21" t="n">
        <v>0.142801383639073</v>
      </c>
      <c r="R718" s="21" t="n">
        <v>0.187009928453081</v>
      </c>
      <c r="S718" s="21" t="n">
        <v>-0.446518963975386</v>
      </c>
      <c r="T718" s="21" t="n">
        <v>1.78753306692203</v>
      </c>
      <c r="U718" s="21" t="n">
        <v>0.671830513416053</v>
      </c>
      <c r="V718" s="22" t="n">
        <v>0.17943599496627</v>
      </c>
      <c r="W718" s="22" t="n">
        <v>1.06809513105041</v>
      </c>
    </row>
    <row r="719" customFormat="false" ht="14.4" hidden="false" customHeight="true" outlineLevel="0" collapsed="false">
      <c r="A719" s="26" t="s">
        <v>745</v>
      </c>
      <c r="B719" s="27" t="n">
        <v>222</v>
      </c>
      <c r="C719" s="16" t="n">
        <v>1.05444385092657</v>
      </c>
      <c r="D719" s="17" t="n">
        <v>1.3508880385699</v>
      </c>
      <c r="E719" s="17" t="n">
        <v>1.29924803436469</v>
      </c>
      <c r="F719" s="19" t="n">
        <v>1.14283851554664</v>
      </c>
      <c r="G719" s="28" t="n">
        <v>1.45356874359266</v>
      </c>
      <c r="H719" s="28" t="n">
        <v>1.05068402027567</v>
      </c>
      <c r="I719" s="29" t="n">
        <v>0.922653407793325</v>
      </c>
      <c r="J719" s="29" t="n">
        <v>0.929359581048107</v>
      </c>
      <c r="K719" s="29" t="n">
        <v>1.23657351714914</v>
      </c>
      <c r="L719" s="21" t="n">
        <v>1.23485997462039</v>
      </c>
      <c r="M719" s="21" t="n">
        <v>0.158363997723929</v>
      </c>
      <c r="N719" s="21" t="n">
        <v>0.12398998899901</v>
      </c>
      <c r="O719" s="21" t="n">
        <v>-0.417538646327535</v>
      </c>
      <c r="P719" s="21" t="n">
        <v>1.21569709313833</v>
      </c>
      <c r="Q719" s="21" t="n">
        <v>0.211093117644951</v>
      </c>
      <c r="R719" s="21" t="n">
        <v>0.218776435178406</v>
      </c>
      <c r="S719" s="21" t="n">
        <v>2.55025410244121</v>
      </c>
      <c r="T719" s="21" t="n">
        <v>1.02952883533019</v>
      </c>
      <c r="U719" s="21" t="n">
        <v>0.179337303403568</v>
      </c>
      <c r="V719" s="22" t="n">
        <v>0.802318780710245</v>
      </c>
      <c r="W719" s="22" t="n">
        <v>-1.62778449283455</v>
      </c>
    </row>
    <row r="720" customFormat="false" ht="14.4" hidden="false" customHeight="true" outlineLevel="0" collapsed="false">
      <c r="A720" s="26" t="s">
        <v>746</v>
      </c>
      <c r="B720" s="27" t="n">
        <v>428</v>
      </c>
      <c r="C720" s="16" t="n">
        <v>1.21640681716044</v>
      </c>
      <c r="D720" s="17" t="n">
        <v>0.779238953109406</v>
      </c>
      <c r="E720" s="17" t="n">
        <v>1.69714717811233</v>
      </c>
      <c r="F720" s="19" t="n">
        <v>0.873111153190683</v>
      </c>
      <c r="G720" s="28" t="n">
        <v>0.895774189044539</v>
      </c>
      <c r="H720" s="28" t="n">
        <v>0.94225022736131</v>
      </c>
      <c r="I720" s="29" t="n">
        <v>1.39318666668639</v>
      </c>
      <c r="J720" s="29" t="n">
        <v>0.869905566201419</v>
      </c>
      <c r="K720" s="29" t="n">
        <v>1.80116398895975</v>
      </c>
      <c r="L720" s="21" t="n">
        <v>1.23093098279406</v>
      </c>
      <c r="M720" s="21" t="n">
        <v>0.459126443283892</v>
      </c>
      <c r="N720" s="21" t="n">
        <v>0.47550962206098</v>
      </c>
      <c r="O720" s="21" t="n">
        <v>0.625793221193572</v>
      </c>
      <c r="P720" s="21" t="n">
        <v>0.903711856532177</v>
      </c>
      <c r="Q720" s="21" t="n">
        <v>0.0352463873063742</v>
      </c>
      <c r="R720" s="21" t="n">
        <v>0.0418787488128729</v>
      </c>
      <c r="S720" s="21" t="n">
        <v>0.0800622053220687</v>
      </c>
      <c r="T720" s="21" t="n">
        <v>1.35475207394919</v>
      </c>
      <c r="U720" s="21" t="n">
        <v>0.466817390345238</v>
      </c>
      <c r="V720" s="22" t="n">
        <v>0.318701011661418</v>
      </c>
      <c r="W720" s="22" t="n">
        <v>0.253223259204607</v>
      </c>
    </row>
    <row r="721" customFormat="false" ht="14.4" hidden="false" customHeight="true" outlineLevel="0" collapsed="false">
      <c r="A721" s="26" t="s">
        <v>747</v>
      </c>
      <c r="B721" s="27" t="n">
        <v>365</v>
      </c>
      <c r="C721" s="16" t="n">
        <v>1.14447138102478</v>
      </c>
      <c r="D721" s="17" t="n">
        <v>0.901983564447192</v>
      </c>
      <c r="E721" s="17" t="n">
        <v>1.14776910511803</v>
      </c>
      <c r="F721" s="19" t="n">
        <v>0.845255767301906</v>
      </c>
      <c r="G721" s="28" t="n">
        <v>1.03727531609523</v>
      </c>
      <c r="H721" s="28" t="n">
        <v>0.805653673805092</v>
      </c>
      <c r="I721" s="29" t="n">
        <v>1.35399416992797</v>
      </c>
      <c r="J721" s="29" t="n">
        <v>0.869570065392731</v>
      </c>
      <c r="K721" s="29" t="n">
        <v>1.42464329579376</v>
      </c>
      <c r="L721" s="21" t="n">
        <v>1.06474135019667</v>
      </c>
      <c r="M721" s="21" t="n">
        <v>0.140962020993608</v>
      </c>
      <c r="N721" s="21" t="n">
        <v>0.509736412842632</v>
      </c>
      <c r="O721" s="21" t="n">
        <v>-1.14008281237105</v>
      </c>
      <c r="P721" s="21" t="n">
        <v>0.896061585734075</v>
      </c>
      <c r="Q721" s="21" t="n">
        <v>0.123887326568204</v>
      </c>
      <c r="R721" s="21" t="n">
        <v>0.283357852001831</v>
      </c>
      <c r="S721" s="21" t="n">
        <v>0.0194899899768405</v>
      </c>
      <c r="T721" s="21" t="n">
        <v>1.21606917703815</v>
      </c>
      <c r="U721" s="21" t="n">
        <v>0.302149053489665</v>
      </c>
      <c r="V721" s="22" t="n">
        <v>0.341144069231768</v>
      </c>
      <c r="W721" s="22" t="n">
        <v>-0.840449643609032</v>
      </c>
    </row>
    <row r="722" customFormat="false" ht="14.4" hidden="false" customHeight="true" outlineLevel="0" collapsed="false">
      <c r="A722" s="26" t="s">
        <v>748</v>
      </c>
      <c r="B722" s="27" t="n">
        <v>421</v>
      </c>
      <c r="C722" s="16" t="n">
        <v>1.14443253707609</v>
      </c>
      <c r="D722" s="17" t="n">
        <v>1.15011397658601</v>
      </c>
      <c r="E722" s="17" t="n">
        <v>2.51084072317316</v>
      </c>
      <c r="F722" s="19" t="n">
        <v>0.942633970838856</v>
      </c>
      <c r="G722" s="28" t="n">
        <v>0.724891795038861</v>
      </c>
      <c r="H722" s="28" t="n">
        <v>1.27545733687816</v>
      </c>
      <c r="I722" s="29" t="n">
        <v>1.21407945446487</v>
      </c>
      <c r="J722" s="29" t="n">
        <v>1.58660090300008</v>
      </c>
      <c r="K722" s="29" t="n">
        <v>1.96858072048004</v>
      </c>
      <c r="L722" s="21" t="n">
        <v>1.60179574561175</v>
      </c>
      <c r="M722" s="21" t="n">
        <v>0.787261168933756</v>
      </c>
      <c r="N722" s="21" t="n">
        <v>0.316558021463482</v>
      </c>
      <c r="O722" s="21" t="n">
        <v>0.470042151390536</v>
      </c>
      <c r="P722" s="21" t="n">
        <v>0.980994367585293</v>
      </c>
      <c r="Q722" s="21" t="n">
        <v>0.277280082216717</v>
      </c>
      <c r="R722" s="21" t="n">
        <v>0.916346452909096</v>
      </c>
      <c r="S722" s="21" t="n">
        <v>0.691958571538348</v>
      </c>
      <c r="T722" s="21" t="n">
        <v>1.58975369264833</v>
      </c>
      <c r="U722" s="21" t="n">
        <v>0.377260513659393</v>
      </c>
      <c r="V722" s="22" t="n">
        <v>0.11362131994515</v>
      </c>
      <c r="W722" s="22" t="n">
        <v>0.102529100959748</v>
      </c>
    </row>
    <row r="723" customFormat="false" ht="14.4" hidden="false" customHeight="true" outlineLevel="0" collapsed="false">
      <c r="A723" s="26" t="s">
        <v>749</v>
      </c>
      <c r="B723" s="27" t="n">
        <v>343</v>
      </c>
      <c r="C723" s="16" t="n">
        <v>1.04988289435838</v>
      </c>
      <c r="D723" s="17" t="n">
        <v>0.954104091834451</v>
      </c>
      <c r="E723" s="17" t="n">
        <v>1.56824123857646</v>
      </c>
      <c r="F723" s="19" t="n">
        <v>1.08615847542628</v>
      </c>
      <c r="G723" s="28" t="n">
        <v>0.913406993962866</v>
      </c>
      <c r="H723" s="28" t="n">
        <v>0.972953740324968</v>
      </c>
      <c r="I723" s="29" t="n">
        <v>0.966601944478077</v>
      </c>
      <c r="J723" s="29" t="n">
        <v>1.04455527288555</v>
      </c>
      <c r="K723" s="29" t="n">
        <v>1.61183535617291</v>
      </c>
      <c r="L723" s="21" t="n">
        <v>1.19074274158976</v>
      </c>
      <c r="M723" s="21" t="n">
        <v>0.33041221402006</v>
      </c>
      <c r="N723" s="21" t="n">
        <v>0.422691779864717</v>
      </c>
      <c r="O723" s="21" t="n">
        <v>-0.459897495199601</v>
      </c>
      <c r="P723" s="21" t="n">
        <v>0.990839736571371</v>
      </c>
      <c r="Q723" s="21" t="n">
        <v>0.087753633732431</v>
      </c>
      <c r="R723" s="21" t="n">
        <v>0.873185775492748</v>
      </c>
      <c r="S723" s="21" t="n">
        <v>0.769910820042525</v>
      </c>
      <c r="T723" s="21" t="n">
        <v>1.20766419117884</v>
      </c>
      <c r="U723" s="21" t="n">
        <v>0.352185928611499</v>
      </c>
      <c r="V723" s="22" t="n">
        <v>0.414540990283529</v>
      </c>
      <c r="W723" s="22" t="n">
        <v>-0.851525994180969</v>
      </c>
    </row>
    <row r="724" customFormat="false" ht="14.4" hidden="false" customHeight="true" outlineLevel="0" collapsed="false">
      <c r="A724" s="26" t="s">
        <v>750</v>
      </c>
      <c r="B724" s="27" t="n">
        <v>362</v>
      </c>
      <c r="C724" s="16" t="n">
        <v>1.21135962941197</v>
      </c>
      <c r="D724" s="17" t="n">
        <v>1.41073184384287</v>
      </c>
      <c r="E724" s="17" t="n">
        <v>1.09839829518114</v>
      </c>
      <c r="F724" s="19" t="n">
        <v>0.94939405415641</v>
      </c>
      <c r="G724" s="28" t="n">
        <v>0.515241774095965</v>
      </c>
      <c r="H724" s="28" t="n">
        <v>0.660203373503139</v>
      </c>
      <c r="I724" s="29" t="n">
        <v>1.27592923518815</v>
      </c>
      <c r="J724" s="29" t="n">
        <v>2.73799974064238</v>
      </c>
      <c r="K724" s="29" t="n">
        <v>1.66372717751027</v>
      </c>
      <c r="L724" s="21" t="n">
        <v>1.24016325614533</v>
      </c>
      <c r="M724" s="21" t="n">
        <v>0.158146445074348</v>
      </c>
      <c r="N724" s="21" t="n">
        <v>0.119234156064177</v>
      </c>
      <c r="O724" s="21" t="n">
        <v>-0.0311527826958589</v>
      </c>
      <c r="P724" s="21" t="n">
        <v>0.708279733918504</v>
      </c>
      <c r="Q724" s="21" t="n">
        <v>0.221032922646179</v>
      </c>
      <c r="R724" s="21" t="n">
        <v>0.149583403243898</v>
      </c>
      <c r="S724" s="21" t="n">
        <v>-1.46730218591841</v>
      </c>
      <c r="T724" s="21" t="n">
        <v>1.8925520511136</v>
      </c>
      <c r="U724" s="21" t="n">
        <v>0.757418746674834</v>
      </c>
      <c r="V724" s="22" t="n">
        <v>0.178027316235522</v>
      </c>
      <c r="W724" s="22" t="n">
        <v>1.87532891641575</v>
      </c>
    </row>
    <row r="725" customFormat="false" ht="14.4" hidden="false" customHeight="true" outlineLevel="0" collapsed="false">
      <c r="A725" s="26" t="s">
        <v>751</v>
      </c>
      <c r="B725" s="27" t="n">
        <v>436</v>
      </c>
      <c r="C725" s="16" t="n">
        <v>1.16620783169659</v>
      </c>
      <c r="D725" s="17" t="n">
        <v>0.786266756198861</v>
      </c>
      <c r="E725" s="17" t="n">
        <v>1.38026411661896</v>
      </c>
      <c r="F725" s="19" t="n">
        <v>1.00147442326981</v>
      </c>
      <c r="G725" s="28" t="n">
        <v>1.00544481148195</v>
      </c>
      <c r="H725" s="28" t="n">
        <v>0.904917829905067</v>
      </c>
      <c r="I725" s="29" t="n">
        <v>1.16449087924675</v>
      </c>
      <c r="J725" s="29" t="n">
        <v>0.782008865349821</v>
      </c>
      <c r="K725" s="29" t="n">
        <v>1.525292209972</v>
      </c>
      <c r="L725" s="21" t="n">
        <v>1.11091290150481</v>
      </c>
      <c r="M725" s="21" t="n">
        <v>0.30083444454583</v>
      </c>
      <c r="N725" s="21" t="n">
        <v>0.588465390608832</v>
      </c>
      <c r="O725" s="21" t="n">
        <v>-1.04586351928634</v>
      </c>
      <c r="P725" s="21" t="n">
        <v>0.970612354885608</v>
      </c>
      <c r="Q725" s="21" t="n">
        <v>0.0569277520630556</v>
      </c>
      <c r="R725" s="21" t="n">
        <v>0.465603769125269</v>
      </c>
      <c r="S725" s="21" t="n">
        <v>0.609757362514707</v>
      </c>
      <c r="T725" s="21" t="n">
        <v>1.15726398485619</v>
      </c>
      <c r="U725" s="21" t="n">
        <v>0.371694368534259</v>
      </c>
      <c r="V725" s="22" t="n">
        <v>0.539912815194707</v>
      </c>
      <c r="W725" s="22" t="n">
        <v>-1.17085275880125</v>
      </c>
    </row>
    <row r="726" customFormat="false" ht="14.4" hidden="false" customHeight="true" outlineLevel="0" collapsed="false">
      <c r="A726" s="26" t="s">
        <v>752</v>
      </c>
      <c r="B726" s="27" t="n">
        <v>412</v>
      </c>
      <c r="C726" s="16" t="n">
        <v>1.19789653025786</v>
      </c>
      <c r="D726" s="17" t="n">
        <v>0.970464600627992</v>
      </c>
      <c r="E726" s="17" t="n">
        <v>1.3547057635141</v>
      </c>
      <c r="F726" s="19" t="n">
        <v>1.03691702770597</v>
      </c>
      <c r="G726" s="28" t="n">
        <v>0.939705617811075</v>
      </c>
      <c r="H726" s="28" t="n">
        <v>0.922510068409318</v>
      </c>
      <c r="I726" s="29" t="n">
        <v>1.15524820043512</v>
      </c>
      <c r="J726" s="29" t="n">
        <v>1.03273257308876</v>
      </c>
      <c r="K726" s="29" t="n">
        <v>1.46849970521191</v>
      </c>
      <c r="L726" s="21" t="n">
        <v>1.17435563146665</v>
      </c>
      <c r="M726" s="21" t="n">
        <v>0.193199244954376</v>
      </c>
      <c r="N726" s="21" t="n">
        <v>0.2584561571003</v>
      </c>
      <c r="O726" s="21" t="n">
        <v>-0.25697560075338</v>
      </c>
      <c r="P726" s="21" t="n">
        <v>0.966377571308789</v>
      </c>
      <c r="Q726" s="21" t="n">
        <v>0.0616910278031956</v>
      </c>
      <c r="R726" s="21" t="n">
        <v>0.444818782846893</v>
      </c>
      <c r="S726" s="21" t="n">
        <v>0.576227801336415</v>
      </c>
      <c r="T726" s="21" t="n">
        <v>1.21882682624526</v>
      </c>
      <c r="U726" s="21" t="n">
        <v>0.224733018501149</v>
      </c>
      <c r="V726" s="22" t="n">
        <v>0.233742193898984</v>
      </c>
      <c r="W726" s="22" t="n">
        <v>-0.710110215783905</v>
      </c>
    </row>
    <row r="727" customFormat="false" ht="14.4" hidden="false" customHeight="true" outlineLevel="0" collapsed="false">
      <c r="A727" s="26" t="s">
        <v>753</v>
      </c>
      <c r="B727" s="27" t="n">
        <v>297</v>
      </c>
      <c r="C727" s="16" t="n">
        <v>1.12583182093164</v>
      </c>
      <c r="D727" s="17" t="n">
        <v>1.2042468361102</v>
      </c>
      <c r="E727" s="17" t="n">
        <v>1.08714318867487</v>
      </c>
      <c r="F727" s="19" t="n">
        <v>0.969637490032509</v>
      </c>
      <c r="G727" s="28" t="n">
        <v>1.01779491426008</v>
      </c>
      <c r="H727" s="28" t="n">
        <v>0.752165928562233</v>
      </c>
      <c r="I727" s="29" t="n">
        <v>1.16108528445398</v>
      </c>
      <c r="J727" s="29" t="n">
        <v>1.18319203528902</v>
      </c>
      <c r="K727" s="29" t="n">
        <v>1.44535021780758</v>
      </c>
      <c r="L727" s="21" t="n">
        <v>1.13907394857223</v>
      </c>
      <c r="M727" s="21" t="n">
        <v>0.0596643236700363</v>
      </c>
      <c r="N727" s="21" t="n">
        <v>0.0562259614106659</v>
      </c>
      <c r="O727" s="21" t="n">
        <v>-0.829871135025267</v>
      </c>
      <c r="P727" s="21" t="n">
        <v>0.913199444284942</v>
      </c>
      <c r="Q727" s="21" t="n">
        <v>0.141522539782786</v>
      </c>
      <c r="R727" s="21" t="n">
        <v>0.399397674956815</v>
      </c>
      <c r="S727" s="21" t="n">
        <v>0.155181664963913</v>
      </c>
      <c r="T727" s="21" t="n">
        <v>1.26320917918353</v>
      </c>
      <c r="U727" s="21" t="n">
        <v>0.158125568999477</v>
      </c>
      <c r="V727" s="22" t="n">
        <v>0.102193734381956</v>
      </c>
      <c r="W727" s="22" t="n">
        <v>-0.72478575437339</v>
      </c>
    </row>
    <row r="728" customFormat="false" ht="14.4" hidden="false" customHeight="true" outlineLevel="0" collapsed="false">
      <c r="A728" s="23" t="s">
        <v>754</v>
      </c>
      <c r="B728" s="1" t="n">
        <v>90</v>
      </c>
      <c r="C728" s="15" t="n">
        <v>1.30139090796528</v>
      </c>
      <c r="D728" s="10" t="n">
        <v>1.47531037144379</v>
      </c>
      <c r="E728" s="17" t="n">
        <v>1.01042786007668</v>
      </c>
      <c r="F728" s="18" t="n">
        <v>1.31837168679274</v>
      </c>
      <c r="G728" s="24" t="n">
        <v>1.11225525146712</v>
      </c>
      <c r="H728" s="24" t="n">
        <v>0.912106329286762</v>
      </c>
      <c r="I728" s="20" t="n">
        <v>0.987119885084324</v>
      </c>
      <c r="J728" s="25" t="n">
        <v>1.32641349141555</v>
      </c>
      <c r="K728" s="25" t="n">
        <v>1.10779612818475</v>
      </c>
      <c r="L728" s="21" t="n">
        <v>1.26237637982858</v>
      </c>
      <c r="M728" s="21" t="n">
        <v>0.234884093539864</v>
      </c>
      <c r="N728" s="21" t="n">
        <v>0.192675538187242</v>
      </c>
      <c r="O728" s="21" t="n">
        <v>-0.24862140733706</v>
      </c>
      <c r="P728" s="21" t="n">
        <v>1.11424442251554</v>
      </c>
      <c r="Q728" s="21" t="n">
        <v>0.203139983209757</v>
      </c>
      <c r="R728" s="21" t="n">
        <v>0.432751420075924</v>
      </c>
      <c r="S728" s="21" t="n">
        <v>1.74698671825448</v>
      </c>
      <c r="T728" s="21" t="n">
        <v>1.14044316822821</v>
      </c>
      <c r="U728" s="21" t="n">
        <v>0.171986655709133</v>
      </c>
      <c r="V728" s="22" t="n">
        <v>0.292851297679911</v>
      </c>
      <c r="W728" s="22" t="n">
        <v>-1.20835905755169</v>
      </c>
    </row>
    <row r="729" customFormat="false" ht="14.4" hidden="false" customHeight="true" outlineLevel="0" collapsed="false">
      <c r="A729" s="23" t="s">
        <v>755</v>
      </c>
      <c r="B729" s="1" t="n">
        <v>330</v>
      </c>
      <c r="C729" s="15" t="n">
        <v>0.785157714904788</v>
      </c>
      <c r="D729" s="10" t="n">
        <v>1.54441485509437</v>
      </c>
      <c r="E729" s="17" t="n">
        <v>0.897813163341555</v>
      </c>
      <c r="F729" s="18" t="n">
        <v>0.745165191141553</v>
      </c>
      <c r="G729" s="24" t="n">
        <v>0.968557822543523</v>
      </c>
      <c r="H729" s="24" t="n">
        <v>1.10216359314916</v>
      </c>
      <c r="I729" s="20" t="n">
        <v>1.05366933968288</v>
      </c>
      <c r="J729" s="25" t="n">
        <v>1.59455101094387</v>
      </c>
      <c r="K729" s="25" t="n">
        <v>0.814591562379844</v>
      </c>
      <c r="L729" s="21" t="n">
        <v>1.0757952444469</v>
      </c>
      <c r="M729" s="21" t="n">
        <v>0.409726820123065</v>
      </c>
      <c r="N729" s="21" t="n">
        <v>0.779035097782447</v>
      </c>
      <c r="O729" s="21" t="n">
        <v>-0.50573683080694</v>
      </c>
      <c r="P729" s="21" t="n">
        <v>0.938628868944745</v>
      </c>
      <c r="Q729" s="21" t="n">
        <v>0.180371204621564</v>
      </c>
      <c r="R729" s="21" t="n">
        <v>0.615344021860289</v>
      </c>
      <c r="S729" s="21" t="n">
        <v>0.356523111201466</v>
      </c>
      <c r="T729" s="21" t="n">
        <v>1.15427063766887</v>
      </c>
      <c r="U729" s="21" t="n">
        <v>0.39959310707071</v>
      </c>
      <c r="V729" s="22" t="n">
        <v>0.572539738448089</v>
      </c>
      <c r="W729" s="22" t="n">
        <v>-0.828829025684727</v>
      </c>
    </row>
    <row r="730" customFormat="false" ht="14.4" hidden="false" customHeight="true" outlineLevel="0" collapsed="false">
      <c r="A730" s="26" t="s">
        <v>756</v>
      </c>
      <c r="B730" s="27" t="n">
        <v>407</v>
      </c>
      <c r="C730" s="16" t="n">
        <v>0.665484084880637</v>
      </c>
      <c r="D730" s="17" t="n">
        <v>0.628526125848369</v>
      </c>
      <c r="E730" s="17" t="n">
        <v>1.03361295968289</v>
      </c>
      <c r="F730" s="19" t="n">
        <v>0.773447040019062</v>
      </c>
      <c r="G730" s="28" t="n">
        <v>0.857540848712825</v>
      </c>
      <c r="H730" s="28" t="n">
        <v>1.06217684797349</v>
      </c>
      <c r="I730" s="29" t="n">
        <v>0.860413254492817</v>
      </c>
      <c r="J730" s="29" t="n">
        <v>0.732940158817847</v>
      </c>
      <c r="K730" s="29" t="n">
        <v>0.973108161465678</v>
      </c>
      <c r="L730" s="21" t="n">
        <v>0.775874390137299</v>
      </c>
      <c r="M730" s="21" t="n">
        <v>0.223971762411053</v>
      </c>
      <c r="N730" s="21" t="n">
        <v>0.225190632071314</v>
      </c>
      <c r="O730" s="21" t="n">
        <v>-1.56442865451204</v>
      </c>
      <c r="P730" s="21" t="n">
        <v>0.897721578901791</v>
      </c>
      <c r="Q730" s="21" t="n">
        <v>0.148499474104251</v>
      </c>
      <c r="R730" s="21" t="n">
        <v>0.355223656919474</v>
      </c>
      <c r="S730" s="21" t="n">
        <v>0.0326332454615298</v>
      </c>
      <c r="T730" s="21" t="n">
        <v>0.855487191592114</v>
      </c>
      <c r="U730" s="21" t="n">
        <v>0.120159755932418</v>
      </c>
      <c r="V730" s="22" t="n">
        <v>0.172651309059174</v>
      </c>
      <c r="W730" s="22" t="n">
        <v>-1.67763047906024</v>
      </c>
    </row>
    <row r="731" customFormat="false" ht="14.4" hidden="false" customHeight="true" outlineLevel="0" collapsed="false">
      <c r="A731" s="26" t="s">
        <v>757</v>
      </c>
      <c r="B731" s="27" t="n">
        <v>446</v>
      </c>
      <c r="C731" s="16" t="n">
        <v>1.15921110621419</v>
      </c>
      <c r="D731" s="17" t="n">
        <v>0.662664540912434</v>
      </c>
      <c r="E731" s="17" t="n">
        <v>1.1102170868034</v>
      </c>
      <c r="F731" s="19" t="n">
        <v>0.968655045578123</v>
      </c>
      <c r="G731" s="28" t="n">
        <v>0.778932524157306</v>
      </c>
      <c r="H731" s="28" t="n">
        <v>0.894973683342522</v>
      </c>
      <c r="I731" s="29" t="n">
        <v>1.19672231255693</v>
      </c>
      <c r="J731" s="29" t="n">
        <v>0.850734204004823</v>
      </c>
      <c r="K731" s="29" t="n">
        <v>1.24050249461748</v>
      </c>
      <c r="L731" s="21" t="n">
        <v>0.97736424464334</v>
      </c>
      <c r="M731" s="21" t="n">
        <v>0.273636677239632</v>
      </c>
      <c r="N731" s="21" t="n">
        <v>0.89920272464209</v>
      </c>
      <c r="O731" s="21" t="n">
        <v>-0.950640579375816</v>
      </c>
      <c r="P731" s="21" t="n">
        <v>0.880853751025983</v>
      </c>
      <c r="Q731" s="21" t="n">
        <v>0.0956461611881844</v>
      </c>
      <c r="R731" s="21" t="n">
        <v>0.163646450714365</v>
      </c>
      <c r="S731" s="21" t="n">
        <v>-0.10092041943006</v>
      </c>
      <c r="T731" s="21" t="n">
        <v>1.09598633705975</v>
      </c>
      <c r="U731" s="21" t="n">
        <v>0.213519630622821</v>
      </c>
      <c r="V731" s="22" t="n">
        <v>0.51769393758428</v>
      </c>
      <c r="W731" s="22" t="n">
        <v>-0.99986043656437</v>
      </c>
    </row>
    <row r="732" customFormat="false" ht="14.4" hidden="false" customHeight="true" outlineLevel="0" collapsed="false">
      <c r="A732" s="26" t="s">
        <v>758</v>
      </c>
      <c r="B732" s="27" t="n">
        <v>405</v>
      </c>
      <c r="C732" s="16" t="n">
        <v>1.05576923076923</v>
      </c>
      <c r="D732" s="17" t="n">
        <v>0.879991631580324</v>
      </c>
      <c r="E732" s="17" t="n">
        <v>1.04776277334801</v>
      </c>
      <c r="F732" s="19" t="n">
        <v>0.977553188320907</v>
      </c>
      <c r="G732" s="28" t="n">
        <v>1.0341248383684</v>
      </c>
      <c r="H732" s="28" t="n">
        <v>0.963677194988687</v>
      </c>
      <c r="I732" s="29" t="n">
        <v>1.08001205804737</v>
      </c>
      <c r="J732" s="29" t="n">
        <v>0.850952998062339</v>
      </c>
      <c r="K732" s="29" t="n">
        <v>1.08725492187279</v>
      </c>
      <c r="L732" s="21" t="n">
        <v>0.994507878565856</v>
      </c>
      <c r="M732" s="21" t="n">
        <v>0.0992547427473779</v>
      </c>
      <c r="N732" s="21" t="n">
        <v>0.932385555938775</v>
      </c>
      <c r="O732" s="21" t="n">
        <v>-0.387129927614623</v>
      </c>
      <c r="P732" s="21" t="n">
        <v>0.991785073892665</v>
      </c>
      <c r="Q732" s="21" t="n">
        <v>0.0373179251785889</v>
      </c>
      <c r="R732" s="21" t="n">
        <v>0.73968747777503</v>
      </c>
      <c r="S732" s="21" t="n">
        <v>0.777395676109781</v>
      </c>
      <c r="T732" s="21" t="n">
        <v>1.00607332599417</v>
      </c>
      <c r="U732" s="21" t="n">
        <v>0.134386948296166</v>
      </c>
      <c r="V732" s="22" t="n">
        <v>0.944734907906385</v>
      </c>
      <c r="W732" s="22" t="n">
        <v>-0.989663429003364</v>
      </c>
    </row>
    <row r="733" customFormat="false" ht="14.4" hidden="false" customHeight="true" outlineLevel="0" collapsed="false">
      <c r="A733" s="26" t="s">
        <v>759</v>
      </c>
      <c r="B733" s="27" t="n">
        <v>466</v>
      </c>
      <c r="C733" s="16" t="n">
        <v>1.27365212281475</v>
      </c>
      <c r="D733" s="17" t="n">
        <v>0.797780182698397</v>
      </c>
      <c r="E733" s="17" t="n">
        <v>0.840136221857253</v>
      </c>
      <c r="F733" s="19" t="n">
        <v>0.947008965108513</v>
      </c>
      <c r="G733" s="28" t="n">
        <v>0.952354822956163</v>
      </c>
      <c r="H733" s="28" t="n">
        <v>0.900354815453556</v>
      </c>
      <c r="I733" s="29" t="n">
        <v>1.34492087165068</v>
      </c>
      <c r="J733" s="29" t="n">
        <v>0.837692174668725</v>
      </c>
      <c r="K733" s="29" t="n">
        <v>0.933116819544118</v>
      </c>
      <c r="L733" s="21" t="n">
        <v>0.9705228424568</v>
      </c>
      <c r="M733" s="21" t="n">
        <v>0.263370516518181</v>
      </c>
      <c r="N733" s="21" t="n">
        <v>0.864193133994838</v>
      </c>
      <c r="O733" s="21" t="n">
        <v>-1.40507251041526</v>
      </c>
      <c r="P733" s="21" t="n">
        <v>0.933239534506077</v>
      </c>
      <c r="Q733" s="21" t="n">
        <v>0.028604162448921</v>
      </c>
      <c r="R733" s="21" t="n">
        <v>0.0560933273242442</v>
      </c>
      <c r="S733" s="21" t="n">
        <v>0.313852213033073</v>
      </c>
      <c r="T733" s="21" t="n">
        <v>1.03857662195451</v>
      </c>
      <c r="U733" s="21" t="n">
        <v>0.269558092447309</v>
      </c>
      <c r="V733" s="22" t="n">
        <v>0.827357826661792</v>
      </c>
      <c r="W733" s="22" t="n">
        <v>-1.49677469788268</v>
      </c>
    </row>
    <row r="734" customFormat="false" ht="14.4" hidden="false" customHeight="true" outlineLevel="0" collapsed="false">
      <c r="A734" s="26" t="s">
        <v>760</v>
      </c>
      <c r="B734" s="27" t="n">
        <v>357</v>
      </c>
      <c r="C734" s="16" t="n">
        <v>0.865318302387268</v>
      </c>
      <c r="D734" s="17" t="n">
        <v>0.658428085957984</v>
      </c>
      <c r="E734" s="17" t="n">
        <v>0.813962231982329</v>
      </c>
      <c r="F734" s="19" t="n">
        <v>1.06729079591371</v>
      </c>
      <c r="G734" s="28" t="n">
        <v>0.823615845774068</v>
      </c>
      <c r="H734" s="28" t="n">
        <v>0.951282451563637</v>
      </c>
      <c r="I734" s="29" t="n">
        <v>0.810761514762684</v>
      </c>
      <c r="J734" s="29" t="n">
        <v>0.799435913401067</v>
      </c>
      <c r="K734" s="29" t="n">
        <v>0.8556472692673</v>
      </c>
      <c r="L734" s="21" t="n">
        <v>0.779236206775861</v>
      </c>
      <c r="M734" s="21" t="n">
        <v>0.107727958457955</v>
      </c>
      <c r="N734" s="21" t="n">
        <v>0.0710220865634345</v>
      </c>
      <c r="O734" s="21" t="n">
        <v>-1.46733323278072</v>
      </c>
      <c r="P734" s="21" t="n">
        <v>0.947396364417138</v>
      </c>
      <c r="Q734" s="21" t="n">
        <v>0.121883947205412</v>
      </c>
      <c r="R734" s="21" t="n">
        <v>0.532683258499072</v>
      </c>
      <c r="S734" s="21" t="n">
        <v>0.425941127609958</v>
      </c>
      <c r="T734" s="21" t="n">
        <v>0.821948232477017</v>
      </c>
      <c r="U734" s="21" t="n">
        <v>0.0297285405291825</v>
      </c>
      <c r="V734" s="22" t="n">
        <v>0.00916496423220881</v>
      </c>
      <c r="W734" s="22" t="n">
        <v>-1.75199718616313</v>
      </c>
    </row>
    <row r="735" customFormat="false" ht="14.4" hidden="false" customHeight="true" outlineLevel="0" collapsed="false">
      <c r="A735" s="26" t="s">
        <v>761</v>
      </c>
      <c r="B735" s="27" t="n">
        <v>415</v>
      </c>
      <c r="C735" s="16" t="n">
        <v>1.31199500514177</v>
      </c>
      <c r="D735" s="17" t="n">
        <v>0.667020959038779</v>
      </c>
      <c r="E735" s="17" t="n">
        <v>0.85474292823292</v>
      </c>
      <c r="F735" s="19" t="n">
        <v>0.943462432150215</v>
      </c>
      <c r="G735" s="28" t="n">
        <v>0.496479974539488</v>
      </c>
      <c r="H735" s="28" t="n">
        <v>0.969225767235408</v>
      </c>
      <c r="I735" s="29" t="n">
        <v>1.39061711461223</v>
      </c>
      <c r="J735" s="29" t="n">
        <v>1.34350022809576</v>
      </c>
      <c r="K735" s="29" t="n">
        <v>0.88188217557501</v>
      </c>
      <c r="L735" s="21" t="n">
        <v>0.944586297471155</v>
      </c>
      <c r="M735" s="21" t="n">
        <v>0.331740490871514</v>
      </c>
      <c r="N735" s="21" t="n">
        <v>0.799570773095445</v>
      </c>
      <c r="O735" s="21" t="n">
        <v>-1.22334962070622</v>
      </c>
      <c r="P735" s="21" t="n">
        <v>0.803056057975037</v>
      </c>
      <c r="Q735" s="21" t="n">
        <v>0.265814989343506</v>
      </c>
      <c r="R735" s="21" t="n">
        <v>0.32800460299282</v>
      </c>
      <c r="S735" s="21" t="n">
        <v>-0.71689581967508</v>
      </c>
      <c r="T735" s="21" t="n">
        <v>1.205333172761</v>
      </c>
      <c r="U735" s="21" t="n">
        <v>0.281105693528626</v>
      </c>
      <c r="V735" s="22" t="n">
        <v>0.333256486033081</v>
      </c>
      <c r="W735" s="22" t="n">
        <v>-0.614174649944935</v>
      </c>
    </row>
    <row r="736" customFormat="false" ht="14.4" hidden="false" customHeight="true" outlineLevel="0" collapsed="false">
      <c r="A736" s="23" t="s">
        <v>762</v>
      </c>
      <c r="B736" s="1" t="n">
        <v>196</v>
      </c>
      <c r="C736" s="15" t="n">
        <v>0.950946819367275</v>
      </c>
      <c r="D736" s="10" t="n">
        <v>1.38687988785045</v>
      </c>
      <c r="E736" s="17" t="n">
        <v>0.986990130316191</v>
      </c>
      <c r="F736" s="18" t="n">
        <v>1.07933098275859</v>
      </c>
      <c r="G736" s="24" t="n">
        <v>1.32148698038881</v>
      </c>
      <c r="H736" s="24" t="n">
        <v>1.14134833595839</v>
      </c>
      <c r="I736" s="20" t="n">
        <v>0.88105209111742</v>
      </c>
      <c r="J736" s="25" t="n">
        <v>1.0494843372898</v>
      </c>
      <c r="K736" s="25" t="n">
        <v>0.864758022788387</v>
      </c>
      <c r="L736" s="21" t="n">
        <v>1.10827227917797</v>
      </c>
      <c r="M736" s="21" t="n">
        <v>0.241953362807151</v>
      </c>
      <c r="N736" s="21" t="n">
        <v>0.519385256367267</v>
      </c>
      <c r="O736" s="21" t="n">
        <v>-0.0817652505947645</v>
      </c>
      <c r="P736" s="21" t="n">
        <v>1.18072209970193</v>
      </c>
      <c r="Q736" s="21" t="n">
        <v>0.125787923707209</v>
      </c>
      <c r="R736" s="21" t="n">
        <v>0.130589728562394</v>
      </c>
      <c r="S736" s="21" t="n">
        <v>2.27333412273895</v>
      </c>
      <c r="T736" s="21" t="n">
        <v>0.931764817065203</v>
      </c>
      <c r="U736" s="21" t="n">
        <v>0.102273106177089</v>
      </c>
      <c r="V736" s="22" t="n">
        <v>0.367249005796986</v>
      </c>
      <c r="W736" s="22" t="n">
        <v>-1.55656095679141</v>
      </c>
    </row>
    <row r="737" customFormat="false" ht="14.4" hidden="false" customHeight="true" outlineLevel="0" collapsed="false">
      <c r="A737" s="23" t="s">
        <v>763</v>
      </c>
      <c r="B737" s="1" t="n">
        <v>14</v>
      </c>
      <c r="C737" s="15" t="n">
        <v>1.40424603946249</v>
      </c>
      <c r="D737" s="10" t="n">
        <v>1.22617056884811</v>
      </c>
      <c r="E737" s="17" t="n">
        <v>1.23828211844992</v>
      </c>
      <c r="F737" s="18" t="n">
        <v>1.44098661861057</v>
      </c>
      <c r="G737" s="24" t="n">
        <v>1.08014280654475</v>
      </c>
      <c r="H737" s="24" t="n">
        <v>1.22431899885279</v>
      </c>
      <c r="I737" s="20" t="n">
        <v>0.974503178118675</v>
      </c>
      <c r="J737" s="25" t="n">
        <v>1.13519301468154</v>
      </c>
      <c r="K737" s="25" t="n">
        <v>1.01140480512858</v>
      </c>
      <c r="L737" s="21" t="n">
        <v>1.28956624225351</v>
      </c>
      <c r="M737" s="21" t="n">
        <v>0.0995000719816746</v>
      </c>
      <c r="N737" s="21" t="n">
        <v>0.0371767656548441</v>
      </c>
      <c r="O737" s="21" t="n">
        <v>0.985064170319582</v>
      </c>
      <c r="P737" s="21" t="n">
        <v>1.2484828080027</v>
      </c>
      <c r="Q737" s="21" t="n">
        <v>0.18163144394907</v>
      </c>
      <c r="R737" s="21" t="n">
        <v>0.141307681460648</v>
      </c>
      <c r="S737" s="21" t="n">
        <v>2.80984012670391</v>
      </c>
      <c r="T737" s="21" t="n">
        <v>1.0403669993096</v>
      </c>
      <c r="U737" s="21" t="n">
        <v>0.0841689515943038</v>
      </c>
      <c r="V737" s="22" t="n">
        <v>0.493526986412776</v>
      </c>
      <c r="W737" s="22" t="n">
        <v>-0.972273556178551</v>
      </c>
    </row>
    <row r="738" customFormat="false" ht="14.4" hidden="false" customHeight="true" outlineLevel="0" collapsed="false">
      <c r="A738" s="23" t="s">
        <v>764</v>
      </c>
      <c r="B738" s="1" t="n">
        <v>231</v>
      </c>
      <c r="C738" s="15" t="n">
        <v>0.880462637487244</v>
      </c>
      <c r="D738" s="10" t="n">
        <v>1.10711273805993</v>
      </c>
      <c r="E738" s="17" t="n">
        <v>0.896686405744291</v>
      </c>
      <c r="F738" s="18" t="n">
        <v>0.888372705765251</v>
      </c>
      <c r="G738" s="24" t="n">
        <v>0.875648847362658</v>
      </c>
      <c r="H738" s="24" t="n">
        <v>1.23108574497743</v>
      </c>
      <c r="I738" s="20" t="n">
        <v>0.991096002582392</v>
      </c>
      <c r="J738" s="25" t="n">
        <v>1.26433414649538</v>
      </c>
      <c r="K738" s="25" t="n">
        <v>0.728370391260381</v>
      </c>
      <c r="L738" s="21" t="n">
        <v>0.961420593763822</v>
      </c>
      <c r="M738" s="21" t="n">
        <v>0.126433592633893</v>
      </c>
      <c r="N738" s="21" t="n">
        <v>0.649933373069595</v>
      </c>
      <c r="O738" s="21" t="n">
        <v>-0.866816332562795</v>
      </c>
      <c r="P738" s="21" t="n">
        <v>0.998369099368448</v>
      </c>
      <c r="Q738" s="21" t="n">
        <v>0.201638914896868</v>
      </c>
      <c r="R738" s="21" t="n">
        <v>0.990094475617459</v>
      </c>
      <c r="S738" s="21" t="n">
        <v>0.829525727382801</v>
      </c>
      <c r="T738" s="21" t="n">
        <v>0.994600180112718</v>
      </c>
      <c r="U738" s="21" t="n">
        <v>0.26799906002918</v>
      </c>
      <c r="V738" s="22" t="n">
        <v>0.975330551501857</v>
      </c>
      <c r="W738" s="22" t="n">
        <v>-1.30240323942376</v>
      </c>
    </row>
    <row r="739" customFormat="false" ht="14.4" hidden="false" customHeight="true" outlineLevel="0" collapsed="false">
      <c r="A739" s="23" t="s">
        <v>765</v>
      </c>
      <c r="B739" s="1" t="n">
        <v>287</v>
      </c>
      <c r="C739" s="15" t="n">
        <v>1.06753244912885</v>
      </c>
      <c r="D739" s="10" t="n">
        <v>0.94148062960433</v>
      </c>
      <c r="E739" s="17" t="n">
        <v>0.749480440393222</v>
      </c>
      <c r="F739" s="18" t="n">
        <v>0.966993747714325</v>
      </c>
      <c r="G739" s="24" t="n">
        <v>1.02729775008464</v>
      </c>
      <c r="H739" s="24" t="n">
        <v>1.05808782124353</v>
      </c>
      <c r="I739" s="20" t="n">
        <v>1.10397037380249</v>
      </c>
      <c r="J739" s="25" t="n">
        <v>0.916463244981075</v>
      </c>
      <c r="K739" s="25" t="n">
        <v>0.708334814318519</v>
      </c>
      <c r="L739" s="21" t="n">
        <v>0.919497839708801</v>
      </c>
      <c r="M739" s="21" t="n">
        <v>0.160161488360609</v>
      </c>
      <c r="N739" s="21" t="n">
        <v>0.475772645950045</v>
      </c>
      <c r="O739" s="21" t="n">
        <v>-1.20054020504367</v>
      </c>
      <c r="P739" s="21" t="n">
        <v>1.01745977301417</v>
      </c>
      <c r="Q739" s="21" t="n">
        <v>0.0463370467624517</v>
      </c>
      <c r="R739" s="21" t="n">
        <v>0.580983206651438</v>
      </c>
      <c r="S739" s="21" t="n">
        <v>0.980679121252306</v>
      </c>
      <c r="T739" s="21" t="n">
        <v>0.909589477700694</v>
      </c>
      <c r="U739" s="21" t="n">
        <v>0.197907328033898</v>
      </c>
      <c r="V739" s="22" t="n">
        <v>0.511726580489697</v>
      </c>
      <c r="W739" s="22" t="n">
        <v>-1.72175874957871</v>
      </c>
    </row>
    <row r="740" customFormat="false" ht="14.4" hidden="false" customHeight="true" outlineLevel="0" collapsed="false">
      <c r="A740" s="23" t="s">
        <v>766</v>
      </c>
      <c r="B740" s="1" t="n">
        <v>259</v>
      </c>
      <c r="C740" s="15" t="n">
        <v>0.852888438450144</v>
      </c>
      <c r="D740" s="10" t="n">
        <v>0.642544498479454</v>
      </c>
      <c r="E740" s="17" t="n">
        <v>0.68323180796295</v>
      </c>
      <c r="F740" s="18" t="n">
        <v>0.724732707188848</v>
      </c>
      <c r="G740" s="24" t="n">
        <v>1.03467613667526</v>
      </c>
      <c r="H740" s="24" t="n">
        <v>0.686079998401464</v>
      </c>
      <c r="I740" s="20" t="n">
        <v>1.17683172015017</v>
      </c>
      <c r="J740" s="25" t="n">
        <v>0.621010261765727</v>
      </c>
      <c r="K740" s="25" t="n">
        <v>0.995848603012549</v>
      </c>
      <c r="L740" s="21" t="n">
        <v>0.726221581630849</v>
      </c>
      <c r="M740" s="21" t="n">
        <v>0.111567171473563</v>
      </c>
      <c r="N740" s="21" t="n">
        <v>0.0511450170022622</v>
      </c>
      <c r="O740" s="21" t="n">
        <v>-1.93538136595995</v>
      </c>
      <c r="P740" s="21" t="n">
        <v>0.815162947421857</v>
      </c>
      <c r="Q740" s="21" t="n">
        <v>0.191083851139494</v>
      </c>
      <c r="R740" s="21" t="n">
        <v>0.235837000700044</v>
      </c>
      <c r="S740" s="21" t="n">
        <v>-0.621037629280626</v>
      </c>
      <c r="T740" s="21" t="n">
        <v>0.93123019497615</v>
      </c>
      <c r="U740" s="21" t="n">
        <v>0.283489025172091</v>
      </c>
      <c r="V740" s="22" t="n">
        <v>0.715200781020913</v>
      </c>
      <c r="W740" s="22" t="n">
        <v>-1.4604999084668</v>
      </c>
    </row>
    <row r="741" customFormat="false" ht="14.4" hidden="false" customHeight="true" outlineLevel="0" collapsed="false">
      <c r="A741" s="23" t="s">
        <v>767</v>
      </c>
      <c r="B741" s="1" t="n">
        <v>46</v>
      </c>
      <c r="C741" s="15" t="n">
        <v>0.995041460060836</v>
      </c>
      <c r="D741" s="10" t="n">
        <v>1.20880113221071</v>
      </c>
      <c r="E741" s="17" t="n">
        <v>0.657042910139331</v>
      </c>
      <c r="F741" s="18" t="n">
        <v>0.651990855569188</v>
      </c>
      <c r="G741" s="24" t="n">
        <v>0.918701381276762</v>
      </c>
      <c r="H741" s="24" t="n">
        <v>0.949314336139542</v>
      </c>
      <c r="I741" s="20" t="n">
        <v>1.52615861336301</v>
      </c>
      <c r="J741" s="25" t="n">
        <v>1.31577154105372</v>
      </c>
      <c r="K741" s="25" t="n">
        <v>0.692123657176869</v>
      </c>
      <c r="L741" s="21" t="n">
        <v>0.953628500803626</v>
      </c>
      <c r="M741" s="21" t="n">
        <v>0.278200572971501</v>
      </c>
      <c r="N741" s="21" t="n">
        <v>0.799980384564684</v>
      </c>
      <c r="O741" s="21" t="n">
        <v>-0.678488406298491</v>
      </c>
      <c r="P741" s="21" t="n">
        <v>0.840002190995164</v>
      </c>
      <c r="Q741" s="21" t="n">
        <v>0.163540468807729</v>
      </c>
      <c r="R741" s="21" t="n">
        <v>0.232247905064295</v>
      </c>
      <c r="S741" s="21" t="n">
        <v>-0.424369034084213</v>
      </c>
      <c r="T741" s="21" t="n">
        <v>1.17801793719787</v>
      </c>
      <c r="U741" s="21" t="n">
        <v>0.433746030029743</v>
      </c>
      <c r="V741" s="22" t="n">
        <v>0.550886469309856</v>
      </c>
      <c r="W741" s="22" t="n">
        <v>-0.375456556163915</v>
      </c>
    </row>
    <row r="742" customFormat="false" ht="14.4" hidden="false" customHeight="true" outlineLevel="0" collapsed="false">
      <c r="A742" s="26" t="s">
        <v>768</v>
      </c>
      <c r="B742" s="27" t="n">
        <v>387</v>
      </c>
      <c r="C742" s="16" t="n">
        <v>0.885790703393999</v>
      </c>
      <c r="D742" s="17" t="n">
        <v>1.17628231773215</v>
      </c>
      <c r="E742" s="17" t="n">
        <v>1.17053593622642</v>
      </c>
      <c r="F742" s="19" t="n">
        <v>0.857259476276429</v>
      </c>
      <c r="G742" s="28" t="n">
        <v>0.878490031332948</v>
      </c>
      <c r="H742" s="28" t="n">
        <v>0.76061374197096</v>
      </c>
      <c r="I742" s="29" t="n">
        <v>1.03328190344596</v>
      </c>
      <c r="J742" s="29" t="n">
        <v>1.33898197563762</v>
      </c>
      <c r="K742" s="29" t="n">
        <v>1.53893608757744</v>
      </c>
      <c r="L742" s="21" t="n">
        <v>1.07753631911752</v>
      </c>
      <c r="M742" s="21" t="n">
        <v>0.166081429085244</v>
      </c>
      <c r="N742" s="21" t="n">
        <v>0.503630427937232</v>
      </c>
      <c r="O742" s="21" t="n">
        <v>-0.617115931867213</v>
      </c>
      <c r="P742" s="21" t="n">
        <v>0.832121083193445</v>
      </c>
      <c r="Q742" s="21" t="n">
        <v>0.0628303987217467</v>
      </c>
      <c r="R742" s="21" t="n">
        <v>0.0436555455400279</v>
      </c>
      <c r="S742" s="21" t="n">
        <v>-0.486768937502412</v>
      </c>
      <c r="T742" s="21" t="n">
        <v>1.30373332222034</v>
      </c>
      <c r="U742" s="21" t="n">
        <v>0.254663285846654</v>
      </c>
      <c r="V742" s="22" t="n">
        <v>0.174837311311425</v>
      </c>
      <c r="W742" s="22" t="n">
        <v>-0.244081552632152</v>
      </c>
    </row>
    <row r="743" customFormat="false" ht="14.4" hidden="false" customHeight="true" outlineLevel="0" collapsed="false">
      <c r="A743" s="26" t="s">
        <v>769</v>
      </c>
      <c r="B743" s="27" t="n">
        <v>466</v>
      </c>
      <c r="C743" s="16" t="n">
        <v>1.16902322404372</v>
      </c>
      <c r="D743" s="17" t="n">
        <v>0.66743203684389</v>
      </c>
      <c r="E743" s="17" t="n">
        <v>1.1575398011012</v>
      </c>
      <c r="F743" s="19" t="n">
        <v>0.958645410291435</v>
      </c>
      <c r="G743" s="28" t="n">
        <v>0.794774078092112</v>
      </c>
      <c r="H743" s="28" t="n">
        <v>0.906188877804135</v>
      </c>
      <c r="I743" s="29" t="n">
        <v>1.21945321126435</v>
      </c>
      <c r="J743" s="29" t="n">
        <v>0.8397757994902</v>
      </c>
      <c r="K743" s="29" t="n">
        <v>1.27737145031634</v>
      </c>
      <c r="L743" s="21" t="n">
        <v>0.997998353996268</v>
      </c>
      <c r="M743" s="21" t="n">
        <v>0.286336401418654</v>
      </c>
      <c r="N743" s="21" t="n">
        <v>0.991438686033265</v>
      </c>
      <c r="O743" s="21" t="n">
        <v>-1.25656602107148</v>
      </c>
      <c r="P743" s="21" t="n">
        <v>0.886536122062561</v>
      </c>
      <c r="Q743" s="21" t="n">
        <v>0.0836846848914041</v>
      </c>
      <c r="R743" s="21" t="n">
        <v>0.14334069863884</v>
      </c>
      <c r="S743" s="21" t="n">
        <v>-0.0559293581745008</v>
      </c>
      <c r="T743" s="21" t="n">
        <v>1.11220015369029</v>
      </c>
      <c r="U743" s="21" t="n">
        <v>0.237697080702991</v>
      </c>
      <c r="V743" s="22" t="n">
        <v>0.499502679630563</v>
      </c>
      <c r="W743" s="22" t="n">
        <v>-1.19798002266135</v>
      </c>
    </row>
    <row r="744" customFormat="false" ht="14.4" hidden="false" customHeight="true" outlineLevel="0" collapsed="false">
      <c r="A744" s="26" t="s">
        <v>770</v>
      </c>
      <c r="B744" s="27" t="n">
        <v>361</v>
      </c>
      <c r="C744" s="16" t="n">
        <v>0.924311362518446</v>
      </c>
      <c r="D744" s="17" t="n">
        <v>1.37530135505861</v>
      </c>
      <c r="E744" s="17" t="n">
        <v>0.91059347426878</v>
      </c>
      <c r="F744" s="19" t="n">
        <v>0.89004888933233</v>
      </c>
      <c r="G744" s="28" t="n">
        <v>0.700620671762428</v>
      </c>
      <c r="H744" s="28" t="n">
        <v>0.625879946583844</v>
      </c>
      <c r="I744" s="29" t="n">
        <v>1.03849504627978</v>
      </c>
      <c r="J744" s="29" t="n">
        <v>1.96297570209997</v>
      </c>
      <c r="K744" s="29" t="n">
        <v>1.45490118230972</v>
      </c>
      <c r="L744" s="21" t="n">
        <v>1.07006873061528</v>
      </c>
      <c r="M744" s="21" t="n">
        <v>0.264428178118236</v>
      </c>
      <c r="N744" s="21" t="n">
        <v>0.691313602873688</v>
      </c>
      <c r="O744" s="21" t="n">
        <v>-1.05151206467673</v>
      </c>
      <c r="P744" s="21" t="n">
        <v>0.738849835892867</v>
      </c>
      <c r="Q744" s="21" t="n">
        <v>0.136170515607445</v>
      </c>
      <c r="R744" s="21" t="n">
        <v>0.0799152342150164</v>
      </c>
      <c r="S744" s="21" t="n">
        <v>-1.22525862317603</v>
      </c>
      <c r="T744" s="21" t="n">
        <v>1.48545731022983</v>
      </c>
      <c r="U744" s="21" t="n">
        <v>0.462997168956287</v>
      </c>
      <c r="V744" s="22" t="n">
        <v>0.211008411729218</v>
      </c>
      <c r="W744" s="22" t="n">
        <v>0.19949348830235</v>
      </c>
    </row>
    <row r="745" customFormat="false" ht="14.4" hidden="false" customHeight="true" outlineLevel="0" collapsed="false">
      <c r="A745" s="26" t="s">
        <v>771</v>
      </c>
      <c r="B745" s="27" t="n">
        <v>369</v>
      </c>
      <c r="C745" s="16" t="n">
        <v>0.960450819672131</v>
      </c>
      <c r="D745" s="17" t="n">
        <v>1.02180632903713</v>
      </c>
      <c r="E745" s="17" t="n">
        <v>1.41524511407989</v>
      </c>
      <c r="F745" s="19" t="n">
        <v>0.852934974926889</v>
      </c>
      <c r="G745" s="28" t="n">
        <v>1.10707761921982</v>
      </c>
      <c r="H745" s="28" t="n">
        <v>0.962479223371598</v>
      </c>
      <c r="I745" s="29" t="n">
        <v>1.12605397586663</v>
      </c>
      <c r="J745" s="29" t="n">
        <v>0.922976231564702</v>
      </c>
      <c r="K745" s="29" t="n">
        <v>1.47041627467265</v>
      </c>
      <c r="L745" s="21" t="n">
        <v>1.13250075426305</v>
      </c>
      <c r="M745" s="21" t="n">
        <v>0.246778046812384</v>
      </c>
      <c r="N745" s="21" t="n">
        <v>0.450559220828588</v>
      </c>
      <c r="O745" s="21" t="n">
        <v>-0.792133531754507</v>
      </c>
      <c r="P745" s="21" t="n">
        <v>0.974163939172769</v>
      </c>
      <c r="Q745" s="21" t="n">
        <v>0.127473606482151</v>
      </c>
      <c r="R745" s="21" t="n">
        <v>0.759082891276999</v>
      </c>
      <c r="S745" s="21" t="n">
        <v>0.637877586482734</v>
      </c>
      <c r="T745" s="21" t="n">
        <v>1.173148827368</v>
      </c>
      <c r="U745" s="21" t="n">
        <v>0.276741926671692</v>
      </c>
      <c r="V745" s="22" t="n">
        <v>0.391759363057105</v>
      </c>
      <c r="W745" s="22" t="n">
        <v>-1.01158838151996</v>
      </c>
    </row>
    <row r="746" customFormat="false" ht="14.4" hidden="false" customHeight="true" outlineLevel="0" collapsed="false">
      <c r="A746" s="26" t="s">
        <v>772</v>
      </c>
      <c r="B746" s="27" t="n">
        <v>392</v>
      </c>
      <c r="C746" s="16" t="n">
        <v>0.912967289719626</v>
      </c>
      <c r="D746" s="17" t="n">
        <v>0.918197688918447</v>
      </c>
      <c r="E746" s="17" t="n">
        <v>1.71908390033162</v>
      </c>
      <c r="F746" s="19" t="n">
        <v>0.811635479686891</v>
      </c>
      <c r="G746" s="28" t="n">
        <v>0.813509090546231</v>
      </c>
      <c r="H746" s="28" t="n">
        <v>0.7883566072281</v>
      </c>
      <c r="I746" s="29" t="n">
        <v>1.12484891625466</v>
      </c>
      <c r="J746" s="29" t="n">
        <v>1.12868768104598</v>
      </c>
      <c r="K746" s="29" t="n">
        <v>2.18059173294178</v>
      </c>
      <c r="L746" s="21" t="n">
        <v>1.1834162929899</v>
      </c>
      <c r="M746" s="21" t="n">
        <v>0.463909127346457</v>
      </c>
      <c r="N746" s="21" t="n">
        <v>0.564178122162828</v>
      </c>
      <c r="O746" s="21" t="n">
        <v>-0.227767202622862</v>
      </c>
      <c r="P746" s="21" t="n">
        <v>0.804500392487074</v>
      </c>
      <c r="Q746" s="21" t="n">
        <v>0.014012278768243</v>
      </c>
      <c r="R746" s="21" t="n">
        <v>0.00170801123665538</v>
      </c>
      <c r="S746" s="21" t="n">
        <v>-0.705460075320079</v>
      </c>
      <c r="T746" s="21" t="n">
        <v>1.47804277674747</v>
      </c>
      <c r="U746" s="21" t="n">
        <v>0.608428270970428</v>
      </c>
      <c r="V746" s="22" t="n">
        <v>0.306612417407789</v>
      </c>
      <c r="W746" s="22" t="n">
        <v>0.307932924384425</v>
      </c>
    </row>
    <row r="747" customFormat="false" ht="14.4" hidden="false" customHeight="true" outlineLevel="0" collapsed="false">
      <c r="A747" s="26" t="s">
        <v>773</v>
      </c>
      <c r="B747" s="27" t="n">
        <v>324</v>
      </c>
      <c r="C747" s="16" t="n">
        <v>1.26670081967213</v>
      </c>
      <c r="D747" s="17" t="n">
        <v>0.795838772785342</v>
      </c>
      <c r="E747" s="17" t="n">
        <v>1.73923105742646</v>
      </c>
      <c r="F747" s="19" t="n">
        <v>1.05874533603469</v>
      </c>
      <c r="G747" s="28" t="n">
        <v>0.897400947638785</v>
      </c>
      <c r="H747" s="28" t="n">
        <v>0.877571558599054</v>
      </c>
      <c r="I747" s="29" t="n">
        <v>1.1964169064643</v>
      </c>
      <c r="J747" s="29" t="n">
        <v>0.886826312006166</v>
      </c>
      <c r="K747" s="29" t="n">
        <v>1.9818680771776</v>
      </c>
      <c r="L747" s="21" t="n">
        <v>1.26725688329464</v>
      </c>
      <c r="M747" s="21" t="n">
        <v>0.471696388140888</v>
      </c>
      <c r="N747" s="21" t="n">
        <v>0.429892631140473</v>
      </c>
      <c r="O747" s="21" t="n">
        <v>0.802551096237591</v>
      </c>
      <c r="P747" s="21" t="n">
        <v>0.944572614090843</v>
      </c>
      <c r="Q747" s="21" t="n">
        <v>0.0993723250934213</v>
      </c>
      <c r="R747" s="21" t="n">
        <v>0.435922876486235</v>
      </c>
      <c r="S747" s="21" t="n">
        <v>0.403583642841195</v>
      </c>
      <c r="T747" s="21" t="n">
        <v>1.35503709854936</v>
      </c>
      <c r="U747" s="21" t="n">
        <v>0.56449038155691</v>
      </c>
      <c r="V747" s="22" t="n">
        <v>0.38975463275464</v>
      </c>
      <c r="W747" s="22" t="n">
        <v>0.242911491943555</v>
      </c>
    </row>
    <row r="748" customFormat="false" ht="14.4" hidden="false" customHeight="true" outlineLevel="0" collapsed="false">
      <c r="A748" s="26" t="s">
        <v>774</v>
      </c>
      <c r="B748" s="27" t="n">
        <v>398</v>
      </c>
      <c r="C748" s="16" t="n">
        <v>0.779697491392032</v>
      </c>
      <c r="D748" s="17" t="n">
        <v>0.904189874470031</v>
      </c>
      <c r="E748" s="17" t="n">
        <v>1.50531542832698</v>
      </c>
      <c r="F748" s="19" t="n">
        <v>0.775353971464594</v>
      </c>
      <c r="G748" s="28" t="n">
        <v>0.694024786955914</v>
      </c>
      <c r="H748" s="28" t="n">
        <v>1.03819345833359</v>
      </c>
      <c r="I748" s="29" t="n">
        <v>1.00560198320676</v>
      </c>
      <c r="J748" s="29" t="n">
        <v>1.3028207226372</v>
      </c>
      <c r="K748" s="29" t="n">
        <v>1.44993730816141</v>
      </c>
      <c r="L748" s="21" t="n">
        <v>1.06306759806302</v>
      </c>
      <c r="M748" s="21" t="n">
        <v>0.388023125459038</v>
      </c>
      <c r="N748" s="21" t="n">
        <v>0.804765940268252</v>
      </c>
      <c r="O748" s="21" t="n">
        <v>-0.335430330229115</v>
      </c>
      <c r="P748" s="21" t="n">
        <v>0.835857405584698</v>
      </c>
      <c r="Q748" s="21" t="n">
        <v>0.179884734607226</v>
      </c>
      <c r="R748" s="21" t="n">
        <v>0.254783150797751</v>
      </c>
      <c r="S748" s="21" t="n">
        <v>-0.457186020707064</v>
      </c>
      <c r="T748" s="21" t="n">
        <v>1.25278667133512</v>
      </c>
      <c r="U748" s="21" t="n">
        <v>0.226353760666601</v>
      </c>
      <c r="V748" s="22" t="n">
        <v>0.192743303107377</v>
      </c>
      <c r="W748" s="22" t="n">
        <v>-0.230984316670476</v>
      </c>
    </row>
    <row r="749" customFormat="false" ht="14.4" hidden="false" customHeight="true" outlineLevel="0" collapsed="false">
      <c r="A749" s="26" t="s">
        <v>775</v>
      </c>
      <c r="B749" s="27" t="n">
        <v>403</v>
      </c>
      <c r="C749" s="16" t="n">
        <v>1.12903005464481</v>
      </c>
      <c r="D749" s="17" t="n">
        <v>0.585329548105567</v>
      </c>
      <c r="E749" s="17" t="n">
        <v>1.50831116232969</v>
      </c>
      <c r="F749" s="19" t="n">
        <v>1.03030775295423</v>
      </c>
      <c r="G749" s="28" t="n">
        <v>0.628946563186737</v>
      </c>
      <c r="H749" s="28" t="n">
        <v>0.967244404846321</v>
      </c>
      <c r="I749" s="29" t="n">
        <v>1.09581826537509</v>
      </c>
      <c r="J749" s="29" t="n">
        <v>0.930650682213492</v>
      </c>
      <c r="K749" s="29" t="n">
        <v>1.55938990680368</v>
      </c>
      <c r="L749" s="21" t="n">
        <v>1.07422358836002</v>
      </c>
      <c r="M749" s="21" t="n">
        <v>0.463925184279652</v>
      </c>
      <c r="N749" s="21" t="n">
        <v>0.807709314213198</v>
      </c>
      <c r="O749" s="21" t="n">
        <v>-0.778055867402267</v>
      </c>
      <c r="P749" s="21" t="n">
        <v>0.875499573662428</v>
      </c>
      <c r="Q749" s="21" t="n">
        <v>0.21583682887685</v>
      </c>
      <c r="R749" s="21" t="n">
        <v>0.422998995267563</v>
      </c>
      <c r="S749" s="21" t="n">
        <v>-0.143312955958605</v>
      </c>
      <c r="T749" s="21" t="n">
        <v>1.19528628479742</v>
      </c>
      <c r="U749" s="21" t="n">
        <v>0.325958077519824</v>
      </c>
      <c r="V749" s="22" t="n">
        <v>0.408411252559551</v>
      </c>
      <c r="W749" s="22" t="n">
        <v>-0.798057317913246</v>
      </c>
    </row>
    <row r="750" customFormat="false" ht="14.4" hidden="false" customHeight="true" outlineLevel="0" collapsed="false">
      <c r="A750" s="26" t="s">
        <v>776</v>
      </c>
      <c r="B750" s="27" t="n">
        <v>391</v>
      </c>
      <c r="C750" s="16" t="n">
        <v>1.28910477127398</v>
      </c>
      <c r="D750" s="17" t="n">
        <v>1.27313159863663</v>
      </c>
      <c r="E750" s="17" t="n">
        <v>1.1042014717869</v>
      </c>
      <c r="F750" s="19" t="n">
        <v>1.21710854520222</v>
      </c>
      <c r="G750" s="28" t="n">
        <v>0.817091424351887</v>
      </c>
      <c r="H750" s="28" t="n">
        <v>0.836455318351834</v>
      </c>
      <c r="I750" s="29" t="n">
        <v>1.05915349650248</v>
      </c>
      <c r="J750" s="29" t="n">
        <v>1.55812625208552</v>
      </c>
      <c r="K750" s="29" t="n">
        <v>1.32009618154217</v>
      </c>
      <c r="L750" s="21" t="n">
        <v>1.2221459472325</v>
      </c>
      <c r="M750" s="21" t="n">
        <v>0.102454673037054</v>
      </c>
      <c r="N750" s="21" t="n">
        <v>0.0641553015549227</v>
      </c>
      <c r="O750" s="21" t="n">
        <v>-0.108453632538054</v>
      </c>
      <c r="P750" s="21" t="n">
        <v>0.956885095968648</v>
      </c>
      <c r="Q750" s="21" t="n">
        <v>0.225568000270373</v>
      </c>
      <c r="R750" s="21" t="n">
        <v>0.77206541389346</v>
      </c>
      <c r="S750" s="21" t="n">
        <v>0.501069643457231</v>
      </c>
      <c r="T750" s="21" t="n">
        <v>1.31245864337672</v>
      </c>
      <c r="U750" s="21" t="n">
        <v>0.249574040507935</v>
      </c>
      <c r="V750" s="22" t="n">
        <v>0.16238814546146</v>
      </c>
      <c r="W750" s="22" t="n">
        <v>-0.419506104273756</v>
      </c>
    </row>
    <row r="751" customFormat="false" ht="14.4" hidden="false" customHeight="true" outlineLevel="0" collapsed="false">
      <c r="A751" s="26" t="s">
        <v>777</v>
      </c>
      <c r="B751" s="27" t="n">
        <v>428</v>
      </c>
      <c r="C751" s="16" t="n">
        <v>1.15184426229508</v>
      </c>
      <c r="D751" s="17" t="n">
        <v>0.912802098512728</v>
      </c>
      <c r="E751" s="17" t="n">
        <v>1.13432071364548</v>
      </c>
      <c r="F751" s="19" t="n">
        <v>0.946140941135487</v>
      </c>
      <c r="G751" s="28" t="n">
        <v>1.06078982261908</v>
      </c>
      <c r="H751" s="28" t="n">
        <v>0.870025959309722</v>
      </c>
      <c r="I751" s="29" t="n">
        <v>1.21741297962725</v>
      </c>
      <c r="J751" s="29" t="n">
        <v>0.860492888458364</v>
      </c>
      <c r="K751" s="29" t="n">
        <v>1.3037780097337</v>
      </c>
      <c r="L751" s="21" t="n">
        <v>1.0663223581511</v>
      </c>
      <c r="M751" s="21" t="n">
        <v>0.133240839380773</v>
      </c>
      <c r="N751" s="21" t="n">
        <v>0.479469405270741</v>
      </c>
      <c r="O751" s="21" t="n">
        <v>-0.769506440480366</v>
      </c>
      <c r="P751" s="21" t="n">
        <v>0.958985574354763</v>
      </c>
      <c r="Q751" s="21" t="n">
        <v>0.0960283881885002</v>
      </c>
      <c r="R751" s="21" t="n">
        <v>0.5364881742485</v>
      </c>
      <c r="S751" s="21" t="n">
        <v>0.5177005095389</v>
      </c>
      <c r="T751" s="21" t="n">
        <v>1.1272279592731</v>
      </c>
      <c r="U751" s="21" t="n">
        <v>0.23500091086681</v>
      </c>
      <c r="V751" s="22" t="n">
        <v>0.447377421577173</v>
      </c>
      <c r="W751" s="22" t="n">
        <v>-1.02473877328277</v>
      </c>
    </row>
    <row r="752" customFormat="false" ht="14.4" hidden="false" customHeight="true" outlineLevel="0" collapsed="false">
      <c r="A752" s="23" t="s">
        <v>778</v>
      </c>
      <c r="B752" s="1" t="n">
        <v>206</v>
      </c>
      <c r="C752" s="15" t="n">
        <v>0.974552758657061</v>
      </c>
      <c r="D752" s="10" t="n">
        <v>1.37786180932961</v>
      </c>
      <c r="E752" s="17" t="n">
        <v>0.762714031457964</v>
      </c>
      <c r="F752" s="18" t="n">
        <v>0.950178476494266</v>
      </c>
      <c r="G752" s="24" t="n">
        <v>0.812290901113366</v>
      </c>
      <c r="H752" s="24" t="n">
        <v>0.756881822397654</v>
      </c>
      <c r="I752" s="20" t="n">
        <v>1.02565231981756</v>
      </c>
      <c r="J752" s="25" t="n">
        <v>1.69626645754746</v>
      </c>
      <c r="K752" s="25" t="n">
        <v>1.00770557422272</v>
      </c>
      <c r="L752" s="21" t="n">
        <v>1.03837619981488</v>
      </c>
      <c r="M752" s="21" t="n">
        <v>0.312500833416526</v>
      </c>
      <c r="N752" s="21" t="n">
        <v>0.851269837852402</v>
      </c>
      <c r="O752" s="21" t="n">
        <v>-0.172200623568166</v>
      </c>
      <c r="P752" s="21" t="n">
        <v>0.839783733335095</v>
      </c>
      <c r="Q752" s="21" t="n">
        <v>0.0995378872033929</v>
      </c>
      <c r="R752" s="21" t="n">
        <v>0.10817999738154</v>
      </c>
      <c r="S752" s="21" t="n">
        <v>-0.426098706768841</v>
      </c>
      <c r="T752" s="21" t="n">
        <v>1.24320811719591</v>
      </c>
      <c r="U752" s="21" t="n">
        <v>0.392462630375093</v>
      </c>
      <c r="V752" s="22" t="n">
        <v>0.395436241607743</v>
      </c>
      <c r="W752" s="22" t="n">
        <v>-0.041274421000086</v>
      </c>
    </row>
    <row r="753" customFormat="false" ht="14.4" hidden="false" customHeight="true" outlineLevel="0" collapsed="false">
      <c r="A753" s="23" t="s">
        <v>779</v>
      </c>
      <c r="B753" s="1" t="n">
        <v>104</v>
      </c>
      <c r="C753" s="15" t="n">
        <v>1.00858369098712</v>
      </c>
      <c r="D753" s="10" t="n">
        <v>0.962152702828906</v>
      </c>
      <c r="E753" s="17" t="n">
        <v>0.703080880553884</v>
      </c>
      <c r="F753" s="18" t="n">
        <v>1.09925591166268</v>
      </c>
      <c r="G753" s="24" t="n">
        <v>0.679403709676885</v>
      </c>
      <c r="H753" s="24" t="n">
        <v>1.01268268803422</v>
      </c>
      <c r="I753" s="20" t="n">
        <v>0.917514911938559</v>
      </c>
      <c r="J753" s="25" t="n">
        <v>1.41617228331958</v>
      </c>
      <c r="K753" s="25" t="n">
        <v>0.694275599712957</v>
      </c>
      <c r="L753" s="21" t="n">
        <v>0.891272424789972</v>
      </c>
      <c r="M753" s="21" t="n">
        <v>0.164623820137942</v>
      </c>
      <c r="N753" s="21" t="n">
        <v>0.37109671665373</v>
      </c>
      <c r="O753" s="21" t="n">
        <v>-1.35417840566516</v>
      </c>
      <c r="P753" s="21" t="n">
        <v>0.930447436457927</v>
      </c>
      <c r="Q753" s="21" t="n">
        <v>0.221677570650351</v>
      </c>
      <c r="R753" s="21" t="n">
        <v>0.641301404244509</v>
      </c>
      <c r="S753" s="21" t="n">
        <v>0.291745340126105</v>
      </c>
      <c r="T753" s="21" t="n">
        <v>1.00932093165703</v>
      </c>
      <c r="U753" s="21" t="n">
        <v>0.369601088192352</v>
      </c>
      <c r="V753" s="22" t="n">
        <v>0.9691280078901</v>
      </c>
      <c r="W753" s="22" t="n">
        <v>-1.30772906869229</v>
      </c>
    </row>
    <row r="754" customFormat="false" ht="14.4" hidden="false" customHeight="true" outlineLevel="0" collapsed="false">
      <c r="A754" s="26" t="s">
        <v>780</v>
      </c>
      <c r="B754" s="27" t="n">
        <v>401</v>
      </c>
      <c r="C754" s="16" t="n">
        <v>0.994496021220159</v>
      </c>
      <c r="D754" s="17" t="n">
        <v>1.04656860383654</v>
      </c>
      <c r="E754" s="17" t="n">
        <v>1.25682047114627</v>
      </c>
      <c r="F754" s="19" t="n">
        <v>0.883248781359516</v>
      </c>
      <c r="G754" s="28" t="n">
        <v>0.822346303044552</v>
      </c>
      <c r="H754" s="28" t="n">
        <v>0.689760888659844</v>
      </c>
      <c r="I754" s="29" t="n">
        <v>1.12595232759836</v>
      </c>
      <c r="J754" s="29" t="n">
        <v>1.2726616511339</v>
      </c>
      <c r="K754" s="29" t="n">
        <v>1.8221103744925</v>
      </c>
      <c r="L754" s="21" t="n">
        <v>1.09929503206765</v>
      </c>
      <c r="M754" s="21" t="n">
        <v>0.138883355492182</v>
      </c>
      <c r="N754" s="21" t="n">
        <v>0.341224996397244</v>
      </c>
      <c r="O754" s="21" t="n">
        <v>-0.625543076742389</v>
      </c>
      <c r="P754" s="21" t="n">
        <v>0.798451991021304</v>
      </c>
      <c r="Q754" s="21" t="n">
        <v>0.0989322736301875</v>
      </c>
      <c r="R754" s="21" t="n">
        <v>0.0717754892852244</v>
      </c>
      <c r="S754" s="21" t="n">
        <v>-0.75334923973631</v>
      </c>
      <c r="T754" s="21" t="n">
        <v>1.40690811774158</v>
      </c>
      <c r="U754" s="21" t="n">
        <v>0.366981732394616</v>
      </c>
      <c r="V754" s="22" t="n">
        <v>0.194766809809568</v>
      </c>
      <c r="W754" s="22" t="n">
        <v>0.07048860882075</v>
      </c>
    </row>
    <row r="755" customFormat="false" ht="14.4" hidden="false" customHeight="true" outlineLevel="0" collapsed="false">
      <c r="A755" s="26" t="s">
        <v>781</v>
      </c>
      <c r="B755" s="27" t="n">
        <v>426</v>
      </c>
      <c r="C755" s="16" t="n">
        <v>1.03279712061114</v>
      </c>
      <c r="D755" s="17" t="n">
        <v>1.20212691001707</v>
      </c>
      <c r="E755" s="17" t="n">
        <v>1.50923435619062</v>
      </c>
      <c r="F755" s="19" t="n">
        <v>0.792090384850566</v>
      </c>
      <c r="G755" s="28" t="n">
        <v>0.783761241858398</v>
      </c>
      <c r="H755" s="28" t="n">
        <v>1.28469581525094</v>
      </c>
      <c r="I755" s="29" t="n">
        <v>1.30388796577297</v>
      </c>
      <c r="J755" s="29" t="n">
        <v>1.53379223903274</v>
      </c>
      <c r="K755" s="29" t="n">
        <v>1.17477953790627</v>
      </c>
      <c r="L755" s="21" t="n">
        <v>1.24805279560628</v>
      </c>
      <c r="M755" s="21" t="n">
        <v>0.241516045195801</v>
      </c>
      <c r="N755" s="21" t="n">
        <v>0.217218026292343</v>
      </c>
      <c r="O755" s="21" t="n">
        <v>0.449487113927487</v>
      </c>
      <c r="P755" s="21" t="n">
        <v>0.953515813986634</v>
      </c>
      <c r="Q755" s="21" t="n">
        <v>0.286840528140314</v>
      </c>
      <c r="R755" s="21" t="n">
        <v>0.805320410605206</v>
      </c>
      <c r="S755" s="21" t="n">
        <v>0.474392826497499</v>
      </c>
      <c r="T755" s="21" t="n">
        <v>1.337486580904</v>
      </c>
      <c r="U755" s="21" t="n">
        <v>0.181849333505988</v>
      </c>
      <c r="V755" s="22" t="n">
        <v>0.0846702345207706</v>
      </c>
      <c r="W755" s="22" t="n">
        <v>-0.0407647795824225</v>
      </c>
    </row>
    <row r="756" customFormat="false" ht="14.4" hidden="false" customHeight="true" outlineLevel="0" collapsed="false">
      <c r="A756" s="26" t="s">
        <v>782</v>
      </c>
      <c r="B756" s="27" t="n">
        <v>456</v>
      </c>
      <c r="C756" s="16" t="n">
        <v>1.04565649867374</v>
      </c>
      <c r="D756" s="17" t="n">
        <v>1.10420471797187</v>
      </c>
      <c r="E756" s="17" t="n">
        <v>1.08924569701654</v>
      </c>
      <c r="F756" s="19" t="n">
        <v>0.797799994043305</v>
      </c>
      <c r="G756" s="28" t="n">
        <v>0.873421887857059</v>
      </c>
      <c r="H756" s="28" t="n">
        <v>0.705559954634111</v>
      </c>
      <c r="I756" s="29" t="n">
        <v>1.31067498932192</v>
      </c>
      <c r="J756" s="29" t="n">
        <v>1.26422835667771</v>
      </c>
      <c r="K756" s="29" t="n">
        <v>1.5438031734403</v>
      </c>
      <c r="L756" s="21" t="n">
        <v>1.07970230455405</v>
      </c>
      <c r="M756" s="21" t="n">
        <v>0.0304184278113655</v>
      </c>
      <c r="N756" s="21" t="n">
        <v>0.0452801533580303</v>
      </c>
      <c r="O756" s="21" t="n">
        <v>-0.936626126991647</v>
      </c>
      <c r="P756" s="21" t="n">
        <v>0.792260612178158</v>
      </c>
      <c r="Q756" s="21" t="n">
        <v>0.0840679529899603</v>
      </c>
      <c r="R756" s="21" t="n">
        <v>0.0504900257560301</v>
      </c>
      <c r="S756" s="21" t="n">
        <v>-0.802370449895817</v>
      </c>
      <c r="T756" s="21" t="n">
        <v>1.37290217314664</v>
      </c>
      <c r="U756" s="21" t="n">
        <v>0.149815507698723</v>
      </c>
      <c r="V756" s="22" t="n">
        <v>0.0498163653372164</v>
      </c>
      <c r="W756" s="22" t="n">
        <v>-0.192799367824269</v>
      </c>
    </row>
    <row r="757" customFormat="false" ht="14.4" hidden="false" customHeight="true" outlineLevel="0" collapsed="false">
      <c r="A757" s="26" t="s">
        <v>783</v>
      </c>
      <c r="B757" s="27" t="n">
        <v>347</v>
      </c>
      <c r="C757" s="16" t="n">
        <v>1.42590998524348</v>
      </c>
      <c r="D757" s="17" t="n">
        <v>1.22204672042564</v>
      </c>
      <c r="E757" s="17" t="n">
        <v>1.35501511674288</v>
      </c>
      <c r="F757" s="19" t="n">
        <v>0.785948171865505</v>
      </c>
      <c r="G757" s="28" t="n">
        <v>0.578082902588461</v>
      </c>
      <c r="H757" s="28" t="n">
        <v>0.597396868749736</v>
      </c>
      <c r="I757" s="29" t="n">
        <v>1.8142544715881</v>
      </c>
      <c r="J757" s="29" t="n">
        <v>2.11396447629522</v>
      </c>
      <c r="K757" s="29" t="n">
        <v>2.26819922839356</v>
      </c>
      <c r="L757" s="21" t="n">
        <v>1.334323940804</v>
      </c>
      <c r="M757" s="21" t="n">
        <v>0.103494691925958</v>
      </c>
      <c r="N757" s="21" t="n">
        <v>0.0304899269208602</v>
      </c>
      <c r="O757" s="21" t="n">
        <v>-0.177456492857194</v>
      </c>
      <c r="P757" s="21" t="n">
        <v>0.653809314401234</v>
      </c>
      <c r="Q757" s="21" t="n">
        <v>0.11484235090415</v>
      </c>
      <c r="R757" s="21" t="n">
        <v>0.0347795445151687</v>
      </c>
      <c r="S757" s="21" t="n">
        <v>-1.89858025018817</v>
      </c>
      <c r="T757" s="21" t="n">
        <v>2.06547272542563</v>
      </c>
      <c r="U757" s="21" t="n">
        <v>0.230824712681703</v>
      </c>
      <c r="V757" s="22" t="n">
        <v>0.0152865885319375</v>
      </c>
      <c r="W757" s="22" t="n">
        <v>2.077481278074</v>
      </c>
    </row>
    <row r="758" customFormat="false" ht="14.4" hidden="false" customHeight="true" outlineLevel="0" collapsed="false">
      <c r="A758" s="26" t="s">
        <v>784</v>
      </c>
      <c r="B758" s="27" t="n">
        <v>389</v>
      </c>
      <c r="C758" s="16" t="n">
        <v>1.21266578249337</v>
      </c>
      <c r="D758" s="17" t="n">
        <v>0.987521695265649</v>
      </c>
      <c r="E758" s="17" t="n">
        <v>1.42944046572217</v>
      </c>
      <c r="F758" s="19" t="n">
        <v>0.874581790383909</v>
      </c>
      <c r="G758" s="28" t="n">
        <v>0.913577054190666</v>
      </c>
      <c r="H758" s="28" t="n">
        <v>0.784404817210449</v>
      </c>
      <c r="I758" s="29" t="n">
        <v>1.38656646619758</v>
      </c>
      <c r="J758" s="29" t="n">
        <v>1.08093968728285</v>
      </c>
      <c r="K758" s="29" t="n">
        <v>1.82232494543524</v>
      </c>
      <c r="L758" s="21" t="n">
        <v>1.2098759811604</v>
      </c>
      <c r="M758" s="21" t="n">
        <v>0.220972593694466</v>
      </c>
      <c r="N758" s="21" t="n">
        <v>0.24168982389502</v>
      </c>
      <c r="O758" s="21" t="n">
        <v>0.210722544034216</v>
      </c>
      <c r="P758" s="21" t="n">
        <v>0.857521220595008</v>
      </c>
      <c r="Q758" s="21" t="n">
        <v>0.0662545393370118</v>
      </c>
      <c r="R758" s="21" t="n">
        <v>0.0651176887342874</v>
      </c>
      <c r="S758" s="21" t="n">
        <v>-0.285659377711732</v>
      </c>
      <c r="T758" s="21" t="n">
        <v>1.42994369963856</v>
      </c>
      <c r="U758" s="21" t="n">
        <v>0.372591215056347</v>
      </c>
      <c r="V758" s="22" t="n">
        <v>0.183685462713246</v>
      </c>
      <c r="W758" s="22" t="n">
        <v>0.325390679868593</v>
      </c>
    </row>
    <row r="759" customFormat="false" ht="14.4" hidden="false" customHeight="true" outlineLevel="0" collapsed="false">
      <c r="A759" s="26" t="s">
        <v>785</v>
      </c>
      <c r="B759" s="27" t="n">
        <v>399</v>
      </c>
      <c r="C759" s="16" t="n">
        <v>1.26369913324519</v>
      </c>
      <c r="D759" s="17" t="n">
        <v>1.46137824178076</v>
      </c>
      <c r="E759" s="17" t="n">
        <v>1.24742346470717</v>
      </c>
      <c r="F759" s="19" t="n">
        <v>0.903594509929352</v>
      </c>
      <c r="G759" s="28" t="n">
        <v>1.02374302442343</v>
      </c>
      <c r="H759" s="28" t="n">
        <v>0.862300504657836</v>
      </c>
      <c r="I759" s="29" t="n">
        <v>1.39852458083659</v>
      </c>
      <c r="J759" s="29" t="n">
        <v>1.42748542057593</v>
      </c>
      <c r="K759" s="29" t="n">
        <v>1.44662267732541</v>
      </c>
      <c r="L759" s="21" t="n">
        <v>1.32416694657771</v>
      </c>
      <c r="M759" s="21" t="n">
        <v>0.119106796594755</v>
      </c>
      <c r="N759" s="21" t="n">
        <v>0.0421738840946153</v>
      </c>
      <c r="O759" s="21" t="n">
        <v>0.291706050119986</v>
      </c>
      <c r="P759" s="21" t="n">
        <v>0.929879346336874</v>
      </c>
      <c r="Q759" s="21" t="n">
        <v>0.0838694894809444</v>
      </c>
      <c r="R759" s="21" t="n">
        <v>0.284568796802057</v>
      </c>
      <c r="S759" s="21" t="n">
        <v>0.287247397758307</v>
      </c>
      <c r="T759" s="21" t="n">
        <v>1.42421089291264</v>
      </c>
      <c r="U759" s="21" t="n">
        <v>0.024215668894855</v>
      </c>
      <c r="V759" s="22" t="n">
        <v>0.00108442909959051</v>
      </c>
      <c r="W759" s="22" t="n">
        <v>-0.016915036328437</v>
      </c>
    </row>
    <row r="760" customFormat="false" ht="14.4" hidden="false" customHeight="true" outlineLevel="0" collapsed="false">
      <c r="A760" s="26" t="s">
        <v>786</v>
      </c>
      <c r="B760" s="27" t="n">
        <v>404</v>
      </c>
      <c r="C760" s="16" t="n">
        <v>0.963196286472149</v>
      </c>
      <c r="D760" s="17" t="n">
        <v>0.951735690071173</v>
      </c>
      <c r="E760" s="17" t="n">
        <v>0.833659855103588</v>
      </c>
      <c r="F760" s="19" t="n">
        <v>0.913965471025644</v>
      </c>
      <c r="G760" s="28" t="n">
        <v>0.924568002821206</v>
      </c>
      <c r="H760" s="28" t="n">
        <v>0.935652661296238</v>
      </c>
      <c r="I760" s="29" t="n">
        <v>1.05386507150129</v>
      </c>
      <c r="J760" s="29" t="n">
        <v>1.02938419582667</v>
      </c>
      <c r="K760" s="29" t="n">
        <v>0.890992875442314</v>
      </c>
      <c r="L760" s="21" t="n">
        <v>0.916197277215637</v>
      </c>
      <c r="M760" s="21" t="n">
        <v>0.0717088268914164</v>
      </c>
      <c r="N760" s="21" t="n">
        <v>0.180254199964427</v>
      </c>
      <c r="O760" s="21" t="n">
        <v>-1.32414292997197</v>
      </c>
      <c r="P760" s="21" t="n">
        <v>0.924728711714363</v>
      </c>
      <c r="Q760" s="21" t="n">
        <v>0.0108444882760551</v>
      </c>
      <c r="R760" s="21" t="n">
        <v>0.00684792885621101</v>
      </c>
      <c r="S760" s="21" t="n">
        <v>0.246466442710709</v>
      </c>
      <c r="T760" s="21" t="n">
        <v>0.991414047590089</v>
      </c>
      <c r="U760" s="21" t="n">
        <v>0.0878244680035064</v>
      </c>
      <c r="V760" s="22" t="n">
        <v>0.88111485433538</v>
      </c>
      <c r="W760" s="22" t="n">
        <v>-1.48887893167924</v>
      </c>
    </row>
    <row r="761" customFormat="false" ht="14.4" hidden="false" customHeight="true" outlineLevel="0" collapsed="false">
      <c r="A761" s="26" t="s">
        <v>787</v>
      </c>
      <c r="B761" s="27" t="n">
        <v>365</v>
      </c>
      <c r="C761" s="16" t="n">
        <v>0.833186425738211</v>
      </c>
      <c r="D761" s="17" t="n">
        <v>0.929761870628162</v>
      </c>
      <c r="E761" s="17" t="n">
        <v>0.900012977772209</v>
      </c>
      <c r="F761" s="19" t="n">
        <v>0.722429704330157</v>
      </c>
      <c r="G761" s="28" t="n">
        <v>0.749676713691793</v>
      </c>
      <c r="H761" s="28" t="n">
        <v>0.95494833265009</v>
      </c>
      <c r="I761" s="29" t="n">
        <v>1.15331141665991</v>
      </c>
      <c r="J761" s="29" t="n">
        <v>1.24021708777579</v>
      </c>
      <c r="K761" s="29" t="n">
        <v>0.942472955866179</v>
      </c>
      <c r="L761" s="21" t="n">
        <v>0.887653758046194</v>
      </c>
      <c r="M761" s="21" t="n">
        <v>0.0494597500307047</v>
      </c>
      <c r="N761" s="21" t="n">
        <v>0.0589500423890371</v>
      </c>
      <c r="O761" s="21" t="n">
        <v>-1.19050208383851</v>
      </c>
      <c r="P761" s="21" t="n">
        <v>0.809018250224013</v>
      </c>
      <c r="Q761" s="21" t="n">
        <v>0.12711133544043</v>
      </c>
      <c r="R761" s="21" t="n">
        <v>0.121359164180866</v>
      </c>
      <c r="S761" s="21" t="n">
        <v>-0.669689230213674</v>
      </c>
      <c r="T761" s="21" t="n">
        <v>1.11200048676729</v>
      </c>
      <c r="U761" s="21" t="n">
        <v>0.153110537580197</v>
      </c>
      <c r="V761" s="22" t="n">
        <v>0.332723344527144</v>
      </c>
      <c r="W761" s="22" t="n">
        <v>-0.772268183678387</v>
      </c>
    </row>
    <row r="762" customFormat="false" ht="14.4" hidden="false" customHeight="true" outlineLevel="0" collapsed="false">
      <c r="A762" s="26" t="s">
        <v>788</v>
      </c>
      <c r="B762" s="27" t="n">
        <v>408</v>
      </c>
      <c r="C762" s="16" t="n">
        <v>0.885974801061008</v>
      </c>
      <c r="D762" s="17" t="n">
        <v>1.15158676523417</v>
      </c>
      <c r="E762" s="17" t="n">
        <v>0.938353011948281</v>
      </c>
      <c r="F762" s="19" t="n">
        <v>0.850060063339522</v>
      </c>
      <c r="G762" s="28" t="n">
        <v>1.06278358998472</v>
      </c>
      <c r="H762" s="28" t="n">
        <v>0.71100498987167</v>
      </c>
      <c r="I762" s="29" t="n">
        <v>1.04224964713716</v>
      </c>
      <c r="J762" s="29" t="n">
        <v>1.0835571569662</v>
      </c>
      <c r="K762" s="29" t="n">
        <v>1.31975587417135</v>
      </c>
      <c r="L762" s="21" t="n">
        <v>0.991971526081153</v>
      </c>
      <c r="M762" s="21" t="n">
        <v>0.140689863427839</v>
      </c>
      <c r="N762" s="21" t="n">
        <v>0.930279945076334</v>
      </c>
      <c r="O762" s="21" t="n">
        <v>-1.21236991254239</v>
      </c>
      <c r="P762" s="21" t="n">
        <v>0.874616214398637</v>
      </c>
      <c r="Q762" s="21" t="n">
        <v>0.177170255095211</v>
      </c>
      <c r="R762" s="21" t="n">
        <v>0.345031477728103</v>
      </c>
      <c r="S762" s="21" t="n">
        <v>-0.150307091063841</v>
      </c>
      <c r="T762" s="21" t="n">
        <v>1.14852089275824</v>
      </c>
      <c r="U762" s="21" t="n">
        <v>0.149725220777034</v>
      </c>
      <c r="V762" s="22" t="n">
        <v>0.227913683881363</v>
      </c>
      <c r="W762" s="22" t="n">
        <v>-1.01793511012743</v>
      </c>
    </row>
    <row r="763" customFormat="false" ht="14.4" hidden="false" customHeight="true" outlineLevel="0" collapsed="false">
      <c r="A763" s="26" t="s">
        <v>789</v>
      </c>
      <c r="B763" s="27" t="n">
        <v>454</v>
      </c>
      <c r="C763" s="16" t="n">
        <v>0.97025121198766</v>
      </c>
      <c r="D763" s="17" t="n">
        <v>1.19025789328509</v>
      </c>
      <c r="E763" s="17" t="n">
        <v>1.3259703122273</v>
      </c>
      <c r="F763" s="19" t="n">
        <v>0.734960160299527</v>
      </c>
      <c r="G763" s="28" t="n">
        <v>0.959927130260147</v>
      </c>
      <c r="H763" s="28" t="n">
        <v>0.916092977669715</v>
      </c>
      <c r="I763" s="29" t="n">
        <v>1.32014123267885</v>
      </c>
      <c r="J763" s="29" t="n">
        <v>1.23994609149397</v>
      </c>
      <c r="K763" s="29" t="n">
        <v>1.44741892422339</v>
      </c>
      <c r="L763" s="21" t="n">
        <v>1.16215980583335</v>
      </c>
      <c r="M763" s="21" t="n">
        <v>0.179516423921764</v>
      </c>
      <c r="N763" s="21" t="n">
        <v>0.258142319838858</v>
      </c>
      <c r="O763" s="21" t="n">
        <v>-0.341382781190901</v>
      </c>
      <c r="P763" s="21" t="n">
        <v>0.870326756076463</v>
      </c>
      <c r="Q763" s="21" t="n">
        <v>0.119262083968492</v>
      </c>
      <c r="R763" s="21" t="n">
        <v>0.200361705641744</v>
      </c>
      <c r="S763" s="21" t="n">
        <v>-0.184269548088177</v>
      </c>
      <c r="T763" s="21" t="n">
        <v>1.33583541613207</v>
      </c>
      <c r="U763" s="21" t="n">
        <v>0.104623011932791</v>
      </c>
      <c r="V763" s="22" t="n">
        <v>0.0308607263514683</v>
      </c>
      <c r="W763" s="22" t="n">
        <v>-0.277250061030143</v>
      </c>
    </row>
    <row r="764" customFormat="false" ht="14.4" hidden="false" customHeight="true" outlineLevel="0" collapsed="false">
      <c r="A764" s="26" t="s">
        <v>790</v>
      </c>
      <c r="B764" s="27" t="n">
        <v>464</v>
      </c>
      <c r="C764" s="16" t="n">
        <v>1.32679138953507</v>
      </c>
      <c r="D764" s="17" t="n">
        <v>1.65971765648978</v>
      </c>
      <c r="E764" s="17" t="n">
        <v>1.03820600883142</v>
      </c>
      <c r="F764" s="19" t="n">
        <v>1.03558816033786</v>
      </c>
      <c r="G764" s="28" t="n">
        <v>0.933039162777901</v>
      </c>
      <c r="H764" s="28" t="n">
        <v>0.604553172543503</v>
      </c>
      <c r="I764" s="29" t="n">
        <v>1.2811959815205</v>
      </c>
      <c r="J764" s="29" t="n">
        <v>1.77882957404313</v>
      </c>
      <c r="K764" s="29" t="n">
        <v>1.71731132344147</v>
      </c>
      <c r="L764" s="21" t="n">
        <v>1.34157168495209</v>
      </c>
      <c r="M764" s="21" t="n">
        <v>0.311019332024893</v>
      </c>
      <c r="N764" s="21" t="n">
        <v>0.197489308726626</v>
      </c>
      <c r="O764" s="21" t="n">
        <v>-0.15035270798503</v>
      </c>
      <c r="P764" s="21" t="n">
        <v>0.857726831886421</v>
      </c>
      <c r="Q764" s="21" t="n">
        <v>0.225170492214125</v>
      </c>
      <c r="R764" s="21" t="n">
        <v>0.387996373919512</v>
      </c>
      <c r="S764" s="21" t="n">
        <v>-0.284031418159769</v>
      </c>
      <c r="T764" s="21" t="n">
        <v>1.59244562633504</v>
      </c>
      <c r="U764" s="21" t="n">
        <v>0.271299428376015</v>
      </c>
      <c r="V764" s="22" t="n">
        <v>0.063332329340135</v>
      </c>
      <c r="W764" s="22" t="n">
        <v>0.403469944198784</v>
      </c>
    </row>
    <row r="765" customFormat="false" ht="14.4" hidden="false" customHeight="true" outlineLevel="0" collapsed="false">
      <c r="A765" s="26" t="s">
        <v>791</v>
      </c>
      <c r="B765" s="27" t="n">
        <v>351</v>
      </c>
      <c r="C765" s="16" t="n">
        <v>0.762519325132755</v>
      </c>
      <c r="D765" s="17" t="n">
        <v>1.23982315700706</v>
      </c>
      <c r="E765" s="17" t="n">
        <v>0.954702367138547</v>
      </c>
      <c r="F765" s="19" t="n">
        <v>0.738923306548897</v>
      </c>
      <c r="G765" s="28" t="n">
        <v>0.967161784494359</v>
      </c>
      <c r="H765" s="28" t="n">
        <v>0.551480923277131</v>
      </c>
      <c r="I765" s="29" t="n">
        <v>1.03193297379408</v>
      </c>
      <c r="J765" s="29" t="n">
        <v>1.28191909242491</v>
      </c>
      <c r="K765" s="29" t="n">
        <v>1.73116118226775</v>
      </c>
      <c r="L765" s="21" t="n">
        <v>0.985681616426122</v>
      </c>
      <c r="M765" s="21" t="n">
        <v>0.240155204805747</v>
      </c>
      <c r="N765" s="21" t="n">
        <v>0.927172927618971</v>
      </c>
      <c r="O765" s="21" t="n">
        <v>-0.717436986863115</v>
      </c>
      <c r="P765" s="21" t="n">
        <v>0.752522004773462</v>
      </c>
      <c r="Q765" s="21" t="n">
        <v>0.208173816894983</v>
      </c>
      <c r="R765" s="21" t="n">
        <v>0.175697065452484</v>
      </c>
      <c r="S765" s="21" t="n">
        <v>-1.1170070880961</v>
      </c>
      <c r="T765" s="21" t="n">
        <v>1.34833774949558</v>
      </c>
      <c r="U765" s="21" t="n">
        <v>0.354314267828194</v>
      </c>
      <c r="V765" s="22" t="n">
        <v>0.2307098810785</v>
      </c>
      <c r="W765" s="22" t="n">
        <v>0.185345801225789</v>
      </c>
    </row>
    <row r="766" customFormat="false" ht="14.4" hidden="false" customHeight="true" outlineLevel="0" collapsed="false">
      <c r="A766" s="26" t="s">
        <v>792</v>
      </c>
      <c r="B766" s="27" t="n">
        <v>375</v>
      </c>
      <c r="C766" s="16" t="n">
        <v>1.11316798270044</v>
      </c>
      <c r="D766" s="17" t="n">
        <v>0.922587445221593</v>
      </c>
      <c r="E766" s="17" t="n">
        <v>1.48432566596439</v>
      </c>
      <c r="F766" s="19" t="n">
        <v>0.933684057232315</v>
      </c>
      <c r="G766" s="28" t="n">
        <v>0.82791022507222</v>
      </c>
      <c r="H766" s="28" t="n">
        <v>0.955538175311363</v>
      </c>
      <c r="I766" s="29" t="n">
        <v>1.19223196977376</v>
      </c>
      <c r="J766" s="29" t="n">
        <v>1.11435686778855</v>
      </c>
      <c r="K766" s="29" t="n">
        <v>1.55339232310705</v>
      </c>
      <c r="L766" s="21" t="n">
        <v>1.1733603646288</v>
      </c>
      <c r="M766" s="21" t="n">
        <v>0.285665537460292</v>
      </c>
      <c r="N766" s="21" t="n">
        <v>0.40347047146324</v>
      </c>
      <c r="O766" s="21" t="n">
        <v>-0.149183177281417</v>
      </c>
      <c r="P766" s="21" t="n">
        <v>0.9057108192053</v>
      </c>
      <c r="Q766" s="21" t="n">
        <v>0.0682575999786717</v>
      </c>
      <c r="R766" s="21" t="n">
        <v>0.139136510276631</v>
      </c>
      <c r="S766" s="21" t="n">
        <v>0.0958893048717304</v>
      </c>
      <c r="T766" s="21" t="n">
        <v>1.28666038688978</v>
      </c>
      <c r="U766" s="21" t="n">
        <v>0.234255367549942</v>
      </c>
      <c r="V766" s="22" t="n">
        <v>0.168166443242767</v>
      </c>
      <c r="W766" s="22" t="n">
        <v>-0.351213255292501</v>
      </c>
    </row>
    <row r="767" customFormat="false" ht="14.4" hidden="false" customHeight="true" outlineLevel="0" collapsed="false">
      <c r="A767" s="26" t="s">
        <v>793</v>
      </c>
      <c r="B767" s="27" t="n">
        <v>372</v>
      </c>
      <c r="C767" s="16" t="n">
        <v>0.944780533709753</v>
      </c>
      <c r="D767" s="17" t="n">
        <v>1.12191361852263</v>
      </c>
      <c r="E767" s="17" t="n">
        <v>0.803289626363425</v>
      </c>
      <c r="F767" s="19" t="n">
        <v>1.01115336645607</v>
      </c>
      <c r="G767" s="28" t="n">
        <v>0.873365421108926</v>
      </c>
      <c r="H767" s="28" t="n">
        <v>0.660677176152849</v>
      </c>
      <c r="I767" s="29" t="n">
        <v>0.934359282233373</v>
      </c>
      <c r="J767" s="29" t="n">
        <v>1.28458671640345</v>
      </c>
      <c r="K767" s="29" t="n">
        <v>1.21585799443083</v>
      </c>
      <c r="L767" s="21" t="n">
        <v>0.956661259531936</v>
      </c>
      <c r="M767" s="21" t="n">
        <v>0.15964390320151</v>
      </c>
      <c r="N767" s="21" t="n">
        <v>0.684498452045162</v>
      </c>
      <c r="O767" s="21" t="n">
        <v>-1.07389242823897</v>
      </c>
      <c r="P767" s="21" t="n">
        <v>0.848398654572615</v>
      </c>
      <c r="Q767" s="21" t="n">
        <v>0.176566969067899</v>
      </c>
      <c r="R767" s="21" t="n">
        <v>0.275346867385426</v>
      </c>
      <c r="S767" s="21" t="n">
        <v>-0.357888720723552</v>
      </c>
      <c r="T767" s="21" t="n">
        <v>1.14493466435588</v>
      </c>
      <c r="U767" s="21" t="n">
        <v>0.185573174174039</v>
      </c>
      <c r="V767" s="22" t="n">
        <v>0.308770822732553</v>
      </c>
      <c r="W767" s="22" t="n">
        <v>-0.811138475850428</v>
      </c>
    </row>
    <row r="768" customFormat="false" ht="14.4" hidden="false" customHeight="true" outlineLevel="0" collapsed="false">
      <c r="A768" s="26" t="s">
        <v>794</v>
      </c>
      <c r="B768" s="27" t="n">
        <v>485</v>
      </c>
      <c r="C768" s="16" t="n">
        <v>1.07643917302841</v>
      </c>
      <c r="D768" s="17" t="n">
        <v>1.11423845243947</v>
      </c>
      <c r="E768" s="17" t="n">
        <v>1.59602874541834</v>
      </c>
      <c r="F768" s="19" t="n">
        <v>0.943386609385808</v>
      </c>
      <c r="G768" s="28" t="n">
        <v>0.713141381755077</v>
      </c>
      <c r="H768" s="28" t="n">
        <v>1.18529597483702</v>
      </c>
      <c r="I768" s="29" t="n">
        <v>1.14103715520111</v>
      </c>
      <c r="J768" s="29" t="n">
        <v>1.56243695983155</v>
      </c>
      <c r="K768" s="29" t="n">
        <v>1.34652338259885</v>
      </c>
      <c r="L768" s="21" t="n">
        <v>1.26223545696207</v>
      </c>
      <c r="M768" s="21" t="n">
        <v>0.289690638345175</v>
      </c>
      <c r="N768" s="21" t="n">
        <v>0.257437763489035</v>
      </c>
      <c r="O768" s="21" t="n">
        <v>0.587553752983099</v>
      </c>
      <c r="P768" s="21" t="n">
        <v>0.947274655325968</v>
      </c>
      <c r="Q768" s="21" t="n">
        <v>0.236101307954908</v>
      </c>
      <c r="R768" s="21" t="n">
        <v>0.736183635713202</v>
      </c>
      <c r="S768" s="21" t="n">
        <v>0.424977476848516</v>
      </c>
      <c r="T768" s="21" t="n">
        <v>1.34999916587717</v>
      </c>
      <c r="U768" s="21" t="n">
        <v>0.210721402894181</v>
      </c>
      <c r="V768" s="22" t="n">
        <v>0.102571421357273</v>
      </c>
      <c r="W768" s="22" t="n">
        <v>0.0738043927621668</v>
      </c>
    </row>
    <row r="769" customFormat="false" ht="14.4" hidden="false" customHeight="true" outlineLevel="0" collapsed="false">
      <c r="A769" s="26" t="s">
        <v>795</v>
      </c>
      <c r="B769" s="27" t="n">
        <v>398</v>
      </c>
      <c r="C769" s="16" t="n">
        <v>1.10156617597634</v>
      </c>
      <c r="D769" s="17" t="n">
        <v>1.0715525847476</v>
      </c>
      <c r="E769" s="17" t="n">
        <v>1.48474123926665</v>
      </c>
      <c r="F769" s="19" t="n">
        <v>0.95927129976078</v>
      </c>
      <c r="G769" s="28" t="n">
        <v>0.859892005658489</v>
      </c>
      <c r="H769" s="28" t="n">
        <v>1.18704182280414</v>
      </c>
      <c r="I769" s="29" t="n">
        <v>1.14833642604657</v>
      </c>
      <c r="J769" s="29" t="n">
        <v>1.24614786240166</v>
      </c>
      <c r="K769" s="29" t="n">
        <v>1.25079100899685</v>
      </c>
      <c r="L769" s="21" t="n">
        <v>1.21928666666353</v>
      </c>
      <c r="M769" s="21" t="n">
        <v>0.230379689863365</v>
      </c>
      <c r="N769" s="21" t="n">
        <v>0.24099012270715</v>
      </c>
      <c r="O769" s="21" t="n">
        <v>-0.312135748689166</v>
      </c>
      <c r="P769" s="21" t="n">
        <v>1.00206837607447</v>
      </c>
      <c r="Q769" s="21" t="n">
        <v>0.167721325478779</v>
      </c>
      <c r="R769" s="21" t="n">
        <v>0.984897900825306</v>
      </c>
      <c r="S769" s="21" t="n">
        <v>0.858815329172375</v>
      </c>
      <c r="T769" s="21" t="n">
        <v>1.21509176581502</v>
      </c>
      <c r="U769" s="21" t="n">
        <v>0.0578584154922828</v>
      </c>
      <c r="V769" s="22" t="n">
        <v>0.0232803245528949</v>
      </c>
      <c r="W769" s="22" t="n">
        <v>-0.821534487560724</v>
      </c>
    </row>
    <row r="770" customFormat="false" ht="14.4" hidden="false" customHeight="true" outlineLevel="0" collapsed="false">
      <c r="A770" s="26" t="s">
        <v>796</v>
      </c>
      <c r="B770" s="27" t="n">
        <v>446</v>
      </c>
      <c r="C770" s="16" t="n">
        <v>0.813013990367288</v>
      </c>
      <c r="D770" s="17" t="n">
        <v>0.765037787356373</v>
      </c>
      <c r="E770" s="17" t="n">
        <v>0.929065773904009</v>
      </c>
      <c r="F770" s="19" t="n">
        <v>0.845350784577857</v>
      </c>
      <c r="G770" s="28" t="n">
        <v>0.6440430462525</v>
      </c>
      <c r="H770" s="28" t="n">
        <v>0.923898230770142</v>
      </c>
      <c r="I770" s="29" t="n">
        <v>0.961747484239082</v>
      </c>
      <c r="J770" s="29" t="n">
        <v>1.18786747533089</v>
      </c>
      <c r="K770" s="29" t="n">
        <v>1.00559319518294</v>
      </c>
      <c r="L770" s="21" t="n">
        <v>0.835705850542557</v>
      </c>
      <c r="M770" s="21" t="n">
        <v>0.0843355528906891</v>
      </c>
      <c r="N770" s="21" t="n">
        <v>0.077729848485964</v>
      </c>
      <c r="O770" s="21" t="n">
        <v>-1.50367225446377</v>
      </c>
      <c r="P770" s="21" t="n">
        <v>0.804430687200166</v>
      </c>
      <c r="Q770" s="21" t="n">
        <v>0.144345321546633</v>
      </c>
      <c r="R770" s="21" t="n">
        <v>0.143505418332936</v>
      </c>
      <c r="S770" s="21" t="n">
        <v>-0.706011977829244</v>
      </c>
      <c r="T770" s="21" t="n">
        <v>1.0517360515843</v>
      </c>
      <c r="U770" s="21" t="n">
        <v>0.119914281845401</v>
      </c>
      <c r="V770" s="22" t="n">
        <v>0.532806784178903</v>
      </c>
      <c r="W770" s="22" t="n">
        <v>-1.05009402797491</v>
      </c>
    </row>
    <row r="771" customFormat="false" ht="14.4" hidden="false" customHeight="true" outlineLevel="0" collapsed="false">
      <c r="A771" s="26" t="s">
        <v>797</v>
      </c>
      <c r="B771" s="27" t="n">
        <v>337</v>
      </c>
      <c r="C771" s="16" t="n">
        <v>0.84153391140687</v>
      </c>
      <c r="D771" s="17" t="n">
        <v>0.775877704265438</v>
      </c>
      <c r="E771" s="17" t="n">
        <v>0.673981782316083</v>
      </c>
      <c r="F771" s="19" t="n">
        <v>0.883334355640066</v>
      </c>
      <c r="G771" s="28" t="n">
        <v>0.657523375772004</v>
      </c>
      <c r="H771" s="28" t="n">
        <v>0.722311888458511</v>
      </c>
      <c r="I771" s="29" t="n">
        <v>0.952678797143684</v>
      </c>
      <c r="J771" s="29" t="n">
        <v>1.18000018380255</v>
      </c>
      <c r="K771" s="29" t="n">
        <v>0.93308969862649</v>
      </c>
      <c r="L771" s="21" t="n">
        <v>0.763797799329463</v>
      </c>
      <c r="M771" s="21" t="n">
        <v>0.0844267260300948</v>
      </c>
      <c r="N771" s="21" t="n">
        <v>0.0400457034757226</v>
      </c>
      <c r="O771" s="21" t="n">
        <v>-1.64743458862691</v>
      </c>
      <c r="P771" s="21" t="n">
        <v>0.754389873290194</v>
      </c>
      <c r="Q771" s="21" t="n">
        <v>0.116272943931036</v>
      </c>
      <c r="R771" s="21" t="n">
        <v>0.0672550367966873</v>
      </c>
      <c r="S771" s="21" t="n">
        <v>-1.10221794702935</v>
      </c>
      <c r="T771" s="21" t="n">
        <v>1.02192289319091</v>
      </c>
      <c r="U771" s="21" t="n">
        <v>0.137248881782394</v>
      </c>
      <c r="V771" s="22" t="n">
        <v>0.808009681563518</v>
      </c>
      <c r="W771" s="22" t="n">
        <v>-1.02155905712981</v>
      </c>
    </row>
    <row r="772" customFormat="false" ht="14.4" hidden="false" customHeight="true" outlineLevel="0" collapsed="false">
      <c r="A772" s="26" t="s">
        <v>798</v>
      </c>
      <c r="B772" s="27" t="n">
        <v>428</v>
      </c>
      <c r="C772" s="16" t="n">
        <v>1.03089675960814</v>
      </c>
      <c r="D772" s="17" t="n">
        <v>0.701177849215794</v>
      </c>
      <c r="E772" s="17" t="n">
        <v>1.34092181592542</v>
      </c>
      <c r="F772" s="19" t="n">
        <v>0.922334073615612</v>
      </c>
      <c r="G772" s="28" t="n">
        <v>0.922732611663122</v>
      </c>
      <c r="H772" s="28" t="n">
        <v>0.69421661088624</v>
      </c>
      <c r="I772" s="29" t="n">
        <v>1.11770429944863</v>
      </c>
      <c r="J772" s="29" t="n">
        <v>0.759892779720876</v>
      </c>
      <c r="K772" s="29" t="n">
        <v>1.93156112213103</v>
      </c>
      <c r="L772" s="21" t="n">
        <v>1.02433214158312</v>
      </c>
      <c r="M772" s="21" t="n">
        <v>0.319922500603981</v>
      </c>
      <c r="N772" s="21" t="n">
        <v>0.907251872421492</v>
      </c>
      <c r="O772" s="21" t="n">
        <v>-0.542359400551057</v>
      </c>
      <c r="P772" s="21" t="n">
        <v>0.846427765388325</v>
      </c>
      <c r="Q772" s="21" t="n">
        <v>0.131818877154551</v>
      </c>
      <c r="R772" s="21" t="n">
        <v>0.181091620739739</v>
      </c>
      <c r="S772" s="21" t="n">
        <v>-0.373493544035435</v>
      </c>
      <c r="T772" s="21" t="n">
        <v>1.26971940043351</v>
      </c>
      <c r="U772" s="21" t="n">
        <v>0.600444101767283</v>
      </c>
      <c r="V772" s="22" t="n">
        <v>0.517976846214763</v>
      </c>
      <c r="W772" s="22" t="n">
        <v>-0.161236174246124</v>
      </c>
    </row>
    <row r="773" customFormat="false" ht="14.4" hidden="false" customHeight="true" outlineLevel="0" collapsed="false">
      <c r="A773" s="26" t="s">
        <v>799</v>
      </c>
      <c r="B773" s="27" t="n">
        <v>355</v>
      </c>
      <c r="C773" s="16" t="n">
        <v>0.888888888888889</v>
      </c>
      <c r="D773" s="17" t="n">
        <v>0.773339306641533</v>
      </c>
      <c r="E773" s="17" t="n">
        <v>0.927129264330471</v>
      </c>
      <c r="F773" s="19" t="n">
        <v>0.893588092171175</v>
      </c>
      <c r="G773" s="28" t="n">
        <v>0.919668426318877</v>
      </c>
      <c r="H773" s="28" t="n">
        <v>0.858367144267087</v>
      </c>
      <c r="I773" s="29" t="n">
        <v>0.994741197512079</v>
      </c>
      <c r="J773" s="29" t="n">
        <v>0.840889264554781</v>
      </c>
      <c r="K773" s="29" t="n">
        <v>1.08010805227418</v>
      </c>
      <c r="L773" s="21" t="n">
        <v>0.863119153286964</v>
      </c>
      <c r="M773" s="21" t="n">
        <v>0.0800680786970438</v>
      </c>
      <c r="N773" s="21" t="n">
        <v>0.097636407824243</v>
      </c>
      <c r="O773" s="21" t="n">
        <v>-1.43427700478518</v>
      </c>
      <c r="P773" s="21" t="n">
        <v>0.890541220919046</v>
      </c>
      <c r="Q773" s="21" t="n">
        <v>0.030764010850641</v>
      </c>
      <c r="R773" s="21" t="n">
        <v>0.025334430655417</v>
      </c>
      <c r="S773" s="21" t="n">
        <v>-0.0242183616860929</v>
      </c>
      <c r="T773" s="21" t="n">
        <v>0.971912838113679</v>
      </c>
      <c r="U773" s="21" t="n">
        <v>0.121232246510988</v>
      </c>
      <c r="V773" s="22" t="n">
        <v>0.727026704938877</v>
      </c>
      <c r="W773" s="22" t="n">
        <v>-1.43584880459966</v>
      </c>
    </row>
    <row r="774" customFormat="false" ht="14.4" hidden="false" customHeight="true" outlineLevel="0" collapsed="false">
      <c r="A774" s="26" t="s">
        <v>800</v>
      </c>
      <c r="B774" s="27" t="n">
        <v>425</v>
      </c>
      <c r="C774" s="16" t="n">
        <v>1.31869879351471</v>
      </c>
      <c r="D774" s="17" t="n">
        <v>1.0964584399754</v>
      </c>
      <c r="E774" s="17" t="n">
        <v>1.65007217983089</v>
      </c>
      <c r="F774" s="19" t="n">
        <v>0.864249195228176</v>
      </c>
      <c r="G774" s="28" t="n">
        <v>0.682342811932797</v>
      </c>
      <c r="H774" s="28" t="n">
        <v>0.752106458962472</v>
      </c>
      <c r="I774" s="29" t="n">
        <v>1.52583167076777</v>
      </c>
      <c r="J774" s="29" t="n">
        <v>1.60690260203604</v>
      </c>
      <c r="K774" s="29" t="n">
        <v>2.19393432959898</v>
      </c>
      <c r="L774" s="21" t="n">
        <v>1.355076471107</v>
      </c>
      <c r="M774" s="21" t="n">
        <v>0.278593870732025</v>
      </c>
      <c r="N774" s="21" t="n">
        <v>0.15796770896512</v>
      </c>
      <c r="O774" s="21" t="n">
        <v>0.330442501202062</v>
      </c>
      <c r="P774" s="21" t="n">
        <v>0.766232822041148</v>
      </c>
      <c r="Q774" s="21" t="n">
        <v>0.0917722652617566</v>
      </c>
      <c r="R774" s="21" t="n">
        <v>0.0477252464097107</v>
      </c>
      <c r="S774" s="21" t="n">
        <v>-1.00844954836779</v>
      </c>
      <c r="T774" s="21" t="n">
        <v>1.77555620080093</v>
      </c>
      <c r="U774" s="21" t="n">
        <v>0.364586502721364</v>
      </c>
      <c r="V774" s="22" t="n">
        <v>0.0664097068552277</v>
      </c>
      <c r="W774" s="22" t="n">
        <v>1.21458108739209</v>
      </c>
    </row>
    <row r="775" customFormat="false" ht="14.4" hidden="false" customHeight="true" outlineLevel="0" collapsed="false">
      <c r="A775" s="26" t="s">
        <v>801</v>
      </c>
      <c r="B775" s="27" t="n">
        <v>344</v>
      </c>
      <c r="C775" s="16" t="n">
        <v>1.29642108723343</v>
      </c>
      <c r="D775" s="17" t="n">
        <v>0.772410583273823</v>
      </c>
      <c r="E775" s="17" t="n">
        <v>1.58580456513146</v>
      </c>
      <c r="F775" s="19" t="n">
        <v>1.17941825476429</v>
      </c>
      <c r="G775" s="28" t="n">
        <v>0.732338535140677</v>
      </c>
      <c r="H775" s="28" t="n">
        <v>1.01266971592403</v>
      </c>
      <c r="I775" s="29" t="n">
        <v>1.09920385070903</v>
      </c>
      <c r="J775" s="29" t="n">
        <v>1.05471792922306</v>
      </c>
      <c r="K775" s="29" t="n">
        <v>1.56596424302514</v>
      </c>
      <c r="L775" s="21" t="n">
        <v>1.21821207854624</v>
      </c>
      <c r="M775" s="21" t="n">
        <v>0.412298349754679</v>
      </c>
      <c r="N775" s="21" t="n">
        <v>0.45607056242121</v>
      </c>
      <c r="O775" s="21" t="n">
        <v>0.240009843876092</v>
      </c>
      <c r="P775" s="21" t="n">
        <v>0.974808835276334</v>
      </c>
      <c r="Q775" s="21" t="n">
        <v>0.225931745527819</v>
      </c>
      <c r="R775" s="21" t="n">
        <v>0.864697898459284</v>
      </c>
      <c r="S775" s="21" t="n">
        <v>0.642983652227509</v>
      </c>
      <c r="T775" s="21" t="n">
        <v>1.23996200765241</v>
      </c>
      <c r="U775" s="21" t="n">
        <v>0.28320106356373</v>
      </c>
      <c r="V775" s="22" t="n">
        <v>0.279916985823438</v>
      </c>
      <c r="W775" s="22" t="n">
        <v>-0.469205510695396</v>
      </c>
    </row>
    <row r="776" customFormat="false" ht="14.4" hidden="false" customHeight="true" outlineLevel="0" collapsed="false">
      <c r="A776" s="26" t="s">
        <v>802</v>
      </c>
      <c r="B776" s="27" t="n">
        <v>436</v>
      </c>
      <c r="C776" s="16" t="n">
        <v>1.12002627303212</v>
      </c>
      <c r="D776" s="17" t="n">
        <v>1.33862646245401</v>
      </c>
      <c r="E776" s="17" t="n">
        <v>1.14211864989345</v>
      </c>
      <c r="F776" s="19" t="n">
        <v>1.06237455027457</v>
      </c>
      <c r="G776" s="28" t="n">
        <v>1.03118164471541</v>
      </c>
      <c r="H776" s="28" t="n">
        <v>0.591242390922025</v>
      </c>
      <c r="I776" s="29" t="n">
        <v>1.05426685225342</v>
      </c>
      <c r="J776" s="29" t="n">
        <v>1.29814807053073</v>
      </c>
      <c r="K776" s="29" t="n">
        <v>1.93172659374499</v>
      </c>
      <c r="L776" s="21" t="n">
        <v>1.20025712845986</v>
      </c>
      <c r="M776" s="21" t="n">
        <v>0.120339406352762</v>
      </c>
      <c r="N776" s="21" t="n">
        <v>0.102241378715053</v>
      </c>
      <c r="O776" s="21" t="n">
        <v>-0.0816153814665178</v>
      </c>
      <c r="P776" s="21" t="n">
        <v>0.894932861970668</v>
      </c>
      <c r="Q776" s="21" t="n">
        <v>0.263465701740503</v>
      </c>
      <c r="R776" s="21" t="n">
        <v>0.561134019067619</v>
      </c>
      <c r="S776" s="21" t="n">
        <v>0.0105531430773393</v>
      </c>
      <c r="T776" s="21" t="n">
        <v>1.42804717217638</v>
      </c>
      <c r="U776" s="21" t="n">
        <v>0.452922986765822</v>
      </c>
      <c r="V776" s="22" t="n">
        <v>0.24329328185121</v>
      </c>
      <c r="W776" s="22" t="n">
        <v>0.168527216348979</v>
      </c>
    </row>
    <row r="777" customFormat="false" ht="14.4" hidden="false" customHeight="true" outlineLevel="0" collapsed="false">
      <c r="A777" s="26" t="s">
        <v>803</v>
      </c>
      <c r="B777" s="27" t="n">
        <v>441</v>
      </c>
      <c r="C777" s="16" t="n">
        <v>0.767843201709332</v>
      </c>
      <c r="D777" s="17" t="n">
        <v>1.02796815211946</v>
      </c>
      <c r="E777" s="17" t="n">
        <v>1.13782544301205</v>
      </c>
      <c r="F777" s="19" t="n">
        <v>0.803981945837513</v>
      </c>
      <c r="G777" s="28" t="n">
        <v>1.01258002050347</v>
      </c>
      <c r="H777" s="28" t="n">
        <v>0.774466680761317</v>
      </c>
      <c r="I777" s="29" t="n">
        <v>0.955050303908833</v>
      </c>
      <c r="J777" s="29" t="n">
        <v>1.01519695362776</v>
      </c>
      <c r="K777" s="29" t="n">
        <v>1.46917287893334</v>
      </c>
      <c r="L777" s="21" t="n">
        <v>0.977878932280282</v>
      </c>
      <c r="M777" s="21" t="n">
        <v>0.190008979203403</v>
      </c>
      <c r="N777" s="21" t="n">
        <v>0.858841483796409</v>
      </c>
      <c r="O777" s="21" t="n">
        <v>-1.49331105602774</v>
      </c>
      <c r="P777" s="21" t="n">
        <v>0.863676215700768</v>
      </c>
      <c r="Q777" s="21" t="n">
        <v>0.129796167245691</v>
      </c>
      <c r="R777" s="21" t="n">
        <v>0.210503313039767</v>
      </c>
      <c r="S777" s="21" t="n">
        <v>-0.236926241482437</v>
      </c>
      <c r="T777" s="21" t="n">
        <v>1.14647337882331</v>
      </c>
      <c r="U777" s="21" t="n">
        <v>0.28107940229862</v>
      </c>
      <c r="V777" s="22" t="n">
        <v>0.462006876469142</v>
      </c>
      <c r="W777" s="22" t="n">
        <v>-1.07848630951705</v>
      </c>
    </row>
    <row r="778" customFormat="false" ht="14.4" hidden="false" customHeight="true" outlineLevel="0" collapsed="false">
      <c r="A778" s="26" t="s">
        <v>804</v>
      </c>
      <c r="B778" s="27" t="n">
        <v>440</v>
      </c>
      <c r="C778" s="16" t="n">
        <v>1.33778131157742</v>
      </c>
      <c r="D778" s="17" t="n">
        <v>1.26641060295271</v>
      </c>
      <c r="E778" s="17" t="n">
        <v>0.774812676153159</v>
      </c>
      <c r="F778" s="19" t="n">
        <v>0.81690967619769</v>
      </c>
      <c r="G778" s="28" t="n">
        <v>1.27311862986922</v>
      </c>
      <c r="H778" s="28" t="n">
        <v>0.597793882317152</v>
      </c>
      <c r="I778" s="29" t="n">
        <v>1.63761227288203</v>
      </c>
      <c r="J778" s="29" t="n">
        <v>0.994731027604866</v>
      </c>
      <c r="K778" s="29" t="n">
        <v>1.29612011610064</v>
      </c>
      <c r="L778" s="21" t="n">
        <v>1.1263348635611</v>
      </c>
      <c r="M778" s="21" t="n">
        <v>0.306511550667253</v>
      </c>
      <c r="N778" s="21" t="n">
        <v>0.549359501252924</v>
      </c>
      <c r="O778" s="21" t="n">
        <v>-0.00151425392977421</v>
      </c>
      <c r="P778" s="21" t="n">
        <v>0.895940729461355</v>
      </c>
      <c r="Q778" s="21" t="n">
        <v>0.344529112266351</v>
      </c>
      <c r="R778" s="21" t="n">
        <v>0.653062266551252</v>
      </c>
      <c r="S778" s="21" t="n">
        <v>0.0185330915388378</v>
      </c>
      <c r="T778" s="21" t="n">
        <v>1.30948780552918</v>
      </c>
      <c r="U778" s="21" t="n">
        <v>0.321649024905675</v>
      </c>
      <c r="V778" s="22" t="n">
        <v>0.237526859369619</v>
      </c>
      <c r="W778" s="22" t="n">
        <v>0.00555333386153556</v>
      </c>
    </row>
    <row r="779" customFormat="false" ht="14.4" hidden="false" customHeight="true" outlineLevel="0" collapsed="false">
      <c r="A779" s="26" t="s">
        <v>805</v>
      </c>
      <c r="B779" s="27" t="n">
        <v>417</v>
      </c>
      <c r="C779" s="16" t="n">
        <v>1.01142293626988</v>
      </c>
      <c r="D779" s="17" t="n">
        <v>0.978814266884102</v>
      </c>
      <c r="E779" s="17" t="n">
        <v>1.3060104865632</v>
      </c>
      <c r="F779" s="19" t="n">
        <v>0.869277833500502</v>
      </c>
      <c r="G779" s="28" t="n">
        <v>1.22635379883814</v>
      </c>
      <c r="H779" s="28" t="n">
        <v>0.807571921393102</v>
      </c>
      <c r="I779" s="29" t="n">
        <v>1.16352091045158</v>
      </c>
      <c r="J779" s="29" t="n">
        <v>0.798149985600765</v>
      </c>
      <c r="K779" s="29" t="n">
        <v>1.61720640845247</v>
      </c>
      <c r="L779" s="21" t="n">
        <v>1.09874922990573</v>
      </c>
      <c r="M779" s="21" t="n">
        <v>0.180232496274129</v>
      </c>
      <c r="N779" s="21" t="n">
        <v>0.442790140430618</v>
      </c>
      <c r="O779" s="21" t="n">
        <v>-0.84038439866327</v>
      </c>
      <c r="P779" s="21" t="n">
        <v>0.96773451791058</v>
      </c>
      <c r="Q779" s="21" t="n">
        <v>0.226085944383693</v>
      </c>
      <c r="R779" s="21" t="n">
        <v>0.827822834513814</v>
      </c>
      <c r="S779" s="21" t="n">
        <v>0.586971638246872</v>
      </c>
      <c r="T779" s="21" t="n">
        <v>1.1929591015016</v>
      </c>
      <c r="U779" s="21" t="n">
        <v>0.410320985659862</v>
      </c>
      <c r="V779" s="22" t="n">
        <v>0.500908270098337</v>
      </c>
      <c r="W779" s="22" t="n">
        <v>-0.897368796298594</v>
      </c>
    </row>
    <row r="780" customFormat="false" ht="14.4" hidden="false" customHeight="true" outlineLevel="0" collapsed="false">
      <c r="A780" s="23" t="s">
        <v>806</v>
      </c>
      <c r="B780" s="1" t="n">
        <v>119</v>
      </c>
      <c r="C780" s="15" t="n">
        <v>0.924325127176859</v>
      </c>
      <c r="D780" s="10" t="n">
        <v>1.15524335303768</v>
      </c>
      <c r="E780" s="17" t="n">
        <v>1.6483152350019</v>
      </c>
      <c r="F780" s="18" t="n">
        <v>0.919624715787993</v>
      </c>
      <c r="G780" s="24" t="n">
        <v>0.64467941596572</v>
      </c>
      <c r="H780" s="24" t="n">
        <v>0.707858641570972</v>
      </c>
      <c r="I780" s="20" t="n">
        <v>1.00511122777386</v>
      </c>
      <c r="J780" s="25" t="n">
        <v>1.79196562574771</v>
      </c>
      <c r="K780" s="25" t="n">
        <v>2.32859378723376</v>
      </c>
      <c r="L780" s="21" t="n">
        <v>1.24262790507215</v>
      </c>
      <c r="M780" s="21" t="n">
        <v>0.369820853938533</v>
      </c>
      <c r="N780" s="21" t="n">
        <v>0.37363475095083</v>
      </c>
      <c r="O780" s="21" t="n">
        <v>0.244514597733351</v>
      </c>
      <c r="P780" s="21" t="n">
        <v>0.757387591108228</v>
      </c>
      <c r="Q780" s="21" t="n">
        <v>0.144008913284172</v>
      </c>
      <c r="R780" s="21" t="n">
        <v>0.100116778888082</v>
      </c>
      <c r="S780" s="21" t="n">
        <v>-1.07848304744079</v>
      </c>
      <c r="T780" s="21" t="n">
        <v>1.70855688025178</v>
      </c>
      <c r="U780" s="21" t="n">
        <v>0.665672055457893</v>
      </c>
      <c r="V780" s="22" t="n">
        <v>0.20655155987749</v>
      </c>
      <c r="W780" s="22" t="n">
        <v>1.37781430468377</v>
      </c>
    </row>
    <row r="781" customFormat="false" ht="14.4" hidden="false" customHeight="true" outlineLevel="0" collapsed="false">
      <c r="A781" s="23" t="s">
        <v>807</v>
      </c>
      <c r="B781" s="1" t="n">
        <v>331</v>
      </c>
      <c r="C781" s="15" t="n">
        <v>1.01933858578873</v>
      </c>
      <c r="D781" s="10" t="n">
        <v>1.33753442338445</v>
      </c>
      <c r="E781" s="17" t="n">
        <v>1.0205835745526</v>
      </c>
      <c r="F781" s="18" t="n">
        <v>0.827992295079894</v>
      </c>
      <c r="G781" s="24" t="n">
        <v>1.55084690266243</v>
      </c>
      <c r="H781" s="24" t="n">
        <v>0.719093121884334</v>
      </c>
      <c r="I781" s="20" t="n">
        <v>1.23109670445711</v>
      </c>
      <c r="J781" s="25" t="n">
        <v>0.86245419911419</v>
      </c>
      <c r="K781" s="25" t="n">
        <v>1.41926482606068</v>
      </c>
      <c r="L781" s="21" t="n">
        <v>1.12581886124193</v>
      </c>
      <c r="M781" s="21" t="n">
        <v>0.183352111902884</v>
      </c>
      <c r="N781" s="21" t="n">
        <v>0.356611532259219</v>
      </c>
      <c r="O781" s="21" t="n">
        <v>0.133230881750175</v>
      </c>
      <c r="P781" s="21" t="n">
        <v>1.03264410654222</v>
      </c>
      <c r="Q781" s="21" t="n">
        <v>0.452067872017876</v>
      </c>
      <c r="R781" s="21" t="n">
        <v>0.911904251522092</v>
      </c>
      <c r="S781" s="21" t="n">
        <v>1.10090345639128</v>
      </c>
      <c r="T781" s="21" t="n">
        <v>1.17093857654399</v>
      </c>
      <c r="U781" s="21" t="n">
        <v>0.283238007399508</v>
      </c>
      <c r="V781" s="22" t="n">
        <v>0.40559734698819</v>
      </c>
      <c r="W781" s="22" t="n">
        <v>-0.458255802617304</v>
      </c>
    </row>
    <row r="782" customFormat="false" ht="14.4" hidden="false" customHeight="true" outlineLevel="0" collapsed="false">
      <c r="A782" s="23" t="s">
        <v>808</v>
      </c>
      <c r="B782" s="1" t="n">
        <v>129</v>
      </c>
      <c r="C782" s="15" t="n">
        <v>1.17221789016375</v>
      </c>
      <c r="D782" s="10" t="n">
        <v>1.67016321189552</v>
      </c>
      <c r="E782" s="17" t="n">
        <v>1.63409499850638</v>
      </c>
      <c r="F782" s="18" t="n">
        <v>1.06209308688332</v>
      </c>
      <c r="G782" s="24" t="n">
        <v>1.16896127598794</v>
      </c>
      <c r="H782" s="24" t="n">
        <v>0.712676785020037</v>
      </c>
      <c r="I782" s="20" t="n">
        <v>1.10368658325758</v>
      </c>
      <c r="J782" s="25" t="n">
        <v>1.42875837395383</v>
      </c>
      <c r="K782" s="25" t="n">
        <v>2.29289775232462</v>
      </c>
      <c r="L782" s="21" t="n">
        <v>1.49215870018855</v>
      </c>
      <c r="M782" s="21" t="n">
        <v>0.277663142033229</v>
      </c>
      <c r="N782" s="21" t="n">
        <v>0.0917324890680178</v>
      </c>
      <c r="O782" s="21" t="n">
        <v>0.596766697019243</v>
      </c>
      <c r="P782" s="21" t="n">
        <v>0.981243715963765</v>
      </c>
      <c r="Q782" s="21" t="n">
        <v>0.23864481925662</v>
      </c>
      <c r="R782" s="21" t="n">
        <v>0.904184085123311</v>
      </c>
      <c r="S782" s="21" t="n">
        <v>0.693932826316432</v>
      </c>
      <c r="T782" s="21" t="n">
        <v>1.60844756984534</v>
      </c>
      <c r="U782" s="21" t="n">
        <v>0.614631561586735</v>
      </c>
      <c r="V782" s="22" t="n">
        <v>0.228549128395634</v>
      </c>
      <c r="W782" s="22" t="n">
        <v>0.463713421055136</v>
      </c>
    </row>
    <row r="783" customFormat="false" ht="14.4" hidden="false" customHeight="true" outlineLevel="0" collapsed="false">
      <c r="A783" s="23" t="s">
        <v>809</v>
      </c>
      <c r="B783" s="1" t="n">
        <v>332</v>
      </c>
      <c r="C783" s="15" t="n">
        <v>1.02664921336659</v>
      </c>
      <c r="D783" s="10" t="n">
        <v>1.44879281601852</v>
      </c>
      <c r="E783" s="17" t="n">
        <v>1.37618796086966</v>
      </c>
      <c r="F783" s="18" t="n">
        <v>0.789863899414544</v>
      </c>
      <c r="G783" s="24" t="n">
        <v>1.47220695801219</v>
      </c>
      <c r="H783" s="24" t="n">
        <v>0.59225560952796</v>
      </c>
      <c r="I783" s="20" t="n">
        <v>1.29977989135541</v>
      </c>
      <c r="J783" s="25" t="n">
        <v>0.984095889598781</v>
      </c>
      <c r="K783" s="25" t="n">
        <v>2.32363854175481</v>
      </c>
      <c r="L783" s="21" t="n">
        <v>1.28387666341826</v>
      </c>
      <c r="M783" s="21" t="n">
        <v>0.225704091772518</v>
      </c>
      <c r="N783" s="21" t="n">
        <v>0.161241662434866</v>
      </c>
      <c r="O783" s="21" t="n">
        <v>0.756124490177115</v>
      </c>
      <c r="P783" s="21" t="n">
        <v>0.951442155651565</v>
      </c>
      <c r="Q783" s="21" t="n">
        <v>0.461691719214512</v>
      </c>
      <c r="R783" s="21" t="n">
        <v>0.872244519204786</v>
      </c>
      <c r="S783" s="21" t="n">
        <v>0.457974312363937</v>
      </c>
      <c r="T783" s="21" t="n">
        <v>1.53583810756967</v>
      </c>
      <c r="U783" s="21" t="n">
        <v>0.700275831596378</v>
      </c>
      <c r="V783" s="22" t="n">
        <v>0.316193982895291</v>
      </c>
      <c r="W783" s="22" t="n">
        <v>0.886920312938236</v>
      </c>
    </row>
    <row r="784" customFormat="false" ht="14.4" hidden="false" customHeight="true" outlineLevel="0" collapsed="false">
      <c r="A784" s="23" t="s">
        <v>810</v>
      </c>
      <c r="B784" s="1" t="n">
        <v>306</v>
      </c>
      <c r="C784" s="15" t="n">
        <v>0.968549255504809</v>
      </c>
      <c r="D784" s="10" t="n">
        <v>1.61035031639801</v>
      </c>
      <c r="E784" s="17" t="n">
        <v>1.48839585408505</v>
      </c>
      <c r="F784" s="18" t="n">
        <v>0.712736385912519</v>
      </c>
      <c r="G784" s="24" t="n">
        <v>0.663882717029043</v>
      </c>
      <c r="H784" s="24" t="n">
        <v>0.629270713100358</v>
      </c>
      <c r="I784" s="20" t="n">
        <v>1.35891652881559</v>
      </c>
      <c r="J784" s="25" t="n">
        <v>2.42565482590739</v>
      </c>
      <c r="K784" s="25" t="n">
        <v>2.36527113545753</v>
      </c>
      <c r="L784" s="21" t="n">
        <v>1.35576514199596</v>
      </c>
      <c r="M784" s="21" t="n">
        <v>0.340837688325183</v>
      </c>
      <c r="N784" s="21" t="n">
        <v>0.212353088435313</v>
      </c>
      <c r="O784" s="21" t="n">
        <v>1.28195629064063</v>
      </c>
      <c r="P784" s="21" t="n">
        <v>0.66862993868064</v>
      </c>
      <c r="Q784" s="21" t="n">
        <v>0.0419348508946156</v>
      </c>
      <c r="R784" s="21" t="n">
        <v>0.00529592384119431</v>
      </c>
      <c r="S784" s="21" t="n">
        <v>-1.78123563989992</v>
      </c>
      <c r="T784" s="21" t="n">
        <v>2.04994749672684</v>
      </c>
      <c r="U784" s="21" t="n">
        <v>0.599211478926559</v>
      </c>
      <c r="V784" s="22" t="n">
        <v>0.0935783538114758</v>
      </c>
      <c r="W784" s="22" t="n">
        <v>3.13736976244258</v>
      </c>
    </row>
    <row r="785" customFormat="false" ht="14.4" hidden="false" customHeight="true" outlineLevel="0" collapsed="false">
      <c r="A785" s="23" t="s">
        <v>811</v>
      </c>
      <c r="B785" s="1" t="n">
        <v>226</v>
      </c>
      <c r="C785" s="15" t="n">
        <v>0.988811776037936</v>
      </c>
      <c r="D785" s="10" t="n">
        <v>1.16476186759685</v>
      </c>
      <c r="E785" s="17" t="n">
        <v>1.40297914597815</v>
      </c>
      <c r="F785" s="18" t="n">
        <v>0.859772983043275</v>
      </c>
      <c r="G785" s="24" t="n">
        <v>0.909503323168793</v>
      </c>
      <c r="H785" s="24" t="n">
        <v>0.619763820537622</v>
      </c>
      <c r="I785" s="20" t="n">
        <v>1.15008472647967</v>
      </c>
      <c r="J785" s="25" t="n">
        <v>1.28065707724817</v>
      </c>
      <c r="K785" s="25" t="n">
        <v>2.26373192414027</v>
      </c>
      <c r="L785" s="21" t="n">
        <v>1.18551759653765</v>
      </c>
      <c r="M785" s="21" t="n">
        <v>0.207862340970405</v>
      </c>
      <c r="N785" s="21" t="n">
        <v>0.262174832120498</v>
      </c>
      <c r="O785" s="21" t="n">
        <v>0.185552486681015</v>
      </c>
      <c r="P785" s="21" t="n">
        <v>0.796346708916563</v>
      </c>
      <c r="Q785" s="21" t="n">
        <v>0.154933579424982</v>
      </c>
      <c r="R785" s="21" t="n">
        <v>0.150541632731319</v>
      </c>
      <c r="S785" s="21" t="n">
        <v>-0.770018140011376</v>
      </c>
      <c r="T785" s="21" t="n">
        <v>1.56482457595604</v>
      </c>
      <c r="U785" s="21" t="n">
        <v>0.608782305677272</v>
      </c>
      <c r="V785" s="22" t="n">
        <v>0.249301671866356</v>
      </c>
      <c r="W785" s="22" t="n">
        <v>0.982987512146977</v>
      </c>
    </row>
    <row r="786" customFormat="false" ht="14.4" hidden="false" customHeight="true" outlineLevel="0" collapsed="false">
      <c r="A786" s="23" t="s">
        <v>812</v>
      </c>
      <c r="B786" s="1" t="n">
        <v>351</v>
      </c>
      <c r="C786" s="15" t="n">
        <v>0.865359622739594</v>
      </c>
      <c r="D786" s="10" t="n">
        <v>0.959366292544465</v>
      </c>
      <c r="E786" s="17" t="n">
        <v>1.53212224874224</v>
      </c>
      <c r="F786" s="18" t="n">
        <v>0.726913751358343</v>
      </c>
      <c r="G786" s="24" t="n">
        <v>0.711851293445485</v>
      </c>
      <c r="H786" s="24" t="n">
        <v>0.732849451548538</v>
      </c>
      <c r="I786" s="20" t="n">
        <v>1.19045708121843</v>
      </c>
      <c r="J786" s="25" t="n">
        <v>1.34770604672356</v>
      </c>
      <c r="K786" s="25" t="n">
        <v>2.09063709538816</v>
      </c>
      <c r="L786" s="21" t="n">
        <v>1.11894938800877</v>
      </c>
      <c r="M786" s="21" t="n">
        <v>0.360892190448842</v>
      </c>
      <c r="N786" s="21" t="n">
        <v>0.625674519402316</v>
      </c>
      <c r="O786" s="21" t="n">
        <v>-0.35583128621155</v>
      </c>
      <c r="P786" s="21" t="n">
        <v>0.723871498784122</v>
      </c>
      <c r="Q786" s="21" t="n">
        <v>0.0108246079131863</v>
      </c>
      <c r="R786" s="21" t="n">
        <v>0.000511855152463082</v>
      </c>
      <c r="S786" s="21" t="n">
        <v>-1.34385194945272</v>
      </c>
      <c r="T786" s="21" t="n">
        <v>1.54293340777672</v>
      </c>
      <c r="U786" s="21" t="n">
        <v>0.4807975731589</v>
      </c>
      <c r="V786" s="22" t="n">
        <v>0.189640398193782</v>
      </c>
      <c r="W786" s="22" t="n">
        <v>0.754612174445146</v>
      </c>
    </row>
    <row r="787" customFormat="false" ht="14.4" hidden="false" customHeight="true" outlineLevel="0" collapsed="false">
      <c r="A787" s="23" t="s">
        <v>813</v>
      </c>
      <c r="B787" s="1" t="n">
        <v>282</v>
      </c>
      <c r="C787" s="15" t="n">
        <v>0.857813233223839</v>
      </c>
      <c r="D787" s="10" t="n">
        <v>1.01116528217839</v>
      </c>
      <c r="E787" s="17" t="n">
        <v>1.55522406980921</v>
      </c>
      <c r="F787" s="18" t="n">
        <v>0.725644992012678</v>
      </c>
      <c r="G787" s="24" t="n">
        <v>0.906029726772222</v>
      </c>
      <c r="H787" s="24" t="n">
        <v>0.529618095045758</v>
      </c>
      <c r="I787" s="20" t="n">
        <v>1.1821389834781</v>
      </c>
      <c r="J787" s="25" t="n">
        <v>1.11603985200433</v>
      </c>
      <c r="K787" s="25" t="n">
        <v>2.93650100772112</v>
      </c>
      <c r="L787" s="21" t="n">
        <v>1.14140086173715</v>
      </c>
      <c r="M787" s="21" t="n">
        <v>0.366492085022215</v>
      </c>
      <c r="N787" s="21" t="n">
        <v>0.572763197384125</v>
      </c>
      <c r="O787" s="21" t="n">
        <v>0.19940378714087</v>
      </c>
      <c r="P787" s="21" t="n">
        <v>0.720430937943553</v>
      </c>
      <c r="Q787" s="21" t="n">
        <v>0.188259976879372</v>
      </c>
      <c r="R787" s="21" t="n">
        <v>0.123718773426972</v>
      </c>
      <c r="S787" s="21" t="n">
        <v>-1.3710931279212</v>
      </c>
      <c r="T787" s="21" t="n">
        <v>1.74489328106785</v>
      </c>
      <c r="U787" s="21" t="n">
        <v>1.03249164861525</v>
      </c>
      <c r="V787" s="22" t="n">
        <v>0.337855285590096</v>
      </c>
      <c r="W787" s="22" t="n">
        <v>1.88508866527898</v>
      </c>
    </row>
    <row r="788" customFormat="false" ht="14.4" hidden="false" customHeight="true" outlineLevel="0" collapsed="false">
      <c r="A788" s="23" t="s">
        <v>814</v>
      </c>
      <c r="B788" s="1" t="n">
        <v>221</v>
      </c>
      <c r="C788" s="15" t="n">
        <v>0.927147153837585</v>
      </c>
      <c r="D788" s="10" t="n">
        <v>1.49174175151689</v>
      </c>
      <c r="E788" s="17" t="n">
        <v>1.46708215067256</v>
      </c>
      <c r="F788" s="18" t="n">
        <v>0.800913938331462</v>
      </c>
      <c r="G788" s="24" t="n">
        <v>0.663059435010316</v>
      </c>
      <c r="H788" s="24" t="n">
        <v>0.565349001502172</v>
      </c>
      <c r="I788" s="20" t="n">
        <v>1.15761146043869</v>
      </c>
      <c r="J788" s="25" t="n">
        <v>2.24978587552062</v>
      </c>
      <c r="K788" s="25" t="n">
        <v>2.59500263867881</v>
      </c>
      <c r="L788" s="21" t="n">
        <v>1.29532368534235</v>
      </c>
      <c r="M788" s="21" t="n">
        <v>0.319088534331158</v>
      </c>
      <c r="N788" s="21" t="n">
        <v>0.25010542672618</v>
      </c>
      <c r="O788" s="21" t="n">
        <v>1.09750048372512</v>
      </c>
      <c r="P788" s="21" t="n">
        <v>0.67644079161465</v>
      </c>
      <c r="Q788" s="21" t="n">
        <v>0.11835119515356</v>
      </c>
      <c r="R788" s="21" t="n">
        <v>0.0418203679079235</v>
      </c>
      <c r="S788" s="21" t="n">
        <v>-1.71939199038282</v>
      </c>
      <c r="T788" s="21" t="n">
        <v>2.00079999154604</v>
      </c>
      <c r="U788" s="21" t="n">
        <v>0.750345805368818</v>
      </c>
      <c r="V788" s="22" t="n">
        <v>0.147118373386002</v>
      </c>
      <c r="W788" s="22" t="n">
        <v>2.99230918108573</v>
      </c>
    </row>
    <row r="789" customFormat="false" ht="14.4" hidden="false" customHeight="true" outlineLevel="0" collapsed="false">
      <c r="A789" s="23" t="s">
        <v>815</v>
      </c>
      <c r="B789" s="1" t="n">
        <v>291</v>
      </c>
      <c r="C789" s="15" t="n">
        <v>1.04270295635852</v>
      </c>
      <c r="D789" s="10" t="n">
        <v>0.815335405345186</v>
      </c>
      <c r="E789" s="17" t="n">
        <v>1.68803059435019</v>
      </c>
      <c r="F789" s="18" t="n">
        <v>0.765745982103342</v>
      </c>
      <c r="G789" s="24" t="n">
        <v>0.918718793390297</v>
      </c>
      <c r="H789" s="24" t="n">
        <v>0.57851213316185</v>
      </c>
      <c r="I789" s="20" t="n">
        <v>1.36168256932205</v>
      </c>
      <c r="J789" s="25" t="n">
        <v>0.887470041117152</v>
      </c>
      <c r="K789" s="25" t="n">
        <v>2.9178827851445</v>
      </c>
      <c r="L789" s="21" t="n">
        <v>1.1820229853513</v>
      </c>
      <c r="M789" s="21" t="n">
        <v>0.452721521563787</v>
      </c>
      <c r="N789" s="21" t="n">
        <v>0.558230753097896</v>
      </c>
      <c r="O789" s="21" t="n">
        <v>-0.0381772698383425</v>
      </c>
      <c r="P789" s="21" t="n">
        <v>0.754325636218496</v>
      </c>
      <c r="Q789" s="21" t="n">
        <v>0.170390613418244</v>
      </c>
      <c r="R789" s="21" t="n">
        <v>0.129837896714447</v>
      </c>
      <c r="S789" s="21" t="n">
        <v>-1.1027265540895</v>
      </c>
      <c r="T789" s="21" t="n">
        <v>1.72234513186124</v>
      </c>
      <c r="U789" s="21" t="n">
        <v>1.06216857927081</v>
      </c>
      <c r="V789" s="22" t="n">
        <v>0.36000858733531</v>
      </c>
      <c r="W789" s="22" t="n">
        <v>1.47175101358917</v>
      </c>
    </row>
    <row r="790" customFormat="false" ht="14.4" hidden="false" customHeight="true" outlineLevel="0" collapsed="false">
      <c r="A790" s="23" t="s">
        <v>816</v>
      </c>
      <c r="B790" s="1" t="n">
        <v>254</v>
      </c>
      <c r="C790" s="15" t="n">
        <v>0.82180386914708</v>
      </c>
      <c r="D790" s="10" t="n">
        <v>1.27954838415666</v>
      </c>
      <c r="E790" s="17" t="n">
        <v>1.39268400469834</v>
      </c>
      <c r="F790" s="18" t="n">
        <v>0.869931034364459</v>
      </c>
      <c r="G790" s="24" t="n">
        <v>0.671639422313919</v>
      </c>
      <c r="H790" s="24" t="n">
        <v>0.718100032826911</v>
      </c>
      <c r="I790" s="20" t="n">
        <v>0.944677033792065</v>
      </c>
      <c r="J790" s="25" t="n">
        <v>1.9051120908722</v>
      </c>
      <c r="K790" s="25" t="n">
        <v>1.93940111549059</v>
      </c>
      <c r="L790" s="21" t="n">
        <v>1.16467875266736</v>
      </c>
      <c r="M790" s="21" t="n">
        <v>0.302278524659994</v>
      </c>
      <c r="N790" s="21" t="n">
        <v>0.44497513036843</v>
      </c>
      <c r="O790" s="21" t="n">
        <v>-0.504562360228018</v>
      </c>
      <c r="P790" s="21" t="n">
        <v>0.753223496501763</v>
      </c>
      <c r="Q790" s="21" t="n">
        <v>0.103706962773911</v>
      </c>
      <c r="R790" s="21" t="n">
        <v>0.0541332130560987</v>
      </c>
      <c r="S790" s="21" t="n">
        <v>-1.11145291764242</v>
      </c>
      <c r="T790" s="21" t="n">
        <v>1.59639674671828</v>
      </c>
      <c r="U790" s="21" t="n">
        <v>0.564666160190952</v>
      </c>
      <c r="V790" s="22" t="n">
        <v>0.208840786899913</v>
      </c>
      <c r="W790" s="22" t="n">
        <v>0.659354096792927</v>
      </c>
    </row>
    <row r="791" customFormat="false" ht="14.4" hidden="false" customHeight="true" outlineLevel="0" collapsed="false">
      <c r="A791" s="23" t="s">
        <v>817</v>
      </c>
      <c r="B791" s="1" t="n">
        <v>240</v>
      </c>
      <c r="C791" s="15" t="n">
        <v>0.951962261354936</v>
      </c>
      <c r="D791" s="10" t="n">
        <v>0.788627516636308</v>
      </c>
      <c r="E791" s="17" t="n">
        <v>1.68909548057217</v>
      </c>
      <c r="F791" s="18" t="n">
        <v>0.844734058022938</v>
      </c>
      <c r="G791" s="24" t="n">
        <v>0.969569966867965</v>
      </c>
      <c r="H791" s="24" t="n">
        <v>0.633624217429662</v>
      </c>
      <c r="I791" s="20" t="n">
        <v>1.12693723227279</v>
      </c>
      <c r="J791" s="25" t="n">
        <v>0.813378656090018</v>
      </c>
      <c r="K791" s="25" t="n">
        <v>2.6657685014378</v>
      </c>
      <c r="L791" s="21" t="n">
        <v>1.14322841952114</v>
      </c>
      <c r="M791" s="21" t="n">
        <v>0.479737111305182</v>
      </c>
      <c r="N791" s="21" t="n">
        <v>0.656583027761341</v>
      </c>
      <c r="O791" s="21" t="n">
        <v>-1.02999627875696</v>
      </c>
      <c r="P791" s="21" t="n">
        <v>0.815976080773521</v>
      </c>
      <c r="Q791" s="21" t="n">
        <v>0.169809165191471</v>
      </c>
      <c r="R791" s="21" t="n">
        <v>0.201315749419774</v>
      </c>
      <c r="S791" s="21" t="n">
        <v>-0.614599518816142</v>
      </c>
      <c r="T791" s="21" t="n">
        <v>1.53536146326687</v>
      </c>
      <c r="U791" s="21" t="n">
        <v>0.991435726174025</v>
      </c>
      <c r="V791" s="22" t="n">
        <v>0.448376493561698</v>
      </c>
      <c r="W791" s="22" t="n">
        <v>0.165569471528992</v>
      </c>
    </row>
    <row r="792" customFormat="false" ht="14.4" hidden="false" customHeight="true" outlineLevel="0" collapsed="false">
      <c r="A792" s="23" t="s">
        <v>818</v>
      </c>
      <c r="B792" s="1" t="n">
        <v>41</v>
      </c>
      <c r="C792" s="15" t="n">
        <v>0.835097099996287</v>
      </c>
      <c r="D792" s="10" t="n">
        <v>1.01010553110596</v>
      </c>
      <c r="E792" s="17" t="n">
        <v>1.56086244568752</v>
      </c>
      <c r="F792" s="18" t="n">
        <v>0.640211399699642</v>
      </c>
      <c r="G792" s="24" t="n">
        <v>0.547621409300111</v>
      </c>
      <c r="H792" s="24" t="n">
        <v>0.676680639534796</v>
      </c>
      <c r="I792" s="20" t="n">
        <v>1.30440835697096</v>
      </c>
      <c r="J792" s="25" t="n">
        <v>1.84453258026732</v>
      </c>
      <c r="K792" s="25" t="n">
        <v>2.30664563827418</v>
      </c>
      <c r="L792" s="21" t="n">
        <v>1.13535502559659</v>
      </c>
      <c r="M792" s="21" t="n">
        <v>0.378747159928887</v>
      </c>
      <c r="N792" s="21" t="n">
        <v>0.599031973089972</v>
      </c>
      <c r="O792" s="21" t="n">
        <v>-0.920879116342023</v>
      </c>
      <c r="P792" s="21" t="n">
        <v>0.62150448284485</v>
      </c>
      <c r="Q792" s="21" t="n">
        <v>0.0665321935671098</v>
      </c>
      <c r="R792" s="21" t="n">
        <v>0.0101431741181865</v>
      </c>
      <c r="S792" s="21" t="n">
        <v>-2.15435880566231</v>
      </c>
      <c r="T792" s="21" t="n">
        <v>1.81852885850415</v>
      </c>
      <c r="U792" s="21" t="n">
        <v>0.501624398497196</v>
      </c>
      <c r="V792" s="22" t="n">
        <v>0.105708404830315</v>
      </c>
      <c r="W792" s="22" t="n">
        <v>1.26583697289137</v>
      </c>
    </row>
    <row r="793" customFormat="false" ht="14.4" hidden="false" customHeight="true" outlineLevel="0" collapsed="false">
      <c r="A793" s="23" t="s">
        <v>819</v>
      </c>
      <c r="B793" s="1" t="n">
        <v>292</v>
      </c>
      <c r="C793" s="15" t="n">
        <v>1.12425597075749</v>
      </c>
      <c r="D793" s="10" t="n">
        <v>0.761458061901039</v>
      </c>
      <c r="E793" s="17" t="n">
        <v>1.71127215871876</v>
      </c>
      <c r="F793" s="18" t="n">
        <v>0.889892982537481</v>
      </c>
      <c r="G793" s="24" t="n">
        <v>0.82904116401544</v>
      </c>
      <c r="H793" s="24" t="n">
        <v>0.640511899320798</v>
      </c>
      <c r="I793" s="20" t="n">
        <v>1.26336086790092</v>
      </c>
      <c r="J793" s="25" t="n">
        <v>0.918480402363782</v>
      </c>
      <c r="K793" s="25" t="n">
        <v>2.67172578766046</v>
      </c>
      <c r="L793" s="21" t="n">
        <v>1.19899539712576</v>
      </c>
      <c r="M793" s="21" t="n">
        <v>0.479297601724448</v>
      </c>
      <c r="N793" s="21" t="n">
        <v>0.546741580203647</v>
      </c>
      <c r="O793" s="21" t="n">
        <v>-0.589042779528733</v>
      </c>
      <c r="P793" s="21" t="n">
        <v>0.78648201529124</v>
      </c>
      <c r="Q793" s="21" t="n">
        <v>0.130023813286943</v>
      </c>
      <c r="R793" s="21" t="n">
        <v>0.104576955175208</v>
      </c>
      <c r="S793" s="21" t="n">
        <v>-0.848123394368648</v>
      </c>
      <c r="T793" s="21" t="n">
        <v>1.61785568597505</v>
      </c>
      <c r="U793" s="21" t="n">
        <v>0.928825751848582</v>
      </c>
      <c r="V793" s="22" t="n">
        <v>0.368379923118126</v>
      </c>
      <c r="W793" s="22" t="n">
        <v>0.548833933087294</v>
      </c>
    </row>
    <row r="794" customFormat="false" ht="14.4" hidden="false" customHeight="true" outlineLevel="0" collapsed="false">
      <c r="A794" s="23" t="s">
        <v>820</v>
      </c>
      <c r="B794" s="1" t="n">
        <v>128</v>
      </c>
      <c r="C794" s="15" t="n">
        <v>0.67383312910772</v>
      </c>
      <c r="D794" s="10" t="n">
        <v>0.863218080258327</v>
      </c>
      <c r="E794" s="17" t="n">
        <v>1.74492625625133</v>
      </c>
      <c r="F794" s="18" t="n">
        <v>0.759505396061386</v>
      </c>
      <c r="G794" s="24" t="n">
        <v>0.586275987938422</v>
      </c>
      <c r="H794" s="24" t="n">
        <v>0.868808836944042</v>
      </c>
      <c r="I794" s="20" t="n">
        <v>0.887199923268562</v>
      </c>
      <c r="J794" s="25" t="n">
        <v>1.4723749531236</v>
      </c>
      <c r="K794" s="25" t="n">
        <v>2.00841218695352</v>
      </c>
      <c r="L794" s="21" t="n">
        <v>1.09399248853912</v>
      </c>
      <c r="M794" s="21" t="n">
        <v>0.571622902263005</v>
      </c>
      <c r="N794" s="21" t="n">
        <v>0.802577627931508</v>
      </c>
      <c r="O794" s="21" t="n">
        <v>-0.923804971588464</v>
      </c>
      <c r="P794" s="21" t="n">
        <v>0.738196740314617</v>
      </c>
      <c r="Q794" s="21" t="n">
        <v>0.142466651533293</v>
      </c>
      <c r="R794" s="21" t="n">
        <v>0.0861450960793076</v>
      </c>
      <c r="S794" s="21" t="n">
        <v>-1.23042960954381</v>
      </c>
      <c r="T794" s="21" t="n">
        <v>1.45599568778189</v>
      </c>
      <c r="U794" s="21" t="n">
        <v>0.56078556089582</v>
      </c>
      <c r="V794" s="22" t="n">
        <v>0.294352303568293</v>
      </c>
      <c r="W794" s="22" t="n">
        <v>0.11342835621309</v>
      </c>
    </row>
    <row r="795" customFormat="false" ht="14.4" hidden="false" customHeight="true" outlineLevel="0" collapsed="false">
      <c r="A795" s="23" t="s">
        <v>821</v>
      </c>
      <c r="B795" s="1" t="n">
        <v>198</v>
      </c>
      <c r="C795" s="15" t="n">
        <v>0.923411296895453</v>
      </c>
      <c r="D795" s="10" t="n">
        <v>0.669795245114638</v>
      </c>
      <c r="E795" s="17" t="n">
        <v>1.40130575334362</v>
      </c>
      <c r="F795" s="18" t="n">
        <v>0.913403947717818</v>
      </c>
      <c r="G795" s="24" t="n">
        <v>0.762853018469852</v>
      </c>
      <c r="H795" s="24" t="n">
        <v>0.801947258213667</v>
      </c>
      <c r="I795" s="20" t="n">
        <v>1.01095610458291</v>
      </c>
      <c r="J795" s="25" t="n">
        <v>0.878013495257748</v>
      </c>
      <c r="K795" s="25" t="n">
        <v>1.74737894417772</v>
      </c>
      <c r="L795" s="21" t="n">
        <v>0.998170765117902</v>
      </c>
      <c r="M795" s="21" t="n">
        <v>0.371441300179493</v>
      </c>
      <c r="N795" s="21" t="n">
        <v>0.993968615526702</v>
      </c>
      <c r="O795" s="21" t="n">
        <v>-1.17522532061568</v>
      </c>
      <c r="P795" s="21" t="n">
        <v>0.826068074800446</v>
      </c>
      <c r="Q795" s="21" t="n">
        <v>0.0781201377300781</v>
      </c>
      <c r="R795" s="21" t="n">
        <v>0.0611407586558856</v>
      </c>
      <c r="S795" s="21" t="n">
        <v>-0.534694577985386</v>
      </c>
      <c r="T795" s="21" t="n">
        <v>1.21211618133946</v>
      </c>
      <c r="U795" s="21" t="n">
        <v>0.4682927538458</v>
      </c>
      <c r="V795" s="22" t="n">
        <v>0.514891448299744</v>
      </c>
      <c r="W795" s="22" t="n">
        <v>-0.724672696623347</v>
      </c>
    </row>
    <row r="796" customFormat="false" ht="14.4" hidden="false" customHeight="true" outlineLevel="0" collapsed="false">
      <c r="A796" s="23" t="s">
        <v>822</v>
      </c>
      <c r="B796" s="1" t="n">
        <v>105</v>
      </c>
      <c r="C796" s="15" t="n">
        <v>0.582265790353125</v>
      </c>
      <c r="D796" s="10" t="n">
        <v>1.18759114345981</v>
      </c>
      <c r="E796" s="17" t="n">
        <v>1.31139220777664</v>
      </c>
      <c r="F796" s="18" t="n">
        <v>0.587044135090652</v>
      </c>
      <c r="G796" s="24" t="n">
        <v>0.653189969846056</v>
      </c>
      <c r="H796" s="24" t="n">
        <v>0.809720396403865</v>
      </c>
      <c r="I796" s="20" t="n">
        <v>0.991860331358579</v>
      </c>
      <c r="J796" s="25" t="n">
        <v>1.81814050779086</v>
      </c>
      <c r="K796" s="25" t="n">
        <v>1.61956178157399</v>
      </c>
      <c r="L796" s="21" t="n">
        <v>1.02708304719652</v>
      </c>
      <c r="M796" s="21" t="n">
        <v>0.390164670198058</v>
      </c>
      <c r="N796" s="21" t="n">
        <v>0.915290636338216</v>
      </c>
      <c r="O796" s="21" t="n">
        <v>-0.582309695925902</v>
      </c>
      <c r="P796" s="21" t="n">
        <v>0.683318167113524</v>
      </c>
      <c r="Q796" s="21" t="n">
        <v>0.114354538786391</v>
      </c>
      <c r="R796" s="21" t="n">
        <v>0.0408219557381729</v>
      </c>
      <c r="S796" s="21" t="n">
        <v>-1.66493929442974</v>
      </c>
      <c r="T796" s="21" t="n">
        <v>1.47652087357448</v>
      </c>
      <c r="U796" s="21" t="n">
        <v>0.43131225175299</v>
      </c>
      <c r="V796" s="22" t="n">
        <v>0.195786669818121</v>
      </c>
      <c r="W796" s="22" t="n">
        <v>0.66006953532637</v>
      </c>
    </row>
    <row r="797" customFormat="false" ht="14.4" hidden="false" customHeight="true" outlineLevel="0" collapsed="false">
      <c r="A797" s="23" t="s">
        <v>823</v>
      </c>
      <c r="B797" s="1" t="n">
        <v>309</v>
      </c>
      <c r="C797" s="15" t="n">
        <v>0.872681469040974</v>
      </c>
      <c r="D797" s="10" t="n">
        <v>0.873723507683606</v>
      </c>
      <c r="E797" s="17" t="n">
        <v>1.39121468866868</v>
      </c>
      <c r="F797" s="18" t="n">
        <v>0.746964185609334</v>
      </c>
      <c r="G797" s="24" t="n">
        <v>0.851534124288316</v>
      </c>
      <c r="H797" s="24" t="n">
        <v>0.625556701140507</v>
      </c>
      <c r="I797" s="20" t="n">
        <v>1.16830429872496</v>
      </c>
      <c r="J797" s="25" t="n">
        <v>1.02605812587233</v>
      </c>
      <c r="K797" s="25" t="n">
        <v>2.22396256987134</v>
      </c>
      <c r="L797" s="21" t="n">
        <v>1.04587322179775</v>
      </c>
      <c r="M797" s="21" t="n">
        <v>0.29907493712539</v>
      </c>
      <c r="N797" s="21" t="n">
        <v>0.815373568354347</v>
      </c>
      <c r="O797" s="21" t="n">
        <v>-0.58285868105381</v>
      </c>
      <c r="P797" s="21" t="n">
        <v>0.741351670346052</v>
      </c>
      <c r="Q797" s="21" t="n">
        <v>0.113093210179995</v>
      </c>
      <c r="R797" s="21" t="n">
        <v>0.0582186700998276</v>
      </c>
      <c r="S797" s="21" t="n">
        <v>-1.2054499576718</v>
      </c>
      <c r="T797" s="21" t="n">
        <v>1.47277499815621</v>
      </c>
      <c r="U797" s="21" t="n">
        <v>0.65442384533822</v>
      </c>
      <c r="V797" s="22" t="n">
        <v>0.337352061365555</v>
      </c>
      <c r="W797" s="22" t="n">
        <v>0.580326143630531</v>
      </c>
    </row>
    <row r="798" customFormat="false" ht="14.4" hidden="false" customHeight="true" outlineLevel="0" collapsed="false">
      <c r="A798" s="23" t="s">
        <v>824</v>
      </c>
      <c r="B798" s="1" t="n">
        <v>77</v>
      </c>
      <c r="C798" s="15" t="n">
        <v>0.662099439307861</v>
      </c>
      <c r="D798" s="10" t="n">
        <v>0.934505286320669</v>
      </c>
      <c r="E798" s="17" t="n">
        <v>1.21594677968258</v>
      </c>
      <c r="F798" s="18" t="n">
        <v>0.676010748381353</v>
      </c>
      <c r="G798" s="24" t="n">
        <v>0.727791223615299</v>
      </c>
      <c r="H798" s="24" t="n">
        <v>0.771023972721896</v>
      </c>
      <c r="I798" s="20" t="n">
        <v>0.979421467621925</v>
      </c>
      <c r="J798" s="25" t="n">
        <v>1.2840293424789</v>
      </c>
      <c r="K798" s="25" t="n">
        <v>1.57705444020113</v>
      </c>
      <c r="L798" s="21" t="n">
        <v>0.937517168437036</v>
      </c>
      <c r="M798" s="21" t="n">
        <v>0.276935954121977</v>
      </c>
      <c r="N798" s="21" t="n">
        <v>0.733652492244259</v>
      </c>
      <c r="O798" s="21" t="n">
        <v>-0.911233310163241</v>
      </c>
      <c r="P798" s="21" t="n">
        <v>0.724941981572849</v>
      </c>
      <c r="Q798" s="21" t="n">
        <v>0.0475706509841823</v>
      </c>
      <c r="R798" s="21" t="n">
        <v>0.00982362696839193</v>
      </c>
      <c r="S798" s="21" t="n">
        <v>-1.3353762345776</v>
      </c>
      <c r="T798" s="21" t="n">
        <v>1.28016841676732</v>
      </c>
      <c r="U798" s="21" t="n">
        <v>0.298835192939145</v>
      </c>
      <c r="V798" s="22" t="n">
        <v>0.245892089043129</v>
      </c>
      <c r="W798" s="22" t="n">
        <v>-0.0704833691049017</v>
      </c>
    </row>
    <row r="799" customFormat="false" ht="14.4" hidden="false" customHeight="true" outlineLevel="0" collapsed="false">
      <c r="A799" s="23" t="s">
        <v>825</v>
      </c>
      <c r="B799" s="1" t="n">
        <v>327</v>
      </c>
      <c r="C799" s="15" t="n">
        <v>0.896144631875324</v>
      </c>
      <c r="D799" s="10" t="n">
        <v>0.843658775146432</v>
      </c>
      <c r="E799" s="17" t="n">
        <v>1.50055991041433</v>
      </c>
      <c r="F799" s="18" t="n">
        <v>0.754095873147005</v>
      </c>
      <c r="G799" s="24" t="n">
        <v>0.768462022487266</v>
      </c>
      <c r="H799" s="24" t="n">
        <v>0.518064221256152</v>
      </c>
      <c r="I799" s="20" t="n">
        <v>1.18836962750574</v>
      </c>
      <c r="J799" s="25" t="n">
        <v>1.09785357045463</v>
      </c>
      <c r="K799" s="25" t="n">
        <v>2.89647470110158</v>
      </c>
      <c r="L799" s="21" t="n">
        <v>1.08012110581203</v>
      </c>
      <c r="M799" s="21" t="n">
        <v>0.365055177474176</v>
      </c>
      <c r="N799" s="21" t="n">
        <v>0.740411765245897</v>
      </c>
      <c r="O799" s="21" t="n">
        <v>-0.553020280543275</v>
      </c>
      <c r="P799" s="21" t="n">
        <v>0.680207372296807</v>
      </c>
      <c r="Q799" s="21" t="n">
        <v>0.140603689972068</v>
      </c>
      <c r="R799" s="21" t="n">
        <v>0.0588100824007094</v>
      </c>
      <c r="S799" s="21" t="n">
        <v>-1.68956949883763</v>
      </c>
      <c r="T799" s="21" t="n">
        <v>1.72756596635398</v>
      </c>
      <c r="U799" s="21" t="n">
        <v>1.01331584995644</v>
      </c>
      <c r="V799" s="22" t="n">
        <v>0.33963746159288</v>
      </c>
      <c r="W799" s="22" t="n">
        <v>1.50783097422408</v>
      </c>
    </row>
    <row r="800" customFormat="false" ht="14.4" hidden="false" customHeight="true" outlineLevel="0" collapsed="false">
      <c r="A800" s="23" t="s">
        <v>826</v>
      </c>
      <c r="B800" s="1" t="n">
        <v>103</v>
      </c>
      <c r="C800" s="15" t="n">
        <v>0.894582451450002</v>
      </c>
      <c r="D800" s="10" t="n">
        <v>1.29696329522669</v>
      </c>
      <c r="E800" s="17" t="n">
        <v>1.38589026173561</v>
      </c>
      <c r="F800" s="18" t="n">
        <v>0.994885684806204</v>
      </c>
      <c r="G800" s="24" t="n">
        <v>0.780788763688303</v>
      </c>
      <c r="H800" s="24" t="n">
        <v>0.575590392758111</v>
      </c>
      <c r="I800" s="20" t="n">
        <v>0.899181147253375</v>
      </c>
      <c r="J800" s="25" t="n">
        <v>1.66109369850569</v>
      </c>
      <c r="K800" s="25" t="n">
        <v>2.40777170566504</v>
      </c>
      <c r="L800" s="21" t="n">
        <v>1.19247866947077</v>
      </c>
      <c r="M800" s="21" t="n">
        <v>0.26178926424975</v>
      </c>
      <c r="N800" s="21" t="n">
        <v>0.330836235300314</v>
      </c>
      <c r="O800" s="21" t="n">
        <v>-0.711561683282716</v>
      </c>
      <c r="P800" s="21" t="n">
        <v>0.783754947084206</v>
      </c>
      <c r="Q800" s="21" t="n">
        <v>0.209663382988965</v>
      </c>
      <c r="R800" s="21" t="n">
        <v>0.215946120649356</v>
      </c>
      <c r="S800" s="21" t="n">
        <v>-0.869715383339618</v>
      </c>
      <c r="T800" s="21" t="n">
        <v>1.65601551714137</v>
      </c>
      <c r="U800" s="21" t="n">
        <v>0.754308099636139</v>
      </c>
      <c r="V800" s="22" t="n">
        <v>0.270948419133116</v>
      </c>
      <c r="W800" s="22" t="n">
        <v>0.624056496472516</v>
      </c>
    </row>
    <row r="801" customFormat="false" ht="14.4" hidden="false" customHeight="true" outlineLevel="0" collapsed="false">
      <c r="A801" s="23" t="s">
        <v>827</v>
      </c>
      <c r="B801" s="1" t="n">
        <v>74</v>
      </c>
      <c r="C801" s="15" t="n">
        <v>0.70107930549038</v>
      </c>
      <c r="D801" s="10" t="n">
        <v>1.12009486440659</v>
      </c>
      <c r="E801" s="17" t="n">
        <v>1.37451456823512</v>
      </c>
      <c r="F801" s="18" t="n">
        <v>0.657944539749042</v>
      </c>
      <c r="G801" s="24" t="n">
        <v>0.905640608050202</v>
      </c>
      <c r="H801" s="24" t="n">
        <v>0.765967623643456</v>
      </c>
      <c r="I801" s="20" t="n">
        <v>1.0655598810164</v>
      </c>
      <c r="J801" s="25" t="n">
        <v>1.23679841037395</v>
      </c>
      <c r="K801" s="25" t="n">
        <v>1.79448128851322</v>
      </c>
      <c r="L801" s="21" t="n">
        <v>1.06522957937736</v>
      </c>
      <c r="M801" s="21" t="n">
        <v>0.340053544170654</v>
      </c>
      <c r="N801" s="21" t="n">
        <v>0.771294344532992</v>
      </c>
      <c r="O801" s="21" t="n">
        <v>-0.180217632373143</v>
      </c>
      <c r="P801" s="21" t="n">
        <v>0.7765175904809</v>
      </c>
      <c r="Q801" s="21" t="n">
        <v>0.124184588066178</v>
      </c>
      <c r="R801" s="21" t="n">
        <v>0.0893472689375224</v>
      </c>
      <c r="S801" s="21" t="n">
        <v>-0.927018285978621</v>
      </c>
      <c r="T801" s="21" t="n">
        <v>1.36561319330119</v>
      </c>
      <c r="U801" s="21" t="n">
        <v>0.381151598189265</v>
      </c>
      <c r="V801" s="22" t="n">
        <v>0.238510790470034</v>
      </c>
      <c r="W801" s="22" t="n">
        <v>0.338728801179182</v>
      </c>
    </row>
    <row r="802" customFormat="false" ht="14.4" hidden="false" customHeight="true" outlineLevel="0" collapsed="false">
      <c r="A802" s="23" t="s">
        <v>828</v>
      </c>
      <c r="B802" s="1" t="n">
        <v>274</v>
      </c>
      <c r="C802" s="15" t="n">
        <v>0.927501272591363</v>
      </c>
      <c r="D802" s="10" t="n">
        <v>1.1385821716631</v>
      </c>
      <c r="E802" s="17" t="n">
        <v>1.05289913044448</v>
      </c>
      <c r="F802" s="18" t="n">
        <v>0.859395964659123</v>
      </c>
      <c r="G802" s="24" t="n">
        <v>0.833200789776778</v>
      </c>
      <c r="H802" s="24" t="n">
        <v>0.884897914326796</v>
      </c>
      <c r="I802" s="20" t="n">
        <v>1.07924787959559</v>
      </c>
      <c r="J802" s="25" t="n">
        <v>1.36651595345719</v>
      </c>
      <c r="K802" s="25" t="n">
        <v>1.18985378245071</v>
      </c>
      <c r="L802" s="21" t="n">
        <v>1.03966085823298</v>
      </c>
      <c r="M802" s="21" t="n">
        <v>0.106161317703732</v>
      </c>
      <c r="N802" s="21" t="n">
        <v>0.583931751449356</v>
      </c>
      <c r="O802" s="21" t="n">
        <v>-0.687212773538736</v>
      </c>
      <c r="P802" s="21" t="n">
        <v>0.859164889587566</v>
      </c>
      <c r="Q802" s="21" t="n">
        <v>0.0258493369054513</v>
      </c>
      <c r="R802" s="21" t="n">
        <v>0.0110437009652936</v>
      </c>
      <c r="S802" s="21" t="n">
        <v>-0.272645371436535</v>
      </c>
      <c r="T802" s="21" t="n">
        <v>1.21187253850116</v>
      </c>
      <c r="U802" s="21" t="n">
        <v>0.144894291738999</v>
      </c>
      <c r="V802" s="22" t="n">
        <v>0.126892197601772</v>
      </c>
      <c r="W802" s="22" t="n">
        <v>-0.582628250221179</v>
      </c>
    </row>
    <row r="803" customFormat="false" ht="14.4" hidden="false" customHeight="true" outlineLevel="0" collapsed="false">
      <c r="A803" s="23" t="s">
        <v>829</v>
      </c>
      <c r="B803" s="1" t="n">
        <v>342</v>
      </c>
      <c r="C803" s="15" t="n">
        <v>0.984082670111255</v>
      </c>
      <c r="D803" s="10" t="n">
        <v>1.39967259331258</v>
      </c>
      <c r="E803" s="17" t="n">
        <v>0.801333130542312</v>
      </c>
      <c r="F803" s="18" t="n">
        <v>0.847545744220737</v>
      </c>
      <c r="G803" s="24" t="n">
        <v>0.64908582725927</v>
      </c>
      <c r="H803" s="24" t="n">
        <v>0.99562643718881</v>
      </c>
      <c r="I803" s="20" t="n">
        <v>1.16109682199638</v>
      </c>
      <c r="J803" s="25" t="n">
        <v>2.15637521962638</v>
      </c>
      <c r="K803" s="25" t="n">
        <v>0.804853206595143</v>
      </c>
      <c r="L803" s="21" t="n">
        <v>1.06169613132205</v>
      </c>
      <c r="M803" s="21" t="n">
        <v>0.306627486044373</v>
      </c>
      <c r="N803" s="21" t="n">
        <v>0.760728717207289</v>
      </c>
      <c r="O803" s="21" t="n">
        <v>-0.362641512515893</v>
      </c>
      <c r="P803" s="21" t="n">
        <v>0.830752669556273</v>
      </c>
      <c r="Q803" s="21" t="n">
        <v>0.17387956780513</v>
      </c>
      <c r="R803" s="21" t="n">
        <v>0.233859049865575</v>
      </c>
      <c r="S803" s="21" t="n">
        <v>-0.497603566458648</v>
      </c>
      <c r="T803" s="21" t="n">
        <v>1.37410841607263</v>
      </c>
      <c r="U803" s="21" t="n">
        <v>0.700487967302209</v>
      </c>
      <c r="V803" s="22" t="n">
        <v>0.452603348917323</v>
      </c>
      <c r="W803" s="22" t="n">
        <v>0.258888914450668</v>
      </c>
    </row>
    <row r="804" customFormat="false" ht="14.4" hidden="false" customHeight="true" outlineLevel="0" collapsed="false">
      <c r="A804" s="26" t="s">
        <v>830</v>
      </c>
      <c r="B804" s="27" t="n">
        <v>438</v>
      </c>
      <c r="C804" s="16" t="n">
        <v>0.914336087392402</v>
      </c>
      <c r="D804" s="17" t="n">
        <v>1.10861103234431</v>
      </c>
      <c r="E804" s="17" t="n">
        <v>1.78813501065512</v>
      </c>
      <c r="F804" s="19" t="n">
        <v>0.871918197311115</v>
      </c>
      <c r="G804" s="28" t="n">
        <v>0.828675478196119</v>
      </c>
      <c r="H804" s="28" t="n">
        <v>0.757770686710375</v>
      </c>
      <c r="I804" s="29" t="n">
        <v>1.04864893313627</v>
      </c>
      <c r="J804" s="29" t="n">
        <v>1.33781083369036</v>
      </c>
      <c r="K804" s="29" t="n">
        <v>2.35973104002973</v>
      </c>
      <c r="L804" s="21" t="n">
        <v>1.27036071013061</v>
      </c>
      <c r="M804" s="21" t="n">
        <v>0.458806449684123</v>
      </c>
      <c r="N804" s="21" t="n">
        <v>0.414785131003855</v>
      </c>
      <c r="O804" s="21" t="n">
        <v>-0.544986530812606</v>
      </c>
      <c r="P804" s="21" t="n">
        <v>0.81945478740587</v>
      </c>
      <c r="Q804" s="21" t="n">
        <v>0.0576296746309888</v>
      </c>
      <c r="R804" s="21" t="n">
        <v>0.0323247352000048</v>
      </c>
      <c r="S804" s="21" t="n">
        <v>-0.58705631507625</v>
      </c>
      <c r="T804" s="21" t="n">
        <v>1.58206360228546</v>
      </c>
      <c r="U804" s="21" t="n">
        <v>0.688824095091647</v>
      </c>
      <c r="V804" s="22" t="n">
        <v>0.280864105723704</v>
      </c>
      <c r="W804" s="22" t="n">
        <v>0.359209572357271</v>
      </c>
    </row>
    <row r="805" customFormat="false" ht="14.4" hidden="false" customHeight="true" outlineLevel="0" collapsed="false">
      <c r="A805" s="26" t="s">
        <v>831</v>
      </c>
      <c r="B805" s="27" t="n">
        <v>385</v>
      </c>
      <c r="C805" s="16" t="n">
        <v>0.736615030611826</v>
      </c>
      <c r="D805" s="17" t="n">
        <v>1.04884123312833</v>
      </c>
      <c r="E805" s="17" t="n">
        <v>1.28661844054042</v>
      </c>
      <c r="F805" s="19" t="n">
        <v>0.997121364092277</v>
      </c>
      <c r="G805" s="28" t="n">
        <v>0.84099783574439</v>
      </c>
      <c r="H805" s="28" t="n">
        <v>0.898647429187272</v>
      </c>
      <c r="I805" s="29" t="n">
        <v>0.738741598704385</v>
      </c>
      <c r="J805" s="29" t="n">
        <v>1.2471390395434</v>
      </c>
      <c r="K805" s="29" t="n">
        <v>1.43172772630533</v>
      </c>
      <c r="L805" s="21" t="n">
        <v>1.02402490142686</v>
      </c>
      <c r="M805" s="21" t="n">
        <v>0.275840217286403</v>
      </c>
      <c r="N805" s="21" t="n">
        <v>0.893929963405467</v>
      </c>
      <c r="O805" s="21" t="n">
        <v>-1.15214450852982</v>
      </c>
      <c r="P805" s="21" t="n">
        <v>0.912255543007979</v>
      </c>
      <c r="Q805" s="21" t="n">
        <v>0.0789463399865157</v>
      </c>
      <c r="R805" s="21" t="n">
        <v>0.194092337343646</v>
      </c>
      <c r="S805" s="21" t="n">
        <v>0.147708179002213</v>
      </c>
      <c r="T805" s="21" t="n">
        <v>1.13920278818437</v>
      </c>
      <c r="U805" s="21" t="n">
        <v>0.358880368688395</v>
      </c>
      <c r="V805" s="22" t="n">
        <v>0.570902678075498</v>
      </c>
      <c r="W805" s="22" t="n">
        <v>-1.10667116265443</v>
      </c>
    </row>
    <row r="806" customFormat="false" ht="14.4" hidden="false" customHeight="true" outlineLevel="0" collapsed="false">
      <c r="A806" s="26" t="s">
        <v>832</v>
      </c>
      <c r="B806" s="27" t="n">
        <v>223</v>
      </c>
      <c r="C806" s="16" t="n">
        <v>1.54734097252828</v>
      </c>
      <c r="D806" s="17" t="n">
        <v>1.38894167711874</v>
      </c>
      <c r="E806" s="17" t="n">
        <v>1.67527823896106</v>
      </c>
      <c r="F806" s="19" t="n">
        <v>1.19556730416459</v>
      </c>
      <c r="G806" s="28" t="n">
        <v>0.907762346610478</v>
      </c>
      <c r="H806" s="28" t="n">
        <v>1.09025883151214</v>
      </c>
      <c r="I806" s="29" t="n">
        <v>1.29423158958792</v>
      </c>
      <c r="J806" s="29" t="n">
        <v>1.53007192059127</v>
      </c>
      <c r="K806" s="29" t="n">
        <v>1.53658763455053</v>
      </c>
      <c r="L806" s="21" t="n">
        <v>1.53718696286936</v>
      </c>
      <c r="M806" s="21" t="n">
        <v>0.143438086281282</v>
      </c>
      <c r="N806" s="21" t="n">
        <v>0.022951021454345</v>
      </c>
      <c r="O806" s="21" t="n">
        <v>1.32936678218246</v>
      </c>
      <c r="P806" s="21" t="n">
        <v>1.06452949409573</v>
      </c>
      <c r="Q806" s="21" t="n">
        <v>0.145617383924778</v>
      </c>
      <c r="R806" s="21" t="n">
        <v>0.52298864937295</v>
      </c>
      <c r="S806" s="21" t="n">
        <v>1.3533609983827</v>
      </c>
      <c r="T806" s="21" t="n">
        <v>1.45363038157658</v>
      </c>
      <c r="U806" s="21" t="n">
        <v>0.138081840941095</v>
      </c>
      <c r="V806" s="22" t="n">
        <v>0.0295240561754838</v>
      </c>
      <c r="W806" s="22" t="n">
        <v>0.0649429561089793</v>
      </c>
    </row>
    <row r="807" customFormat="false" ht="14.4" hidden="false" customHeight="true" outlineLevel="0" collapsed="false">
      <c r="A807" s="26" t="s">
        <v>833</v>
      </c>
      <c r="B807" s="27" t="n">
        <v>379</v>
      </c>
      <c r="C807" s="16" t="n">
        <v>0.950998185117967</v>
      </c>
      <c r="D807" s="17" t="n">
        <v>1.27322924482089</v>
      </c>
      <c r="E807" s="17" t="n">
        <v>0.929391970294732</v>
      </c>
      <c r="F807" s="19" t="n">
        <v>0.984982314093521</v>
      </c>
      <c r="G807" s="28" t="n">
        <v>0.787090708346272</v>
      </c>
      <c r="H807" s="28" t="n">
        <v>0.848891617311315</v>
      </c>
      <c r="I807" s="29" t="n">
        <v>0.965497726721287</v>
      </c>
      <c r="J807" s="29" t="n">
        <v>1.61763978575739</v>
      </c>
      <c r="K807" s="29" t="n">
        <v>1.09482995395618</v>
      </c>
      <c r="L807" s="21" t="n">
        <v>1.05120646674453</v>
      </c>
      <c r="M807" s="21" t="n">
        <v>0.192580613298189</v>
      </c>
      <c r="N807" s="21" t="n">
        <v>0.690350594090482</v>
      </c>
      <c r="O807" s="21" t="n">
        <v>-0.465700890129366</v>
      </c>
      <c r="P807" s="21" t="n">
        <v>0.873654879917036</v>
      </c>
      <c r="Q807" s="21" t="n">
        <v>0.101243203660622</v>
      </c>
      <c r="R807" s="21" t="n">
        <v>0.163195631185484</v>
      </c>
      <c r="S807" s="21" t="n">
        <v>-0.15791860714936</v>
      </c>
      <c r="T807" s="21" t="n">
        <v>1.22598915547828</v>
      </c>
      <c r="U807" s="21" t="n">
        <v>0.345288818815348</v>
      </c>
      <c r="V807" s="22" t="n">
        <v>0.37455015367915</v>
      </c>
      <c r="W807" s="22" t="n">
        <v>-0.391144611947155</v>
      </c>
    </row>
    <row r="808" customFormat="false" ht="14.4" hidden="false" customHeight="true" outlineLevel="0" collapsed="false">
      <c r="A808" s="26" t="s">
        <v>834</v>
      </c>
      <c r="B808" s="27" t="n">
        <v>375</v>
      </c>
      <c r="C808" s="16" t="n">
        <v>1.28793289865994</v>
      </c>
      <c r="D808" s="17" t="n">
        <v>1.01645514693659</v>
      </c>
      <c r="E808" s="17" t="n">
        <v>1.12157926635689</v>
      </c>
      <c r="F808" s="19" t="n">
        <v>0.913723741216733</v>
      </c>
      <c r="G808" s="28" t="n">
        <v>0.937726844650434</v>
      </c>
      <c r="H808" s="28" t="n">
        <v>0.656160647628528</v>
      </c>
      <c r="I808" s="29" t="n">
        <v>1.40954299484974</v>
      </c>
      <c r="J808" s="29" t="n">
        <v>1.08395654100689</v>
      </c>
      <c r="K808" s="29" t="n">
        <v>1.70930590002687</v>
      </c>
      <c r="L808" s="21" t="n">
        <v>1.14198910398447</v>
      </c>
      <c r="M808" s="21" t="n">
        <v>0.13688485498469</v>
      </c>
      <c r="N808" s="21" t="n">
        <v>0.21422812446573</v>
      </c>
      <c r="O808" s="21" t="n">
        <v>-1.44858608360418</v>
      </c>
      <c r="P808" s="21" t="n">
        <v>0.835870411165232</v>
      </c>
      <c r="Q808" s="21" t="n">
        <v>0.15609528044251</v>
      </c>
      <c r="R808" s="21" t="n">
        <v>0.210169748800885</v>
      </c>
      <c r="S808" s="21" t="n">
        <v>-0.457083046989456</v>
      </c>
      <c r="T808" s="21" t="n">
        <v>1.4009351452945</v>
      </c>
      <c r="U808" s="21" t="n">
        <v>0.312763531301442</v>
      </c>
      <c r="V808" s="22" t="n">
        <v>0.156557553256195</v>
      </c>
      <c r="W808" s="22" t="n">
        <v>-0.413229545511116</v>
      </c>
    </row>
    <row r="809" customFormat="false" ht="14.4" hidden="false" customHeight="true" outlineLevel="0" collapsed="false">
      <c r="A809" s="26" t="s">
        <v>835</v>
      </c>
      <c r="B809" s="27" t="n">
        <v>447</v>
      </c>
      <c r="C809" s="16" t="n">
        <v>1.14105666465013</v>
      </c>
      <c r="D809" s="17" t="n">
        <v>0.92293037272203</v>
      </c>
      <c r="E809" s="17" t="n">
        <v>0.945970642840566</v>
      </c>
      <c r="F809" s="19" t="n">
        <v>0.817651148050461</v>
      </c>
      <c r="G809" s="28" t="n">
        <v>0.952265120932961</v>
      </c>
      <c r="H809" s="28" t="n">
        <v>0.768358395605878</v>
      </c>
      <c r="I809" s="29" t="n">
        <v>1.39552994864714</v>
      </c>
      <c r="J809" s="29" t="n">
        <v>0.969194767753133</v>
      </c>
      <c r="K809" s="29" t="n">
        <v>1.23115807447465</v>
      </c>
      <c r="L809" s="21" t="n">
        <v>1.00331922673758</v>
      </c>
      <c r="M809" s="21" t="n">
        <v>0.119839120757037</v>
      </c>
      <c r="N809" s="21" t="n">
        <v>0.966097306395185</v>
      </c>
      <c r="O809" s="21" t="n">
        <v>-0.767303344192809</v>
      </c>
      <c r="P809" s="21" t="n">
        <v>0.8460915548631</v>
      </c>
      <c r="Q809" s="21" t="n">
        <v>0.0951948709746692</v>
      </c>
      <c r="R809" s="21" t="n">
        <v>0.107371090781528</v>
      </c>
      <c r="S809" s="21" t="n">
        <v>-0.37615554344339</v>
      </c>
      <c r="T809" s="21" t="n">
        <v>1.19862759695831</v>
      </c>
      <c r="U809" s="21" t="n">
        <v>0.215021151500408</v>
      </c>
      <c r="V809" s="22" t="n">
        <v>0.250732068639854</v>
      </c>
      <c r="W809" s="22" t="n">
        <v>-0.526285913971139</v>
      </c>
    </row>
    <row r="810" customFormat="false" ht="14.4" hidden="false" customHeight="true" outlineLevel="0" collapsed="false">
      <c r="A810" s="23" t="s">
        <v>836</v>
      </c>
      <c r="B810" s="1" t="n">
        <v>159</v>
      </c>
      <c r="C810" s="15" t="n">
        <v>0.88476054645761</v>
      </c>
      <c r="D810" s="10" t="n">
        <v>0.765264374683413</v>
      </c>
      <c r="E810" s="17" t="n">
        <v>0.939655227109783</v>
      </c>
      <c r="F810" s="18" t="n">
        <v>0.787347155768208</v>
      </c>
      <c r="G810" s="24" t="n">
        <v>1.06211265288214</v>
      </c>
      <c r="H810" s="24" t="n">
        <v>0.768371299951128</v>
      </c>
      <c r="I810" s="20" t="n">
        <v>1.12372355697958</v>
      </c>
      <c r="J810" s="25" t="n">
        <v>0.720511494338007</v>
      </c>
      <c r="K810" s="25" t="n">
        <v>1.22291817402543</v>
      </c>
      <c r="L810" s="21" t="n">
        <v>0.863226716083602</v>
      </c>
      <c r="M810" s="21" t="n">
        <v>0.0891673804730808</v>
      </c>
      <c r="N810" s="21" t="n">
        <v>0.117269778665264</v>
      </c>
      <c r="O810" s="21" t="n">
        <v>-1.55414761072652</v>
      </c>
      <c r="P810" s="21" t="n">
        <v>0.872610369533824</v>
      </c>
      <c r="Q810" s="21" t="n">
        <v>0.164387825953339</v>
      </c>
      <c r="R810" s="21" t="n">
        <v>0.311595337733207</v>
      </c>
      <c r="S810" s="21" t="n">
        <v>-0.166188681442403</v>
      </c>
      <c r="T810" s="21" t="n">
        <v>1.02238440844768</v>
      </c>
      <c r="U810" s="21" t="n">
        <v>0.266092719211774</v>
      </c>
      <c r="V810" s="22" t="n">
        <v>0.897513795902052</v>
      </c>
      <c r="W810" s="22" t="n">
        <v>-1.29827239549573</v>
      </c>
    </row>
    <row r="811" customFormat="false" ht="14.4" hidden="false" customHeight="true" outlineLevel="0" collapsed="false">
      <c r="A811" s="23" t="s">
        <v>837</v>
      </c>
      <c r="B811" s="1" t="n">
        <v>341</v>
      </c>
      <c r="C811" s="15" t="n">
        <v>0.678653277219884</v>
      </c>
      <c r="D811" s="10" t="n">
        <v>0.618203307563928</v>
      </c>
      <c r="E811" s="17" t="n">
        <v>0.396130218286901</v>
      </c>
      <c r="F811" s="18" t="n">
        <v>0.717034591722348</v>
      </c>
      <c r="G811" s="24" t="n">
        <v>0.896654270168595</v>
      </c>
      <c r="H811" s="24" t="n">
        <v>1.35937288648704</v>
      </c>
      <c r="I811" s="20" t="n">
        <v>0.946472157765401</v>
      </c>
      <c r="J811" s="25" t="n">
        <v>0.689455599701421</v>
      </c>
      <c r="K811" s="25" t="n">
        <v>0.29140659066005</v>
      </c>
      <c r="L811" s="21" t="n">
        <v>0.564328934356904</v>
      </c>
      <c r="M811" s="21" t="n">
        <v>0.14876711926212</v>
      </c>
      <c r="N811" s="21" t="n">
        <v>0.0367380237785625</v>
      </c>
      <c r="O811" s="21" t="n">
        <v>-2.63479244241765</v>
      </c>
      <c r="P811" s="21" t="n">
        <v>0.991020582792662</v>
      </c>
      <c r="Q811" s="21" t="n">
        <v>0.331403639009896</v>
      </c>
      <c r="R811" s="21" t="n">
        <v>0.966833662764209</v>
      </c>
      <c r="S811" s="21" t="n">
        <v>0.771342698279195</v>
      </c>
      <c r="T811" s="21" t="n">
        <v>0.642444782708957</v>
      </c>
      <c r="U811" s="21" t="n">
        <v>0.330053385056854</v>
      </c>
      <c r="V811" s="22" t="n">
        <v>0.201418465056962</v>
      </c>
      <c r="W811" s="22" t="n">
        <v>-2.55012452176815</v>
      </c>
    </row>
    <row r="812" customFormat="false" ht="14.4" hidden="false" customHeight="true" outlineLevel="0" collapsed="false">
      <c r="A812" s="26" t="s">
        <v>838</v>
      </c>
      <c r="B812" s="27" t="n">
        <v>432</v>
      </c>
      <c r="C812" s="16" t="n">
        <v>1.06022055519065</v>
      </c>
      <c r="D812" s="17" t="n">
        <v>1.10386047350919</v>
      </c>
      <c r="E812" s="17" t="n">
        <v>0.888513095483605</v>
      </c>
      <c r="F812" s="19" t="n">
        <v>0.880969513349744</v>
      </c>
      <c r="G812" s="28" t="n">
        <v>0.846837622748639</v>
      </c>
      <c r="H812" s="28" t="n">
        <v>0.85159881740431</v>
      </c>
      <c r="I812" s="29" t="n">
        <v>1.20347019859897</v>
      </c>
      <c r="J812" s="29" t="n">
        <v>1.30350901265619</v>
      </c>
      <c r="K812" s="29" t="n">
        <v>1.04334702834817</v>
      </c>
      <c r="L812" s="21" t="n">
        <v>1.01753137472782</v>
      </c>
      <c r="M812" s="21" t="n">
        <v>0.113843743359332</v>
      </c>
      <c r="N812" s="21" t="n">
        <v>0.814662908388017</v>
      </c>
      <c r="O812" s="21" t="n">
        <v>-0.79985153243454</v>
      </c>
      <c r="P812" s="21" t="n">
        <v>0.859801984500898</v>
      </c>
      <c r="Q812" s="21" t="n">
        <v>0.0184855471061141</v>
      </c>
      <c r="R812" s="21" t="n">
        <v>0.00574518977758368</v>
      </c>
      <c r="S812" s="21" t="n">
        <v>-0.26760107283533</v>
      </c>
      <c r="T812" s="21" t="n">
        <v>1.18344207986778</v>
      </c>
      <c r="U812" s="21" t="n">
        <v>0.131232269944187</v>
      </c>
      <c r="V812" s="22" t="n">
        <v>0.136513839532325</v>
      </c>
      <c r="W812" s="22" t="n">
        <v>-0.6961676787401</v>
      </c>
    </row>
    <row r="813" customFormat="false" ht="14.4" hidden="false" customHeight="true" outlineLevel="0" collapsed="false">
      <c r="A813" s="26" t="s">
        <v>839</v>
      </c>
      <c r="B813" s="27" t="n">
        <v>383</v>
      </c>
      <c r="C813" s="16" t="n">
        <v>1.03250195176069</v>
      </c>
      <c r="D813" s="17" t="n">
        <v>1.08451199624817</v>
      </c>
      <c r="E813" s="17" t="n">
        <v>0.95800136201502</v>
      </c>
      <c r="F813" s="19" t="n">
        <v>0.87246740220662</v>
      </c>
      <c r="G813" s="28" t="n">
        <v>0.775778562478642</v>
      </c>
      <c r="H813" s="28" t="n">
        <v>0.731563939007977</v>
      </c>
      <c r="I813" s="29" t="n">
        <v>1.18342754027178</v>
      </c>
      <c r="J813" s="29" t="n">
        <v>1.3979659257187</v>
      </c>
      <c r="K813" s="29" t="n">
        <v>1.30952512956571</v>
      </c>
      <c r="L813" s="21" t="n">
        <v>1.0250051033413</v>
      </c>
      <c r="M813" s="21" t="n">
        <v>0.0635876339840257</v>
      </c>
      <c r="N813" s="21" t="n">
        <v>0.566085420494396</v>
      </c>
      <c r="O813" s="21" t="n">
        <v>-0.233760394441839</v>
      </c>
      <c r="P813" s="21" t="n">
        <v>0.793269967897746</v>
      </c>
      <c r="Q813" s="21" t="n">
        <v>0.0720618375632671</v>
      </c>
      <c r="R813" s="21" t="n">
        <v>0.0381969889783859</v>
      </c>
      <c r="S813" s="21" t="n">
        <v>-0.794378718149276</v>
      </c>
      <c r="T813" s="21" t="n">
        <v>1.2969728651854</v>
      </c>
      <c r="U813" s="21" t="n">
        <v>0.10781859400561</v>
      </c>
      <c r="V813" s="22" t="n">
        <v>0.0412384361834912</v>
      </c>
      <c r="W813" s="22" t="n">
        <v>0.176826279942299</v>
      </c>
    </row>
    <row r="814" customFormat="false" ht="14.4" hidden="false" customHeight="true" outlineLevel="0" collapsed="false">
      <c r="A814" s="26" t="s">
        <v>840</v>
      </c>
      <c r="B814" s="27" t="n">
        <v>372</v>
      </c>
      <c r="C814" s="16" t="n">
        <v>1.02703356725551</v>
      </c>
      <c r="D814" s="17" t="n">
        <v>0.845231212276328</v>
      </c>
      <c r="E814" s="17" t="n">
        <v>1.11511651886987</v>
      </c>
      <c r="F814" s="19" t="n">
        <v>0.888231395569021</v>
      </c>
      <c r="G814" s="28" t="n">
        <v>1.04722622981338</v>
      </c>
      <c r="H814" s="28" t="n">
        <v>0.880426963942239</v>
      </c>
      <c r="I814" s="29" t="n">
        <v>1.15626803148245</v>
      </c>
      <c r="J814" s="29" t="n">
        <v>0.807114249255345</v>
      </c>
      <c r="K814" s="29" t="n">
        <v>1.26656334317247</v>
      </c>
      <c r="L814" s="21" t="n">
        <v>0.995793766133901</v>
      </c>
      <c r="M814" s="21" t="n">
        <v>0.137627989738136</v>
      </c>
      <c r="N814" s="21" t="n">
        <v>0.962595121363898</v>
      </c>
      <c r="O814" s="21" t="n">
        <v>-0.471019583408916</v>
      </c>
      <c r="P814" s="21" t="n">
        <v>0.938628196441545</v>
      </c>
      <c r="Q814" s="21" t="n">
        <v>0.094129575200497</v>
      </c>
      <c r="R814" s="21" t="n">
        <v>0.376008104816369</v>
      </c>
      <c r="S814" s="21" t="n">
        <v>0.35651778655222</v>
      </c>
      <c r="T814" s="21" t="n">
        <v>1.07664854130342</v>
      </c>
      <c r="U814" s="21" t="n">
        <v>0.239849567203266</v>
      </c>
      <c r="V814" s="22" t="n">
        <v>0.635530857588719</v>
      </c>
      <c r="W814" s="22" t="n">
        <v>-0.79179179330612</v>
      </c>
    </row>
    <row r="815" customFormat="false" ht="14.4" hidden="false" customHeight="true" outlineLevel="0" collapsed="false">
      <c r="A815" s="26" t="s">
        <v>841</v>
      </c>
      <c r="B815" s="27" t="n">
        <v>352</v>
      </c>
      <c r="C815" s="16" t="n">
        <v>0.840982865595595</v>
      </c>
      <c r="D815" s="17" t="n">
        <v>0.993718534940649</v>
      </c>
      <c r="E815" s="17" t="n">
        <v>1.54843011100899</v>
      </c>
      <c r="F815" s="19" t="n">
        <v>0.839167502507523</v>
      </c>
      <c r="G815" s="28" t="n">
        <v>0.917945096252421</v>
      </c>
      <c r="H815" s="28" t="n">
        <v>0.759811681715285</v>
      </c>
      <c r="I815" s="29" t="n">
        <v>1.00216329050237</v>
      </c>
      <c r="J815" s="29" t="n">
        <v>1.08254680916928</v>
      </c>
      <c r="K815" s="29" t="n">
        <v>2.03791300959388</v>
      </c>
      <c r="L815" s="21" t="n">
        <v>1.12771050384841</v>
      </c>
      <c r="M815" s="21" t="n">
        <v>0.372271120367378</v>
      </c>
      <c r="N815" s="21" t="n">
        <v>0.612643496100795</v>
      </c>
      <c r="O815" s="21" t="n">
        <v>-0.779444485171708</v>
      </c>
      <c r="P815" s="21" t="n">
        <v>0.838974760158409</v>
      </c>
      <c r="Q815" s="21" t="n">
        <v>0.0790668834626938</v>
      </c>
      <c r="R815" s="21" t="n">
        <v>0.0718172639720062</v>
      </c>
      <c r="S815" s="21" t="n">
        <v>-0.432503878397392</v>
      </c>
      <c r="T815" s="21" t="n">
        <v>1.37420770308851</v>
      </c>
      <c r="U815" s="21" t="n">
        <v>0.576189142496507</v>
      </c>
      <c r="V815" s="22" t="n">
        <v>0.377495823440021</v>
      </c>
      <c r="W815" s="22" t="n">
        <v>-0.229250695089504</v>
      </c>
    </row>
    <row r="816" customFormat="false" ht="14.4" hidden="false" customHeight="true" outlineLevel="0" collapsed="false">
      <c r="A816" s="26" t="s">
        <v>842</v>
      </c>
      <c r="B816" s="27" t="n">
        <v>418</v>
      </c>
      <c r="C816" s="16" t="n">
        <v>0.809416807826598</v>
      </c>
      <c r="D816" s="17" t="n">
        <v>0.630609065833907</v>
      </c>
      <c r="E816" s="17" t="n">
        <v>1.02104901354231</v>
      </c>
      <c r="F816" s="19" t="n">
        <v>0.787265669380799</v>
      </c>
      <c r="G816" s="28" t="n">
        <v>0.793921906268907</v>
      </c>
      <c r="H816" s="28" t="n">
        <v>0.874841956162838</v>
      </c>
      <c r="I816" s="29" t="n">
        <v>1.02813680223503</v>
      </c>
      <c r="J816" s="29" t="n">
        <v>0.794296089898187</v>
      </c>
      <c r="K816" s="29" t="n">
        <v>1.1671239660484</v>
      </c>
      <c r="L816" s="21" t="n">
        <v>0.820358295734272</v>
      </c>
      <c r="M816" s="21" t="n">
        <v>0.195449802532161</v>
      </c>
      <c r="N816" s="21" t="n">
        <v>0.252389398513677</v>
      </c>
      <c r="O816" s="21" t="n">
        <v>-1.48735020168713</v>
      </c>
      <c r="P816" s="21" t="n">
        <v>0.818676510604182</v>
      </c>
      <c r="Q816" s="21" t="n">
        <v>0.0487544288088709</v>
      </c>
      <c r="R816" s="21" t="n">
        <v>0.0232614186215946</v>
      </c>
      <c r="S816" s="21" t="n">
        <v>-0.593218443355649</v>
      </c>
      <c r="T816" s="21" t="n">
        <v>0.996518952727206</v>
      </c>
      <c r="U816" s="21" t="n">
        <v>0.188414231453715</v>
      </c>
      <c r="V816" s="22" t="n">
        <v>0.97737801589329</v>
      </c>
      <c r="W816" s="22" t="n">
        <v>-1.22674024812849</v>
      </c>
    </row>
    <row r="817" customFormat="false" ht="14.4" hidden="false" customHeight="true" outlineLevel="0" collapsed="false">
      <c r="A817" s="26" t="s">
        <v>843</v>
      </c>
      <c r="B817" s="27" t="n">
        <v>441</v>
      </c>
      <c r="C817" s="16" t="n">
        <v>1.01853145416444</v>
      </c>
      <c r="D817" s="17" t="n">
        <v>0.666179924181864</v>
      </c>
      <c r="E817" s="17" t="n">
        <v>0.969964235199992</v>
      </c>
      <c r="F817" s="19" t="n">
        <v>0.902026078234704</v>
      </c>
      <c r="G817" s="28" t="n">
        <v>0.567335687435927</v>
      </c>
      <c r="H817" s="28" t="n">
        <v>0.914240925709159</v>
      </c>
      <c r="I817" s="29" t="n">
        <v>1.12915965374055</v>
      </c>
      <c r="J817" s="29" t="n">
        <v>1.17422531128381</v>
      </c>
      <c r="K817" s="29" t="n">
        <v>1.06095035556148</v>
      </c>
      <c r="L817" s="21" t="n">
        <v>0.884891871182099</v>
      </c>
      <c r="M817" s="21" t="n">
        <v>0.190960416081345</v>
      </c>
      <c r="N817" s="21" t="n">
        <v>0.406062844414941</v>
      </c>
      <c r="O817" s="21" t="n">
        <v>-1.50192211956488</v>
      </c>
      <c r="P817" s="21" t="n">
        <v>0.79453423045993</v>
      </c>
      <c r="Q817" s="21" t="n">
        <v>0.196854474393849</v>
      </c>
      <c r="R817" s="21" t="n">
        <v>0.212367955541749</v>
      </c>
      <c r="S817" s="21" t="n">
        <v>-0.784368721615757</v>
      </c>
      <c r="T817" s="21" t="n">
        <v>1.12144510686195</v>
      </c>
      <c r="U817" s="21" t="n">
        <v>0.0570301637173734</v>
      </c>
      <c r="V817" s="22" t="n">
        <v>0.0662820899429804</v>
      </c>
      <c r="W817" s="22" t="n">
        <v>-0.946361876145081</v>
      </c>
    </row>
    <row r="818" customFormat="false" ht="14.4" hidden="false" customHeight="true" outlineLevel="0" collapsed="false">
      <c r="A818" s="26" t="s">
        <v>844</v>
      </c>
      <c r="B818" s="27" t="n">
        <v>387</v>
      </c>
      <c r="C818" s="16" t="n">
        <v>1.18010854910637</v>
      </c>
      <c r="D818" s="17" t="n">
        <v>1.02361653783691</v>
      </c>
      <c r="E818" s="17" t="n">
        <v>0.846855021653949</v>
      </c>
      <c r="F818" s="19" t="n">
        <v>0.985334217004355</v>
      </c>
      <c r="G818" s="28" t="n">
        <v>0.969539721692186</v>
      </c>
      <c r="H818" s="28" t="n">
        <v>0.861921179300139</v>
      </c>
      <c r="I818" s="29" t="n">
        <v>1.19767336680358</v>
      </c>
      <c r="J818" s="29" t="n">
        <v>1.05577576135854</v>
      </c>
      <c r="K818" s="29" t="n">
        <v>0.982520260543518</v>
      </c>
      <c r="L818" s="21" t="n">
        <v>1.01686003619908</v>
      </c>
      <c r="M818" s="21" t="n">
        <v>0.166729469877573</v>
      </c>
      <c r="N818" s="21" t="n">
        <v>0.877090251224537</v>
      </c>
      <c r="O818" s="21" t="n">
        <v>-0.955475152406321</v>
      </c>
      <c r="P818" s="21" t="n">
        <v>0.938931705998893</v>
      </c>
      <c r="Q818" s="21" t="n">
        <v>0.0671590086090937</v>
      </c>
      <c r="R818" s="21" t="n">
        <v>0.255940781340572</v>
      </c>
      <c r="S818" s="21" t="n">
        <v>0.358920870933439</v>
      </c>
      <c r="T818" s="21" t="n">
        <v>1.07865646290188</v>
      </c>
      <c r="U818" s="21" t="n">
        <v>0.1093862864379</v>
      </c>
      <c r="V818" s="22" t="n">
        <v>0.339085385386026</v>
      </c>
      <c r="W818" s="22" t="n">
        <v>-1.17443899507419</v>
      </c>
    </row>
    <row r="819" customFormat="false" ht="14.4" hidden="false" customHeight="true" outlineLevel="0" collapsed="false">
      <c r="A819" s="26" t="s">
        <v>845</v>
      </c>
      <c r="B819" s="27" t="n">
        <v>430</v>
      </c>
      <c r="C819" s="16" t="n">
        <v>1.03168015778444</v>
      </c>
      <c r="D819" s="17" t="n">
        <v>1.01247766136224</v>
      </c>
      <c r="E819" s="17" t="n">
        <v>0.784253963416086</v>
      </c>
      <c r="F819" s="19" t="n">
        <v>0.893059177532598</v>
      </c>
      <c r="G819" s="28" t="n">
        <v>1.08164483426358</v>
      </c>
      <c r="H819" s="28" t="n">
        <v>0.934289706951585</v>
      </c>
      <c r="I819" s="29" t="n">
        <v>1.15522037479626</v>
      </c>
      <c r="J819" s="29" t="n">
        <v>0.936053711245767</v>
      </c>
      <c r="K819" s="29" t="n">
        <v>0.839411969949837</v>
      </c>
      <c r="L819" s="21" t="n">
        <v>0.942803927520923</v>
      </c>
      <c r="M819" s="21" t="n">
        <v>0.137643569793306</v>
      </c>
      <c r="N819" s="21" t="n">
        <v>0.546432628785578</v>
      </c>
      <c r="O819" s="21" t="n">
        <v>-1.19433963718167</v>
      </c>
      <c r="P819" s="21" t="n">
        <v>0.969664572915922</v>
      </c>
      <c r="Q819" s="21" t="n">
        <v>0.099144709075474</v>
      </c>
      <c r="R819" s="21" t="n">
        <v>0.6490927467278</v>
      </c>
      <c r="S819" s="21" t="n">
        <v>0.602253150561537</v>
      </c>
      <c r="T819" s="21" t="n">
        <v>0.976895351997287</v>
      </c>
      <c r="U819" s="21" t="n">
        <v>0.161817078385957</v>
      </c>
      <c r="V819" s="22" t="n">
        <v>0.827741873623939</v>
      </c>
      <c r="W819" s="22" t="n">
        <v>-1.56197798405863</v>
      </c>
    </row>
    <row r="820" customFormat="false" ht="14.4" hidden="false" customHeight="true" outlineLevel="0" collapsed="false">
      <c r="A820" s="26" t="s">
        <v>846</v>
      </c>
      <c r="B820" s="27" t="n">
        <v>354</v>
      </c>
      <c r="C820" s="16" t="n">
        <v>1.10249939502887</v>
      </c>
      <c r="D820" s="17" t="n">
        <v>0.771726441463172</v>
      </c>
      <c r="E820" s="17" t="n">
        <v>0.755757200797415</v>
      </c>
      <c r="F820" s="19" t="n">
        <v>0.843656504449915</v>
      </c>
      <c r="G820" s="28" t="n">
        <v>0.803229859915298</v>
      </c>
      <c r="H820" s="28" t="n">
        <v>0.634639089667498</v>
      </c>
      <c r="I820" s="29" t="n">
        <v>1.30681075676377</v>
      </c>
      <c r="J820" s="29" t="n">
        <v>0.960779074553519</v>
      </c>
      <c r="K820" s="29" t="n">
        <v>1.19084565243747</v>
      </c>
      <c r="L820" s="21" t="n">
        <v>0.876661012429818</v>
      </c>
      <c r="M820" s="21" t="n">
        <v>0.195744694571976</v>
      </c>
      <c r="N820" s="21" t="n">
        <v>0.389055219454219</v>
      </c>
      <c r="O820" s="21" t="n">
        <v>-1.4143386115488</v>
      </c>
      <c r="P820" s="21" t="n">
        <v>0.76050848467757</v>
      </c>
      <c r="Q820" s="21" t="n">
        <v>0.110864362385904</v>
      </c>
      <c r="R820" s="21" t="n">
        <v>0.0645870593008455</v>
      </c>
      <c r="S820" s="21" t="n">
        <v>-1.05377288457981</v>
      </c>
      <c r="T820" s="21" t="n">
        <v>1.15281182791825</v>
      </c>
      <c r="U820" s="21" t="n">
        <v>0.176123281053307</v>
      </c>
      <c r="V820" s="22" t="n">
        <v>0.271755198745363</v>
      </c>
      <c r="W820" s="22" t="n">
        <v>-0.701782418678489</v>
      </c>
    </row>
    <row r="821" customFormat="false" ht="14.4" hidden="false" customHeight="true" outlineLevel="0" collapsed="false">
      <c r="A821" s="26" t="s">
        <v>847</v>
      </c>
      <c r="B821" s="27" t="n">
        <v>444</v>
      </c>
      <c r="C821" s="16" t="n">
        <v>1.00036980728931</v>
      </c>
      <c r="D821" s="17" t="n">
        <v>0.91200264333145</v>
      </c>
      <c r="E821" s="17" t="n">
        <v>0.926913131062991</v>
      </c>
      <c r="F821" s="19" t="n">
        <v>0.826780341023069</v>
      </c>
      <c r="G821" s="28" t="n">
        <v>0.923248661578768</v>
      </c>
      <c r="H821" s="28" t="n">
        <v>0.714805055510579</v>
      </c>
      <c r="I821" s="29" t="n">
        <v>1.20995838634896</v>
      </c>
      <c r="J821" s="29" t="n">
        <v>0.987819079826137</v>
      </c>
      <c r="K821" s="29" t="n">
        <v>1.29673555596344</v>
      </c>
      <c r="L821" s="21" t="n">
        <v>0.946428527227918</v>
      </c>
      <c r="M821" s="21" t="n">
        <v>0.0473056754744521</v>
      </c>
      <c r="N821" s="21" t="n">
        <v>0.188849680784541</v>
      </c>
      <c r="O821" s="21" t="n">
        <v>-1.29615063935159</v>
      </c>
      <c r="P821" s="21" t="n">
        <v>0.821611352704138</v>
      </c>
      <c r="Q821" s="21" t="n">
        <v>0.104317894236122</v>
      </c>
      <c r="R821" s="21" t="n">
        <v>0.0975881290810565</v>
      </c>
      <c r="S821" s="21" t="n">
        <v>-0.569981372097083</v>
      </c>
      <c r="T821" s="21" t="n">
        <v>1.16483767404618</v>
      </c>
      <c r="U821" s="21" t="n">
        <v>0.159324374520364</v>
      </c>
      <c r="V821" s="22" t="n">
        <v>0.215007929751861</v>
      </c>
      <c r="W821" s="22" t="n">
        <v>-0.803014648032902</v>
      </c>
    </row>
    <row r="822" customFormat="false" ht="14.4" hidden="false" customHeight="true" outlineLevel="0" collapsed="false">
      <c r="A822" s="26" t="s">
        <v>848</v>
      </c>
      <c r="B822" s="27" t="n">
        <v>420</v>
      </c>
      <c r="C822" s="16" t="n">
        <v>1.2686763231583</v>
      </c>
      <c r="D822" s="17" t="n">
        <v>1.41710274832718</v>
      </c>
      <c r="E822" s="17" t="n">
        <v>0.609610228913178</v>
      </c>
      <c r="F822" s="19" t="n">
        <v>0.932579056996781</v>
      </c>
      <c r="G822" s="28" t="n">
        <v>0.8877809838507</v>
      </c>
      <c r="H822" s="28" t="n">
        <v>0.678408122264931</v>
      </c>
      <c r="I822" s="29" t="n">
        <v>1.36039546850201</v>
      </c>
      <c r="J822" s="29" t="n">
        <v>1.59623012218686</v>
      </c>
      <c r="K822" s="29" t="n">
        <v>0.898589225137718</v>
      </c>
      <c r="L822" s="21" t="n">
        <v>1.09846310013288</v>
      </c>
      <c r="M822" s="21" t="n">
        <v>0.429814434607443</v>
      </c>
      <c r="N822" s="21" t="n">
        <v>0.729862986315336</v>
      </c>
      <c r="O822" s="21" t="n">
        <v>-0.70160824273796</v>
      </c>
      <c r="P822" s="21" t="n">
        <v>0.832922721037471</v>
      </c>
      <c r="Q822" s="21" t="n">
        <v>0.135675302707528</v>
      </c>
      <c r="R822" s="21" t="n">
        <v>0.166556137397934</v>
      </c>
      <c r="S822" s="21" t="n">
        <v>-0.480421844517255</v>
      </c>
      <c r="T822" s="21" t="n">
        <v>1.28507160527553</v>
      </c>
      <c r="U822" s="21" t="n">
        <v>0.354867536677286</v>
      </c>
      <c r="V822" s="22" t="n">
        <v>0.298669192731287</v>
      </c>
      <c r="W822" s="22" t="n">
        <v>-0.48774907242528</v>
      </c>
    </row>
    <row r="823" customFormat="false" ht="14.4" hidden="false" customHeight="true" outlineLevel="0" collapsed="false">
      <c r="A823" s="26" t="s">
        <v>849</v>
      </c>
      <c r="B823" s="27" t="n">
        <v>346</v>
      </c>
      <c r="C823" s="16" t="n">
        <v>1.18153428935366</v>
      </c>
      <c r="D823" s="17" t="n">
        <v>1.07030053683788</v>
      </c>
      <c r="E823" s="17" t="n">
        <v>1.23259501959682</v>
      </c>
      <c r="F823" s="19" t="n">
        <v>0.863189568706118</v>
      </c>
      <c r="G823" s="28" t="n">
        <v>1.18613053878574</v>
      </c>
      <c r="H823" s="28" t="n">
        <v>0.775889896713712</v>
      </c>
      <c r="I823" s="29" t="n">
        <v>1.36880047232814</v>
      </c>
      <c r="J823" s="29" t="n">
        <v>0.902346328536118</v>
      </c>
      <c r="K823" s="29" t="n">
        <v>1.58862104638492</v>
      </c>
      <c r="L823" s="21" t="n">
        <v>1.16147661526279</v>
      </c>
      <c r="M823" s="21" t="n">
        <v>0.0829855861035554</v>
      </c>
      <c r="N823" s="21" t="n">
        <v>0.0778900506679151</v>
      </c>
      <c r="O823" s="21" t="n">
        <v>-0.0818469704195683</v>
      </c>
      <c r="P823" s="21" t="n">
        <v>0.941736668068523</v>
      </c>
      <c r="Q823" s="21" t="n">
        <v>0.216105486315371</v>
      </c>
      <c r="R823" s="21" t="n">
        <v>0.686452533612451</v>
      </c>
      <c r="S823" s="21" t="n">
        <v>0.381129596742067</v>
      </c>
      <c r="T823" s="21" t="n">
        <v>1.28658928241639</v>
      </c>
      <c r="U823" s="21" t="n">
        <v>0.350445797377629</v>
      </c>
      <c r="V823" s="22" t="n">
        <v>0.292336018398257</v>
      </c>
      <c r="W823" s="22" t="n">
        <v>-0.284069225703087</v>
      </c>
    </row>
    <row r="824" customFormat="false" ht="14.4" hidden="false" customHeight="true" outlineLevel="0" collapsed="false">
      <c r="A824" s="26" t="s">
        <v>850</v>
      </c>
      <c r="B824" s="27" t="n">
        <v>315</v>
      </c>
      <c r="C824" s="16" t="n">
        <v>1.64624745047879</v>
      </c>
      <c r="D824" s="17" t="n">
        <v>1.31317967055427</v>
      </c>
      <c r="E824" s="17" t="n">
        <v>0.846800027497078</v>
      </c>
      <c r="F824" s="19" t="n">
        <v>0.747547812914221</v>
      </c>
      <c r="G824" s="28" t="n">
        <v>0.692639735654116</v>
      </c>
      <c r="H824" s="28" t="n">
        <v>0.624015691891361</v>
      </c>
      <c r="I824" s="29" t="n">
        <v>2.20219686559058</v>
      </c>
      <c r="J824" s="29" t="n">
        <v>1.89590576883974</v>
      </c>
      <c r="K824" s="29" t="n">
        <v>1.3570172008503</v>
      </c>
      <c r="L824" s="21" t="n">
        <v>1.26874238284338</v>
      </c>
      <c r="M824" s="21" t="n">
        <v>0.401571973539428</v>
      </c>
      <c r="N824" s="21" t="n">
        <v>0.366091053299887</v>
      </c>
      <c r="O824" s="21" t="n">
        <v>0.0293740167634471</v>
      </c>
      <c r="P824" s="21" t="n">
        <v>0.688067746819899</v>
      </c>
      <c r="Q824" s="21" t="n">
        <v>0.0618928391861836</v>
      </c>
      <c r="R824" s="21" t="n">
        <v>0.0128703738291167</v>
      </c>
      <c r="S824" s="21" t="n">
        <v>-1.6273337543951</v>
      </c>
      <c r="T824" s="21" t="n">
        <v>1.81837327842687</v>
      </c>
      <c r="U824" s="21" t="n">
        <v>0.427890911009849</v>
      </c>
      <c r="V824" s="22" t="n">
        <v>0.0803025212043511</v>
      </c>
      <c r="W824" s="22" t="n">
        <v>1.50343043752762</v>
      </c>
    </row>
    <row r="825" customFormat="false" ht="14.4" hidden="false" customHeight="true" outlineLevel="0" collapsed="false">
      <c r="A825" s="26" t="s">
        <v>851</v>
      </c>
      <c r="B825" s="27" t="n">
        <v>272</v>
      </c>
      <c r="C825" s="16" t="n">
        <v>1.52549615811316</v>
      </c>
      <c r="D825" s="17" t="n">
        <v>1.05921559849785</v>
      </c>
      <c r="E825" s="17" t="n">
        <v>1.33620340694247</v>
      </c>
      <c r="F825" s="19" t="n">
        <v>0.84320962888666</v>
      </c>
      <c r="G825" s="28" t="n">
        <v>0.857664882105023</v>
      </c>
      <c r="H825" s="28" t="n">
        <v>0.746744909166852</v>
      </c>
      <c r="I825" s="29" t="n">
        <v>1.80915410101206</v>
      </c>
      <c r="J825" s="29" t="n">
        <v>1.2349993809915</v>
      </c>
      <c r="K825" s="29" t="n">
        <v>1.78937062782695</v>
      </c>
      <c r="L825" s="21" t="n">
        <v>1.30697172118449</v>
      </c>
      <c r="M825" s="21" t="n">
        <v>0.234510679198159</v>
      </c>
      <c r="N825" s="21" t="n">
        <v>0.151529782215226</v>
      </c>
      <c r="O825" s="21" t="n">
        <v>0.0649463181262998</v>
      </c>
      <c r="P825" s="21" t="n">
        <v>0.815873140052845</v>
      </c>
      <c r="Q825" s="21" t="n">
        <v>0.0603015158637996</v>
      </c>
      <c r="R825" s="21" t="n">
        <v>0.0339422637901159</v>
      </c>
      <c r="S825" s="21" t="n">
        <v>-0.615414568069318</v>
      </c>
      <c r="T825" s="21" t="n">
        <v>1.61117470327684</v>
      </c>
      <c r="U825" s="21" t="n">
        <v>0.325927524574369</v>
      </c>
      <c r="V825" s="22" t="n">
        <v>0.0831443257772963</v>
      </c>
      <c r="W825" s="22" t="n">
        <v>0.585841207731896</v>
      </c>
    </row>
    <row r="826" customFormat="false" ht="14.4" hidden="false" customHeight="true" outlineLevel="0" collapsed="false">
      <c r="A826" s="26" t="s">
        <v>852</v>
      </c>
      <c r="B826" s="27" t="n">
        <v>347</v>
      </c>
      <c r="C826" s="16" t="n">
        <v>1.36918962124939</v>
      </c>
      <c r="D826" s="17" t="n">
        <v>1.82779117133594</v>
      </c>
      <c r="E826" s="17" t="n">
        <v>1.47417146953239</v>
      </c>
      <c r="F826" s="19" t="n">
        <v>0.834420266850493</v>
      </c>
      <c r="G826" s="28" t="n">
        <v>0.624792943101762</v>
      </c>
      <c r="H826" s="28" t="n">
        <v>0.612994205192969</v>
      </c>
      <c r="I826" s="29" t="n">
        <v>1.64088730301023</v>
      </c>
      <c r="J826" s="29" t="n">
        <v>2.92543504454761</v>
      </c>
      <c r="K826" s="29" t="n">
        <v>2.40487015545005</v>
      </c>
      <c r="L826" s="21" t="n">
        <v>1.55705075403924</v>
      </c>
      <c r="M826" s="21" t="n">
        <v>0.240271882012278</v>
      </c>
      <c r="N826" s="21" t="n">
        <v>0.0567840439781736</v>
      </c>
      <c r="O826" s="21" t="n">
        <v>2.20528883248801</v>
      </c>
      <c r="P826" s="21" t="n">
        <v>0.690735805048408</v>
      </c>
      <c r="Q826" s="21" t="n">
        <v>0.124574158542517</v>
      </c>
      <c r="R826" s="21" t="n">
        <v>0.0500584667509005</v>
      </c>
      <c r="S826" s="21" t="n">
        <v>-1.60620898615671</v>
      </c>
      <c r="T826" s="21" t="n">
        <v>2.32373083433596</v>
      </c>
      <c r="U826" s="21" t="n">
        <v>0.646106351265282</v>
      </c>
      <c r="V826" s="22" t="n">
        <v>0.0710524942095938</v>
      </c>
      <c r="W826" s="22" t="n">
        <v>4.14154539311228</v>
      </c>
    </row>
    <row r="827" customFormat="false" ht="14.4" hidden="false" customHeight="true" outlineLevel="0" collapsed="false">
      <c r="A827" s="26" t="s">
        <v>853</v>
      </c>
      <c r="B827" s="27" t="n">
        <v>299</v>
      </c>
      <c r="C827" s="16" t="n">
        <v>1.15273224043716</v>
      </c>
      <c r="D827" s="17" t="n">
        <v>1.08822055678646</v>
      </c>
      <c r="E827" s="17" t="n">
        <v>1.32066147841469</v>
      </c>
      <c r="F827" s="19" t="n">
        <v>0.907023221275933</v>
      </c>
      <c r="G827" s="28" t="n">
        <v>0.711470880043024</v>
      </c>
      <c r="H827" s="28" t="n">
        <v>0.733663078062416</v>
      </c>
      <c r="I827" s="29" t="n">
        <v>1.27089606241346</v>
      </c>
      <c r="J827" s="29" t="n">
        <v>1.52953632722207</v>
      </c>
      <c r="K827" s="29" t="n">
        <v>1.80009260095591</v>
      </c>
      <c r="L827" s="21" t="n">
        <v>1.1872047585461</v>
      </c>
      <c r="M827" s="21" t="n">
        <v>0.119993588955507</v>
      </c>
      <c r="N827" s="21" t="n">
        <v>0.114002623743695</v>
      </c>
      <c r="O827" s="21" t="n">
        <v>0.0404042627004163</v>
      </c>
      <c r="P827" s="21" t="n">
        <v>0.784052393127124</v>
      </c>
      <c r="Q827" s="21" t="n">
        <v>0.107072367326663</v>
      </c>
      <c r="R827" s="21" t="n">
        <v>0.0730783533359164</v>
      </c>
      <c r="S827" s="21" t="n">
        <v>-0.867360307782073</v>
      </c>
      <c r="T827" s="21" t="n">
        <v>1.53350833019715</v>
      </c>
      <c r="U827" s="21" t="n">
        <v>0.264620627894069</v>
      </c>
      <c r="V827" s="22" t="n">
        <v>0.0731244944853296</v>
      </c>
      <c r="W827" s="22" t="n">
        <v>0.727227166406742</v>
      </c>
    </row>
    <row r="828" customFormat="false" ht="14.4" hidden="false" customHeight="true" outlineLevel="0" collapsed="false">
      <c r="A828" s="26" t="s">
        <v>854</v>
      </c>
      <c r="B828" s="27" t="n">
        <v>437</v>
      </c>
      <c r="C828" s="16" t="n">
        <v>1.04525184084074</v>
      </c>
      <c r="D828" s="17" t="n">
        <v>1.24589850007549</v>
      </c>
      <c r="E828" s="17" t="n">
        <v>1.19194335601842</v>
      </c>
      <c r="F828" s="19" t="n">
        <v>0.774304109070252</v>
      </c>
      <c r="G828" s="28" t="n">
        <v>1.10103783683157</v>
      </c>
      <c r="H828" s="28" t="n">
        <v>0.728593972311037</v>
      </c>
      <c r="I828" s="29" t="n">
        <v>1.34992418172212</v>
      </c>
      <c r="J828" s="29" t="n">
        <v>1.13156737979213</v>
      </c>
      <c r="K828" s="29" t="n">
        <v>1.63595006453002</v>
      </c>
      <c r="L828" s="21" t="n">
        <v>1.16103123231155</v>
      </c>
      <c r="M828" s="21" t="n">
        <v>0.103833713261007</v>
      </c>
      <c r="N828" s="21" t="n">
        <v>0.115142007958572</v>
      </c>
      <c r="O828" s="21" t="n">
        <v>-0.299637000167323</v>
      </c>
      <c r="P828" s="21" t="n">
        <v>0.867978639404287</v>
      </c>
      <c r="Q828" s="21" t="n">
        <v>0.203125075457769</v>
      </c>
      <c r="R828" s="21" t="n">
        <v>0.377203483432769</v>
      </c>
      <c r="S828" s="21" t="n">
        <v>-0.202861129023855</v>
      </c>
      <c r="T828" s="21" t="n">
        <v>1.37248054201476</v>
      </c>
      <c r="U828" s="21" t="n">
        <v>0.252946763584927</v>
      </c>
      <c r="V828" s="22" t="n">
        <v>0.125440862427182</v>
      </c>
      <c r="W828" s="22" t="n">
        <v>-0.0685768557772696</v>
      </c>
    </row>
    <row r="829" customFormat="false" ht="14.4" hidden="false" customHeight="true" outlineLevel="0" collapsed="false">
      <c r="A829" s="26" t="s">
        <v>855</v>
      </c>
      <c r="B829" s="27" t="n">
        <v>406</v>
      </c>
      <c r="C829" s="16" t="n">
        <v>1.21210502527016</v>
      </c>
      <c r="D829" s="17" t="n">
        <v>0.897524719057212</v>
      </c>
      <c r="E829" s="17" t="n">
        <v>1.38624555321145</v>
      </c>
      <c r="F829" s="19" t="n">
        <v>0.916649949849549</v>
      </c>
      <c r="G829" s="28" t="n">
        <v>0.849263014010707</v>
      </c>
      <c r="H829" s="28" t="n">
        <v>0.803560102512801</v>
      </c>
      <c r="I829" s="29" t="n">
        <v>1.32232050573843</v>
      </c>
      <c r="J829" s="29" t="n">
        <v>1.05682774858943</v>
      </c>
      <c r="K829" s="29" t="n">
        <v>1.72512989243311</v>
      </c>
      <c r="L829" s="21" t="n">
        <v>1.16529176584628</v>
      </c>
      <c r="M829" s="21" t="n">
        <v>0.247700674963797</v>
      </c>
      <c r="N829" s="21" t="n">
        <v>0.367181636412921</v>
      </c>
      <c r="O829" s="21" t="n">
        <v>-0.16696220975001</v>
      </c>
      <c r="P829" s="21" t="n">
        <v>0.856491022124352</v>
      </c>
      <c r="Q829" s="21" t="n">
        <v>0.0568903460055406</v>
      </c>
      <c r="R829" s="21" t="n">
        <v>0.0485970366975477</v>
      </c>
      <c r="S829" s="21" t="n">
        <v>-0.29381613519911</v>
      </c>
      <c r="T829" s="21" t="n">
        <v>1.36809271558699</v>
      </c>
      <c r="U829" s="21" t="n">
        <v>0.336494071660007</v>
      </c>
      <c r="V829" s="22" t="n">
        <v>0.198619278430183</v>
      </c>
      <c r="W829" s="22" t="n">
        <v>-0.00214538162285818</v>
      </c>
    </row>
    <row r="830" customFormat="false" ht="14.4" hidden="false" customHeight="true" outlineLevel="0" collapsed="false">
      <c r="A830" s="26" t="s">
        <v>856</v>
      </c>
      <c r="B830" s="27" t="n">
        <v>475</v>
      </c>
      <c r="C830" s="16" t="n">
        <v>1.31769626992084</v>
      </c>
      <c r="D830" s="17" t="n">
        <v>1.44873631452382</v>
      </c>
      <c r="E830" s="17" t="n">
        <v>1.40444077816732</v>
      </c>
      <c r="F830" s="19" t="n">
        <v>0.931177807233478</v>
      </c>
      <c r="G830" s="28" t="n">
        <v>1.3863964257458</v>
      </c>
      <c r="H830" s="28" t="n">
        <v>0.648684790082928</v>
      </c>
      <c r="I830" s="29" t="n">
        <v>1.41508556119448</v>
      </c>
      <c r="J830" s="29" t="n">
        <v>1.04496541365828</v>
      </c>
      <c r="K830" s="29" t="n">
        <v>2.16505890015978</v>
      </c>
      <c r="L830" s="21" t="n">
        <v>1.39029112087066</v>
      </c>
      <c r="M830" s="21" t="n">
        <v>0.0666560794196369</v>
      </c>
      <c r="N830" s="21" t="n">
        <v>0.00958303353540593</v>
      </c>
      <c r="O830" s="21" t="n">
        <v>-1.34142133651385</v>
      </c>
      <c r="P830" s="21" t="n">
        <v>0.988753007687402</v>
      </c>
      <c r="Q830" s="21" t="n">
        <v>0.372210682448234</v>
      </c>
      <c r="R830" s="21" t="n">
        <v>0.963017522797338</v>
      </c>
      <c r="S830" s="21" t="n">
        <v>0.753388817794156</v>
      </c>
      <c r="T830" s="21" t="n">
        <v>1.54170329167085</v>
      </c>
      <c r="U830" s="21" t="n">
        <v>0.570680639131037</v>
      </c>
      <c r="V830" s="22" t="n">
        <v>0.241879814914359</v>
      </c>
      <c r="W830" s="22" t="n">
        <v>-0.484117512830151</v>
      </c>
    </row>
    <row r="831" customFormat="false" ht="14.4" hidden="false" customHeight="true" outlineLevel="0" collapsed="false">
      <c r="A831" s="26" t="s">
        <v>857</v>
      </c>
      <c r="B831" s="27" t="n">
        <v>406</v>
      </c>
      <c r="C831" s="16" t="n">
        <v>0.962896001972306</v>
      </c>
      <c r="D831" s="17" t="n">
        <v>1.04019000721232</v>
      </c>
      <c r="E831" s="17" t="n">
        <v>1.53157160341551</v>
      </c>
      <c r="F831" s="19" t="n">
        <v>0.904032096288867</v>
      </c>
      <c r="G831" s="28" t="n">
        <v>1.20685271671033</v>
      </c>
      <c r="H831" s="28" t="n">
        <v>0.911734828053855</v>
      </c>
      <c r="I831" s="29" t="n">
        <v>1.0651126281081</v>
      </c>
      <c r="J831" s="29" t="n">
        <v>0.861903024958746</v>
      </c>
      <c r="K831" s="29" t="n">
        <v>1.67984325736984</v>
      </c>
      <c r="L831" s="21" t="n">
        <v>1.17821920420005</v>
      </c>
      <c r="M831" s="21" t="n">
        <v>0.30844291098193</v>
      </c>
      <c r="N831" s="21" t="n">
        <v>0.422348104429665</v>
      </c>
      <c r="O831" s="21" t="n">
        <v>-0.109859274571287</v>
      </c>
      <c r="P831" s="21" t="n">
        <v>1.00753988035102</v>
      </c>
      <c r="Q831" s="21" t="n">
        <v>0.172652941105434</v>
      </c>
      <c r="R831" s="21" t="n">
        <v>0.946590833962298</v>
      </c>
      <c r="S831" s="21" t="n">
        <v>0.902136819881377</v>
      </c>
      <c r="T831" s="21" t="n">
        <v>1.20228630347889</v>
      </c>
      <c r="U831" s="21" t="n">
        <v>0.425874416771218</v>
      </c>
      <c r="V831" s="22" t="n">
        <v>0.497155500873354</v>
      </c>
      <c r="W831" s="22" t="n">
        <v>-0.68269880053178</v>
      </c>
    </row>
    <row r="832" customFormat="false" ht="14.4" hidden="false" customHeight="true" outlineLevel="0" collapsed="false">
      <c r="A832" s="23" t="s">
        <v>858</v>
      </c>
      <c r="B832" s="1" t="n">
        <v>78</v>
      </c>
      <c r="C832" s="15" t="n">
        <v>0.839367271917122</v>
      </c>
      <c r="D832" s="10" t="n">
        <v>0.72434637118825</v>
      </c>
      <c r="E832" s="17" t="n">
        <v>0.76043297456376</v>
      </c>
      <c r="F832" s="18" t="n">
        <v>1.05775325208865</v>
      </c>
      <c r="G832" s="24" t="n">
        <v>0.933810109506428</v>
      </c>
      <c r="H832" s="24" t="n">
        <v>0.807685733000728</v>
      </c>
      <c r="I832" s="20" t="n">
        <v>0.793537878763026</v>
      </c>
      <c r="J832" s="25" t="n">
        <v>0.775689151160624</v>
      </c>
      <c r="K832" s="25" t="n">
        <v>0.941496108565131</v>
      </c>
      <c r="L832" s="21" t="n">
        <v>0.774715539223044</v>
      </c>
      <c r="M832" s="21" t="n">
        <v>0.0588255526200568</v>
      </c>
      <c r="N832" s="21" t="n">
        <v>0.0219807541068265</v>
      </c>
      <c r="O832" s="21" t="n">
        <v>-2.08103307698344</v>
      </c>
      <c r="P832" s="21" t="n">
        <v>0.933083031531936</v>
      </c>
      <c r="Q832" s="21" t="n">
        <v>0.125035345032848</v>
      </c>
      <c r="R832" s="21" t="n">
        <v>0.451802909977967</v>
      </c>
      <c r="S832" s="21" t="n">
        <v>0.312613076262359</v>
      </c>
      <c r="T832" s="21" t="n">
        <v>0.836907712829594</v>
      </c>
      <c r="U832" s="21" t="n">
        <v>0.0910147991326484</v>
      </c>
      <c r="V832" s="22" t="n">
        <v>0.0900131175888203</v>
      </c>
      <c r="W832" s="22" t="n">
        <v>-2.12511001443012</v>
      </c>
    </row>
    <row r="833" customFormat="false" ht="14.4" hidden="false" customHeight="true" outlineLevel="0" collapsed="false">
      <c r="A833" s="23" t="s">
        <v>859</v>
      </c>
      <c r="B833" s="1" t="n">
        <v>224</v>
      </c>
      <c r="C833" s="15" t="n">
        <v>0.984020351206501</v>
      </c>
      <c r="D833" s="10" t="n">
        <v>0.690838459863267</v>
      </c>
      <c r="E833" s="17" t="n">
        <v>1.40071414988696</v>
      </c>
      <c r="F833" s="18" t="n">
        <v>0.983574357958449</v>
      </c>
      <c r="G833" s="24" t="n">
        <v>1.06439155593392</v>
      </c>
      <c r="H833" s="24" t="n">
        <v>0.825395138231949</v>
      </c>
      <c r="I833" s="20" t="n">
        <v>1.00045344131274</v>
      </c>
      <c r="J833" s="25" t="n">
        <v>0.649045415676106</v>
      </c>
      <c r="K833" s="25" t="n">
        <v>1.69702253503381</v>
      </c>
      <c r="L833" s="21" t="n">
        <v>1.02519098698558</v>
      </c>
      <c r="M833" s="21" t="n">
        <v>0.356724178826575</v>
      </c>
      <c r="N833" s="21" t="n">
        <v>0.913833194204074</v>
      </c>
      <c r="O833" s="21" t="n">
        <v>-1.00651719254495</v>
      </c>
      <c r="P833" s="21" t="n">
        <v>0.957787017374772</v>
      </c>
      <c r="Q833" s="21" t="n">
        <v>0.12156710952958</v>
      </c>
      <c r="R833" s="21" t="n">
        <v>0.608640652658536</v>
      </c>
      <c r="S833" s="21" t="n">
        <v>0.508210747227016</v>
      </c>
      <c r="T833" s="21" t="n">
        <v>1.11550713067422</v>
      </c>
      <c r="U833" s="21" t="n">
        <v>0.533377937536866</v>
      </c>
      <c r="V833" s="22" t="n">
        <v>0.743635843879674</v>
      </c>
      <c r="W833" s="22" t="n">
        <v>-1.10016368529708</v>
      </c>
    </row>
    <row r="834" customFormat="false" ht="14.4" hidden="false" customHeight="true" outlineLevel="0" collapsed="false">
      <c r="A834" s="26" t="s">
        <v>860</v>
      </c>
      <c r="B834" s="27" t="n">
        <v>418</v>
      </c>
      <c r="C834" s="16" t="n">
        <v>1.24834929304802</v>
      </c>
      <c r="D834" s="17" t="n">
        <v>0.888317676129731</v>
      </c>
      <c r="E834" s="17" t="n">
        <v>1.03504502646594</v>
      </c>
      <c r="F834" s="19" t="n">
        <v>0.980694944139367</v>
      </c>
      <c r="G834" s="28" t="n">
        <v>0.840659468515847</v>
      </c>
      <c r="H834" s="28" t="n">
        <v>0.760511697620549</v>
      </c>
      <c r="I834" s="29" t="n">
        <v>1.27292314547776</v>
      </c>
      <c r="J834" s="29" t="n">
        <v>1.05669145402956</v>
      </c>
      <c r="K834" s="29" t="n">
        <v>1.36098501798767</v>
      </c>
      <c r="L834" s="21" t="n">
        <v>1.05723733188123</v>
      </c>
      <c r="M834" s="21" t="n">
        <v>0.181038849725503</v>
      </c>
      <c r="N834" s="21" t="n">
        <v>0.638909253843217</v>
      </c>
      <c r="O834" s="21" t="n">
        <v>-0.798512366902449</v>
      </c>
      <c r="P834" s="21" t="n">
        <v>0.860622036758588</v>
      </c>
      <c r="Q834" s="21" t="n">
        <v>0.111440762784656</v>
      </c>
      <c r="R834" s="21" t="n">
        <v>0.162643302826839</v>
      </c>
      <c r="S834" s="21" t="n">
        <v>-0.261108180850452</v>
      </c>
      <c r="T834" s="21" t="n">
        <v>1.23019987249833</v>
      </c>
      <c r="U834" s="21" t="n">
        <v>0.156580975240089</v>
      </c>
      <c r="V834" s="22" t="n">
        <v>0.125776651679956</v>
      </c>
      <c r="W834" s="22" t="n">
        <v>-0.595089485268847</v>
      </c>
    </row>
    <row r="835" customFormat="false" ht="14.4" hidden="false" customHeight="true" outlineLevel="0" collapsed="false">
      <c r="A835" s="26" t="s">
        <v>861</v>
      </c>
      <c r="B835" s="27" t="n">
        <v>400</v>
      </c>
      <c r="C835" s="16" t="n">
        <v>1.04145950610182</v>
      </c>
      <c r="D835" s="17" t="n">
        <v>0.702898782433215</v>
      </c>
      <c r="E835" s="17" t="n">
        <v>1.03248358200426</v>
      </c>
      <c r="F835" s="19" t="n">
        <v>0.952688064192578</v>
      </c>
      <c r="G835" s="28" t="n">
        <v>0.883645062079964</v>
      </c>
      <c r="H835" s="28" t="n">
        <v>0.854259592527085</v>
      </c>
      <c r="I835" s="29" t="n">
        <v>1.09317996650297</v>
      </c>
      <c r="J835" s="29" t="n">
        <v>0.795453754676906</v>
      </c>
      <c r="K835" s="29" t="n">
        <v>1.20862977839084</v>
      </c>
      <c r="L835" s="21" t="n">
        <v>0.925613956846431</v>
      </c>
      <c r="M835" s="21" t="n">
        <v>0.192929205898907</v>
      </c>
      <c r="N835" s="21" t="n">
        <v>0.572999571516985</v>
      </c>
      <c r="O835" s="21" t="n">
        <v>-1.21352766468618</v>
      </c>
      <c r="P835" s="21" t="n">
        <v>0.896864239599876</v>
      </c>
      <c r="Q835" s="21" t="n">
        <v>0.05052821983138</v>
      </c>
      <c r="R835" s="21" t="n">
        <v>0.0715289421592544</v>
      </c>
      <c r="S835" s="21" t="n">
        <v>0.0258451274732822</v>
      </c>
      <c r="T835" s="21" t="n">
        <v>1.03242116652357</v>
      </c>
      <c r="U835" s="21" t="n">
        <v>0.213183795055384</v>
      </c>
      <c r="V835" s="22" t="n">
        <v>0.816889035493378</v>
      </c>
      <c r="W835" s="22" t="n">
        <v>-1.25212553459371</v>
      </c>
    </row>
    <row r="836" customFormat="false" ht="14.4" hidden="false" customHeight="true" outlineLevel="0" collapsed="false">
      <c r="A836" s="26" t="s">
        <v>862</v>
      </c>
      <c r="B836" s="27" t="n">
        <v>455</v>
      </c>
      <c r="C836" s="16" t="n">
        <v>0.82179278874408</v>
      </c>
      <c r="D836" s="17" t="n">
        <v>1.16734856212737</v>
      </c>
      <c r="E836" s="17" t="n">
        <v>0.792190829724342</v>
      </c>
      <c r="F836" s="19" t="n">
        <v>0.808814618443477</v>
      </c>
      <c r="G836" s="28" t="n">
        <v>0.785963605901243</v>
      </c>
      <c r="H836" s="28" t="n">
        <v>0.674565953792577</v>
      </c>
      <c r="I836" s="29" t="n">
        <v>1.01604591460721</v>
      </c>
      <c r="J836" s="29" t="n">
        <v>1.48524505888387</v>
      </c>
      <c r="K836" s="29" t="n">
        <v>1.17437120161557</v>
      </c>
      <c r="L836" s="21" t="n">
        <v>0.927110726865263</v>
      </c>
      <c r="M836" s="21" t="n">
        <v>0.20857788021029</v>
      </c>
      <c r="N836" s="21" t="n">
        <v>0.60652668503506</v>
      </c>
      <c r="O836" s="21" t="n">
        <v>-0.71089967173048</v>
      </c>
      <c r="P836" s="21" t="n">
        <v>0.756448059379099</v>
      </c>
      <c r="Q836" s="21" t="n">
        <v>0.0718265383059304</v>
      </c>
      <c r="R836" s="21" t="n">
        <v>0.0277883982084448</v>
      </c>
      <c r="S836" s="21" t="n">
        <v>-1.08592193682424</v>
      </c>
      <c r="T836" s="21" t="n">
        <v>1.22522072503555</v>
      </c>
      <c r="U836" s="21" t="n">
        <v>0.238696909849116</v>
      </c>
      <c r="V836" s="22" t="n">
        <v>0.243819122951288</v>
      </c>
      <c r="W836" s="22" t="n">
        <v>-0.110840739340424</v>
      </c>
    </row>
    <row r="837" customFormat="false" ht="14.4" hidden="false" customHeight="true" outlineLevel="0" collapsed="false">
      <c r="A837" s="26" t="s">
        <v>863</v>
      </c>
      <c r="B837" s="27" t="n">
        <v>471</v>
      </c>
      <c r="C837" s="16" t="n">
        <v>0.904384270863295</v>
      </c>
      <c r="D837" s="17" t="n">
        <v>0.638769571844257</v>
      </c>
      <c r="E837" s="17" t="n">
        <v>0.625498254620612</v>
      </c>
      <c r="F837" s="19" t="n">
        <v>0.891574724172518</v>
      </c>
      <c r="G837" s="28" t="n">
        <v>0.806533773778335</v>
      </c>
      <c r="H837" s="28" t="n">
        <v>0.94453067391338</v>
      </c>
      <c r="I837" s="29" t="n">
        <v>1.01436732821544</v>
      </c>
      <c r="J837" s="29" t="n">
        <v>0.791993581188596</v>
      </c>
      <c r="K837" s="29" t="n">
        <v>0.662231806648531</v>
      </c>
      <c r="L837" s="21" t="n">
        <v>0.722884032442721</v>
      </c>
      <c r="M837" s="21" t="n">
        <v>0.157323820113982</v>
      </c>
      <c r="N837" s="21" t="n">
        <v>0.0927328209450518</v>
      </c>
      <c r="O837" s="21" t="n">
        <v>-2.28518090132347</v>
      </c>
      <c r="P837" s="21" t="n">
        <v>0.880879723954744</v>
      </c>
      <c r="Q837" s="21" t="n">
        <v>0.069617335369603</v>
      </c>
      <c r="R837" s="21" t="n">
        <v>0.0974879144654006</v>
      </c>
      <c r="S837" s="21" t="n">
        <v>-0.100714774705114</v>
      </c>
      <c r="T837" s="21" t="n">
        <v>0.822864238684189</v>
      </c>
      <c r="U837" s="21" t="n">
        <v>0.178085946969314</v>
      </c>
      <c r="V837" s="22" t="n">
        <v>0.227064455465749</v>
      </c>
      <c r="W837" s="22" t="n">
        <v>-2.11664011474814</v>
      </c>
    </row>
    <row r="838" customFormat="false" ht="14.4" hidden="false" customHeight="true" outlineLevel="0" collapsed="false">
      <c r="A838" s="23" t="s">
        <v>864</v>
      </c>
      <c r="B838" s="1" t="n">
        <v>39</v>
      </c>
      <c r="C838" s="15" t="n">
        <v>0.813709108462367</v>
      </c>
      <c r="D838" s="10" t="n">
        <v>1.16415425379547</v>
      </c>
      <c r="E838" s="17" t="n">
        <v>1.33673553324055</v>
      </c>
      <c r="F838" s="18" t="n">
        <v>0.573046881365556</v>
      </c>
      <c r="G838" s="24" t="n">
        <v>0.666501348992224</v>
      </c>
      <c r="H838" s="24" t="n">
        <v>0.649874516483799</v>
      </c>
      <c r="I838" s="20" t="n">
        <v>1.41996952591962</v>
      </c>
      <c r="J838" s="25" t="n">
        <v>1.74666451246606</v>
      </c>
      <c r="K838" s="25" t="n">
        <v>2.05691329531287</v>
      </c>
      <c r="L838" s="21" t="n">
        <v>1.10486629849946</v>
      </c>
      <c r="M838" s="21" t="n">
        <v>0.266506015854143</v>
      </c>
      <c r="N838" s="21" t="n">
        <v>0.565864038556545</v>
      </c>
      <c r="O838" s="21" t="n">
        <v>-1.27346904188074</v>
      </c>
      <c r="P838" s="21" t="n">
        <v>0.629807582280526</v>
      </c>
      <c r="Q838" s="21" t="n">
        <v>0.0498542452162792</v>
      </c>
      <c r="R838" s="21" t="n">
        <v>0.00599116669116331</v>
      </c>
      <c r="S838" s="21" t="n">
        <v>-2.08861771749385</v>
      </c>
      <c r="T838" s="21" t="n">
        <v>1.74118244456619</v>
      </c>
      <c r="U838" s="21" t="n">
        <v>0.318507270158102</v>
      </c>
      <c r="V838" s="22" t="n">
        <v>0.0563984593245876</v>
      </c>
      <c r="W838" s="22" t="n">
        <v>0.913607233559498</v>
      </c>
    </row>
    <row r="839" customFormat="false" ht="14.4" hidden="false" customHeight="true" outlineLevel="0" collapsed="false">
      <c r="A839" s="23" t="s">
        <v>865</v>
      </c>
      <c r="B839" s="1" t="n">
        <v>140</v>
      </c>
      <c r="C839" s="15" t="n">
        <v>0.801501642421398</v>
      </c>
      <c r="D839" s="10" t="n">
        <v>0.78722183828321</v>
      </c>
      <c r="E839" s="17" t="n">
        <v>1.31709522702783</v>
      </c>
      <c r="F839" s="18" t="n">
        <v>0.724802002942032</v>
      </c>
      <c r="G839" s="24" t="n">
        <v>0.683710066691153</v>
      </c>
      <c r="H839" s="24" t="n">
        <v>0.79206215920324</v>
      </c>
      <c r="I839" s="20" t="n">
        <v>1.1058215059672</v>
      </c>
      <c r="J839" s="25" t="n">
        <v>1.15139717350222</v>
      </c>
      <c r="K839" s="25" t="n">
        <v>1.66286851571439</v>
      </c>
      <c r="L839" s="21" t="n">
        <v>0.968606235910812</v>
      </c>
      <c r="M839" s="21" t="n">
        <v>0.30188476427086</v>
      </c>
      <c r="N839" s="21" t="n">
        <v>0.873656297976183</v>
      </c>
      <c r="O839" s="21" t="n">
        <v>-0.873605660565933</v>
      </c>
      <c r="P839" s="21" t="n">
        <v>0.733524742945475</v>
      </c>
      <c r="Q839" s="21" t="n">
        <v>0.05470017031795</v>
      </c>
      <c r="R839" s="21" t="n">
        <v>0.013756505733874</v>
      </c>
      <c r="S839" s="21" t="n">
        <v>-1.26742087929157</v>
      </c>
      <c r="T839" s="21" t="n">
        <v>1.30669573172794</v>
      </c>
      <c r="U839" s="21" t="n">
        <v>0.3092952867525</v>
      </c>
      <c r="V839" s="22" t="n">
        <v>0.228027261560537</v>
      </c>
      <c r="W839" s="22" t="n">
        <v>-0.0345982818823141</v>
      </c>
    </row>
    <row r="840" customFormat="false" ht="14.4" hidden="false" customHeight="true" outlineLevel="0" collapsed="false">
      <c r="A840" s="23" t="s">
        <v>866</v>
      </c>
      <c r="B840" s="1" t="n">
        <v>1</v>
      </c>
      <c r="C840" s="15" t="n">
        <v>0</v>
      </c>
      <c r="D840" s="10" t="n">
        <v>0.801777622978568</v>
      </c>
      <c r="E840" s="17" t="n">
        <v>2.1847878104266</v>
      </c>
      <c r="F840" s="18" t="n">
        <v>0</v>
      </c>
      <c r="G840" s="24" t="n">
        <v>0.607869782574195</v>
      </c>
      <c r="H840" s="24" t="n">
        <v>1.07561081503019</v>
      </c>
      <c r="I840" s="20" t="e">
        <f aca="false"/>
        <v>#DIV/0!</v>
      </c>
      <c r="J840" s="25" t="n">
        <v>1.31899568947681</v>
      </c>
      <c r="K840" s="25" t="n">
        <v>2.03120662222542</v>
      </c>
      <c r="L840" s="21" t="n">
        <v>0.995521811135055</v>
      </c>
      <c r="M840" s="21" t="n">
        <v>1.10520452947881</v>
      </c>
      <c r="N840" s="21" t="n">
        <v>0.99503750557933</v>
      </c>
      <c r="O840" s="21" t="n">
        <v>-0.97070442341146</v>
      </c>
      <c r="P840" s="21" t="n">
        <v>0.841740298802191</v>
      </c>
      <c r="Q840" s="21" t="n">
        <v>0.330742855888829</v>
      </c>
      <c r="R840" s="21" t="n">
        <v>0.29411423365589</v>
      </c>
      <c r="S840" s="21" t="n">
        <v>-0.410607293727704</v>
      </c>
      <c r="T840" s="21" t="n">
        <v>1.67510115585111</v>
      </c>
      <c r="U840" s="21" t="n">
        <v>0.503609180181739</v>
      </c>
      <c r="V840" s="22" t="e">
        <f aca="false"/>
        <v>#DIV/0!</v>
      </c>
      <c r="W840" s="22" t="n">
        <v>1.30868786533644</v>
      </c>
    </row>
    <row r="841" customFormat="false" ht="14.4" hidden="false" customHeight="true" outlineLevel="0" collapsed="false">
      <c r="A841" s="23" t="s">
        <v>867</v>
      </c>
      <c r="B841" s="1" t="n">
        <v>51</v>
      </c>
      <c r="C841" s="15" t="n">
        <v>0.902813109733508</v>
      </c>
      <c r="D841" s="10" t="n">
        <v>0.142959586537546</v>
      </c>
      <c r="E841" s="17" t="n">
        <v>1.55997380041835</v>
      </c>
      <c r="F841" s="18" t="n">
        <v>0.72826668802239</v>
      </c>
      <c r="G841" s="24" t="n">
        <v>0.233110586591728</v>
      </c>
      <c r="H841" s="24" t="n">
        <v>0.695613354449889</v>
      </c>
      <c r="I841" s="20" t="n">
        <v>1.23967376866447</v>
      </c>
      <c r="J841" s="25" t="n">
        <v>0.613269386979521</v>
      </c>
      <c r="K841" s="25" t="n">
        <v>2.24258748116189</v>
      </c>
      <c r="L841" s="21" t="n">
        <v>0.868582165563134</v>
      </c>
      <c r="M841" s="21" t="n">
        <v>0.709127025813538</v>
      </c>
      <c r="N841" s="21" t="n">
        <v>0.778656017702152</v>
      </c>
      <c r="O841" s="21" t="n">
        <v>-1.52181727260881</v>
      </c>
      <c r="P841" s="21" t="n">
        <v>0.552330209688002</v>
      </c>
      <c r="Q841" s="21" t="n">
        <v>0.276933991910789</v>
      </c>
      <c r="R841" s="21" t="n">
        <v>0.107399236333585</v>
      </c>
      <c r="S841" s="21" t="n">
        <v>-2.70205693041962</v>
      </c>
      <c r="T841" s="21" t="n">
        <v>1.36517687893529</v>
      </c>
      <c r="U841" s="21" t="n">
        <v>0.821877506702339</v>
      </c>
      <c r="V841" s="22" t="n">
        <v>0.522011566199647</v>
      </c>
      <c r="W841" s="22" t="n">
        <v>0.139148587499335</v>
      </c>
    </row>
    <row r="842" customFormat="false" ht="14.4" hidden="false" customHeight="true" outlineLevel="0" collapsed="false">
      <c r="A842" s="23" t="s">
        <v>868</v>
      </c>
      <c r="B842" s="1" t="n">
        <v>190</v>
      </c>
      <c r="C842" s="15" t="n">
        <v>0.783732842946175</v>
      </c>
      <c r="D842" s="10" t="n">
        <v>0.957860733164982</v>
      </c>
      <c r="E842" s="17" t="n">
        <v>0.856250803906742</v>
      </c>
      <c r="F842" s="18" t="n">
        <v>0.807068175489228</v>
      </c>
      <c r="G842" s="24" t="n">
        <v>0.841660725058959</v>
      </c>
      <c r="H842" s="24" t="n">
        <v>0.847024266942192</v>
      </c>
      <c r="I842" s="20" t="n">
        <v>0.971086293262762</v>
      </c>
      <c r="J842" s="25" t="n">
        <v>1.13806039018618</v>
      </c>
      <c r="K842" s="25" t="n">
        <v>1.01089288385781</v>
      </c>
      <c r="L842" s="21" t="n">
        <v>0.865948126672633</v>
      </c>
      <c r="M842" s="21" t="n">
        <v>0.0874680461061799</v>
      </c>
      <c r="N842" s="21" t="n">
        <v>0.11743672636034</v>
      </c>
      <c r="O842" s="21" t="n">
        <v>-1.38440531427372</v>
      </c>
      <c r="P842" s="21" t="n">
        <v>0.831917722496793</v>
      </c>
      <c r="Q842" s="21" t="n">
        <v>0.0216867905703953</v>
      </c>
      <c r="R842" s="21" t="n">
        <v>0.00550337095984419</v>
      </c>
      <c r="S842" s="21" t="n">
        <v>-0.488379077618423</v>
      </c>
      <c r="T842" s="21" t="n">
        <v>1.04001318910225</v>
      </c>
      <c r="U842" s="21" t="n">
        <v>0.087212851082823</v>
      </c>
      <c r="V842" s="22" t="n">
        <v>0.510128210050609</v>
      </c>
      <c r="W842" s="22" t="n">
        <v>-1.12560324557245</v>
      </c>
    </row>
    <row r="843" customFormat="false" ht="14.4" hidden="false" customHeight="true" outlineLevel="0" collapsed="false">
      <c r="A843" s="26" t="s">
        <v>869</v>
      </c>
      <c r="B843" s="27" t="n">
        <v>375</v>
      </c>
      <c r="C843" s="16" t="n">
        <v>1.33858527985897</v>
      </c>
      <c r="D843" s="17" t="n">
        <v>1.19710369319792</v>
      </c>
      <c r="E843" s="17" t="n">
        <v>1.38076336151151</v>
      </c>
      <c r="F843" s="19" t="n">
        <v>0.9026443777575</v>
      </c>
      <c r="G843" s="28" t="n">
        <v>0.769768934883644</v>
      </c>
      <c r="H843" s="28" t="n">
        <v>0.992559713131942</v>
      </c>
      <c r="I843" s="29" t="n">
        <v>1.48295974898166</v>
      </c>
      <c r="J843" s="29" t="n">
        <v>1.55514679658886</v>
      </c>
      <c r="K843" s="29" t="n">
        <v>1.3911136461046</v>
      </c>
      <c r="L843" s="21" t="n">
        <v>1.3054841115228</v>
      </c>
      <c r="M843" s="21" t="n">
        <v>0.0962002284310098</v>
      </c>
      <c r="N843" s="21" t="n">
        <v>0.0315025562401266</v>
      </c>
      <c r="O843" s="21" t="n">
        <v>0.0456276848696577</v>
      </c>
      <c r="P843" s="21" t="n">
        <v>0.888324341924362</v>
      </c>
      <c r="Q843" s="21" t="n">
        <v>0.112083586165938</v>
      </c>
      <c r="R843" s="21" t="n">
        <v>0.226534690612438</v>
      </c>
      <c r="S843" s="21" t="n">
        <v>-0.0417708477881078</v>
      </c>
      <c r="T843" s="21" t="n">
        <v>1.47640673055837</v>
      </c>
      <c r="U843" s="21" t="n">
        <v>0.0822126824297277</v>
      </c>
      <c r="V843" s="22" t="n">
        <v>0.00978119938964647</v>
      </c>
      <c r="W843" s="22" t="n">
        <v>0.096882036472002</v>
      </c>
    </row>
    <row r="844" customFormat="false" ht="14.4" hidden="false" customHeight="true" outlineLevel="0" collapsed="false">
      <c r="A844" s="23" t="s">
        <v>870</v>
      </c>
      <c r="B844" s="1" t="n">
        <v>36</v>
      </c>
      <c r="C844" s="15" t="n">
        <v>1.06308714863912</v>
      </c>
      <c r="D844" s="10" t="n">
        <v>1.18913732715294</v>
      </c>
      <c r="E844" s="17" t="n">
        <v>1.2949739956167</v>
      </c>
      <c r="F844" s="18" t="n">
        <v>1.0784746767209</v>
      </c>
      <c r="G844" s="24" t="n">
        <v>0.829590541183939</v>
      </c>
      <c r="H844" s="24" t="n">
        <v>0.540116149781482</v>
      </c>
      <c r="I844" s="20" t="n">
        <v>0.985732137792448</v>
      </c>
      <c r="J844" s="25" t="n">
        <v>1.43340270666042</v>
      </c>
      <c r="K844" s="25" t="n">
        <v>2.39758429023205</v>
      </c>
      <c r="L844" s="21" t="n">
        <v>1.18239949046959</v>
      </c>
      <c r="M844" s="21" t="n">
        <v>0.116090164452809</v>
      </c>
      <c r="N844" s="21" t="n">
        <v>0.112662732502636</v>
      </c>
      <c r="O844" s="21" t="n">
        <v>-0.746718474283608</v>
      </c>
      <c r="P844" s="21" t="n">
        <v>0.816060455895441</v>
      </c>
      <c r="Q844" s="21" t="n">
        <v>0.269434172457822</v>
      </c>
      <c r="R844" s="21" t="n">
        <v>0.358555266363055</v>
      </c>
      <c r="S844" s="21" t="n">
        <v>-0.613931465594289</v>
      </c>
      <c r="T844" s="21" t="n">
        <v>1.60557304489497</v>
      </c>
      <c r="U844" s="21" t="n">
        <v>0.721500931470596</v>
      </c>
      <c r="V844" s="22" t="n">
        <v>0.283213040603735</v>
      </c>
      <c r="W844" s="22" t="n">
        <v>0.44819011475669</v>
      </c>
    </row>
    <row r="845" customFormat="false" ht="14.4" hidden="false" customHeight="true" outlineLevel="0" collapsed="false">
      <c r="A845" s="23" t="s">
        <v>871</v>
      </c>
      <c r="B845" s="1" t="n">
        <v>132</v>
      </c>
      <c r="C845" s="15" t="n">
        <v>1.10360838746326</v>
      </c>
      <c r="D845" s="10" t="n">
        <v>0.876765647402999</v>
      </c>
      <c r="E845" s="17" t="n">
        <v>1.27067971011431</v>
      </c>
      <c r="F845" s="18" t="n">
        <v>0.85942735752431</v>
      </c>
      <c r="G845" s="24" t="n">
        <v>1.2255151789519</v>
      </c>
      <c r="H845" s="24" t="n">
        <v>0.806953582551206</v>
      </c>
      <c r="I845" s="20" t="n">
        <v>1.28412061566477</v>
      </c>
      <c r="J845" s="25" t="n">
        <v>0.715426183584959</v>
      </c>
      <c r="K845" s="25" t="n">
        <v>1.5746627037667</v>
      </c>
      <c r="L845" s="21" t="n">
        <v>1.08368458166019</v>
      </c>
      <c r="M845" s="21" t="n">
        <v>0.197711382395377</v>
      </c>
      <c r="N845" s="21" t="n">
        <v>0.53977042894512</v>
      </c>
      <c r="O845" s="21" t="n">
        <v>-1.09193582089932</v>
      </c>
      <c r="P845" s="21" t="n">
        <v>0.96396537300914</v>
      </c>
      <c r="Q845" s="21" t="n">
        <v>0.228023244443423</v>
      </c>
      <c r="R845" s="21" t="n">
        <v>0.80997936581525</v>
      </c>
      <c r="S845" s="21" t="n">
        <v>0.557128844094536</v>
      </c>
      <c r="T845" s="21" t="n">
        <v>1.19140316767214</v>
      </c>
      <c r="U845" s="21" t="n">
        <v>0.437057482804271</v>
      </c>
      <c r="V845" s="22" t="n">
        <v>0.527336667813783</v>
      </c>
      <c r="W845" s="22" t="n">
        <v>-0.979568163543814</v>
      </c>
    </row>
    <row r="846" customFormat="false" ht="14.4" hidden="false" customHeight="true" outlineLevel="0" collapsed="false">
      <c r="A846" s="23" t="s">
        <v>872</v>
      </c>
      <c r="B846" s="1" t="n">
        <v>220</v>
      </c>
      <c r="C846" s="15" t="n">
        <v>1.04948660683576</v>
      </c>
      <c r="D846" s="10" t="n">
        <v>0.725372065364013</v>
      </c>
      <c r="E846" s="17" t="n">
        <v>1.00517903399682</v>
      </c>
      <c r="F846" s="18" t="n">
        <v>0.896002632844738</v>
      </c>
      <c r="G846" s="24" t="n">
        <v>0.976292985246531</v>
      </c>
      <c r="H846" s="24" t="n">
        <v>0.84797339769661</v>
      </c>
      <c r="I846" s="20" t="n">
        <v>1.17129857476392</v>
      </c>
      <c r="J846" s="25" t="n">
        <v>0.742986046530739</v>
      </c>
      <c r="K846" s="25" t="n">
        <v>1.18538982086848</v>
      </c>
      <c r="L846" s="21" t="n">
        <v>0.926679235398865</v>
      </c>
      <c r="M846" s="21" t="n">
        <v>0.17573907585765</v>
      </c>
      <c r="N846" s="21" t="n">
        <v>0.544981201280939</v>
      </c>
      <c r="O846" s="21" t="n">
        <v>-0.902843938223704</v>
      </c>
      <c r="P846" s="21" t="n">
        <v>0.90675633859596</v>
      </c>
      <c r="Q846" s="21" t="n">
        <v>0.0648321739399768</v>
      </c>
      <c r="R846" s="21" t="n">
        <v>0.130366819134931</v>
      </c>
      <c r="S846" s="21" t="n">
        <v>0.10416736813903</v>
      </c>
      <c r="T846" s="21" t="n">
        <v>1.03322481405438</v>
      </c>
      <c r="U846" s="21" t="n">
        <v>0.251452873187853</v>
      </c>
      <c r="V846" s="22" t="n">
        <v>0.84025101423562</v>
      </c>
      <c r="W846" s="22" t="n">
        <v>-1.03492404532452</v>
      </c>
    </row>
    <row r="847" customFormat="false" ht="14.4" hidden="false" customHeight="true" outlineLevel="0" collapsed="false">
      <c r="A847" s="23" t="s">
        <v>873</v>
      </c>
      <c r="B847" s="1" t="n">
        <v>80</v>
      </c>
      <c r="C847" s="15" t="n">
        <v>1.02216759031626</v>
      </c>
      <c r="D847" s="10" t="n">
        <v>1.09217890102392</v>
      </c>
      <c r="E847" s="17" t="n">
        <v>1.1171316532538</v>
      </c>
      <c r="F847" s="18" t="n">
        <v>0.994041997299039</v>
      </c>
      <c r="G847" s="24" t="n">
        <v>0.81771352498783</v>
      </c>
      <c r="H847" s="24" t="n">
        <v>1.20895839640324</v>
      </c>
      <c r="I847" s="20" t="n">
        <v>1.02829416975706</v>
      </c>
      <c r="J847" s="25" t="n">
        <v>1.33564979378344</v>
      </c>
      <c r="K847" s="25" t="n">
        <v>0.92404474511064</v>
      </c>
      <c r="L847" s="21" t="n">
        <v>1.07715938153133</v>
      </c>
      <c r="M847" s="21" t="n">
        <v>0.0492314207264292</v>
      </c>
      <c r="N847" s="21" t="n">
        <v>0.113133523223237</v>
      </c>
      <c r="O847" s="21" t="n">
        <v>-0.173888704090249</v>
      </c>
      <c r="P847" s="21" t="n">
        <v>1.00690463956337</v>
      </c>
      <c r="Q847" s="21" t="n">
        <v>0.195939335067595</v>
      </c>
      <c r="R847" s="21" t="n">
        <v>0.956881770468748</v>
      </c>
      <c r="S847" s="21" t="n">
        <v>0.89710720161022</v>
      </c>
      <c r="T847" s="21" t="n">
        <v>1.09599623621705</v>
      </c>
      <c r="U847" s="21" t="n">
        <v>0.213991486689188</v>
      </c>
      <c r="V847" s="22" t="n">
        <v>0.518472528758373</v>
      </c>
      <c r="W847" s="22" t="n">
        <v>-0.829735905992083</v>
      </c>
    </row>
    <row r="848" customFormat="false" ht="14.4" hidden="false" customHeight="true" outlineLevel="0" collapsed="false">
      <c r="A848" s="26" t="s">
        <v>874</v>
      </c>
      <c r="B848" s="27" t="n">
        <v>385</v>
      </c>
      <c r="C848" s="16" t="n">
        <v>1.05676357728074</v>
      </c>
      <c r="D848" s="17" t="n">
        <v>1.14425863662644</v>
      </c>
      <c r="E848" s="17" t="n">
        <v>0.847927407712931</v>
      </c>
      <c r="F848" s="19" t="n">
        <v>0.893770119295588</v>
      </c>
      <c r="G848" s="28" t="n">
        <v>0.703157723274538</v>
      </c>
      <c r="H848" s="28" t="n">
        <v>0.692509276658312</v>
      </c>
      <c r="I848" s="29" t="n">
        <v>1.18236619737703</v>
      </c>
      <c r="J848" s="29" t="n">
        <v>1.62731432614825</v>
      </c>
      <c r="K848" s="29" t="n">
        <v>1.22442750775063</v>
      </c>
      <c r="L848" s="21" t="n">
        <v>1.01631654054004</v>
      </c>
      <c r="M848" s="21" t="n">
        <v>0.152249865002158</v>
      </c>
      <c r="N848" s="21" t="n">
        <v>0.86986094303211</v>
      </c>
      <c r="O848" s="21" t="n">
        <v>-0.68482497879835</v>
      </c>
      <c r="P848" s="21" t="n">
        <v>0.763145706409479</v>
      </c>
      <c r="Q848" s="21" t="n">
        <v>0.11324928381767</v>
      </c>
      <c r="R848" s="21" t="n">
        <v>0.0684712838836555</v>
      </c>
      <c r="S848" s="21" t="n">
        <v>-1.03289226912526</v>
      </c>
      <c r="T848" s="21" t="n">
        <v>1.34470267709197</v>
      </c>
      <c r="U848" s="21" t="n">
        <v>0.245650761436469</v>
      </c>
      <c r="V848" s="22" t="n">
        <v>0.135672068511684</v>
      </c>
      <c r="W848" s="22" t="n">
        <v>0.0926509540584807</v>
      </c>
    </row>
    <row r="849" customFormat="false" ht="14.4" hidden="false" customHeight="true" outlineLevel="0" collapsed="false">
      <c r="A849" s="26" t="s">
        <v>875</v>
      </c>
      <c r="B849" s="27" t="n">
        <v>322</v>
      </c>
      <c r="C849" s="16" t="n">
        <v>1.21251592225829</v>
      </c>
      <c r="D849" s="17" t="n">
        <v>1.0436895790921</v>
      </c>
      <c r="E849" s="17" t="n">
        <v>0.866889224365782</v>
      </c>
      <c r="F849" s="19" t="n">
        <v>0.910782347041123</v>
      </c>
      <c r="G849" s="28" t="n">
        <v>0.888565895887914</v>
      </c>
      <c r="H849" s="28" t="n">
        <v>0.705956365023952</v>
      </c>
      <c r="I849" s="29" t="n">
        <v>1.33129053960852</v>
      </c>
      <c r="J849" s="29" t="n">
        <v>1.174577579358</v>
      </c>
      <c r="K849" s="29" t="n">
        <v>1.22796431523975</v>
      </c>
      <c r="L849" s="21" t="n">
        <v>1.04103157523872</v>
      </c>
      <c r="M849" s="21" t="n">
        <v>0.172828679079553</v>
      </c>
      <c r="N849" s="21" t="n">
        <v>0.720794540887916</v>
      </c>
      <c r="O849" s="21" t="n">
        <v>-0.252007572532096</v>
      </c>
      <c r="P849" s="21" t="n">
        <v>0.83510153598433</v>
      </c>
      <c r="Q849" s="21" t="n">
        <v>0.112393278545694</v>
      </c>
      <c r="R849" s="21" t="n">
        <v>0.126199450714087</v>
      </c>
      <c r="S849" s="21" t="n">
        <v>-0.463170736466112</v>
      </c>
      <c r="T849" s="21" t="n">
        <v>1.24461081140209</v>
      </c>
      <c r="U849" s="21" t="n">
        <v>0.0796716220086039</v>
      </c>
      <c r="V849" s="22" t="n">
        <v>0.0335902582967345</v>
      </c>
      <c r="W849" s="22" t="n">
        <v>-0.115491587491774</v>
      </c>
    </row>
    <row r="850" customFormat="false" ht="14.4" hidden="false" customHeight="true" outlineLevel="0" collapsed="false">
      <c r="A850" s="26" t="s">
        <v>876</v>
      </c>
      <c r="B850" s="27" t="n">
        <v>283</v>
      </c>
      <c r="C850" s="16" t="n">
        <v>1.19563579174994</v>
      </c>
      <c r="D850" s="17" t="n">
        <v>0.937573528809767</v>
      </c>
      <c r="E850" s="17" t="n">
        <v>1.13843400963953</v>
      </c>
      <c r="F850" s="19" t="n">
        <v>0.873293406633415</v>
      </c>
      <c r="G850" s="28" t="n">
        <v>0.794831910098092</v>
      </c>
      <c r="H850" s="28" t="n">
        <v>0.811448615138757</v>
      </c>
      <c r="I850" s="29" t="n">
        <v>1.36911120897978</v>
      </c>
      <c r="J850" s="29" t="n">
        <v>1.17958717673282</v>
      </c>
      <c r="K850" s="29" t="n">
        <v>1.4029650040685</v>
      </c>
      <c r="L850" s="21" t="n">
        <v>1.09054777673308</v>
      </c>
      <c r="M850" s="21" t="n">
        <v>0.13553173563756</v>
      </c>
      <c r="N850" s="21" t="n">
        <v>0.366733739951535</v>
      </c>
      <c r="O850" s="21" t="n">
        <v>-0.0111183838965516</v>
      </c>
      <c r="P850" s="21" t="n">
        <v>0.826524643956755</v>
      </c>
      <c r="Q850" s="21" t="n">
        <v>0.0413463008421722</v>
      </c>
      <c r="R850" s="21" t="n">
        <v>0.0184140879790667</v>
      </c>
      <c r="S850" s="21" t="n">
        <v>-0.531079620294896</v>
      </c>
      <c r="T850" s="21" t="n">
        <v>1.31722112992704</v>
      </c>
      <c r="U850" s="21" t="n">
        <v>0.120390401047494</v>
      </c>
      <c r="V850" s="22" t="n">
        <v>0.0448084460177053</v>
      </c>
      <c r="W850" s="22" t="n">
        <v>0.17172858459959</v>
      </c>
    </row>
    <row r="851" customFormat="false" ht="14.4" hidden="false" customHeight="true" outlineLevel="0" collapsed="false">
      <c r="A851" s="26" t="s">
        <v>877</v>
      </c>
      <c r="B851" s="27" t="n">
        <v>426</v>
      </c>
      <c r="C851" s="16" t="n">
        <v>1.06741950662096</v>
      </c>
      <c r="D851" s="17" t="n">
        <v>0.859354169637819</v>
      </c>
      <c r="E851" s="17" t="n">
        <v>0</v>
      </c>
      <c r="F851" s="19" t="n">
        <v>0.772107383099225</v>
      </c>
      <c r="G851" s="28" t="n">
        <v>0.99962046717041</v>
      </c>
      <c r="H851" s="28" t="n">
        <v>0</v>
      </c>
      <c r="I851" s="29" t="n">
        <v>1.38247545611642</v>
      </c>
      <c r="J851" s="29" t="n">
        <v>0.859680446590256</v>
      </c>
      <c r="K851" s="29" t="e">
        <f aca="false"/>
        <v>#DIV/0!</v>
      </c>
      <c r="L851" s="21" t="n">
        <v>0.642257892086259</v>
      </c>
      <c r="M851" s="21" t="n">
        <v>0.565857045616462</v>
      </c>
      <c r="N851" s="21" t="n">
        <v>0.38777444269804</v>
      </c>
      <c r="O851" s="21" t="n">
        <v>-2.56696555665858</v>
      </c>
      <c r="P851" s="21" t="n">
        <v>0.885863925134818</v>
      </c>
      <c r="Q851" s="21" t="n">
        <v>0.160876044555401</v>
      </c>
      <c r="R851" s="21" t="n">
        <v>0.308583903368074</v>
      </c>
      <c r="S851" s="21" t="n">
        <v>-0.0612515824638341</v>
      </c>
      <c r="T851" s="21" t="n">
        <v>1.12107795135334</v>
      </c>
      <c r="U851" s="21" t="n">
        <v>0.369671896406439</v>
      </c>
      <c r="V851" s="22" t="e">
        <f aca="false"/>
        <v>#DIV/0!</v>
      </c>
      <c r="W851" s="22" t="n">
        <v>-0.791450981745057</v>
      </c>
    </row>
    <row r="852" customFormat="false" ht="14.4" hidden="false" customHeight="true" outlineLevel="0" collapsed="false">
      <c r="A852" s="26" t="s">
        <v>878</v>
      </c>
      <c r="B852" s="27" t="n">
        <v>414</v>
      </c>
      <c r="C852" s="16" t="n">
        <v>1.19314135582674</v>
      </c>
      <c r="D852" s="17" t="n">
        <v>1.41393570910376</v>
      </c>
      <c r="E852" s="17" t="n">
        <v>0.805774386471437</v>
      </c>
      <c r="F852" s="19" t="n">
        <v>0.911872751372846</v>
      </c>
      <c r="G852" s="28" t="n">
        <v>0.941813654767999</v>
      </c>
      <c r="H852" s="28" t="n">
        <v>0.94595772188721</v>
      </c>
      <c r="I852" s="29" t="n">
        <v>1.30845159484197</v>
      </c>
      <c r="J852" s="29" t="n">
        <v>1.50129030508914</v>
      </c>
      <c r="K852" s="29" t="n">
        <v>0.851808033094647</v>
      </c>
      <c r="L852" s="21" t="n">
        <v>1.13761715046731</v>
      </c>
      <c r="M852" s="21" t="n">
        <v>0.307859142502008</v>
      </c>
      <c r="N852" s="21" t="n">
        <v>0.519781014070154</v>
      </c>
      <c r="O852" s="21" t="n">
        <v>-0.831795393220881</v>
      </c>
      <c r="P852" s="21" t="n">
        <v>0.933214709342685</v>
      </c>
      <c r="Q852" s="21" t="n">
        <v>0.018598459628741</v>
      </c>
      <c r="R852" s="21" t="n">
        <v>0.02488956339159</v>
      </c>
      <c r="S852" s="21" t="n">
        <v>0.313655655919914</v>
      </c>
      <c r="T852" s="21" t="n">
        <v>1.22051664434192</v>
      </c>
      <c r="U852" s="21" t="n">
        <v>0.33355092871759</v>
      </c>
      <c r="V852" s="22" t="n">
        <v>0.370718431042855</v>
      </c>
      <c r="W852" s="22" t="n">
        <v>-0.877593067186956</v>
      </c>
    </row>
    <row r="853" customFormat="false" ht="14.4" hidden="false" customHeight="true" outlineLevel="0" collapsed="false">
      <c r="A853" s="26" t="s">
        <v>879</v>
      </c>
      <c r="B853" s="27" t="n">
        <v>420</v>
      </c>
      <c r="C853" s="16" t="n">
        <v>1.13814356740765</v>
      </c>
      <c r="D853" s="17" t="n">
        <v>0.965935131793522</v>
      </c>
      <c r="E853" s="17" t="n">
        <v>1.12550063576575</v>
      </c>
      <c r="F853" s="19" t="n">
        <v>0.934383149448345</v>
      </c>
      <c r="G853" s="28" t="n">
        <v>1.04770019364392</v>
      </c>
      <c r="H853" s="28" t="n">
        <v>0.885322827661955</v>
      </c>
      <c r="I853" s="29" t="n">
        <v>1.21806944836238</v>
      </c>
      <c r="J853" s="29" t="n">
        <v>0.921957576846463</v>
      </c>
      <c r="K853" s="29" t="n">
        <v>1.2712883940179</v>
      </c>
      <c r="L853" s="21" t="n">
        <v>1.07652644498898</v>
      </c>
      <c r="M853" s="21" t="n">
        <v>0.0959832789909081</v>
      </c>
      <c r="N853" s="21" t="n">
        <v>0.301358668981175</v>
      </c>
      <c r="O853" s="21" t="n">
        <v>-0.86670006285161</v>
      </c>
      <c r="P853" s="21" t="n">
        <v>0.955802056918075</v>
      </c>
      <c r="Q853" s="21" t="n">
        <v>0.083280726724182</v>
      </c>
      <c r="R853" s="21" t="n">
        <v>0.455020625563732</v>
      </c>
      <c r="S853" s="21" t="n">
        <v>0.492494512415476</v>
      </c>
      <c r="T853" s="21" t="n">
        <v>1.13710513974225</v>
      </c>
      <c r="U853" s="21" t="n">
        <v>0.188213759882661</v>
      </c>
      <c r="V853" s="22" t="n">
        <v>0.334269254811302</v>
      </c>
      <c r="W853" s="22" t="n">
        <v>-1.11854519088138</v>
      </c>
    </row>
    <row r="854" customFormat="false" ht="14.4" hidden="false" customHeight="true" outlineLevel="0" collapsed="false">
      <c r="A854" s="26" t="s">
        <v>880</v>
      </c>
      <c r="B854" s="27" t="n">
        <v>290</v>
      </c>
      <c r="C854" s="16" t="n">
        <v>0.790799777202582</v>
      </c>
      <c r="D854" s="17" t="n">
        <v>0.753575747177295</v>
      </c>
      <c r="E854" s="17" t="n">
        <v>1.39668100089469</v>
      </c>
      <c r="F854" s="19" t="n">
        <v>0.886572978483271</v>
      </c>
      <c r="G854" s="28" t="n">
        <v>0.880712781604817</v>
      </c>
      <c r="H854" s="28" t="n">
        <v>0.860186657051103</v>
      </c>
      <c r="I854" s="29" t="n">
        <v>0.891973696914905</v>
      </c>
      <c r="J854" s="29" t="n">
        <v>0.855643023374935</v>
      </c>
      <c r="K854" s="29" t="n">
        <v>1.62369526363359</v>
      </c>
      <c r="L854" s="21" t="n">
        <v>0.980352175091521</v>
      </c>
      <c r="M854" s="21" t="n">
        <v>0.361031405142008</v>
      </c>
      <c r="N854" s="21" t="n">
        <v>0.933495262941115</v>
      </c>
      <c r="O854" s="21" t="n">
        <v>-0.553343142743579</v>
      </c>
      <c r="P854" s="21" t="n">
        <v>0.875824139046397</v>
      </c>
      <c r="Q854" s="21" t="n">
        <v>0.0138558149969034</v>
      </c>
      <c r="R854" s="21" t="n">
        <v>0.00412453657125182</v>
      </c>
      <c r="S854" s="21" t="n">
        <v>-0.140743158777538</v>
      </c>
      <c r="T854" s="21" t="n">
        <v>1.12377066130781</v>
      </c>
      <c r="U854" s="21" t="n">
        <v>0.433328322946825</v>
      </c>
      <c r="V854" s="22" t="n">
        <v>0.669799837936558</v>
      </c>
      <c r="W854" s="22" t="n">
        <v>-0.605180292072087</v>
      </c>
    </row>
    <row r="855" customFormat="false" ht="14.4" hidden="false" customHeight="true" outlineLevel="0" collapsed="false">
      <c r="A855" s="26" t="s">
        <v>881</v>
      </c>
      <c r="B855" s="27" t="n">
        <v>206</v>
      </c>
      <c r="C855" s="16" t="n">
        <v>1.1524500907441</v>
      </c>
      <c r="D855" s="17" t="n">
        <v>0.729159561736931</v>
      </c>
      <c r="E855" s="17" t="n">
        <v>0.833372012067765</v>
      </c>
      <c r="F855" s="19" t="n">
        <v>1.15127072726901</v>
      </c>
      <c r="G855" s="28" t="n">
        <v>0.907221474657558</v>
      </c>
      <c r="H855" s="28" t="n">
        <v>0.654336805065992</v>
      </c>
      <c r="I855" s="29" t="n">
        <v>1.00102440151318</v>
      </c>
      <c r="J855" s="29" t="n">
        <v>0.803728286978834</v>
      </c>
      <c r="K855" s="29" t="n">
        <v>1.27361323039702</v>
      </c>
      <c r="L855" s="21" t="n">
        <v>0.904993888182932</v>
      </c>
      <c r="M855" s="21" t="n">
        <v>0.220547019568356</v>
      </c>
      <c r="N855" s="21" t="n">
        <v>0.533371765911948</v>
      </c>
      <c r="O855" s="21" t="n">
        <v>-1.26900693435569</v>
      </c>
      <c r="P855" s="21" t="n">
        <v>0.904276335664186</v>
      </c>
      <c r="Q855" s="21" t="n">
        <v>0.248480051798503</v>
      </c>
      <c r="R855" s="21" t="n">
        <v>0.573293511175582</v>
      </c>
      <c r="S855" s="21" t="n">
        <v>0.0845315571194494</v>
      </c>
      <c r="T855" s="21" t="n">
        <v>1.02612197296301</v>
      </c>
      <c r="U855" s="21" t="n">
        <v>0.235945716388937</v>
      </c>
      <c r="V855" s="22" t="n">
        <v>0.865635861410019</v>
      </c>
      <c r="W855" s="22" t="n">
        <v>-1.23371656691713</v>
      </c>
    </row>
    <row r="856" customFormat="false" ht="14.4" hidden="false" customHeight="true" outlineLevel="0" collapsed="false">
      <c r="A856" s="26" t="s">
        <v>882</v>
      </c>
      <c r="B856" s="27" t="n">
        <v>400</v>
      </c>
      <c r="C856" s="16" t="n">
        <v>1.08156050172159</v>
      </c>
      <c r="D856" s="17" t="n">
        <v>1.09747277412919</v>
      </c>
      <c r="E856" s="17" t="n">
        <v>0.890529346135837</v>
      </c>
      <c r="F856" s="19" t="n">
        <v>0.801322460974703</v>
      </c>
      <c r="G856" s="28" t="n">
        <v>0.640539246013531</v>
      </c>
      <c r="H856" s="28" t="n">
        <v>0.72216045391648</v>
      </c>
      <c r="I856" s="29" t="n">
        <v>1.34971943804747</v>
      </c>
      <c r="J856" s="29" t="n">
        <v>1.71335758262969</v>
      </c>
      <c r="K856" s="29" t="n">
        <v>1.2331460983584</v>
      </c>
      <c r="L856" s="21" t="n">
        <v>1.02318754066221</v>
      </c>
      <c r="M856" s="21" t="n">
        <v>0.115160529412382</v>
      </c>
      <c r="N856" s="21" t="n">
        <v>0.760570677042663</v>
      </c>
      <c r="O856" s="21" t="n">
        <v>-0.341805675845794</v>
      </c>
      <c r="P856" s="21" t="n">
        <v>0.721340720301571</v>
      </c>
      <c r="Q856" s="21" t="n">
        <v>0.0803947419033873</v>
      </c>
      <c r="R856" s="21" t="n">
        <v>0.0266413820934467</v>
      </c>
      <c r="S856" s="21" t="n">
        <v>-1.36388978383554</v>
      </c>
      <c r="T856" s="21" t="n">
        <v>1.43207437301185</v>
      </c>
      <c r="U856" s="21" t="n">
        <v>0.250474587316256</v>
      </c>
      <c r="V856" s="22" t="n">
        <v>0.0961366231771472</v>
      </c>
      <c r="W856" s="22" t="n">
        <v>0.646891059276222</v>
      </c>
    </row>
    <row r="857" customFormat="false" ht="14.4" hidden="false" customHeight="true" outlineLevel="0" collapsed="false">
      <c r="A857" s="26" t="s">
        <v>883</v>
      </c>
      <c r="B857" s="27" t="n">
        <v>351</v>
      </c>
      <c r="C857" s="16" t="n">
        <v>0.986236338797814</v>
      </c>
      <c r="D857" s="17" t="n">
        <v>0.800136684194953</v>
      </c>
      <c r="E857" s="17" t="n">
        <v>1.27706877990714</v>
      </c>
      <c r="F857" s="19" t="n">
        <v>0.920966987834728</v>
      </c>
      <c r="G857" s="28" t="n">
        <v>0.635057071592163</v>
      </c>
      <c r="H857" s="28" t="n">
        <v>0.765253171031544</v>
      </c>
      <c r="I857" s="29" t="n">
        <v>1.07087045662358</v>
      </c>
      <c r="J857" s="29" t="n">
        <v>1.25994453095202</v>
      </c>
      <c r="K857" s="29" t="n">
        <v>1.66881867106239</v>
      </c>
      <c r="L857" s="21" t="n">
        <v>1.0211472676333</v>
      </c>
      <c r="M857" s="21" t="n">
        <v>0.240374989743572</v>
      </c>
      <c r="N857" s="21" t="n">
        <v>0.89287172334444</v>
      </c>
      <c r="O857" s="21" t="n">
        <v>-0.817660715395641</v>
      </c>
      <c r="P857" s="21" t="n">
        <v>0.773759076819478</v>
      </c>
      <c r="Q857" s="21" t="n">
        <v>0.143144622240631</v>
      </c>
      <c r="R857" s="21" t="n">
        <v>0.111551595374661</v>
      </c>
      <c r="S857" s="21" t="n">
        <v>-0.948859249251953</v>
      </c>
      <c r="T857" s="21" t="n">
        <v>1.333211219546</v>
      </c>
      <c r="U857" s="21" t="n">
        <v>0.30563298665358</v>
      </c>
      <c r="V857" s="22" t="n">
        <v>0.199584958950609</v>
      </c>
      <c r="W857" s="22" t="n">
        <v>-0.0866272198963871</v>
      </c>
    </row>
    <row r="858" customFormat="false" ht="14.4" hidden="false" customHeight="true" outlineLevel="0" collapsed="false">
      <c r="A858" s="26" t="s">
        <v>884</v>
      </c>
      <c r="B858" s="27" t="n">
        <v>374</v>
      </c>
      <c r="C858" s="16" t="n">
        <v>1.04482292179046</v>
      </c>
      <c r="D858" s="17" t="n">
        <v>1.08703965416909</v>
      </c>
      <c r="E858" s="17" t="n">
        <v>0.949902786529238</v>
      </c>
      <c r="F858" s="19" t="n">
        <v>0.871454616368402</v>
      </c>
      <c r="G858" s="28" t="n">
        <v>0.752639351787175</v>
      </c>
      <c r="H858" s="28" t="n">
        <v>0.804233411685086</v>
      </c>
      <c r="I858" s="29" t="n">
        <v>1.1989412898454</v>
      </c>
      <c r="J858" s="29" t="n">
        <v>1.44430350550748</v>
      </c>
      <c r="K858" s="29" t="n">
        <v>1.18112823059531</v>
      </c>
      <c r="L858" s="21" t="n">
        <v>1.0272551208296</v>
      </c>
      <c r="M858" s="21" t="n">
        <v>0.0702360366155988</v>
      </c>
      <c r="N858" s="21" t="n">
        <v>0.570749595800691</v>
      </c>
      <c r="O858" s="21" t="n">
        <v>-2.14494774591158</v>
      </c>
      <c r="P858" s="21" t="n">
        <v>0.809442459946888</v>
      </c>
      <c r="Q858" s="21" t="n">
        <v>0.0595786657472467</v>
      </c>
      <c r="R858" s="21" t="n">
        <v>0.0310735001259427</v>
      </c>
      <c r="S858" s="21" t="n">
        <v>-0.666330483397561</v>
      </c>
      <c r="T858" s="21" t="n">
        <v>1.2747910086494</v>
      </c>
      <c r="U858" s="21" t="n">
        <v>0.14707206129397</v>
      </c>
      <c r="V858" s="22" t="n">
        <v>0.0836747036030189</v>
      </c>
      <c r="W858" s="22" t="n">
        <v>-0.892456191459652</v>
      </c>
    </row>
    <row r="859" customFormat="false" ht="14.4" hidden="false" customHeight="true" outlineLevel="0" collapsed="false">
      <c r="A859" s="26" t="s">
        <v>885</v>
      </c>
      <c r="B859" s="27" t="n">
        <v>396</v>
      </c>
      <c r="C859" s="16" t="n">
        <v>0.974624316939891</v>
      </c>
      <c r="D859" s="17" t="n">
        <v>1.00270450054997</v>
      </c>
      <c r="E859" s="17" t="n">
        <v>1.24703951892479</v>
      </c>
      <c r="F859" s="19" t="n">
        <v>0.775506275153326</v>
      </c>
      <c r="G859" s="28" t="n">
        <v>0.867098760280768</v>
      </c>
      <c r="H859" s="28" t="n">
        <v>0.809127814407985</v>
      </c>
      <c r="I859" s="29" t="n">
        <v>1.25675877573937</v>
      </c>
      <c r="J859" s="29" t="n">
        <v>1.15639019046146</v>
      </c>
      <c r="K859" s="29" t="n">
        <v>1.54121449877139</v>
      </c>
      <c r="L859" s="21" t="n">
        <v>1.07478944547155</v>
      </c>
      <c r="M859" s="21" t="n">
        <v>0.149832206255458</v>
      </c>
      <c r="N859" s="21" t="n">
        <v>0.478409598834345</v>
      </c>
      <c r="O859" s="21" t="n">
        <v>-0.505972416336299</v>
      </c>
      <c r="P859" s="21" t="n">
        <v>0.817244283280693</v>
      </c>
      <c r="Q859" s="21" t="n">
        <v>0.0463325332048267</v>
      </c>
      <c r="R859" s="21" t="n">
        <v>0.0207596003439179</v>
      </c>
      <c r="S859" s="21" t="n">
        <v>-0.604558327152072</v>
      </c>
      <c r="T859" s="21" t="n">
        <v>1.31812115499074</v>
      </c>
      <c r="U859" s="21" t="n">
        <v>0.19961573900145</v>
      </c>
      <c r="V859" s="22" t="n">
        <v>0.110008249737476</v>
      </c>
      <c r="W859" s="22" t="n">
        <v>-0.140136186273293</v>
      </c>
    </row>
    <row r="860" customFormat="false" ht="14.4" hidden="false" customHeight="true" outlineLevel="0" collapsed="false">
      <c r="A860" s="26" t="s">
        <v>886</v>
      </c>
      <c r="B860" s="27" t="n">
        <v>442</v>
      </c>
      <c r="C860" s="16" t="n">
        <v>1.11645351697</v>
      </c>
      <c r="D860" s="17" t="n">
        <v>1.09705711197938</v>
      </c>
      <c r="E860" s="17" t="n">
        <v>1.01296147494706</v>
      </c>
      <c r="F860" s="19" t="n">
        <v>0.890974067791998</v>
      </c>
      <c r="G860" s="28" t="n">
        <v>0.807132735945078</v>
      </c>
      <c r="H860" s="28" t="n">
        <v>0.700014502123957</v>
      </c>
      <c r="I860" s="29" t="n">
        <v>1.25307072038222</v>
      </c>
      <c r="J860" s="29" t="n">
        <v>1.35920284622681</v>
      </c>
      <c r="K860" s="29" t="n">
        <v>1.44705784219265</v>
      </c>
      <c r="L860" s="21" t="n">
        <v>1.07549070129881</v>
      </c>
      <c r="M860" s="21" t="n">
        <v>0.055013482372524</v>
      </c>
      <c r="N860" s="21" t="n">
        <v>0.140623965766044</v>
      </c>
      <c r="O860" s="21" t="n">
        <v>-0.147899144290244</v>
      </c>
      <c r="P860" s="21" t="n">
        <v>0.799373768620344</v>
      </c>
      <c r="Q860" s="21" t="n">
        <v>0.0957159344649113</v>
      </c>
      <c r="R860" s="21" t="n">
        <v>0.0682000951825019</v>
      </c>
      <c r="S860" s="21" t="n">
        <v>-0.746050921454123</v>
      </c>
      <c r="T860" s="21" t="n">
        <v>1.35311046960056</v>
      </c>
      <c r="U860" s="21" t="n">
        <v>0.0971369581919836</v>
      </c>
      <c r="V860" s="22" t="n">
        <v>0.0243087320923195</v>
      </c>
      <c r="W860" s="22" t="n">
        <v>0.269416017327565</v>
      </c>
    </row>
    <row r="861" customFormat="false" ht="14.4" hidden="false" customHeight="true" outlineLevel="0" collapsed="false">
      <c r="A861" s="26" t="s">
        <v>887</v>
      </c>
      <c r="B861" s="27" t="n">
        <v>294</v>
      </c>
      <c r="C861" s="16" t="n">
        <v>0.856284153005465</v>
      </c>
      <c r="D861" s="17" t="n">
        <v>1.01390029446884</v>
      </c>
      <c r="E861" s="17" t="n">
        <v>1.69850280516549</v>
      </c>
      <c r="F861" s="19" t="n">
        <v>0.864348511656476</v>
      </c>
      <c r="G861" s="28" t="n">
        <v>0.854812836703849</v>
      </c>
      <c r="H861" s="28" t="n">
        <v>0.981828483194648</v>
      </c>
      <c r="I861" s="29" t="n">
        <v>0.990670014997126</v>
      </c>
      <c r="J861" s="29" t="n">
        <v>1.18610794191911</v>
      </c>
      <c r="K861" s="29" t="n">
        <v>1.72993841005605</v>
      </c>
      <c r="L861" s="21" t="n">
        <v>1.1895624175466</v>
      </c>
      <c r="M861" s="21" t="n">
        <v>0.44774540826758</v>
      </c>
      <c r="N861" s="21" t="n">
        <v>0.539680784005417</v>
      </c>
      <c r="O861" s="21" t="n">
        <v>0.293466953275336</v>
      </c>
      <c r="P861" s="21" t="n">
        <v>0.900329943851657</v>
      </c>
      <c r="Q861" s="21" t="n">
        <v>0.0707406616485977</v>
      </c>
      <c r="R861" s="21" t="n">
        <v>0.13478379482303</v>
      </c>
      <c r="S861" s="21" t="n">
        <v>0.0532853828318082</v>
      </c>
      <c r="T861" s="21" t="n">
        <v>1.30223878899076</v>
      </c>
      <c r="U861" s="21" t="n">
        <v>0.383072082269686</v>
      </c>
      <c r="V861" s="22" t="n">
        <v>0.305111451438179</v>
      </c>
      <c r="W861" s="22" t="n">
        <v>-0.0531672746779224</v>
      </c>
    </row>
    <row r="862" customFormat="false" ht="14.4" hidden="false" customHeight="true" outlineLevel="0" collapsed="false">
      <c r="A862" s="26" t="s">
        <v>888</v>
      </c>
      <c r="B862" s="27" t="n">
        <v>366</v>
      </c>
      <c r="C862" s="16" t="n">
        <v>1.12020413182489</v>
      </c>
      <c r="D862" s="17" t="n">
        <v>1.62727575027018</v>
      </c>
      <c r="E862" s="17" t="n">
        <v>0.962500072259765</v>
      </c>
      <c r="F862" s="19" t="n">
        <v>1.03728832007547</v>
      </c>
      <c r="G862" s="28" t="n">
        <v>0.796026503282974</v>
      </c>
      <c r="H862" s="28" t="n">
        <v>0.547372094287976</v>
      </c>
      <c r="I862" s="29" t="n">
        <v>1.07993516377721</v>
      </c>
      <c r="J862" s="29" t="n">
        <v>2.04424820475068</v>
      </c>
      <c r="K862" s="29" t="n">
        <v>1.75840179341219</v>
      </c>
      <c r="L862" s="21" t="n">
        <v>1.23665998478495</v>
      </c>
      <c r="M862" s="21" t="n">
        <v>0.34735162268952</v>
      </c>
      <c r="N862" s="21" t="n">
        <v>0.359309041761088</v>
      </c>
      <c r="O862" s="21" t="n">
        <v>0.0631565854263929</v>
      </c>
      <c r="P862" s="21" t="n">
        <v>0.793562305882139</v>
      </c>
      <c r="Q862" s="21" t="n">
        <v>0.244967408595689</v>
      </c>
      <c r="R862" s="21" t="n">
        <v>0.281809390752172</v>
      </c>
      <c r="S862" s="21" t="n">
        <v>-0.792064086443875</v>
      </c>
      <c r="T862" s="21" t="n">
        <v>1.62752838731336</v>
      </c>
      <c r="U862" s="21" t="n">
        <v>0.49529869429043</v>
      </c>
      <c r="V862" s="22" t="n">
        <v>0.15943049426637</v>
      </c>
      <c r="W862" s="22" t="n">
        <v>0.927750233583851</v>
      </c>
    </row>
    <row r="863" customFormat="false" ht="14.4" hidden="false" customHeight="true" outlineLevel="0" collapsed="false">
      <c r="A863" s="26" t="s">
        <v>889</v>
      </c>
      <c r="B863" s="27" t="n">
        <v>403</v>
      </c>
      <c r="C863" s="16" t="n">
        <v>0.870389344262295</v>
      </c>
      <c r="D863" s="17" t="n">
        <v>1.06595277709634</v>
      </c>
      <c r="E863" s="17" t="n">
        <v>1.45627688382394</v>
      </c>
      <c r="F863" s="19" t="n">
        <v>0.84449170799681</v>
      </c>
      <c r="G863" s="28" t="n">
        <v>0.977458807384536</v>
      </c>
      <c r="H863" s="28" t="n">
        <v>0.89531202320862</v>
      </c>
      <c r="I863" s="29" t="n">
        <v>1.03066653706632</v>
      </c>
      <c r="J863" s="29" t="n">
        <v>1.09053473051064</v>
      </c>
      <c r="K863" s="29" t="n">
        <v>1.62655794412872</v>
      </c>
      <c r="L863" s="21" t="n">
        <v>1.13087300172753</v>
      </c>
      <c r="M863" s="21" t="n">
        <v>0.298290175714894</v>
      </c>
      <c r="N863" s="21" t="n">
        <v>0.526659835987331</v>
      </c>
      <c r="O863" s="21" t="n">
        <v>0.0502124071141301</v>
      </c>
      <c r="P863" s="21" t="n">
        <v>0.905754179529988</v>
      </c>
      <c r="Q863" s="21" t="n">
        <v>0.0670957625441163</v>
      </c>
      <c r="R863" s="21" t="n">
        <v>0.135450481198054</v>
      </c>
      <c r="S863" s="21" t="n">
        <v>0.0962326170228687</v>
      </c>
      <c r="T863" s="21" t="n">
        <v>1.24925307056856</v>
      </c>
      <c r="U863" s="21" t="n">
        <v>0.328123872730649</v>
      </c>
      <c r="V863" s="22" t="n">
        <v>0.318848317634593</v>
      </c>
      <c r="W863" s="22" t="n">
        <v>-0.226465493516437</v>
      </c>
    </row>
    <row r="864" customFormat="false" ht="14.4" hidden="false" customHeight="true" outlineLevel="0" collapsed="false">
      <c r="A864" s="26" t="s">
        <v>890</v>
      </c>
      <c r="B864" s="27" t="n">
        <v>394</v>
      </c>
      <c r="C864" s="16" t="n">
        <v>0.948259960649287</v>
      </c>
      <c r="D864" s="17" t="n">
        <v>0.645232355141741</v>
      </c>
      <c r="E864" s="17" t="n">
        <v>1.76142812272984</v>
      </c>
      <c r="F864" s="19" t="n">
        <v>0.823853277580749</v>
      </c>
      <c r="G864" s="28" t="n">
        <v>0.741233759754126</v>
      </c>
      <c r="H864" s="28" t="n">
        <v>1.22054256071254</v>
      </c>
      <c r="I864" s="29" t="n">
        <v>1.15100587259161</v>
      </c>
      <c r="J864" s="29" t="n">
        <v>0.870484306267661</v>
      </c>
      <c r="K864" s="29" t="n">
        <v>1.44315174204293</v>
      </c>
      <c r="L864" s="21" t="n">
        <v>1.11830681284029</v>
      </c>
      <c r="M864" s="21" t="n">
        <v>0.577200309121926</v>
      </c>
      <c r="N864" s="21" t="n">
        <v>0.756522560337131</v>
      </c>
      <c r="O864" s="21" t="n">
        <v>-0.303832834846129</v>
      </c>
      <c r="P864" s="21" t="n">
        <v>0.928543199349138</v>
      </c>
      <c r="Q864" s="21" t="n">
        <v>0.256230787492352</v>
      </c>
      <c r="R864" s="21" t="n">
        <v>0.676780369206888</v>
      </c>
      <c r="S864" s="21" t="n">
        <v>0.276668245044637</v>
      </c>
      <c r="T864" s="21" t="n">
        <v>1.15488064030073</v>
      </c>
      <c r="U864" s="21" t="n">
        <v>0.28635338022792</v>
      </c>
      <c r="V864" s="22" t="n">
        <v>0.447747032415623</v>
      </c>
      <c r="W864" s="22" t="n">
        <v>-0.817749657850322</v>
      </c>
    </row>
    <row r="865" customFormat="false" ht="14.4" hidden="false" customHeight="true" outlineLevel="0" collapsed="false">
      <c r="A865" s="26" t="s">
        <v>891</v>
      </c>
      <c r="B865" s="27" t="n">
        <v>397</v>
      </c>
      <c r="C865" s="16" t="n">
        <v>1.05983606557377</v>
      </c>
      <c r="D865" s="17" t="n">
        <v>0.677000637965698</v>
      </c>
      <c r="E865" s="17" t="n">
        <v>1.36271761966414</v>
      </c>
      <c r="F865" s="19" t="n">
        <v>0.912725405891035</v>
      </c>
      <c r="G865" s="28" t="n">
        <v>0.649846541860228</v>
      </c>
      <c r="H865" s="28" t="n">
        <v>0.890459407211425</v>
      </c>
      <c r="I865" s="29" t="n">
        <v>1.16117734724292</v>
      </c>
      <c r="J865" s="29" t="n">
        <v>1.04178539756131</v>
      </c>
      <c r="K865" s="29" t="n">
        <v>1.53035344298472</v>
      </c>
      <c r="L865" s="21" t="n">
        <v>1.0331847744012</v>
      </c>
      <c r="M865" s="21" t="n">
        <v>0.343634490757664</v>
      </c>
      <c r="N865" s="21" t="n">
        <v>0.882545081859346</v>
      </c>
      <c r="O865" s="21" t="n">
        <v>-1.61655899554181</v>
      </c>
      <c r="P865" s="21" t="n">
        <v>0.817677118320896</v>
      </c>
      <c r="Q865" s="21" t="n">
        <v>0.145771295084596</v>
      </c>
      <c r="R865" s="21" t="n">
        <v>0.162632282876642</v>
      </c>
      <c r="S865" s="21" t="n">
        <v>-0.601131288037246</v>
      </c>
      <c r="T865" s="21" t="n">
        <v>1.24443872926298</v>
      </c>
      <c r="U865" s="21" t="n">
        <v>0.254703802590641</v>
      </c>
      <c r="V865" s="22" t="n">
        <v>0.238355769892318</v>
      </c>
      <c r="W865" s="22" t="n">
        <v>-0.885137269416528</v>
      </c>
    </row>
    <row r="866" customFormat="false" ht="14.4" hidden="false" customHeight="true" outlineLevel="0" collapsed="false">
      <c r="A866" s="26" t="s">
        <v>892</v>
      </c>
      <c r="B866" s="27" t="n">
        <v>460</v>
      </c>
      <c r="C866" s="16" t="n">
        <v>0.928123462862764</v>
      </c>
      <c r="D866" s="17" t="n">
        <v>0.671668467869316</v>
      </c>
      <c r="E866" s="17" t="n">
        <v>1.18816731893148</v>
      </c>
      <c r="F866" s="19" t="n">
        <v>0.903046739652967</v>
      </c>
      <c r="G866" s="28" t="n">
        <v>0.935617777955176</v>
      </c>
      <c r="H866" s="28" t="n">
        <v>0.644128452562948</v>
      </c>
      <c r="I866" s="29" t="n">
        <v>1.02776902026072</v>
      </c>
      <c r="J866" s="29" t="n">
        <v>0.717887671327997</v>
      </c>
      <c r="K866" s="29" t="n">
        <v>1.84461238158916</v>
      </c>
      <c r="L866" s="21" t="n">
        <v>0.929319749887854</v>
      </c>
      <c r="M866" s="21" t="n">
        <v>0.258251503604759</v>
      </c>
      <c r="N866" s="21" t="n">
        <v>0.682181866039495</v>
      </c>
      <c r="O866" s="21" t="n">
        <v>-1.22230980534369</v>
      </c>
      <c r="P866" s="21" t="n">
        <v>0.827597656723697</v>
      </c>
      <c r="Q866" s="21" t="n">
        <v>0.159721413062102</v>
      </c>
      <c r="R866" s="21" t="n">
        <v>0.202471980383207</v>
      </c>
      <c r="S866" s="21" t="n">
        <v>-0.522583873921637</v>
      </c>
      <c r="T866" s="21" t="n">
        <v>1.19675635772596</v>
      </c>
      <c r="U866" s="21" t="n">
        <v>0.582060721356432</v>
      </c>
      <c r="V866" s="22" t="n">
        <v>0.617480659618332</v>
      </c>
      <c r="W866" s="22" t="n">
        <v>-0.594305805843537</v>
      </c>
    </row>
    <row r="867" customFormat="false" ht="14.4" hidden="false" customHeight="true" outlineLevel="0" collapsed="false">
      <c r="A867" s="26" t="s">
        <v>893</v>
      </c>
      <c r="B867" s="27" t="n">
        <v>412</v>
      </c>
      <c r="C867" s="16" t="n">
        <v>1.06239754098361</v>
      </c>
      <c r="D867" s="17" t="n">
        <v>1.00503916847618</v>
      </c>
      <c r="E867" s="17" t="n">
        <v>1.16535537629054</v>
      </c>
      <c r="F867" s="19" t="n">
        <v>0.838817025879851</v>
      </c>
      <c r="G867" s="28" t="n">
        <v>1.14131130212245</v>
      </c>
      <c r="H867" s="28" t="n">
        <v>0.693102203087663</v>
      </c>
      <c r="I867" s="29" t="n">
        <v>1.2665426525758</v>
      </c>
      <c r="J867" s="29" t="n">
        <v>0.880600381865273</v>
      </c>
      <c r="K867" s="29" t="n">
        <v>1.68136152373931</v>
      </c>
      <c r="L867" s="21" t="n">
        <v>1.07759736191678</v>
      </c>
      <c r="M867" s="21" t="n">
        <v>0.0812317520388093</v>
      </c>
      <c r="N867" s="21" t="n">
        <v>0.239841008537987</v>
      </c>
      <c r="O867" s="21" t="n">
        <v>-0.254088011810761</v>
      </c>
      <c r="P867" s="21" t="n">
        <v>0.891076843696655</v>
      </c>
      <c r="Q867" s="21" t="n">
        <v>0.228628881668695</v>
      </c>
      <c r="R867" s="21" t="n">
        <v>0.496026858680668</v>
      </c>
      <c r="S867" s="21" t="n">
        <v>-0.0199774845870554</v>
      </c>
      <c r="T867" s="21" t="n">
        <v>1.27616818606012</v>
      </c>
      <c r="U867" s="21" t="n">
        <v>0.40046733918635</v>
      </c>
      <c r="V867" s="22" t="n">
        <v>0.354748861226066</v>
      </c>
      <c r="W867" s="22" t="n">
        <v>-0.128965357116256</v>
      </c>
    </row>
    <row r="868" customFormat="false" ht="14.4" hidden="false" customHeight="true" outlineLevel="0" collapsed="false">
      <c r="A868" s="26" t="s">
        <v>894</v>
      </c>
      <c r="B868" s="27" t="n">
        <v>323</v>
      </c>
      <c r="C868" s="16" t="n">
        <v>0.845302508607969</v>
      </c>
      <c r="D868" s="17" t="n">
        <v>0.734184055199934</v>
      </c>
      <c r="E868" s="17" t="n">
        <v>1.01031195022362</v>
      </c>
      <c r="F868" s="19" t="n">
        <v>0.704097089316003</v>
      </c>
      <c r="G868" s="28" t="n">
        <v>0.681401800147684</v>
      </c>
      <c r="H868" s="28" t="n">
        <v>0.569246131256307</v>
      </c>
      <c r="I868" s="29" t="n">
        <v>1.20054822187824</v>
      </c>
      <c r="J868" s="29" t="n">
        <v>1.07746127914662</v>
      </c>
      <c r="K868" s="29" t="n">
        <v>1.77482444719281</v>
      </c>
      <c r="L868" s="21" t="n">
        <v>0.863266171343841</v>
      </c>
      <c r="M868" s="21" t="n">
        <v>0.138937660433445</v>
      </c>
      <c r="N868" s="21" t="n">
        <v>0.230388905249395</v>
      </c>
      <c r="O868" s="21" t="n">
        <v>-1.02587294609947</v>
      </c>
      <c r="P868" s="21" t="n">
        <v>0.651581673573331</v>
      </c>
      <c r="Q868" s="21" t="n">
        <v>0.0722019749320436</v>
      </c>
      <c r="R868" s="21" t="n">
        <v>0.0140142563862864</v>
      </c>
      <c r="S868" s="21" t="n">
        <v>-1.91731543930149</v>
      </c>
      <c r="T868" s="21" t="n">
        <v>1.35094464940589</v>
      </c>
      <c r="U868" s="21" t="n">
        <v>0.372213864729222</v>
      </c>
      <c r="V868" s="22" t="n">
        <v>0.244054388332415</v>
      </c>
      <c r="W868" s="22" t="n">
        <v>0.387836586485078</v>
      </c>
    </row>
    <row r="869" customFormat="false" ht="14.4" hidden="false" customHeight="true" outlineLevel="0" collapsed="false">
      <c r="A869" s="26" t="s">
        <v>895</v>
      </c>
      <c r="B869" s="27" t="n">
        <v>318</v>
      </c>
      <c r="C869" s="16" t="n">
        <v>1.12657103825137</v>
      </c>
      <c r="D869" s="17" t="n">
        <v>0.794264640622974</v>
      </c>
      <c r="E869" s="17" t="n">
        <v>0.894409113112429</v>
      </c>
      <c r="F869" s="19" t="n">
        <v>0.863816796692366</v>
      </c>
      <c r="G869" s="28" t="n">
        <v>0.633304588908361</v>
      </c>
      <c r="H869" s="28" t="n">
        <v>0.517079022447065</v>
      </c>
      <c r="I869" s="29" t="n">
        <v>1.30417820371763</v>
      </c>
      <c r="J869" s="29" t="n">
        <v>1.25415898531868</v>
      </c>
      <c r="K869" s="29" t="n">
        <v>1.72973389807937</v>
      </c>
      <c r="L869" s="21" t="n">
        <v>0.938414930662257</v>
      </c>
      <c r="M869" s="21" t="n">
        <v>0.170467795961176</v>
      </c>
      <c r="N869" s="21" t="n">
        <v>0.595373831316204</v>
      </c>
      <c r="O869" s="21" t="n">
        <v>-1.24008283595627</v>
      </c>
      <c r="P869" s="21" t="n">
        <v>0.671400136015931</v>
      </c>
      <c r="Q869" s="21" t="n">
        <v>0.176480095348499</v>
      </c>
      <c r="R869" s="21" t="n">
        <v>0.0841837520279592</v>
      </c>
      <c r="S869" s="21" t="n">
        <v>-1.75930216931171</v>
      </c>
      <c r="T869" s="21" t="n">
        <v>1.42935702903856</v>
      </c>
      <c r="U869" s="21" t="n">
        <v>0.261333461583815</v>
      </c>
      <c r="V869" s="22" t="n">
        <v>0.104490347019181</v>
      </c>
      <c r="W869" s="22" t="n">
        <v>0.321790333293003</v>
      </c>
    </row>
    <row r="870" customFormat="false" ht="14.4" hidden="false" customHeight="true" outlineLevel="0" collapsed="false">
      <c r="A870" s="26" t="s">
        <v>896</v>
      </c>
      <c r="B870" s="27" t="n">
        <v>351</v>
      </c>
      <c r="C870" s="16" t="n">
        <v>1.19180398425971</v>
      </c>
      <c r="D870" s="17" t="n">
        <v>0.890805553246321</v>
      </c>
      <c r="E870" s="17" t="n">
        <v>1.01674306932506</v>
      </c>
      <c r="F870" s="19" t="n">
        <v>0.870420593384067</v>
      </c>
      <c r="G870" s="28" t="n">
        <v>0.846199133853553</v>
      </c>
      <c r="H870" s="28" t="n">
        <v>0.579004852168974</v>
      </c>
      <c r="I870" s="29" t="n">
        <v>1.36922769672321</v>
      </c>
      <c r="J870" s="29" t="n">
        <v>1.0527138561223</v>
      </c>
      <c r="K870" s="29" t="n">
        <v>1.75601821904652</v>
      </c>
      <c r="L870" s="21" t="n">
        <v>1.03311753561036</v>
      </c>
      <c r="M870" s="21" t="n">
        <v>0.151165823610126</v>
      </c>
      <c r="N870" s="21" t="n">
        <v>0.74084850197216</v>
      </c>
      <c r="O870" s="21" t="n">
        <v>-0.582740634175768</v>
      </c>
      <c r="P870" s="21" t="n">
        <v>0.765208193135532</v>
      </c>
      <c r="Q870" s="21" t="n">
        <v>0.161710954841588</v>
      </c>
      <c r="R870" s="21" t="n">
        <v>0.128370614222232</v>
      </c>
      <c r="S870" s="21" t="n">
        <v>-1.01656220795304</v>
      </c>
      <c r="T870" s="21" t="n">
        <v>1.39265325729734</v>
      </c>
      <c r="U870" s="21" t="n">
        <v>0.35223688675836</v>
      </c>
      <c r="V870" s="22" t="n">
        <v>0.19325660981258</v>
      </c>
      <c r="W870" s="22" t="n">
        <v>0.298416490065806</v>
      </c>
    </row>
    <row r="871" customFormat="false" ht="14.4" hidden="false" customHeight="true" outlineLevel="0" collapsed="false">
      <c r="A871" s="26" t="s">
        <v>897</v>
      </c>
      <c r="B871" s="27" t="n">
        <v>352</v>
      </c>
      <c r="C871" s="16" t="n">
        <v>0.750922131147541</v>
      </c>
      <c r="D871" s="17" t="n">
        <v>0.792124528357283</v>
      </c>
      <c r="E871" s="17" t="n">
        <v>1.35624890330597</v>
      </c>
      <c r="F871" s="19" t="n">
        <v>0.599655302023267</v>
      </c>
      <c r="G871" s="28" t="n">
        <v>0.768153031609595</v>
      </c>
      <c r="H871" s="28" t="n">
        <v>0.726117478773084</v>
      </c>
      <c r="I871" s="29" t="n">
        <v>1.25225630226881</v>
      </c>
      <c r="J871" s="29" t="n">
        <v>1.03120666815238</v>
      </c>
      <c r="K871" s="29" t="n">
        <v>1.86780919472923</v>
      </c>
      <c r="L871" s="21" t="n">
        <v>0.966431854270265</v>
      </c>
      <c r="M871" s="21" t="n">
        <v>0.338219467466223</v>
      </c>
      <c r="N871" s="21" t="n">
        <v>0.879332769403482</v>
      </c>
      <c r="O871" s="21" t="n">
        <v>-1.41621593276914</v>
      </c>
      <c r="P871" s="21" t="n">
        <v>0.697975270801982</v>
      </c>
      <c r="Q871" s="21" t="n">
        <v>0.0877032446438175</v>
      </c>
      <c r="R871" s="21" t="n">
        <v>0.0269755372607659</v>
      </c>
      <c r="S871" s="21" t="n">
        <v>-1.54888938399064</v>
      </c>
      <c r="T871" s="21" t="n">
        <v>1.38375738838347</v>
      </c>
      <c r="U871" s="21" t="n">
        <v>0.433526641171786</v>
      </c>
      <c r="V871" s="22" t="n">
        <v>0.264944035580719</v>
      </c>
      <c r="W871" s="22" t="n">
        <v>-0.113022764987417</v>
      </c>
    </row>
    <row r="872" customFormat="false" ht="14.4" hidden="false" customHeight="false" outlineLevel="0" collapsed="false">
      <c r="A872" s="26" t="s">
        <v>898</v>
      </c>
      <c r="B872" s="27" t="n">
        <v>274</v>
      </c>
      <c r="C872" s="16" t="n">
        <v>1.08820093457944</v>
      </c>
      <c r="D872" s="17" t="n">
        <v>1.09331615263114</v>
      </c>
      <c r="E872" s="17" t="n">
        <v>1.51690107734493</v>
      </c>
      <c r="F872" s="19" t="n">
        <v>1.17318977949913</v>
      </c>
      <c r="G872" s="28" t="n">
        <v>0.70750593729419</v>
      </c>
      <c r="H872" s="28" t="n">
        <v>0.931066570791514</v>
      </c>
      <c r="I872" s="29" t="n">
        <v>0.927557462224076</v>
      </c>
      <c r="J872" s="29" t="n">
        <v>1.54531021578767</v>
      </c>
      <c r="K872" s="29" t="n">
        <v>1.62920796958201</v>
      </c>
      <c r="L872" s="21" t="n">
        <v>1.23280605485184</v>
      </c>
      <c r="M872" s="21" t="n">
        <v>0.24604679985308</v>
      </c>
      <c r="N872" s="21" t="n">
        <v>0.242914187804976</v>
      </c>
      <c r="O872" s="21" t="n">
        <v>0.0014254054058057</v>
      </c>
      <c r="P872" s="21" t="n">
        <v>0.937254095861613</v>
      </c>
      <c r="Q872" s="21" t="n">
        <v>0.232903573013725</v>
      </c>
      <c r="R872" s="21" t="n">
        <v>0.68666098815467</v>
      </c>
      <c r="S872" s="21" t="n">
        <v>0.345638130337393</v>
      </c>
      <c r="T872" s="21" t="n">
        <v>1.36735854919792</v>
      </c>
      <c r="U872" s="21" t="n">
        <v>0.383182013344132</v>
      </c>
      <c r="V872" s="22" t="n">
        <v>0.238686945418281</v>
      </c>
      <c r="W872" s="22" t="n">
        <v>-0.156613097469809</v>
      </c>
    </row>
    <row r="873" customFormat="false" ht="14.4" hidden="false" customHeight="true" outlineLevel="0" collapsed="false">
      <c r="A873" s="26" t="s">
        <v>899</v>
      </c>
      <c r="B873" s="27" t="n">
        <v>527</v>
      </c>
      <c r="C873" s="16" t="n">
        <v>1.71454918032787</v>
      </c>
      <c r="D873" s="17" t="n">
        <v>0.897308393184255</v>
      </c>
      <c r="E873" s="17" t="n">
        <v>1.20604568886613</v>
      </c>
      <c r="F873" s="19" t="n">
        <v>1.21252097065483</v>
      </c>
      <c r="G873" s="28" t="n">
        <v>0.87338544419409</v>
      </c>
      <c r="H873" s="28" t="n">
        <v>1.04461521378178</v>
      </c>
      <c r="I873" s="29" t="n">
        <v>1.41403672334171</v>
      </c>
      <c r="J873" s="29" t="n">
        <v>1.02739105528859</v>
      </c>
      <c r="K873" s="29" t="n">
        <v>1.15453582616313</v>
      </c>
      <c r="L873" s="21" t="n">
        <v>1.27263442079275</v>
      </c>
      <c r="M873" s="21" t="n">
        <v>0.412669565702967</v>
      </c>
      <c r="N873" s="21" t="n">
        <v>0.370981858602721</v>
      </c>
      <c r="O873" s="21" t="n">
        <v>-0.946586658075625</v>
      </c>
      <c r="P873" s="21" t="n">
        <v>1.04350720954357</v>
      </c>
      <c r="Q873" s="21" t="n">
        <v>0.1695704782148</v>
      </c>
      <c r="R873" s="21" t="n">
        <v>0.70021614300191</v>
      </c>
      <c r="S873" s="21" t="n">
        <v>1.18691377310822</v>
      </c>
      <c r="T873" s="21" t="n">
        <v>1.19865453493114</v>
      </c>
      <c r="U873" s="21" t="n">
        <v>0.197062334055949</v>
      </c>
      <c r="V873" s="22" t="n">
        <v>0.222918039068072</v>
      </c>
      <c r="W873" s="22" t="n">
        <v>-1.11678155573789</v>
      </c>
    </row>
    <row r="874" customFormat="false" ht="14.4" hidden="false" customHeight="true" outlineLevel="0" collapsed="false">
      <c r="A874" s="26" t="s">
        <v>900</v>
      </c>
      <c r="B874" s="27" t="n">
        <v>420</v>
      </c>
      <c r="C874" s="16" t="n">
        <v>0.863898779686798</v>
      </c>
      <c r="D874" s="17" t="n">
        <v>0.818900595477026</v>
      </c>
      <c r="E874" s="17" t="n">
        <v>1.15652711899361</v>
      </c>
      <c r="F874" s="19" t="n">
        <v>0.854355235750805</v>
      </c>
      <c r="G874" s="28" t="n">
        <v>0.901172802159445</v>
      </c>
      <c r="H874" s="28" t="n">
        <v>0.417354560059827</v>
      </c>
      <c r="I874" s="29" t="n">
        <v>1.01117046345202</v>
      </c>
      <c r="J874" s="29" t="n">
        <v>0.908705404240703</v>
      </c>
      <c r="K874" s="29" t="n">
        <v>2.77109017049633</v>
      </c>
      <c r="L874" s="21" t="n">
        <v>0.946442164719144</v>
      </c>
      <c r="M874" s="21" t="n">
        <v>0.183324780526043</v>
      </c>
      <c r="N874" s="21" t="n">
        <v>0.663110015728118</v>
      </c>
      <c r="O874" s="21" t="n">
        <v>-0.951028701354003</v>
      </c>
      <c r="P874" s="21" t="n">
        <v>0.724294199323359</v>
      </c>
      <c r="Q874" s="21" t="n">
        <v>0.266846262376911</v>
      </c>
      <c r="R874" s="21" t="n">
        <v>0.21541708487494</v>
      </c>
      <c r="S874" s="21" t="n">
        <v>-1.34050515183405</v>
      </c>
      <c r="T874" s="21" t="n">
        <v>1.56365534606302</v>
      </c>
      <c r="U874" s="21" t="n">
        <v>1.04692354712774</v>
      </c>
      <c r="V874" s="22" t="n">
        <v>0.449510864453071</v>
      </c>
      <c r="W874" s="22" t="n">
        <v>1.06587211067761</v>
      </c>
    </row>
    <row r="875" customFormat="false" ht="14.4" hidden="false" customHeight="true" outlineLevel="0" collapsed="false">
      <c r="A875" s="26" t="s">
        <v>901</v>
      </c>
      <c r="B875" s="27" t="n">
        <v>350</v>
      </c>
      <c r="C875" s="16" t="n">
        <v>0.843160619632658</v>
      </c>
      <c r="D875" s="17" t="n">
        <v>0.6607085123089</v>
      </c>
      <c r="E875" s="17" t="n">
        <v>0.885557402265898</v>
      </c>
      <c r="F875" s="19" t="n">
        <v>0.806228686058174</v>
      </c>
      <c r="G875" s="28" t="n">
        <v>0.811062763412689</v>
      </c>
      <c r="H875" s="28" t="n">
        <v>0.590067396494557</v>
      </c>
      <c r="I875" s="29" t="n">
        <v>1.04580826037715</v>
      </c>
      <c r="J875" s="29" t="n">
        <v>0.814620695356365</v>
      </c>
      <c r="K875" s="29" t="n">
        <v>1.50077331424643</v>
      </c>
      <c r="L875" s="21" t="n">
        <v>0.796475511402485</v>
      </c>
      <c r="M875" s="21" t="n">
        <v>0.119473345674132</v>
      </c>
      <c r="N875" s="21" t="n">
        <v>0.0982313339510283</v>
      </c>
      <c r="O875" s="21" t="n">
        <v>-1.439173732293</v>
      </c>
      <c r="P875" s="21" t="n">
        <v>0.735786281988474</v>
      </c>
      <c r="Q875" s="21" t="n">
        <v>0.126219401314375</v>
      </c>
      <c r="R875" s="21" t="n">
        <v>0.0683625858200473</v>
      </c>
      <c r="S875" s="21" t="n">
        <v>-1.24951479027337</v>
      </c>
      <c r="T875" s="21" t="n">
        <v>1.12040075665998</v>
      </c>
      <c r="U875" s="21" t="n">
        <v>0.349105119525195</v>
      </c>
      <c r="V875" s="22" t="n">
        <v>0.610892993488087</v>
      </c>
      <c r="W875" s="22" t="n">
        <v>-0.591487882435941</v>
      </c>
    </row>
    <row r="876" customFormat="false" ht="14.4" hidden="false" customHeight="true" outlineLevel="0" collapsed="false">
      <c r="A876" s="26" t="s">
        <v>902</v>
      </c>
      <c r="B876" s="27" t="n">
        <v>454</v>
      </c>
      <c r="C876" s="16" t="n">
        <v>1.18633110934421</v>
      </c>
      <c r="D876" s="17" t="n">
        <v>1.06246800737994</v>
      </c>
      <c r="E876" s="17" t="n">
        <v>1.40576063793222</v>
      </c>
      <c r="F876" s="19" t="n">
        <v>0.957413368680174</v>
      </c>
      <c r="G876" s="28" t="n">
        <v>0.955193838134686</v>
      </c>
      <c r="H876" s="28" t="n">
        <v>0.680737189338894</v>
      </c>
      <c r="I876" s="29" t="n">
        <v>1.23910021329617</v>
      </c>
      <c r="J876" s="29" t="n">
        <v>1.11230617803685</v>
      </c>
      <c r="K876" s="29" t="n">
        <v>2.06505632415564</v>
      </c>
      <c r="L876" s="21" t="n">
        <v>1.21818658488546</v>
      </c>
      <c r="M876" s="21" t="n">
        <v>0.173849176125011</v>
      </c>
      <c r="N876" s="21" t="n">
        <v>0.161777602265119</v>
      </c>
      <c r="O876" s="21" t="n">
        <v>-0.644694145630778</v>
      </c>
      <c r="P876" s="21" t="n">
        <v>0.864448132051251</v>
      </c>
      <c r="Q876" s="21" t="n">
        <v>0.159102213790877</v>
      </c>
      <c r="R876" s="21" t="n">
        <v>0.27801855333232</v>
      </c>
      <c r="S876" s="21" t="n">
        <v>-0.230814473070061</v>
      </c>
      <c r="T876" s="21" t="n">
        <v>1.47215423849622</v>
      </c>
      <c r="U876" s="21" t="n">
        <v>0.517367223767419</v>
      </c>
      <c r="V876" s="22" t="n">
        <v>0.254738901626992</v>
      </c>
      <c r="W876" s="22" t="n">
        <v>-0.0587830118095675</v>
      </c>
    </row>
    <row r="877" customFormat="false" ht="14.4" hidden="false" customHeight="true" outlineLevel="0" collapsed="false">
      <c r="A877" s="26" t="s">
        <v>903</v>
      </c>
      <c r="B877" s="27" t="n">
        <v>429</v>
      </c>
      <c r="C877" s="16" t="n">
        <v>1.14911451699059</v>
      </c>
      <c r="D877" s="17" t="n">
        <v>0.886830595850964</v>
      </c>
      <c r="E877" s="17" t="n">
        <v>1.27345547020473</v>
      </c>
      <c r="F877" s="19" t="n">
        <v>0.970090270812437</v>
      </c>
      <c r="G877" s="28" t="n">
        <v>0.938375669210616</v>
      </c>
      <c r="H877" s="28" t="n">
        <v>0.982049946629402</v>
      </c>
      <c r="I877" s="29" t="n">
        <v>1.18454390438142</v>
      </c>
      <c r="J877" s="29" t="n">
        <v>0.945069895724158</v>
      </c>
      <c r="K877" s="29" t="n">
        <v>1.296731876597</v>
      </c>
      <c r="L877" s="21" t="n">
        <v>1.1031335276821</v>
      </c>
      <c r="M877" s="21" t="n">
        <v>0.197371190655089</v>
      </c>
      <c r="N877" s="21" t="n">
        <v>0.460962358080136</v>
      </c>
      <c r="O877" s="21" t="n">
        <v>-0.488261552404236</v>
      </c>
      <c r="P877" s="21" t="n">
        <v>0.963505295550818</v>
      </c>
      <c r="Q877" s="21" t="n">
        <v>0.0225694938226439</v>
      </c>
      <c r="R877" s="21" t="n">
        <v>0.107346395659087</v>
      </c>
      <c r="S877" s="21" t="n">
        <v>0.553486108874256</v>
      </c>
      <c r="T877" s="21" t="n">
        <v>1.14211522556753</v>
      </c>
      <c r="U877" s="21" t="n">
        <v>0.179629289892467</v>
      </c>
      <c r="V877" s="22" t="n">
        <v>0.304124312954168</v>
      </c>
      <c r="W877" s="22" t="n">
        <v>-0.901660578160174</v>
      </c>
    </row>
    <row r="878" customFormat="false" ht="14.4" hidden="false" customHeight="true" outlineLevel="0" collapsed="false">
      <c r="A878" s="26" t="s">
        <v>904</v>
      </c>
      <c r="B878" s="27" t="n">
        <v>337</v>
      </c>
      <c r="C878" s="16" t="n">
        <v>0.911030496802755</v>
      </c>
      <c r="D878" s="17" t="n">
        <v>1.01180480505445</v>
      </c>
      <c r="E878" s="17" t="n">
        <v>1.70292179951865</v>
      </c>
      <c r="F878" s="19" t="n">
        <v>0.903999129243803</v>
      </c>
      <c r="G878" s="28" t="n">
        <v>0.629043846169198</v>
      </c>
      <c r="H878" s="28" t="n">
        <v>1.09139057241092</v>
      </c>
      <c r="I878" s="29" t="n">
        <v>1.00777806895106</v>
      </c>
      <c r="J878" s="29" t="n">
        <v>1.6084805712928</v>
      </c>
      <c r="K878" s="29" t="n">
        <v>1.5603229884576</v>
      </c>
      <c r="L878" s="21" t="n">
        <v>1.20858570045862</v>
      </c>
      <c r="M878" s="21" t="n">
        <v>0.431062639794173</v>
      </c>
      <c r="N878" s="21" t="n">
        <v>0.49016845415825</v>
      </c>
      <c r="O878" s="21" t="n">
        <v>0.20364843871551</v>
      </c>
      <c r="P878" s="21" t="n">
        <v>0.874811182607973</v>
      </c>
      <c r="Q878" s="21" t="n">
        <v>0.232551233039563</v>
      </c>
      <c r="R878" s="21" t="n">
        <v>0.449556601504316</v>
      </c>
      <c r="S878" s="21" t="n">
        <v>-0.14876339977852</v>
      </c>
      <c r="T878" s="21" t="n">
        <v>1.39219387623382</v>
      </c>
      <c r="U878" s="21" t="n">
        <v>0.333783496989855</v>
      </c>
      <c r="V878" s="22" t="n">
        <v>0.178802946398137</v>
      </c>
      <c r="W878" s="22" t="n">
        <v>0.167040269278768</v>
      </c>
    </row>
    <row r="879" customFormat="false" ht="14.4" hidden="false" customHeight="true" outlineLevel="0" collapsed="false">
      <c r="A879" s="26" t="s">
        <v>905</v>
      </c>
      <c r="B879" s="27" t="n">
        <v>309</v>
      </c>
      <c r="C879" s="16" t="n">
        <v>1.85409836065574</v>
      </c>
      <c r="D879" s="17" t="n">
        <v>0.969276300697447</v>
      </c>
      <c r="E879" s="17" t="n">
        <v>1.65597241784873</v>
      </c>
      <c r="F879" s="19" t="n">
        <v>1.29016969041355</v>
      </c>
      <c r="G879" s="28" t="n">
        <v>0.871707140671507</v>
      </c>
      <c r="H879" s="28" t="n">
        <v>1.16356988160491</v>
      </c>
      <c r="I879" s="29" t="n">
        <v>1.43709651097247</v>
      </c>
      <c r="J879" s="29" t="n">
        <v>1.11192882961906</v>
      </c>
      <c r="K879" s="29" t="n">
        <v>1.42318260727464</v>
      </c>
      <c r="L879" s="21" t="n">
        <v>1.4931156930673</v>
      </c>
      <c r="M879" s="21" t="n">
        <v>0.464348203455238</v>
      </c>
      <c r="N879" s="21" t="n">
        <v>0.207235372312679</v>
      </c>
      <c r="O879" s="21" t="n">
        <v>1.13488872110257</v>
      </c>
      <c r="P879" s="21" t="n">
        <v>1.10848223756332</v>
      </c>
      <c r="Q879" s="21" t="n">
        <v>0.214601287924122</v>
      </c>
      <c r="R879" s="21" t="n">
        <v>0.47360343058831</v>
      </c>
      <c r="S879" s="21" t="n">
        <v>1.70136371784103</v>
      </c>
      <c r="T879" s="21" t="n">
        <v>1.32406931595539</v>
      </c>
      <c r="U879" s="21" t="n">
        <v>0.183850723785056</v>
      </c>
      <c r="V879" s="22" t="n">
        <v>0.0926200014512189</v>
      </c>
      <c r="W879" s="22" t="n">
        <v>-0.410575304194769</v>
      </c>
    </row>
    <row r="880" customFormat="false" ht="14.4" hidden="false" customHeight="true" outlineLevel="0" collapsed="false">
      <c r="A880" s="26" t="s">
        <v>906</v>
      </c>
      <c r="B880" s="27" t="n">
        <v>422</v>
      </c>
      <c r="C880" s="16" t="n">
        <v>1.23220520620873</v>
      </c>
      <c r="D880" s="17" t="n">
        <v>0.883456639182167</v>
      </c>
      <c r="E880" s="17" t="n">
        <v>1.62502234137623</v>
      </c>
      <c r="F880" s="19" t="n">
        <v>0.815319068358265</v>
      </c>
      <c r="G880" s="28" t="n">
        <v>0.996323358309676</v>
      </c>
      <c r="H880" s="28" t="n">
        <v>0.880419041945389</v>
      </c>
      <c r="I880" s="29" t="n">
        <v>1.51131655572574</v>
      </c>
      <c r="J880" s="29" t="n">
        <v>0.886716779059568</v>
      </c>
      <c r="K880" s="29" t="n">
        <v>1.84573738635361</v>
      </c>
      <c r="L880" s="21" t="n">
        <v>1.24689472892238</v>
      </c>
      <c r="M880" s="21" t="n">
        <v>0.371001023213964</v>
      </c>
      <c r="N880" s="21" t="n">
        <v>0.368219164031417</v>
      </c>
      <c r="O880" s="21" t="n">
        <v>0.0682739657050716</v>
      </c>
      <c r="P880" s="21" t="n">
        <v>0.89735382287111</v>
      </c>
      <c r="Q880" s="21" t="n">
        <v>0.0916827592786963</v>
      </c>
      <c r="R880" s="21" t="n">
        <v>0.192039269584279</v>
      </c>
      <c r="S880" s="21" t="n">
        <v>0.0297214795812346</v>
      </c>
      <c r="T880" s="21" t="n">
        <v>1.41459024037964</v>
      </c>
      <c r="U880" s="21" t="n">
        <v>0.486772140086081</v>
      </c>
      <c r="V880" s="22" t="n">
        <v>0.278126740805181</v>
      </c>
      <c r="W880" s="22" t="n">
        <v>0.0309376116112453</v>
      </c>
    </row>
    <row r="881" customFormat="false" ht="14.4" hidden="false" customHeight="true" outlineLevel="0" collapsed="false">
      <c r="A881" s="26" t="s">
        <v>907</v>
      </c>
      <c r="B881" s="27" t="n">
        <v>392</v>
      </c>
      <c r="C881" s="16" t="n">
        <v>1.29083288819493</v>
      </c>
      <c r="D881" s="17" t="n">
        <v>1.03718783641189</v>
      </c>
      <c r="E881" s="17" t="n">
        <v>1.46611868579837</v>
      </c>
      <c r="F881" s="19" t="n">
        <v>1.17793380140421</v>
      </c>
      <c r="G881" s="28" t="n">
        <v>0.993106276341269</v>
      </c>
      <c r="H881" s="28" t="n">
        <v>0.85905521149711</v>
      </c>
      <c r="I881" s="29" t="n">
        <v>1.09584501833306</v>
      </c>
      <c r="J881" s="29" t="n">
        <v>1.0443875556129</v>
      </c>
      <c r="K881" s="29" t="n">
        <v>1.70666409583071</v>
      </c>
      <c r="L881" s="21" t="n">
        <v>1.26471313680173</v>
      </c>
      <c r="M881" s="21" t="n">
        <v>0.21565504735221</v>
      </c>
      <c r="N881" s="21" t="n">
        <v>0.167378441112835</v>
      </c>
      <c r="O881" s="21" t="n">
        <v>-1.12691903873234</v>
      </c>
      <c r="P881" s="21" t="n">
        <v>1.01003176308086</v>
      </c>
      <c r="Q881" s="21" t="n">
        <v>0.160111657449777</v>
      </c>
      <c r="R881" s="21" t="n">
        <v>0.923488796097905</v>
      </c>
      <c r="S881" s="21" t="n">
        <v>0.921866691059888</v>
      </c>
      <c r="T881" s="21" t="n">
        <v>1.28229888992556</v>
      </c>
      <c r="U881" s="21" t="n">
        <v>0.368410557129666</v>
      </c>
      <c r="V881" s="22" t="n">
        <v>0.315680554772245</v>
      </c>
      <c r="W881" s="22" t="n">
        <v>-0.871498010450638</v>
      </c>
    </row>
    <row r="882" customFormat="false" ht="14.4" hidden="false" customHeight="true" outlineLevel="0" collapsed="false">
      <c r="A882" s="26" t="s">
        <v>908</v>
      </c>
      <c r="B882" s="27" t="n">
        <v>377</v>
      </c>
      <c r="C882" s="16" t="n">
        <v>1.06858706345303</v>
      </c>
      <c r="D882" s="17" t="n">
        <v>1.16780280987613</v>
      </c>
      <c r="E882" s="17" t="n">
        <v>0.832841966930078</v>
      </c>
      <c r="F882" s="19" t="n">
        <v>0.876343549601357</v>
      </c>
      <c r="G882" s="28" t="n">
        <v>0.726724808908935</v>
      </c>
      <c r="H882" s="28" t="n">
        <v>0.89249243170406</v>
      </c>
      <c r="I882" s="29" t="n">
        <v>1.21937003352067</v>
      </c>
      <c r="J882" s="29" t="n">
        <v>1.60693951212345</v>
      </c>
      <c r="K882" s="29" t="n">
        <v>0.933164178591307</v>
      </c>
      <c r="L882" s="21" t="n">
        <v>1.02307728008641</v>
      </c>
      <c r="M882" s="21" t="n">
        <v>0.172055359879721</v>
      </c>
      <c r="N882" s="21" t="n">
        <v>0.837901135684767</v>
      </c>
      <c r="O882" s="21" t="n">
        <v>-0.464405187187777</v>
      </c>
      <c r="P882" s="21" t="n">
        <v>0.831853596738117</v>
      </c>
      <c r="Q882" s="21" t="n">
        <v>0.0914015487894847</v>
      </c>
      <c r="R882" s="21" t="n">
        <v>0.0859814151962972</v>
      </c>
      <c r="S882" s="21" t="n">
        <v>-0.488886803340323</v>
      </c>
      <c r="T882" s="21" t="n">
        <v>1.25315790807847</v>
      </c>
      <c r="U882" s="21" t="n">
        <v>0.338156051800701</v>
      </c>
      <c r="V882" s="22" t="n">
        <v>0.324183619562437</v>
      </c>
      <c r="W882" s="22" t="n">
        <v>-0.180508934627794</v>
      </c>
    </row>
    <row r="883" customFormat="false" ht="14.4" hidden="false" customHeight="true" outlineLevel="0" collapsed="false">
      <c r="A883" s="26" t="s">
        <v>909</v>
      </c>
      <c r="B883" s="27" t="n">
        <v>453</v>
      </c>
      <c r="C883" s="16" t="n">
        <v>1.05573770491803</v>
      </c>
      <c r="D883" s="17" t="n">
        <v>0.968197401125487</v>
      </c>
      <c r="E883" s="17" t="n">
        <v>1.15945575521315</v>
      </c>
      <c r="F883" s="19" t="n">
        <v>0.892446897259835</v>
      </c>
      <c r="G883" s="28" t="n">
        <v>0.787838326518123</v>
      </c>
      <c r="H883" s="28" t="n">
        <v>0.840927750231046</v>
      </c>
      <c r="I883" s="29" t="n">
        <v>1.182969774627</v>
      </c>
      <c r="J883" s="29" t="n">
        <v>1.2289290436078</v>
      </c>
      <c r="K883" s="29" t="n">
        <v>1.37878165501684</v>
      </c>
      <c r="L883" s="21" t="n">
        <v>1.06113028708556</v>
      </c>
      <c r="M883" s="21" t="n">
        <v>0.095743143143023</v>
      </c>
      <c r="N883" s="21" t="n">
        <v>0.384000033202083</v>
      </c>
      <c r="O883" s="21" t="n">
        <v>-0.851958962040956</v>
      </c>
      <c r="P883" s="21" t="n">
        <v>0.840404324669668</v>
      </c>
      <c r="Q883" s="21" t="n">
        <v>0.0523062496160329</v>
      </c>
      <c r="R883" s="21" t="n">
        <v>0.0339900018276602</v>
      </c>
      <c r="S883" s="21" t="n">
        <v>-0.421185077833193</v>
      </c>
      <c r="T883" s="21" t="n">
        <v>1.26356015775055</v>
      </c>
      <c r="U883" s="21" t="n">
        <v>0.102396575506838</v>
      </c>
      <c r="V883" s="22" t="n">
        <v>0.0468095896513521</v>
      </c>
      <c r="W883" s="22" t="n">
        <v>-0.530439702569872</v>
      </c>
    </row>
    <row r="884" customFormat="false" ht="14.4" hidden="false" customHeight="true" outlineLevel="0" collapsed="false">
      <c r="A884" s="23" t="s">
        <v>910</v>
      </c>
      <c r="B884" s="1" t="n">
        <v>189</v>
      </c>
      <c r="C884" s="15" t="n">
        <v>0.658757565630686</v>
      </c>
      <c r="D884" s="10" t="n">
        <v>1.05921720788521</v>
      </c>
      <c r="E884" s="17" t="n">
        <v>1.07384432271212</v>
      </c>
      <c r="F884" s="18" t="n">
        <v>0.698584750712513</v>
      </c>
      <c r="G884" s="24" t="n">
        <v>0.832030630058721</v>
      </c>
      <c r="H884" s="24" t="n">
        <v>0.926490409852309</v>
      </c>
      <c r="I884" s="20" t="n">
        <v>0.942988756852757</v>
      </c>
      <c r="J884" s="25" t="n">
        <v>1.27305073830089</v>
      </c>
      <c r="K884" s="25" t="n">
        <v>1.15904526511321</v>
      </c>
      <c r="L884" s="21" t="n">
        <v>0.930606365409338</v>
      </c>
      <c r="M884" s="21" t="n">
        <v>0.235541536841934</v>
      </c>
      <c r="N884" s="21" t="n">
        <v>0.660592840424545</v>
      </c>
      <c r="O884" s="21" t="n">
        <v>-1.30213373425883</v>
      </c>
      <c r="P884" s="21" t="n">
        <v>0.819035263541181</v>
      </c>
      <c r="Q884" s="21" t="n">
        <v>0.114507235711025</v>
      </c>
      <c r="R884" s="21" t="n">
        <v>0.111566724092959</v>
      </c>
      <c r="S884" s="21" t="n">
        <v>-0.590377960877425</v>
      </c>
      <c r="T884" s="21" t="n">
        <v>1.12502825342229</v>
      </c>
      <c r="U884" s="21" t="n">
        <v>0.167639779624804</v>
      </c>
      <c r="V884" s="22" t="n">
        <v>0.325573791238134</v>
      </c>
      <c r="W884" s="22" t="n">
        <v>-0.946868708632123</v>
      </c>
    </row>
    <row r="885" customFormat="false" ht="14.4" hidden="false" customHeight="true" outlineLevel="0" collapsed="false">
      <c r="A885" s="23" t="s">
        <v>911</v>
      </c>
      <c r="B885" s="1" t="n">
        <v>279</v>
      </c>
      <c r="C885" s="15" t="n">
        <v>0.911556225147571</v>
      </c>
      <c r="D885" s="10" t="n">
        <v>1.01783700928713</v>
      </c>
      <c r="E885" s="17" t="n">
        <v>1.2928563882609</v>
      </c>
      <c r="F885" s="18" t="n">
        <v>0.817168315412791</v>
      </c>
      <c r="G885" s="24" t="n">
        <v>0.87043010905764</v>
      </c>
      <c r="H885" s="24" t="n">
        <v>0.714820208118536</v>
      </c>
      <c r="I885" s="20" t="n">
        <v>1.11550608112736</v>
      </c>
      <c r="J885" s="25" t="n">
        <v>1.169349495951</v>
      </c>
      <c r="K885" s="25" t="n">
        <v>1.80864554971634</v>
      </c>
      <c r="L885" s="21" t="n">
        <v>1.0740832075652</v>
      </c>
      <c r="M885" s="21" t="n">
        <v>0.19677443866802</v>
      </c>
      <c r="N885" s="21" t="n">
        <v>0.581268824416271</v>
      </c>
      <c r="O885" s="21" t="n">
        <v>-1.15258288271911</v>
      </c>
      <c r="P885" s="21" t="n">
        <v>0.800806210862989</v>
      </c>
      <c r="Q885" s="21" t="n">
        <v>0.0790847593822183</v>
      </c>
      <c r="R885" s="21" t="n">
        <v>0.0487338086897741</v>
      </c>
      <c r="S885" s="21" t="n">
        <v>-0.734709336001671</v>
      </c>
      <c r="T885" s="21" t="n">
        <v>1.36450037559824</v>
      </c>
      <c r="U885" s="21" t="n">
        <v>0.385582001783365</v>
      </c>
      <c r="V885" s="22" t="n">
        <v>0.243208427946579</v>
      </c>
      <c r="W885" s="22" t="n">
        <v>-0.33600782565217</v>
      </c>
    </row>
    <row r="886" customFormat="false" ht="14.4" hidden="false" customHeight="true" outlineLevel="0" collapsed="false">
      <c r="A886" s="26" t="s">
        <v>912</v>
      </c>
      <c r="B886" s="27" t="n">
        <v>302</v>
      </c>
      <c r="C886" s="16" t="n">
        <v>0.973807181505165</v>
      </c>
      <c r="D886" s="17" t="n">
        <v>1.68563471610275</v>
      </c>
      <c r="E886" s="17" t="n">
        <v>1.66402195926091</v>
      </c>
      <c r="F886" s="19" t="n">
        <v>0.838429373509057</v>
      </c>
      <c r="G886" s="28" t="n">
        <v>0.946115313229688</v>
      </c>
      <c r="H886" s="28" t="n">
        <v>1.07414664064341</v>
      </c>
      <c r="I886" s="29" t="n">
        <v>1.16146596514089</v>
      </c>
      <c r="J886" s="29" t="n">
        <v>1.78163770581898</v>
      </c>
      <c r="K886" s="29" t="n">
        <v>1.54915716001696</v>
      </c>
      <c r="L886" s="21" t="n">
        <v>1.44115461895627</v>
      </c>
      <c r="M886" s="21" t="n">
        <v>0.404878992149093</v>
      </c>
      <c r="N886" s="21" t="n">
        <v>0.199753089051265</v>
      </c>
      <c r="O886" s="21" t="n">
        <v>0.347453978812826</v>
      </c>
      <c r="P886" s="21" t="n">
        <v>0.952897109127386</v>
      </c>
      <c r="Q886" s="21" t="n">
        <v>0.118004881564366</v>
      </c>
      <c r="R886" s="21" t="n">
        <v>0.560803701964298</v>
      </c>
      <c r="S886" s="21" t="n">
        <v>0.469494134025222</v>
      </c>
      <c r="T886" s="21" t="n">
        <v>1.49742027699228</v>
      </c>
      <c r="U886" s="21" t="n">
        <v>0.313306201315514</v>
      </c>
      <c r="V886" s="22" t="n">
        <v>0.110710234212183</v>
      </c>
      <c r="W886" s="22" t="n">
        <v>0.0732758065539882</v>
      </c>
    </row>
    <row r="887" customFormat="false" ht="14.4" hidden="false" customHeight="true" outlineLevel="0" collapsed="false">
      <c r="A887" s="26" t="s">
        <v>913</v>
      </c>
      <c r="B887" s="27" t="n">
        <v>369</v>
      </c>
      <c r="C887" s="16" t="n">
        <v>1.33640710382514</v>
      </c>
      <c r="D887" s="17" t="n">
        <v>1.02560900785633</v>
      </c>
      <c r="E887" s="17" t="n">
        <v>1.76171032101716</v>
      </c>
      <c r="F887" s="19" t="n">
        <v>1.03955775982985</v>
      </c>
      <c r="G887" s="28" t="n">
        <v>0.965784861887674</v>
      </c>
      <c r="H887" s="28" t="n">
        <v>0.999525230542977</v>
      </c>
      <c r="I887" s="29" t="n">
        <v>1.28555348770988</v>
      </c>
      <c r="J887" s="29" t="n">
        <v>1.06194355319645</v>
      </c>
      <c r="K887" s="29" t="n">
        <v>1.76254712455847</v>
      </c>
      <c r="L887" s="21" t="n">
        <v>1.37457547756621</v>
      </c>
      <c r="M887" s="21" t="n">
        <v>0.369532007239973</v>
      </c>
      <c r="N887" s="21" t="n">
        <v>0.221226044618375</v>
      </c>
      <c r="O887" s="21" t="n">
        <v>0.49733579455211</v>
      </c>
      <c r="P887" s="21" t="n">
        <v>1.00162261742017</v>
      </c>
      <c r="Q887" s="21" t="n">
        <v>0.0369311439232693</v>
      </c>
      <c r="R887" s="21" t="n">
        <v>0.946266993442681</v>
      </c>
      <c r="S887" s="21" t="n">
        <v>0.855285965321991</v>
      </c>
      <c r="T887" s="21" t="n">
        <v>1.3700147218216</v>
      </c>
      <c r="U887" s="21" t="n">
        <v>0.357856977159955</v>
      </c>
      <c r="V887" s="22" t="n">
        <v>0.215191628036389</v>
      </c>
      <c r="W887" s="22" t="n">
        <v>-0.246776669436256</v>
      </c>
    </row>
    <row r="888" customFormat="false" ht="14.4" hidden="false" customHeight="true" outlineLevel="0" collapsed="false">
      <c r="A888" s="23" t="s">
        <v>914</v>
      </c>
      <c r="B888" s="1" t="n">
        <v>95</v>
      </c>
      <c r="C888" s="15" t="n">
        <v>1.48568564108277</v>
      </c>
      <c r="D888" s="10" t="n">
        <v>0.934586664409781</v>
      </c>
      <c r="E888" s="17" t="n">
        <v>0.806523858193271</v>
      </c>
      <c r="F888" s="18" t="n">
        <v>1.78591920874348</v>
      </c>
      <c r="G888" s="24" t="n">
        <v>1.21289279479448</v>
      </c>
      <c r="H888" s="24" t="n">
        <v>0.951730825377472</v>
      </c>
      <c r="I888" s="20" t="n">
        <v>0.831888494064662</v>
      </c>
      <c r="J888" s="25" t="n">
        <v>0.770543504274131</v>
      </c>
      <c r="K888" s="25" t="n">
        <v>0.847428534085139</v>
      </c>
      <c r="L888" s="21" t="n">
        <v>1.07559872122861</v>
      </c>
      <c r="M888" s="21" t="n">
        <v>0.360871835920479</v>
      </c>
      <c r="N888" s="21" t="n">
        <v>0.751478813436966</v>
      </c>
      <c r="O888" s="21" t="n">
        <v>-0.635774430182876</v>
      </c>
      <c r="P888" s="21" t="n">
        <v>1.31684760963848</v>
      </c>
      <c r="Q888" s="21" t="n">
        <v>0.426699563372916</v>
      </c>
      <c r="R888" s="21" t="n">
        <v>0.327185973474375</v>
      </c>
      <c r="S888" s="21" t="n">
        <v>3.35112913411304</v>
      </c>
      <c r="T888" s="21" t="n">
        <v>0.816620177474644</v>
      </c>
      <c r="U888" s="21" t="n">
        <v>0.040653020439814</v>
      </c>
      <c r="V888" s="22" t="n">
        <v>0.0159899275758078</v>
      </c>
      <c r="W888" s="22" t="n">
        <v>-2.21734268058648</v>
      </c>
    </row>
    <row r="889" customFormat="false" ht="14.4" hidden="false" customHeight="true" outlineLevel="0" collapsed="false">
      <c r="A889" s="23" t="s">
        <v>915</v>
      </c>
      <c r="B889" s="1" t="n">
        <v>370</v>
      </c>
      <c r="C889" s="15" t="n">
        <v>1.09279063449332</v>
      </c>
      <c r="D889" s="10" t="n">
        <v>1.28734960815142</v>
      </c>
      <c r="E889" s="17" t="n">
        <v>1.64546895138287</v>
      </c>
      <c r="F889" s="18" t="n">
        <v>0.89965479597557</v>
      </c>
      <c r="G889" s="24" t="n">
        <v>1.28033346525407</v>
      </c>
      <c r="H889" s="24" t="n">
        <v>0.854242620720443</v>
      </c>
      <c r="I889" s="20" t="n">
        <v>1.21467771792215</v>
      </c>
      <c r="J889" s="25" t="n">
        <v>1.00547993400763</v>
      </c>
      <c r="K889" s="25" t="n">
        <v>1.92623139079052</v>
      </c>
      <c r="L889" s="21" t="n">
        <v>1.34186973134254</v>
      </c>
      <c r="M889" s="21" t="n">
        <v>0.280343830616171</v>
      </c>
      <c r="N889" s="21" t="n">
        <v>0.169058164039214</v>
      </c>
      <c r="O889" s="21" t="n">
        <v>0.328637579276736</v>
      </c>
      <c r="P889" s="21" t="n">
        <v>1.01141029398336</v>
      </c>
      <c r="Q889" s="21" t="n">
        <v>0.233998547965735</v>
      </c>
      <c r="R889" s="21" t="n">
        <v>0.940384911350857</v>
      </c>
      <c r="S889" s="21" t="n">
        <v>0.932781425046407</v>
      </c>
      <c r="T889" s="21" t="n">
        <v>1.38212968090676</v>
      </c>
      <c r="U889" s="21" t="n">
        <v>0.482675803435911</v>
      </c>
      <c r="V889" s="22" t="n">
        <v>0.303883214963744</v>
      </c>
      <c r="W889" s="22" t="n">
        <v>-0.197272159887999</v>
      </c>
    </row>
    <row r="890" customFormat="false" ht="14.4" hidden="false" customHeight="true" outlineLevel="0" collapsed="false">
      <c r="A890" s="26" t="s">
        <v>916</v>
      </c>
      <c r="B890" s="27" t="n">
        <v>432</v>
      </c>
      <c r="C890" s="16" t="n">
        <v>0.979463846532219</v>
      </c>
      <c r="D890" s="17" t="n">
        <v>1.41707540111397</v>
      </c>
      <c r="E890" s="17" t="n">
        <v>1.50753139445931</v>
      </c>
      <c r="F890" s="19" t="n">
        <v>0.81305045850756</v>
      </c>
      <c r="G890" s="28" t="n">
        <v>0.579430019757719</v>
      </c>
      <c r="H890" s="28" t="n">
        <v>0.661100469506263</v>
      </c>
      <c r="I890" s="29" t="n">
        <v>1.20467781093209</v>
      </c>
      <c r="J890" s="29" t="n">
        <v>2.44563683757101</v>
      </c>
      <c r="K890" s="29" t="n">
        <v>2.28033629379389</v>
      </c>
      <c r="L890" s="21" t="n">
        <v>1.30135688070184</v>
      </c>
      <c r="M890" s="21" t="n">
        <v>0.282412669277097</v>
      </c>
      <c r="N890" s="21" t="n">
        <v>0.205819721408066</v>
      </c>
      <c r="O890" s="21" t="n">
        <v>0.0675293419528209</v>
      </c>
      <c r="P890" s="21" t="n">
        <v>0.684526982590514</v>
      </c>
      <c r="Q890" s="21" t="n">
        <v>0.118558966286325</v>
      </c>
      <c r="R890" s="21" t="n">
        <v>0.0439950146086429</v>
      </c>
      <c r="S890" s="21" t="n">
        <v>-1.65536830886371</v>
      </c>
      <c r="T890" s="21" t="n">
        <v>1.97688364743233</v>
      </c>
      <c r="U890" s="21" t="n">
        <v>0.673837857267632</v>
      </c>
      <c r="V890" s="22" t="n">
        <v>0.128687277978961</v>
      </c>
      <c r="W890" s="22" t="n">
        <v>1.94381092968489</v>
      </c>
    </row>
    <row r="891" customFormat="false" ht="14.4" hidden="false" customHeight="true" outlineLevel="0" collapsed="false">
      <c r="A891" s="26" t="s">
        <v>917</v>
      </c>
      <c r="B891" s="27" t="n">
        <v>340</v>
      </c>
      <c r="C891" s="16" t="n">
        <v>1.18514344262295</v>
      </c>
      <c r="D891" s="17" t="n">
        <v>0.86124484847563</v>
      </c>
      <c r="E891" s="17" t="n">
        <v>1.78665566415791</v>
      </c>
      <c r="F891" s="19" t="n">
        <v>0.944848323722738</v>
      </c>
      <c r="G891" s="28" t="n">
        <v>0.698554433595742</v>
      </c>
      <c r="H891" s="28" t="n">
        <v>1.1486360651667</v>
      </c>
      <c r="I891" s="29" t="n">
        <v>1.25432136869698</v>
      </c>
      <c r="J891" s="29" t="n">
        <v>1.23289583038283</v>
      </c>
      <c r="K891" s="29" t="n">
        <v>1.55545844183346</v>
      </c>
      <c r="L891" s="21" t="n">
        <v>1.27768131841883</v>
      </c>
      <c r="M891" s="21" t="n">
        <v>0.469594227272913</v>
      </c>
      <c r="N891" s="21" t="n">
        <v>0.413447445543122</v>
      </c>
      <c r="O891" s="21" t="n">
        <v>0.422291499873226</v>
      </c>
      <c r="P891" s="21" t="n">
        <v>0.93067960749506</v>
      </c>
      <c r="Q891" s="21" t="n">
        <v>0.225375094362818</v>
      </c>
      <c r="R891" s="21" t="n">
        <v>0.647478587914554</v>
      </c>
      <c r="S891" s="21" t="n">
        <v>0.293583590618049</v>
      </c>
      <c r="T891" s="21" t="n">
        <v>1.34755854697109</v>
      </c>
      <c r="U891" s="21" t="n">
        <v>0.180365013613646</v>
      </c>
      <c r="V891" s="22" t="n">
        <v>0.0792452779344851</v>
      </c>
      <c r="W891" s="22" t="n">
        <v>-0.088918151781724</v>
      </c>
    </row>
    <row r="892" customFormat="false" ht="14.4" hidden="false" customHeight="true" outlineLevel="0" collapsed="false">
      <c r="A892" s="26" t="s">
        <v>918</v>
      </c>
      <c r="B892" s="27" t="n">
        <v>288</v>
      </c>
      <c r="C892" s="16" t="n">
        <v>0.773856369896705</v>
      </c>
      <c r="D892" s="17" t="n">
        <v>0.782816526727076</v>
      </c>
      <c r="E892" s="17" t="n">
        <v>1.427973392991</v>
      </c>
      <c r="F892" s="19" t="n">
        <v>0.781412983337717</v>
      </c>
      <c r="G892" s="28" t="n">
        <v>0.824375835711577</v>
      </c>
      <c r="H892" s="28" t="n">
        <v>0.860202546331265</v>
      </c>
      <c r="I892" s="29" t="n">
        <v>0.990329552231477</v>
      </c>
      <c r="J892" s="29" t="n">
        <v>0.949586939373801</v>
      </c>
      <c r="K892" s="29" t="n">
        <v>1.66004320619749</v>
      </c>
      <c r="L892" s="21" t="n">
        <v>0.994882096538259</v>
      </c>
      <c r="M892" s="21" t="n">
        <v>0.375094820545339</v>
      </c>
      <c r="N892" s="21" t="n">
        <v>0.98329155544378</v>
      </c>
      <c r="O892" s="21" t="n">
        <v>-0.919081667472532</v>
      </c>
      <c r="P892" s="21" t="n">
        <v>0.82199712179352</v>
      </c>
      <c r="Q892" s="21" t="n">
        <v>0.0394486060476961</v>
      </c>
      <c r="R892" s="21" t="n">
        <v>0.0159801093714664</v>
      </c>
      <c r="S892" s="21" t="n">
        <v>-0.566926985007761</v>
      </c>
      <c r="T892" s="21" t="n">
        <v>1.19998656593426</v>
      </c>
      <c r="U892" s="21" t="n">
        <v>0.398941191547498</v>
      </c>
      <c r="V892" s="22" t="n">
        <v>0.476785628636333</v>
      </c>
      <c r="W892" s="22" t="n">
        <v>-0.623203428230941</v>
      </c>
    </row>
    <row r="893" customFormat="false" ht="14.4" hidden="false" customHeight="true" outlineLevel="0" collapsed="false">
      <c r="A893" s="26" t="s">
        <v>919</v>
      </c>
      <c r="B893" s="27" t="n">
        <v>395</v>
      </c>
      <c r="C893" s="16" t="n">
        <v>0.884733606557377</v>
      </c>
      <c r="D893" s="17" t="n">
        <v>0.523584656208651</v>
      </c>
      <c r="E893" s="17" t="n">
        <v>0.998724278078924</v>
      </c>
      <c r="F893" s="19" t="n">
        <v>0.803888853237503</v>
      </c>
      <c r="G893" s="28" t="n">
        <v>0.773892644208926</v>
      </c>
      <c r="H893" s="28" t="n">
        <v>0.744225168377032</v>
      </c>
      <c r="I893" s="29" t="n">
        <v>1.10056707838937</v>
      </c>
      <c r="J893" s="29" t="n">
        <v>0.676559804679188</v>
      </c>
      <c r="K893" s="29" t="n">
        <v>1.341965201549</v>
      </c>
      <c r="L893" s="21" t="n">
        <v>0.802347513614984</v>
      </c>
      <c r="M893" s="21" t="n">
        <v>0.248052446673059</v>
      </c>
      <c r="N893" s="21" t="n">
        <v>0.301570489718077</v>
      </c>
      <c r="O893" s="21" t="n">
        <v>-2.04285174452209</v>
      </c>
      <c r="P893" s="21" t="n">
        <v>0.774002221941153</v>
      </c>
      <c r="Q893" s="21" t="n">
        <v>0.0298319933668877</v>
      </c>
      <c r="R893" s="21" t="n">
        <v>0.00575799528343819</v>
      </c>
      <c r="S893" s="21" t="n">
        <v>-0.946934109729586</v>
      </c>
      <c r="T893" s="21" t="n">
        <v>1.03969736153919</v>
      </c>
      <c r="U893" s="21" t="n">
        <v>0.336852975892947</v>
      </c>
      <c r="V893" s="22" t="n">
        <v>0.857146884177929</v>
      </c>
      <c r="W893" s="22" t="n">
        <v>-1.3076660728759</v>
      </c>
    </row>
    <row r="894" customFormat="false" ht="14.4" hidden="false" customHeight="true" outlineLevel="0" collapsed="false">
      <c r="A894" s="26" t="s">
        <v>920</v>
      </c>
      <c r="B894" s="27" t="n">
        <v>429</v>
      </c>
      <c r="C894" s="16" t="n">
        <v>1.26718519429415</v>
      </c>
      <c r="D894" s="17" t="n">
        <v>1.56983124116718</v>
      </c>
      <c r="E894" s="17" t="n">
        <v>1.01202209799966</v>
      </c>
      <c r="F894" s="19" t="n">
        <v>0.974022440112836</v>
      </c>
      <c r="G894" s="28" t="n">
        <v>0.731524537489772</v>
      </c>
      <c r="H894" s="28" t="n">
        <v>0.724426410784746</v>
      </c>
      <c r="I894" s="29" t="n">
        <v>1.30098151963249</v>
      </c>
      <c r="J894" s="29" t="n">
        <v>2.14597209077095</v>
      </c>
      <c r="K894" s="29" t="n">
        <v>1.39699779430097</v>
      </c>
      <c r="L894" s="21" t="n">
        <v>1.28301284448699</v>
      </c>
      <c r="M894" s="21" t="n">
        <v>0.279241196697929</v>
      </c>
      <c r="N894" s="21" t="n">
        <v>0.221268826601812</v>
      </c>
      <c r="O894" s="21" t="n">
        <v>0.391035673040449</v>
      </c>
      <c r="P894" s="21" t="n">
        <v>0.809991129462451</v>
      </c>
      <c r="Q894" s="21" t="n">
        <v>0.142099609450351</v>
      </c>
      <c r="R894" s="21" t="n">
        <v>0.146532979582621</v>
      </c>
      <c r="S894" s="21" t="n">
        <v>-0.6619863067106</v>
      </c>
      <c r="T894" s="21" t="n">
        <v>1.6146504682348</v>
      </c>
      <c r="U894" s="21" t="n">
        <v>0.462635689480543</v>
      </c>
      <c r="V894" s="22" t="n">
        <v>0.148028787385983</v>
      </c>
      <c r="W894" s="22" t="n">
        <v>0.95720740592106</v>
      </c>
    </row>
    <row r="895" customFormat="false" ht="14.4" hidden="false" customHeight="true" outlineLevel="0" collapsed="false">
      <c r="A895" s="26" t="s">
        <v>921</v>
      </c>
      <c r="B895" s="27" t="n">
        <v>309</v>
      </c>
      <c r="C895" s="16" t="n">
        <v>1.21277322404372</v>
      </c>
      <c r="D895" s="17" t="n">
        <v>1.01229078855001</v>
      </c>
      <c r="E895" s="17" t="n">
        <v>1.56780058901362</v>
      </c>
      <c r="F895" s="19" t="n">
        <v>0.993637755429451</v>
      </c>
      <c r="G895" s="28" t="n">
        <v>0.838539783211401</v>
      </c>
      <c r="H895" s="28" t="n">
        <v>0.905646783764808</v>
      </c>
      <c r="I895" s="29" t="n">
        <v>1.22053858905508</v>
      </c>
      <c r="J895" s="29" t="n">
        <v>1.20720663326573</v>
      </c>
      <c r="K895" s="29" t="n">
        <v>1.73113913406307</v>
      </c>
      <c r="L895" s="21" t="n">
        <v>1.26428820053578</v>
      </c>
      <c r="M895" s="21" t="n">
        <v>0.281314999964475</v>
      </c>
      <c r="N895" s="21" t="n">
        <v>0.245220438959506</v>
      </c>
      <c r="O895" s="21" t="n">
        <v>-0.0482405880595182</v>
      </c>
      <c r="P895" s="21" t="n">
        <v>0.912608107468554</v>
      </c>
      <c r="Q895" s="21" t="n">
        <v>0.0777829690055521</v>
      </c>
      <c r="R895" s="21" t="n">
        <v>0.191051686059507</v>
      </c>
      <c r="S895" s="21" t="n">
        <v>0.150499663250624</v>
      </c>
      <c r="T895" s="21" t="n">
        <v>1.38629478546129</v>
      </c>
      <c r="U895" s="21" t="n">
        <v>0.298718352019474</v>
      </c>
      <c r="V895" s="22" t="n">
        <v>0.154438822740781</v>
      </c>
      <c r="W895" s="22" t="n">
        <v>-0.176476188699232</v>
      </c>
    </row>
    <row r="896" customFormat="false" ht="14.4" hidden="false" customHeight="true" outlineLevel="0" collapsed="false">
      <c r="A896" s="26" t="s">
        <v>922</v>
      </c>
      <c r="B896" s="27" t="n">
        <v>351</v>
      </c>
      <c r="C896" s="16" t="n">
        <v>1.0017523364486</v>
      </c>
      <c r="D896" s="17" t="n">
        <v>0.77329786349655</v>
      </c>
      <c r="E896" s="17" t="n">
        <v>0.774672855956421</v>
      </c>
      <c r="F896" s="19" t="n">
        <v>0.98854411377881</v>
      </c>
      <c r="G896" s="28" t="n">
        <v>0.69643961921488</v>
      </c>
      <c r="H896" s="28" t="n">
        <v>0.635419624999245</v>
      </c>
      <c r="I896" s="29" t="n">
        <v>1.01336128806564</v>
      </c>
      <c r="J896" s="29" t="n">
        <v>1.11035880521604</v>
      </c>
      <c r="K896" s="29" t="n">
        <v>1.21915160545654</v>
      </c>
      <c r="L896" s="21" t="n">
        <v>0.849907685300523</v>
      </c>
      <c r="M896" s="21" t="n">
        <v>0.13150312244497</v>
      </c>
      <c r="N896" s="21" t="n">
        <v>0.186684634241653</v>
      </c>
      <c r="O896" s="21" t="n">
        <v>-1.39517908318563</v>
      </c>
      <c r="P896" s="21" t="n">
        <v>0.773467785997645</v>
      </c>
      <c r="Q896" s="21" t="n">
        <v>0.188743821097255</v>
      </c>
      <c r="R896" s="21" t="n">
        <v>0.173186848785249</v>
      </c>
      <c r="S896" s="21" t="n">
        <v>-0.951165589884047</v>
      </c>
      <c r="T896" s="21" t="n">
        <v>1.11429056624607</v>
      </c>
      <c r="U896" s="21" t="n">
        <v>0.102951482464119</v>
      </c>
      <c r="V896" s="22" t="n">
        <v>0.194424186294984</v>
      </c>
      <c r="W896" s="22" t="n">
        <v>-0.77439033076774</v>
      </c>
    </row>
    <row r="897" customFormat="false" ht="14.4" hidden="false" customHeight="true" outlineLevel="0" collapsed="false">
      <c r="A897" s="26" t="s">
        <v>923</v>
      </c>
      <c r="B897" s="27" t="n">
        <v>381</v>
      </c>
      <c r="C897" s="16" t="n">
        <v>1.1442281420765</v>
      </c>
      <c r="D897" s="17" t="n">
        <v>0.939650779664123</v>
      </c>
      <c r="E897" s="17" t="n">
        <v>1.05828958413362</v>
      </c>
      <c r="F897" s="19" t="n">
        <v>0.97726460153464</v>
      </c>
      <c r="G897" s="28" t="n">
        <v>0.951051025990524</v>
      </c>
      <c r="H897" s="28" t="n">
        <v>0.682601316938778</v>
      </c>
      <c r="I897" s="29" t="n">
        <v>1.1708478341277</v>
      </c>
      <c r="J897" s="29" t="n">
        <v>0.988013002441664</v>
      </c>
      <c r="K897" s="29" t="n">
        <v>1.55037729619344</v>
      </c>
      <c r="L897" s="21" t="n">
        <v>1.04738950195808</v>
      </c>
      <c r="M897" s="21" t="n">
        <v>0.102723333018729</v>
      </c>
      <c r="N897" s="21" t="n">
        <v>0.508077416100927</v>
      </c>
      <c r="O897" s="21" t="n">
        <v>-0.519340781310162</v>
      </c>
      <c r="P897" s="21" t="n">
        <v>0.870305648154647</v>
      </c>
      <c r="Q897" s="21" t="n">
        <v>0.16308425691525</v>
      </c>
      <c r="R897" s="21" t="n">
        <v>0.302270748679039</v>
      </c>
      <c r="S897" s="21" t="n">
        <v>-0.184436673359882</v>
      </c>
      <c r="T897" s="21" t="n">
        <v>1.23641271092093</v>
      </c>
      <c r="U897" s="21" t="n">
        <v>0.286857916961371</v>
      </c>
      <c r="V897" s="22" t="n">
        <v>0.289604227601138</v>
      </c>
      <c r="W897" s="22" t="n">
        <v>-0.35956037020645</v>
      </c>
    </row>
    <row r="898" customFormat="false" ht="14.4" hidden="false" customHeight="true" outlineLevel="0" collapsed="false">
      <c r="A898" s="26" t="s">
        <v>924</v>
      </c>
      <c r="B898" s="27" t="n">
        <v>413</v>
      </c>
      <c r="C898" s="16" t="n">
        <v>0.966705607476636</v>
      </c>
      <c r="D898" s="17" t="n">
        <v>1.22296117715521</v>
      </c>
      <c r="E898" s="17" t="n">
        <v>0.87689633710433</v>
      </c>
      <c r="F898" s="19" t="n">
        <v>0.946956434979002</v>
      </c>
      <c r="G898" s="28" t="n">
        <v>0.757838226195941</v>
      </c>
      <c r="H898" s="28" t="n">
        <v>0.762381188328207</v>
      </c>
      <c r="I898" s="29" t="n">
        <v>1.02085541823059</v>
      </c>
      <c r="J898" s="29" t="n">
        <v>1.61374965643262</v>
      </c>
      <c r="K898" s="29" t="n">
        <v>1.15020720674816</v>
      </c>
      <c r="L898" s="21" t="n">
        <v>1.02218770724539</v>
      </c>
      <c r="M898" s="21" t="n">
        <v>0.179579831623495</v>
      </c>
      <c r="N898" s="21" t="n">
        <v>0.850381845622945</v>
      </c>
      <c r="O898" s="21" t="n">
        <v>-1.03589810327899</v>
      </c>
      <c r="P898" s="21" t="n">
        <v>0.822391949834383</v>
      </c>
      <c r="Q898" s="21" t="n">
        <v>0.107899920508505</v>
      </c>
      <c r="R898" s="21" t="n">
        <v>0.104156730039644</v>
      </c>
      <c r="S898" s="21" t="n">
        <v>-0.563800872253496</v>
      </c>
      <c r="T898" s="21" t="n">
        <v>1.26160409380379</v>
      </c>
      <c r="U898" s="21" t="n">
        <v>0.311749649971827</v>
      </c>
      <c r="V898" s="22" t="n">
        <v>0.283286133411728</v>
      </c>
      <c r="W898" s="22" t="n">
        <v>-0.517931473757858</v>
      </c>
    </row>
    <row r="899" customFormat="false" ht="14.4" hidden="false" customHeight="true" outlineLevel="0" collapsed="false">
      <c r="A899" s="26" t="s">
        <v>925</v>
      </c>
      <c r="B899" s="27" t="n">
        <v>414</v>
      </c>
      <c r="C899" s="16" t="n">
        <v>1.06454918032787</v>
      </c>
      <c r="D899" s="17" t="n">
        <v>0.850066741434997</v>
      </c>
      <c r="E899" s="17" t="n">
        <v>1.05652538876321</v>
      </c>
      <c r="F899" s="19" t="n">
        <v>0.994481165372521</v>
      </c>
      <c r="G899" s="28" t="n">
        <v>0.878513078713363</v>
      </c>
      <c r="H899" s="28" t="n">
        <v>0.826177546290022</v>
      </c>
      <c r="I899" s="29" t="n">
        <v>1.07045685468472</v>
      </c>
      <c r="J899" s="29" t="n">
        <v>0.967619904623358</v>
      </c>
      <c r="K899" s="29" t="n">
        <v>1.2788115502625</v>
      </c>
      <c r="L899" s="21" t="n">
        <v>0.990380436842027</v>
      </c>
      <c r="M899" s="21" t="n">
        <v>0.121581434219419</v>
      </c>
      <c r="N899" s="21" t="n">
        <v>0.903549560672179</v>
      </c>
      <c r="O899" s="21" t="n">
        <v>-1.33226499414858</v>
      </c>
      <c r="P899" s="21" t="n">
        <v>0.899723930125302</v>
      </c>
      <c r="Q899" s="21" t="n">
        <v>0.0861333397255755</v>
      </c>
      <c r="R899" s="21" t="n">
        <v>0.181283657768408</v>
      </c>
      <c r="S899" s="21" t="n">
        <v>0.0484871743887727</v>
      </c>
      <c r="T899" s="21" t="n">
        <v>1.10562943652353</v>
      </c>
      <c r="U899" s="21" t="n">
        <v>0.158549339209614</v>
      </c>
      <c r="V899" s="22" t="n">
        <v>0.367796317537103</v>
      </c>
      <c r="W899" s="22" t="n">
        <v>-1.24394991345672</v>
      </c>
    </row>
    <row r="900" customFormat="false" ht="14.4" hidden="false" customHeight="true" outlineLevel="0" collapsed="false">
      <c r="A900" s="26" t="s">
        <v>926</v>
      </c>
      <c r="B900" s="27" t="n">
        <v>431</v>
      </c>
      <c r="C900" s="16" t="n">
        <v>1.2389829953147</v>
      </c>
      <c r="D900" s="17" t="n">
        <v>0.987016925731319</v>
      </c>
      <c r="E900" s="17" t="n">
        <v>1.37393864180784</v>
      </c>
      <c r="F900" s="19" t="n">
        <v>1.01890450358612</v>
      </c>
      <c r="G900" s="28" t="n">
        <v>0.758949451340169</v>
      </c>
      <c r="H900" s="28" t="n">
        <v>0.737080355979002</v>
      </c>
      <c r="I900" s="29" t="n">
        <v>1.21599520951571</v>
      </c>
      <c r="J900" s="29" t="n">
        <v>1.30050416926769</v>
      </c>
      <c r="K900" s="29" t="n">
        <v>1.86402829849258</v>
      </c>
      <c r="L900" s="21" t="n">
        <v>1.19997952095129</v>
      </c>
      <c r="M900" s="21" t="n">
        <v>0.196387517047836</v>
      </c>
      <c r="N900" s="21" t="n">
        <v>0.219828420503709</v>
      </c>
      <c r="O900" s="21" t="n">
        <v>0.0574370347257264</v>
      </c>
      <c r="P900" s="21" t="n">
        <v>0.838311436968431</v>
      </c>
      <c r="Q900" s="21" t="n">
        <v>0.156779960823331</v>
      </c>
      <c r="R900" s="21" t="n">
        <v>0.215970355090395</v>
      </c>
      <c r="S900" s="21" t="n">
        <v>-0.437755843480358</v>
      </c>
      <c r="T900" s="21" t="n">
        <v>1.46017589242533</v>
      </c>
      <c r="U900" s="21" t="n">
        <v>0.352289675528994</v>
      </c>
      <c r="V900" s="22" t="n">
        <v>0.15202934424051</v>
      </c>
      <c r="W900" s="22" t="n">
        <v>0.404400729402657</v>
      </c>
    </row>
    <row r="901" customFormat="false" ht="14.4" hidden="false" customHeight="true" outlineLevel="0" collapsed="false">
      <c r="A901" s="26" t="s">
        <v>927</v>
      </c>
      <c r="B901" s="27" t="n">
        <v>379</v>
      </c>
      <c r="C901" s="16" t="n">
        <v>1.13409961685824</v>
      </c>
      <c r="D901" s="17" t="n">
        <v>1.29805128570808</v>
      </c>
      <c r="E901" s="17" t="n">
        <v>0</v>
      </c>
      <c r="F901" s="19" t="n">
        <v>0.905835326831463</v>
      </c>
      <c r="G901" s="28" t="n">
        <v>1.03734948073008</v>
      </c>
      <c r="H901" s="28" t="n">
        <v>0</v>
      </c>
      <c r="I901" s="29" t="n">
        <v>1.25199314187185</v>
      </c>
      <c r="J901" s="29" t="n">
        <v>1.25131530869859</v>
      </c>
      <c r="K901" s="29" t="e">
        <f aca="false"/>
        <v>#DIV/0!</v>
      </c>
      <c r="L901" s="21" t="n">
        <v>0.810716967522107</v>
      </c>
      <c r="M901" s="21" t="n">
        <v>0.70687094897219</v>
      </c>
      <c r="N901" s="21" t="n">
        <v>0.688373524554858</v>
      </c>
      <c r="O901" s="21" t="n">
        <v>-2.17928654332629</v>
      </c>
      <c r="P901" s="21" t="n">
        <v>0.971592403780773</v>
      </c>
      <c r="Q901" s="21" t="n">
        <v>0.0929945500437283</v>
      </c>
      <c r="R901" s="21" t="n">
        <v>0.39295425652472</v>
      </c>
      <c r="S901" s="21" t="n">
        <v>0.617517052896064</v>
      </c>
      <c r="T901" s="21" t="n">
        <v>1.25165422528522</v>
      </c>
      <c r="U901" s="21" t="n">
        <v>0.000479300433326583</v>
      </c>
      <c r="V901" s="22" t="e">
        <f aca="false"/>
        <v>#DIV/0!</v>
      </c>
      <c r="W901" s="22" t="n">
        <v>-0.621335948857739</v>
      </c>
    </row>
    <row r="902" customFormat="false" ht="14.4" hidden="false" customHeight="true" outlineLevel="0" collapsed="false">
      <c r="A902" s="26" t="s">
        <v>928</v>
      </c>
      <c r="B902" s="27" t="n">
        <v>373</v>
      </c>
      <c r="C902" s="16" t="n">
        <v>1.00187530742745</v>
      </c>
      <c r="D902" s="17" t="n">
        <v>0.959098844459224</v>
      </c>
      <c r="E902" s="17" t="n">
        <v>1.18929938858604</v>
      </c>
      <c r="F902" s="19" t="n">
        <v>0.86525047846239</v>
      </c>
      <c r="G902" s="28" t="n">
        <v>0.84582992396272</v>
      </c>
      <c r="H902" s="28" t="n">
        <v>0.579427830784384</v>
      </c>
      <c r="I902" s="29" t="n">
        <v>1.1579020553769</v>
      </c>
      <c r="J902" s="29" t="n">
        <v>1.1339145344561</v>
      </c>
      <c r="K902" s="29" t="n">
        <v>2.05254101615392</v>
      </c>
      <c r="L902" s="21" t="n">
        <v>1.05009118015757</v>
      </c>
      <c r="M902" s="21" t="n">
        <v>0.122440395362056</v>
      </c>
      <c r="N902" s="21" t="n">
        <v>0.552034649076525</v>
      </c>
      <c r="O902" s="21" t="n">
        <v>-0.534145137352422</v>
      </c>
      <c r="P902" s="21" t="n">
        <v>0.763502744403165</v>
      </c>
      <c r="Q902" s="21" t="n">
        <v>0.159709016189098</v>
      </c>
      <c r="R902" s="21" t="n">
        <v>0.124298023437977</v>
      </c>
      <c r="S902" s="21" t="n">
        <v>-1.0300653649789</v>
      </c>
      <c r="T902" s="21" t="n">
        <v>1.44811920199564</v>
      </c>
      <c r="U902" s="21" t="n">
        <v>0.52358203498857</v>
      </c>
      <c r="V902" s="22" t="n">
        <v>0.27644512631805</v>
      </c>
      <c r="W902" s="22" t="n">
        <v>0.496630381247293</v>
      </c>
    </row>
    <row r="903" customFormat="false" ht="14.4" hidden="false" customHeight="true" outlineLevel="0" collapsed="false">
      <c r="A903" s="26" t="s">
        <v>929</v>
      </c>
      <c r="B903" s="27" t="n">
        <v>333</v>
      </c>
      <c r="C903" s="16" t="n">
        <v>0.918579234972678</v>
      </c>
      <c r="D903" s="17" t="n">
        <v>0.762322138541671</v>
      </c>
      <c r="E903" s="17" t="n">
        <v>1.33359891113103</v>
      </c>
      <c r="F903" s="19" t="n">
        <v>0.857408714624912</v>
      </c>
      <c r="G903" s="28" t="n">
        <v>0.735523473068328</v>
      </c>
      <c r="H903" s="28" t="n">
        <v>0.7518144849276</v>
      </c>
      <c r="I903" s="29" t="n">
        <v>1.07134347867519</v>
      </c>
      <c r="J903" s="29" t="n">
        <v>1.03643482017175</v>
      </c>
      <c r="K903" s="29" t="n">
        <v>1.77384040593399</v>
      </c>
      <c r="L903" s="21" t="n">
        <v>1.00483342821513</v>
      </c>
      <c r="M903" s="21" t="n">
        <v>0.295244182184777</v>
      </c>
      <c r="N903" s="21" t="n">
        <v>0.979953790000958</v>
      </c>
      <c r="O903" s="21" t="n">
        <v>-1.11894706914518</v>
      </c>
      <c r="P903" s="21" t="n">
        <v>0.781582224206947</v>
      </c>
      <c r="Q903" s="21" t="n">
        <v>0.0661709283120545</v>
      </c>
      <c r="R903" s="21" t="n">
        <v>0.0292580301376996</v>
      </c>
      <c r="S903" s="21" t="n">
        <v>-0.886918256477066</v>
      </c>
      <c r="T903" s="21" t="n">
        <v>1.29387290159364</v>
      </c>
      <c r="U903" s="21" t="n">
        <v>0.416030356496561</v>
      </c>
      <c r="V903" s="22" t="n">
        <v>0.345734418052901</v>
      </c>
      <c r="W903" s="22" t="n">
        <v>-0.378824990391433</v>
      </c>
    </row>
    <row r="904" customFormat="false" ht="14.4" hidden="false" customHeight="true" outlineLevel="0" collapsed="false">
      <c r="A904" s="26" t="s">
        <v>930</v>
      </c>
      <c r="B904" s="27" t="n">
        <v>460</v>
      </c>
      <c r="C904" s="16" t="n">
        <v>1.13662075750123</v>
      </c>
      <c r="D904" s="17" t="n">
        <v>1.26627317316485</v>
      </c>
      <c r="E904" s="17" t="n">
        <v>1.3652519168107</v>
      </c>
      <c r="F904" s="19" t="n">
        <v>0.80095964589248</v>
      </c>
      <c r="G904" s="28" t="n">
        <v>0.635021054942423</v>
      </c>
      <c r="H904" s="28" t="n">
        <v>0.706714181264464</v>
      </c>
      <c r="I904" s="29" t="n">
        <v>1.41907368658347</v>
      </c>
      <c r="J904" s="29" t="n">
        <v>1.99406486337632</v>
      </c>
      <c r="K904" s="29" t="n">
        <v>1.93183036792607</v>
      </c>
      <c r="L904" s="21" t="n">
        <v>1.2560486158256</v>
      </c>
      <c r="M904" s="21" t="n">
        <v>0.11465800421857</v>
      </c>
      <c r="N904" s="21" t="n">
        <v>0.0608079835446059</v>
      </c>
      <c r="O904" s="21" t="n">
        <v>-0.391189678065628</v>
      </c>
      <c r="P904" s="21" t="n">
        <v>0.714231627366456</v>
      </c>
      <c r="Q904" s="21" t="n">
        <v>0.0832243232988096</v>
      </c>
      <c r="R904" s="21" t="n">
        <v>0.0271265424785968</v>
      </c>
      <c r="S904" s="21" t="n">
        <v>-1.42017713882458</v>
      </c>
      <c r="T904" s="21" t="n">
        <v>1.78165630596196</v>
      </c>
      <c r="U904" s="21" t="n">
        <v>0.315543816311634</v>
      </c>
      <c r="V904" s="22" t="n">
        <v>0.0502607168114389</v>
      </c>
      <c r="W904" s="22" t="n">
        <v>1.08021454258482</v>
      </c>
    </row>
    <row r="905" customFormat="false" ht="14.4" hidden="false" customHeight="true" outlineLevel="0" collapsed="false">
      <c r="A905" s="26" t="s">
        <v>931</v>
      </c>
      <c r="B905" s="27" t="n">
        <v>439</v>
      </c>
      <c r="C905" s="16" t="n">
        <v>1.22489754098361</v>
      </c>
      <c r="D905" s="17" t="n">
        <v>1.01092889892639</v>
      </c>
      <c r="E905" s="17" t="n">
        <v>1.34845229795932</v>
      </c>
      <c r="F905" s="19" t="n">
        <v>0.955143425527819</v>
      </c>
      <c r="G905" s="28" t="n">
        <v>0.739733140467514</v>
      </c>
      <c r="H905" s="28" t="n">
        <v>0.864753657604661</v>
      </c>
      <c r="I905" s="29" t="n">
        <v>1.28242262705909</v>
      </c>
      <c r="J905" s="29" t="n">
        <v>1.36661296300376</v>
      </c>
      <c r="K905" s="29" t="n">
        <v>1.55934847583587</v>
      </c>
      <c r="L905" s="21" t="n">
        <v>1.19475957928977</v>
      </c>
      <c r="M905" s="21" t="n">
        <v>0.170768070127236</v>
      </c>
      <c r="N905" s="21" t="n">
        <v>0.186894064571455</v>
      </c>
      <c r="O905" s="21" t="n">
        <v>-0.619012011157571</v>
      </c>
      <c r="P905" s="21" t="n">
        <v>0.853210074533331</v>
      </c>
      <c r="Q905" s="21" t="n">
        <v>0.108168102784666</v>
      </c>
      <c r="R905" s="21" t="n">
        <v>0.143138487230713</v>
      </c>
      <c r="S905" s="21" t="n">
        <v>-0.319793550804977</v>
      </c>
      <c r="T905" s="21" t="n">
        <v>1.40279468863291</v>
      </c>
      <c r="U905" s="21" t="n">
        <v>0.141964148228733</v>
      </c>
      <c r="V905" s="22" t="n">
        <v>0.0390002713854253</v>
      </c>
      <c r="W905" s="22" t="n">
        <v>-0.263478797877413</v>
      </c>
    </row>
    <row r="906" customFormat="false" ht="14.4" hidden="false" customHeight="true" outlineLevel="0" collapsed="false">
      <c r="A906" s="26" t="s">
        <v>932</v>
      </c>
      <c r="B906" s="27" t="n">
        <v>445</v>
      </c>
      <c r="C906" s="16" t="n">
        <v>1.08675993578192</v>
      </c>
      <c r="D906" s="17" t="n">
        <v>1.22113443584871</v>
      </c>
      <c r="E906" s="17" t="n">
        <v>1.15577361540016</v>
      </c>
      <c r="F906" s="19" t="n">
        <v>1.00105581242946</v>
      </c>
      <c r="G906" s="28" t="n">
        <v>0.864554564405363</v>
      </c>
      <c r="H906" s="28" t="n">
        <v>0.715614625814064</v>
      </c>
      <c r="I906" s="29" t="n">
        <v>1.08561373131081</v>
      </c>
      <c r="J906" s="29" t="n">
        <v>1.41244345484266</v>
      </c>
      <c r="K906" s="29" t="n">
        <v>1.61507824701791</v>
      </c>
      <c r="L906" s="21" t="n">
        <v>1.15455599567693</v>
      </c>
      <c r="M906" s="21" t="n">
        <v>0.0671955245190675</v>
      </c>
      <c r="N906" s="21" t="n">
        <v>0.0576154335656826</v>
      </c>
      <c r="O906" s="21" t="n">
        <v>-1.07807447719905</v>
      </c>
      <c r="P906" s="21" t="n">
        <v>0.860408334216296</v>
      </c>
      <c r="Q906" s="21" t="n">
        <v>0.142765756302718</v>
      </c>
      <c r="R906" s="21" t="n">
        <v>0.232431830241538</v>
      </c>
      <c r="S906" s="21" t="n">
        <v>-0.262800204146509</v>
      </c>
      <c r="T906" s="21" t="n">
        <v>1.37104514439046</v>
      </c>
      <c r="U906" s="21" t="n">
        <v>0.267148897488762</v>
      </c>
      <c r="V906" s="22" t="n">
        <v>0.137928045360183</v>
      </c>
      <c r="W906" s="22" t="n">
        <v>-0.356983431842123</v>
      </c>
    </row>
    <row r="907" customFormat="false" ht="14.4" hidden="false" customHeight="true" outlineLevel="0" collapsed="false">
      <c r="A907" s="26" t="s">
        <v>933</v>
      </c>
      <c r="B907" s="27" t="n">
        <v>390</v>
      </c>
      <c r="C907" s="16" t="n">
        <v>0.949485783424077</v>
      </c>
      <c r="D907" s="17" t="n">
        <v>0.851661468441711</v>
      </c>
      <c r="E907" s="17" t="n">
        <v>0</v>
      </c>
      <c r="F907" s="19" t="n">
        <v>0.809033102292012</v>
      </c>
      <c r="G907" s="28" t="n">
        <v>0.719913397508885</v>
      </c>
      <c r="H907" s="28" t="n">
        <v>0</v>
      </c>
      <c r="I907" s="29" t="n">
        <v>1.17360560493033</v>
      </c>
      <c r="J907" s="29" t="n">
        <v>1.18300544397245</v>
      </c>
      <c r="K907" s="29" t="e">
        <f aca="false"/>
        <v>#DIV/0!</v>
      </c>
      <c r="L907" s="21" t="n">
        <v>0.600382417288596</v>
      </c>
      <c r="M907" s="21" t="n">
        <v>0.522241978772691</v>
      </c>
      <c r="N907" s="21" t="n">
        <v>0.316186981783328</v>
      </c>
      <c r="O907" s="21" t="n">
        <v>-2.86309473513124</v>
      </c>
      <c r="P907" s="21" t="n">
        <v>0.764473249900448</v>
      </c>
      <c r="Q907" s="21" t="n">
        <v>0.0630171475894927</v>
      </c>
      <c r="R907" s="21" t="n">
        <v>0.195647161573937</v>
      </c>
      <c r="S907" s="21" t="n">
        <v>-1.02238123594261</v>
      </c>
      <c r="T907" s="21" t="n">
        <v>1.17830552445139</v>
      </c>
      <c r="U907" s="21" t="n">
        <v>0.00664668992874334</v>
      </c>
      <c r="V907" s="22" t="e">
        <f aca="false"/>
        <v>#DIV/0!</v>
      </c>
      <c r="W907" s="22" t="n">
        <v>-0.592174044226251</v>
      </c>
    </row>
    <row r="908" customFormat="false" ht="14.4" hidden="false" customHeight="true" outlineLevel="0" collapsed="false">
      <c r="A908" s="26" t="s">
        <v>934</v>
      </c>
      <c r="B908" s="27" t="n">
        <v>388</v>
      </c>
      <c r="C908" s="16" t="n">
        <v>1.1613994097393</v>
      </c>
      <c r="D908" s="17" t="n">
        <v>1.23430875384487</v>
      </c>
      <c r="E908" s="17" t="n">
        <v>1.49291083530362</v>
      </c>
      <c r="F908" s="19" t="n">
        <v>0.91074748977315</v>
      </c>
      <c r="G908" s="28" t="n">
        <v>0.814137745225218</v>
      </c>
      <c r="H908" s="28" t="n">
        <v>0.774549376710798</v>
      </c>
      <c r="I908" s="29" t="n">
        <v>1.27521560342547</v>
      </c>
      <c r="J908" s="29" t="n">
        <v>1.51609326687516</v>
      </c>
      <c r="K908" s="29" t="n">
        <v>1.92745728057185</v>
      </c>
      <c r="L908" s="21" t="n">
        <v>1.2962063329626</v>
      </c>
      <c r="M908" s="21" t="n">
        <v>0.174208033814163</v>
      </c>
      <c r="N908" s="21" t="n">
        <v>0.0985496436525805</v>
      </c>
      <c r="O908" s="21" t="n">
        <v>-0.355802643648547</v>
      </c>
      <c r="P908" s="21" t="n">
        <v>0.833144870569722</v>
      </c>
      <c r="Q908" s="21" t="n">
        <v>0.0700602213158977</v>
      </c>
      <c r="R908" s="21" t="n">
        <v>0.0540478939816951</v>
      </c>
      <c r="S908" s="21" t="n">
        <v>-0.478662940857309</v>
      </c>
      <c r="T908" s="21" t="n">
        <v>1.57292205029083</v>
      </c>
      <c r="U908" s="21" t="n">
        <v>0.329813484139232</v>
      </c>
      <c r="V908" s="22" t="n">
        <v>0.0949873772664278</v>
      </c>
      <c r="W908" s="22" t="n">
        <v>0.349908629222414</v>
      </c>
    </row>
    <row r="909" customFormat="false" ht="14.4" hidden="false" customHeight="true" outlineLevel="0" collapsed="false">
      <c r="A909" s="26" t="s">
        <v>935</v>
      </c>
      <c r="B909" s="27" t="n">
        <v>416</v>
      </c>
      <c r="C909" s="16" t="n">
        <v>1.49217896174863</v>
      </c>
      <c r="D909" s="17" t="n">
        <v>0.981055761597861</v>
      </c>
      <c r="E909" s="17" t="n">
        <v>1.42268129241538</v>
      </c>
      <c r="F909" s="19" t="n">
        <v>0.862221651800039</v>
      </c>
      <c r="G909" s="28" t="n">
        <v>0.860997524270494</v>
      </c>
      <c r="H909" s="28" t="n">
        <v>0.688949063270244</v>
      </c>
      <c r="I909" s="29" t="n">
        <v>1.73062107479376</v>
      </c>
      <c r="J909" s="29" t="n">
        <v>1.13944086242186</v>
      </c>
      <c r="K909" s="29" t="n">
        <v>2.06500214350002</v>
      </c>
      <c r="L909" s="21" t="n">
        <v>1.29863867192063</v>
      </c>
      <c r="M909" s="21" t="n">
        <v>0.277221319900719</v>
      </c>
      <c r="N909" s="21" t="n">
        <v>0.203047678818468</v>
      </c>
      <c r="O909" s="21" t="n">
        <v>-0.180127253374481</v>
      </c>
      <c r="P909" s="21" t="n">
        <v>0.804056079780259</v>
      </c>
      <c r="Q909" s="21" t="n">
        <v>0.0996874794516851</v>
      </c>
      <c r="R909" s="21" t="n">
        <v>0.0765072845902845</v>
      </c>
      <c r="S909" s="21" t="n">
        <v>-0.708977990655118</v>
      </c>
      <c r="T909" s="21" t="n">
        <v>1.64502136023855</v>
      </c>
      <c r="U909" s="21" t="n">
        <v>0.468680493093867</v>
      </c>
      <c r="V909" s="22" t="n">
        <v>0.139966543972612</v>
      </c>
      <c r="W909" s="22" t="n">
        <v>0.587529213982985</v>
      </c>
    </row>
    <row r="910" customFormat="false" ht="14.4" hidden="false" customHeight="true" outlineLevel="0" collapsed="false">
      <c r="A910" s="26" t="s">
        <v>936</v>
      </c>
      <c r="B910" s="27" t="n">
        <v>413</v>
      </c>
      <c r="C910" s="16" t="n">
        <v>1.24511190359075</v>
      </c>
      <c r="D910" s="17" t="n">
        <v>1.54588910133843</v>
      </c>
      <c r="E910" s="17" t="n">
        <v>1.36226517984974</v>
      </c>
      <c r="F910" s="19" t="n">
        <v>0.838556358787835</v>
      </c>
      <c r="G910" s="28" t="n">
        <v>0.694014808310216</v>
      </c>
      <c r="H910" s="28" t="n">
        <v>0.629278881886243</v>
      </c>
      <c r="I910" s="29" t="n">
        <v>1.48482793141132</v>
      </c>
      <c r="J910" s="29" t="n">
        <v>2.22745838104284</v>
      </c>
      <c r="K910" s="29" t="n">
        <v>2.16480358560007</v>
      </c>
      <c r="L910" s="21" t="n">
        <v>1.38442206159297</v>
      </c>
      <c r="M910" s="21" t="n">
        <v>0.151607803980121</v>
      </c>
      <c r="N910" s="21" t="n">
        <v>0.0481324478492079</v>
      </c>
      <c r="O910" s="21" t="n">
        <v>0.0770148438033325</v>
      </c>
      <c r="P910" s="21" t="n">
        <v>0.720616682994765</v>
      </c>
      <c r="Q910" s="21" t="n">
        <v>0.107144810360201</v>
      </c>
      <c r="R910" s="21" t="n">
        <v>0.04569141474328</v>
      </c>
      <c r="S910" s="21" t="n">
        <v>-1.36962246243258</v>
      </c>
      <c r="T910" s="21" t="n">
        <v>1.95902996601808</v>
      </c>
      <c r="U910" s="21" t="n">
        <v>0.41186415608412</v>
      </c>
      <c r="V910" s="22" t="n">
        <v>0.056333615734762</v>
      </c>
      <c r="W910" s="22" t="n">
        <v>1.66596791551731</v>
      </c>
    </row>
    <row r="911" customFormat="false" ht="14.4" hidden="false" customHeight="true" outlineLevel="0" collapsed="false">
      <c r="A911" s="26" t="s">
        <v>937</v>
      </c>
      <c r="B911" s="27" t="n">
        <v>453</v>
      </c>
      <c r="C911" s="16" t="n">
        <v>0.927185792349727</v>
      </c>
      <c r="D911" s="17" t="n">
        <v>1.13650573435123</v>
      </c>
      <c r="E911" s="17" t="n">
        <v>1.15499784218039</v>
      </c>
      <c r="F911" s="19" t="n">
        <v>0.80394385823379</v>
      </c>
      <c r="G911" s="28" t="n">
        <v>0.879338321881925</v>
      </c>
      <c r="H911" s="28" t="n">
        <v>0.723109731200048</v>
      </c>
      <c r="I911" s="29" t="n">
        <v>1.15329669211814</v>
      </c>
      <c r="J911" s="29" t="n">
        <v>1.29245559538327</v>
      </c>
      <c r="K911" s="29" t="n">
        <v>1.59726496871173</v>
      </c>
      <c r="L911" s="21" t="n">
        <v>1.07289645629378</v>
      </c>
      <c r="M911" s="21" t="n">
        <v>0.126527418780495</v>
      </c>
      <c r="N911" s="21" t="n">
        <v>0.423462971124302</v>
      </c>
      <c r="O911" s="21" t="n">
        <v>0.005326514532958</v>
      </c>
      <c r="P911" s="21" t="n">
        <v>0.802130637105254</v>
      </c>
      <c r="Q911" s="21" t="n">
        <v>0.0781300772094645</v>
      </c>
      <c r="R911" s="21" t="n">
        <v>0.0482409617320674</v>
      </c>
      <c r="S911" s="21" t="n">
        <v>-0.724222984123086</v>
      </c>
      <c r="T911" s="21" t="n">
        <v>1.34767241873771</v>
      </c>
      <c r="U911" s="21" t="n">
        <v>0.227076266574445</v>
      </c>
      <c r="V911" s="22" t="n">
        <v>0.117627780241063</v>
      </c>
      <c r="W911" s="22" t="n">
        <v>0.380867623919382</v>
      </c>
    </row>
    <row r="912" customFormat="false" ht="14.4" hidden="false" customHeight="true" outlineLevel="0" collapsed="false">
      <c r="A912" s="26" t="s">
        <v>938</v>
      </c>
      <c r="B912" s="27" t="n">
        <v>377</v>
      </c>
      <c r="C912" s="16" t="n">
        <v>1.32388426037958</v>
      </c>
      <c r="D912" s="17" t="n">
        <v>0.963258662404667</v>
      </c>
      <c r="E912" s="17" t="n">
        <v>0.902096652230701</v>
      </c>
      <c r="F912" s="19" t="n">
        <v>0.900378716152244</v>
      </c>
      <c r="G912" s="28" t="n">
        <v>0.846383860008377</v>
      </c>
      <c r="H912" s="28" t="n">
        <v>0.746806643069679</v>
      </c>
      <c r="I912" s="29" t="n">
        <v>1.47036378873679</v>
      </c>
      <c r="J912" s="29" t="n">
        <v>1.13808722958769</v>
      </c>
      <c r="K912" s="29" t="n">
        <v>1.20793870890424</v>
      </c>
      <c r="L912" s="21" t="n">
        <v>1.06307985833831</v>
      </c>
      <c r="M912" s="21" t="n">
        <v>0.227924110100721</v>
      </c>
      <c r="N912" s="21" t="n">
        <v>0.678981877650691</v>
      </c>
      <c r="O912" s="21" t="n">
        <v>-1.1549769231428</v>
      </c>
      <c r="P912" s="21" t="n">
        <v>0.831189739743433</v>
      </c>
      <c r="Q912" s="21" t="n">
        <v>0.0779053359898322</v>
      </c>
      <c r="R912" s="21" t="n">
        <v>0.0642289325260976</v>
      </c>
      <c r="S912" s="21" t="n">
        <v>-0.494142994905516</v>
      </c>
      <c r="T912" s="21" t="n">
        <v>1.27212990907624</v>
      </c>
      <c r="U912" s="21" t="n">
        <v>0.175192210370874</v>
      </c>
      <c r="V912" s="22" t="n">
        <v>0.114837337577184</v>
      </c>
      <c r="W912" s="22" t="n">
        <v>-0.634017661114448</v>
      </c>
    </row>
    <row r="913" customFormat="false" ht="14.4" hidden="false" customHeight="true" outlineLevel="0" collapsed="false">
      <c r="A913" s="26" t="s">
        <v>939</v>
      </c>
      <c r="B913" s="27" t="n">
        <v>475</v>
      </c>
      <c r="C913" s="16" t="n">
        <v>0.990097382586186</v>
      </c>
      <c r="D913" s="17" t="n">
        <v>0.976096325271883</v>
      </c>
      <c r="E913" s="17" t="n">
        <v>1.11858579027826</v>
      </c>
      <c r="F913" s="19" t="n">
        <v>0.851323971915747</v>
      </c>
      <c r="G913" s="28" t="n">
        <v>0.967080533090329</v>
      </c>
      <c r="H913" s="28" t="n">
        <v>0.83138500569802</v>
      </c>
      <c r="I913" s="29" t="n">
        <v>1.16300893108666</v>
      </c>
      <c r="J913" s="29" t="n">
        <v>1.00932269017219</v>
      </c>
      <c r="K913" s="29" t="n">
        <v>1.34544859795626</v>
      </c>
      <c r="L913" s="21" t="n">
        <v>1.02825983271211</v>
      </c>
      <c r="M913" s="21" t="n">
        <v>0.0785371972963199</v>
      </c>
      <c r="N913" s="21" t="n">
        <v>0.596727310856914</v>
      </c>
      <c r="O913" s="21" t="n">
        <v>-0.566552832883674</v>
      </c>
      <c r="P913" s="21" t="n">
        <v>0.883263170234699</v>
      </c>
      <c r="Q913" s="21" t="n">
        <v>0.0732693887685159</v>
      </c>
      <c r="R913" s="21" t="n">
        <v>0.11005616762621</v>
      </c>
      <c r="S913" s="21" t="n">
        <v>-0.0818434660752251</v>
      </c>
      <c r="T913" s="21" t="n">
        <v>1.17259340640504</v>
      </c>
      <c r="U913" s="21" t="n">
        <v>0.168267801721728</v>
      </c>
      <c r="V913" s="22" t="n">
        <v>0.217619565251415</v>
      </c>
      <c r="W913" s="22" t="n">
        <v>-0.601043658303838</v>
      </c>
    </row>
    <row r="914" customFormat="false" ht="14.4" hidden="false" customHeight="true" outlineLevel="0" collapsed="false">
      <c r="A914" s="26" t="s">
        <v>940</v>
      </c>
      <c r="B914" s="27" t="n">
        <v>425</v>
      </c>
      <c r="C914" s="16" t="n">
        <v>1.03418951152902</v>
      </c>
      <c r="D914" s="17" t="n">
        <v>0.949853984761386</v>
      </c>
      <c r="E914" s="17" t="n">
        <v>1.21559084347288</v>
      </c>
      <c r="F914" s="19" t="n">
        <v>0.812544972543079</v>
      </c>
      <c r="G914" s="28" t="n">
        <v>0.823718992879416</v>
      </c>
      <c r="H914" s="28" t="n">
        <v>0.906197219695986</v>
      </c>
      <c r="I914" s="29" t="n">
        <v>1.27277818025536</v>
      </c>
      <c r="J914" s="29" t="n">
        <v>1.153128667631</v>
      </c>
      <c r="K914" s="29" t="n">
        <v>1.34141974511982</v>
      </c>
      <c r="L914" s="21" t="n">
        <v>1.0665447799211</v>
      </c>
      <c r="M914" s="21" t="n">
        <v>0.135790894628491</v>
      </c>
      <c r="N914" s="21" t="n">
        <v>0.485384273110183</v>
      </c>
      <c r="O914" s="21" t="n">
        <v>-0.0264989562865953</v>
      </c>
      <c r="P914" s="21" t="n">
        <v>0.84748706170616</v>
      </c>
      <c r="Q914" s="21" t="n">
        <v>0.0511505295281692</v>
      </c>
      <c r="R914" s="21" t="n">
        <v>0.0355092715724889</v>
      </c>
      <c r="S914" s="21" t="n">
        <v>-0.365106399792874</v>
      </c>
      <c r="T914" s="21" t="n">
        <v>1.25577553100206</v>
      </c>
      <c r="U914" s="21" t="n">
        <v>0.0952900835695909</v>
      </c>
      <c r="V914" s="22" t="n">
        <v>0.0432837253817412</v>
      </c>
      <c r="W914" s="22" t="n">
        <v>0.011797850309914</v>
      </c>
    </row>
    <row r="915" customFormat="false" ht="14.4" hidden="false" customHeight="true" outlineLevel="0" collapsed="false">
      <c r="A915" s="26" t="s">
        <v>941</v>
      </c>
      <c r="B915" s="27" t="n">
        <v>422</v>
      </c>
      <c r="C915" s="16" t="n">
        <v>1.0430209146567</v>
      </c>
      <c r="D915" s="17" t="n">
        <v>0.831352611178023</v>
      </c>
      <c r="E915" s="17" t="n">
        <v>0.966440140392317</v>
      </c>
      <c r="F915" s="19" t="n">
        <v>0.917191574724173</v>
      </c>
      <c r="G915" s="28" t="n">
        <v>0.864499373504955</v>
      </c>
      <c r="H915" s="28" t="n">
        <v>0.945685747729816</v>
      </c>
      <c r="I915" s="29" t="n">
        <v>1.13718981224873</v>
      </c>
      <c r="J915" s="29" t="n">
        <v>0.961657852691617</v>
      </c>
      <c r="K915" s="29" t="n">
        <v>1.02194639467955</v>
      </c>
      <c r="L915" s="21" t="n">
        <v>0.946937888742346</v>
      </c>
      <c r="M915" s="21" t="n">
        <v>0.107173322421901</v>
      </c>
      <c r="N915" s="21" t="n">
        <v>0.481499786796059</v>
      </c>
      <c r="O915" s="21" t="n">
        <v>-0.974272073950356</v>
      </c>
      <c r="P915" s="21" t="n">
        <v>0.909125565319648</v>
      </c>
      <c r="Q915" s="21" t="n">
        <v>0.041189831521021</v>
      </c>
      <c r="R915" s="21" t="n">
        <v>0.0621644104282734</v>
      </c>
      <c r="S915" s="21" t="n">
        <v>0.122926091208613</v>
      </c>
      <c r="T915" s="21" t="n">
        <v>1.04026468653996</v>
      </c>
      <c r="U915" s="21" t="n">
        <v>0.0891882114912189</v>
      </c>
      <c r="V915" s="22" t="n">
        <v>0.516120375509165</v>
      </c>
      <c r="W915" s="22" t="n">
        <v>-1.13600431569167</v>
      </c>
    </row>
    <row r="916" customFormat="false" ht="14.4" hidden="false" customHeight="true" outlineLevel="0" collapsed="false">
      <c r="A916" s="26" t="s">
        <v>942</v>
      </c>
      <c r="B916" s="27" t="n">
        <v>303</v>
      </c>
      <c r="C916" s="16" t="n">
        <v>1.01712370880472</v>
      </c>
      <c r="D916" s="17" t="n">
        <v>1.53142405852523</v>
      </c>
      <c r="E916" s="17" t="n">
        <v>0.981167178265804</v>
      </c>
      <c r="F916" s="19" t="n">
        <v>0.896779109107566</v>
      </c>
      <c r="G916" s="28" t="n">
        <v>0.636348214820285</v>
      </c>
      <c r="H916" s="28" t="n">
        <v>0.560786558948113</v>
      </c>
      <c r="I916" s="29" t="n">
        <v>1.13419647990788</v>
      </c>
      <c r="J916" s="29" t="n">
        <v>2.40658184129224</v>
      </c>
      <c r="K916" s="29" t="n">
        <v>1.74962677441167</v>
      </c>
      <c r="L916" s="21" t="n">
        <v>1.17657164853192</v>
      </c>
      <c r="M916" s="21" t="n">
        <v>0.307836633103739</v>
      </c>
      <c r="N916" s="21" t="n">
        <v>0.425165549762028</v>
      </c>
      <c r="O916" s="21" t="n">
        <v>-0.131986747435866</v>
      </c>
      <c r="P916" s="21" t="n">
        <v>0.697971294291988</v>
      </c>
      <c r="Q916" s="21" t="n">
        <v>0.176269116362864</v>
      </c>
      <c r="R916" s="21" t="n">
        <v>0.0972554631983543</v>
      </c>
      <c r="S916" s="21" t="n">
        <v>-1.54892086863034</v>
      </c>
      <c r="T916" s="21" t="n">
        <v>1.76346836520393</v>
      </c>
      <c r="U916" s="21" t="n">
        <v>0.636305602044372</v>
      </c>
      <c r="V916" s="22" t="n">
        <v>0.173266324507694</v>
      </c>
      <c r="W916" s="22" t="n">
        <v>1.580385682465</v>
      </c>
    </row>
    <row r="917" customFormat="false" ht="14.4" hidden="false" customHeight="true" outlineLevel="0" collapsed="false">
      <c r="A917" s="26" t="s">
        <v>943</v>
      </c>
      <c r="B917" s="27" t="n">
        <v>345</v>
      </c>
      <c r="C917" s="16" t="n">
        <v>0.898770491803279</v>
      </c>
      <c r="D917" s="17" t="n">
        <v>0.819008583265136</v>
      </c>
      <c r="E917" s="17" t="n">
        <v>1.00204400055013</v>
      </c>
      <c r="F917" s="19" t="n">
        <v>0.810975330259165</v>
      </c>
      <c r="G917" s="28" t="n">
        <v>0.750646749561879</v>
      </c>
      <c r="H917" s="28" t="n">
        <v>0.786438555826506</v>
      </c>
      <c r="I917" s="29" t="n">
        <v>1.10825873274845</v>
      </c>
      <c r="J917" s="29" t="n">
        <v>1.09107057846205</v>
      </c>
      <c r="K917" s="29" t="n">
        <v>1.27415421475239</v>
      </c>
      <c r="L917" s="21" t="n">
        <v>0.906607691872847</v>
      </c>
      <c r="M917" s="21" t="n">
        <v>0.0917690431129714</v>
      </c>
      <c r="N917" s="21" t="n">
        <v>0.220008950373594</v>
      </c>
      <c r="O917" s="21" t="n">
        <v>-1.25823750237491</v>
      </c>
      <c r="P917" s="21" t="n">
        <v>0.782686878549183</v>
      </c>
      <c r="Q917" s="21" t="n">
        <v>0.0303387660268522</v>
      </c>
      <c r="R917" s="21" t="n">
        <v>0.00643421178800576</v>
      </c>
      <c r="S917" s="21" t="n">
        <v>-0.878171982983505</v>
      </c>
      <c r="T917" s="21" t="n">
        <v>1.15782784198763</v>
      </c>
      <c r="U917" s="21" t="n">
        <v>0.101107501761232</v>
      </c>
      <c r="V917" s="22" t="n">
        <v>0.113896777837276</v>
      </c>
      <c r="W917" s="22" t="n">
        <v>-0.682797307916018</v>
      </c>
    </row>
    <row r="918" customFormat="false" ht="14.4" hidden="false" customHeight="true" outlineLevel="0" collapsed="false">
      <c r="A918" s="26" t="s">
        <v>944</v>
      </c>
      <c r="B918" s="27" t="n">
        <v>427</v>
      </c>
      <c r="C918" s="16" t="n">
        <v>1.06117806197737</v>
      </c>
      <c r="D918" s="17" t="n">
        <v>1.01708371435697</v>
      </c>
      <c r="E918" s="17" t="n">
        <v>1.28246631249747</v>
      </c>
      <c r="F918" s="19" t="n">
        <v>0.819236455659462</v>
      </c>
      <c r="G918" s="28" t="n">
        <v>0.870137904883549</v>
      </c>
      <c r="H918" s="28" t="n">
        <v>0.72233417727638</v>
      </c>
      <c r="I918" s="29" t="n">
        <v>1.29532573245066</v>
      </c>
      <c r="J918" s="29" t="n">
        <v>1.16887646044231</v>
      </c>
      <c r="K918" s="29" t="n">
        <v>1.77544736611123</v>
      </c>
      <c r="L918" s="21" t="n">
        <v>1.12024269627727</v>
      </c>
      <c r="M918" s="21" t="n">
        <v>0.142209191396641</v>
      </c>
      <c r="N918" s="21" t="n">
        <v>0.280649128294627</v>
      </c>
      <c r="O918" s="21" t="n">
        <v>-0.857215180518355</v>
      </c>
      <c r="P918" s="21" t="n">
        <v>0.803902845939797</v>
      </c>
      <c r="Q918" s="21" t="n">
        <v>0.0750854524120358</v>
      </c>
      <c r="R918" s="21" t="n">
        <v>0.0455569638774392</v>
      </c>
      <c r="S918" s="21" t="n">
        <v>-0.710191243548716</v>
      </c>
      <c r="T918" s="21" t="n">
        <v>1.41321651966807</v>
      </c>
      <c r="U918" s="21" t="n">
        <v>0.320008975161726</v>
      </c>
      <c r="V918" s="22" t="n">
        <v>0.154795075492192</v>
      </c>
      <c r="W918" s="22" t="n">
        <v>-0.125813779900866</v>
      </c>
    </row>
    <row r="919" customFormat="false" ht="14.4" hidden="false" customHeight="true" outlineLevel="0" collapsed="false">
      <c r="A919" s="26" t="s">
        <v>945</v>
      </c>
      <c r="B919" s="27" t="n">
        <v>280</v>
      </c>
      <c r="C919" s="16" t="n">
        <v>0.759801912568306</v>
      </c>
      <c r="D919" s="17" t="n">
        <v>0.756680024386668</v>
      </c>
      <c r="E919" s="17" t="n">
        <v>1.1248168224565</v>
      </c>
      <c r="F919" s="19" t="n">
        <v>0.835214198623042</v>
      </c>
      <c r="G919" s="28" t="n">
        <v>0.839819373742431</v>
      </c>
      <c r="H919" s="28" t="n">
        <v>0.720906381233754</v>
      </c>
      <c r="I919" s="29" t="n">
        <v>0.90970904687796</v>
      </c>
      <c r="J919" s="29" t="n">
        <v>0.901003296714536</v>
      </c>
      <c r="K919" s="29" t="n">
        <v>1.56028140648651</v>
      </c>
      <c r="L919" s="21" t="n">
        <v>0.880432919803825</v>
      </c>
      <c r="M919" s="21" t="n">
        <v>0.211648424169114</v>
      </c>
      <c r="N919" s="21" t="n">
        <v>0.431017671330335</v>
      </c>
      <c r="O919" s="21" t="n">
        <v>-1.36306471822077</v>
      </c>
      <c r="P919" s="21" t="n">
        <v>0.798646651199742</v>
      </c>
      <c r="Q919" s="21" t="n">
        <v>0.0673644126394557</v>
      </c>
      <c r="R919" s="21" t="n">
        <v>0.0353435993112379</v>
      </c>
      <c r="S919" s="21" t="n">
        <v>-0.751807987333791</v>
      </c>
      <c r="T919" s="21" t="n">
        <v>1.12366458335967</v>
      </c>
      <c r="U919" s="21" t="n">
        <v>0.378146314539105</v>
      </c>
      <c r="V919" s="22" t="n">
        <v>0.628188139736473</v>
      </c>
      <c r="W919" s="22" t="n">
        <v>-0.811430309851299</v>
      </c>
    </row>
    <row r="920" customFormat="false" ht="14.4" hidden="false" customHeight="true" outlineLevel="0" collapsed="false">
      <c r="A920" s="26" t="s">
        <v>946</v>
      </c>
      <c r="B920" s="27" t="n">
        <v>389</v>
      </c>
      <c r="C920" s="16" t="n">
        <v>1.09486074270557</v>
      </c>
      <c r="D920" s="17" t="n">
        <v>1.04488253243795</v>
      </c>
      <c r="E920" s="17" t="n">
        <v>0.927895294471734</v>
      </c>
      <c r="F920" s="19" t="n">
        <v>0.966285107270146</v>
      </c>
      <c r="G920" s="28" t="n">
        <v>0.955166333607617</v>
      </c>
      <c r="H920" s="28" t="n">
        <v>0.879763465412271</v>
      </c>
      <c r="I920" s="29" t="n">
        <v>1.1330617997401</v>
      </c>
      <c r="J920" s="29" t="n">
        <v>1.09392730425441</v>
      </c>
      <c r="K920" s="29" t="n">
        <v>1.05470996574847</v>
      </c>
      <c r="L920" s="21" t="n">
        <v>1.02254618987175</v>
      </c>
      <c r="M920" s="21" t="n">
        <v>0.0856945119328403</v>
      </c>
      <c r="N920" s="21" t="n">
        <v>0.693299648382366</v>
      </c>
      <c r="O920" s="21" t="n">
        <v>-0.249742566849598</v>
      </c>
      <c r="P920" s="21" t="n">
        <v>0.933738302096678</v>
      </c>
      <c r="Q920" s="21" t="n">
        <v>0.0470730180493133</v>
      </c>
      <c r="R920" s="21" t="n">
        <v>0.134986791235612</v>
      </c>
      <c r="S920" s="21" t="n">
        <v>0.317801283425796</v>
      </c>
      <c r="T920" s="21" t="n">
        <v>1.09389968991433</v>
      </c>
      <c r="U920" s="21" t="n">
        <v>0.0391759242951175</v>
      </c>
      <c r="V920" s="22" t="n">
        <v>0.0534151766994883</v>
      </c>
      <c r="W920" s="22" t="n">
        <v>-0.638552884376927</v>
      </c>
    </row>
    <row r="921" customFormat="false" ht="14.4" hidden="false" customHeight="true" outlineLevel="0" collapsed="false">
      <c r="A921" s="26" t="s">
        <v>947</v>
      </c>
      <c r="B921" s="27" t="n">
        <v>348</v>
      </c>
      <c r="C921" s="16" t="n">
        <v>1.50385632437197</v>
      </c>
      <c r="D921" s="17" t="n">
        <v>1.18181177650953</v>
      </c>
      <c r="E921" s="17" t="n">
        <v>1.00702142227433</v>
      </c>
      <c r="F921" s="19" t="n">
        <v>1.01171202528669</v>
      </c>
      <c r="G921" s="28" t="n">
        <v>0.948788156472402</v>
      </c>
      <c r="H921" s="28" t="n">
        <v>0.852424101063504</v>
      </c>
      <c r="I921" s="29" t="n">
        <v>1.48644701929467</v>
      </c>
      <c r="J921" s="29" t="n">
        <v>1.24560131621321</v>
      </c>
      <c r="K921" s="29" t="n">
        <v>1.18136197817254</v>
      </c>
      <c r="L921" s="21" t="n">
        <v>1.23089650771861</v>
      </c>
      <c r="M921" s="21" t="n">
        <v>0.252028199045253</v>
      </c>
      <c r="N921" s="21" t="n">
        <v>0.253456377493452</v>
      </c>
      <c r="O921" s="21" t="n">
        <v>-0.730253805756912</v>
      </c>
      <c r="P921" s="21" t="n">
        <v>0.937641427607531</v>
      </c>
      <c r="Q921" s="21" t="n">
        <v>0.0802268525752005</v>
      </c>
      <c r="R921" s="21" t="n">
        <v>0.310501940864608</v>
      </c>
      <c r="S921" s="21" t="n">
        <v>0.348704890004203</v>
      </c>
      <c r="T921" s="21" t="n">
        <v>1.30447010456014</v>
      </c>
      <c r="U921" s="21" t="n">
        <v>0.160836473662537</v>
      </c>
      <c r="V921" s="22" t="n">
        <v>0.0817694681106442</v>
      </c>
      <c r="W921" s="22" t="n">
        <v>-0.586449406178948</v>
      </c>
    </row>
    <row r="922" customFormat="false" ht="14.4" hidden="false" customHeight="true" outlineLevel="0" collapsed="false">
      <c r="A922" s="26" t="s">
        <v>948</v>
      </c>
      <c r="B922" s="27" t="n">
        <v>416</v>
      </c>
      <c r="C922" s="16" t="n">
        <v>1.00232626716032</v>
      </c>
      <c r="D922" s="17" t="n">
        <v>0.957293933341473</v>
      </c>
      <c r="E922" s="17" t="n">
        <v>0.964114404456117</v>
      </c>
      <c r="F922" s="19" t="n">
        <v>0.981277533039647</v>
      </c>
      <c r="G922" s="28" t="n">
        <v>0.662963080537126</v>
      </c>
      <c r="H922" s="28" t="n">
        <v>0.594725998757426</v>
      </c>
      <c r="I922" s="29" t="n">
        <v>1.02145033735305</v>
      </c>
      <c r="J922" s="29" t="n">
        <v>1.44396266013167</v>
      </c>
      <c r="K922" s="29" t="n">
        <v>1.62110687353582</v>
      </c>
      <c r="L922" s="21" t="n">
        <v>0.974578201652635</v>
      </c>
      <c r="M922" s="21" t="n">
        <v>0.0242713011830912</v>
      </c>
      <c r="N922" s="21" t="n">
        <v>0.211323680281709</v>
      </c>
      <c r="O922" s="21" t="n">
        <v>-1.36747401296585</v>
      </c>
      <c r="P922" s="21" t="n">
        <v>0.7463222041114</v>
      </c>
      <c r="Q922" s="21" t="n">
        <v>0.206317909489914</v>
      </c>
      <c r="R922" s="21" t="n">
        <v>0.166949732820489</v>
      </c>
      <c r="S922" s="21" t="n">
        <v>-1.16609497932383</v>
      </c>
      <c r="T922" s="21" t="n">
        <v>1.36217329034018</v>
      </c>
      <c r="U922" s="21" t="n">
        <v>0.30808134657075</v>
      </c>
      <c r="V922" s="22" t="n">
        <v>0.178670555435759</v>
      </c>
      <c r="W922" s="22" t="n">
        <v>-0.193525488057825</v>
      </c>
    </row>
    <row r="923" customFormat="false" ht="14.4" hidden="false" customHeight="true" outlineLevel="0" collapsed="false">
      <c r="A923" s="26" t="s">
        <v>949</v>
      </c>
      <c r="B923" s="27" t="n">
        <v>168</v>
      </c>
      <c r="C923" s="16" t="n">
        <v>0.950695704779189</v>
      </c>
      <c r="D923" s="17" t="n">
        <v>0.927135199320407</v>
      </c>
      <c r="E923" s="17" t="n">
        <v>0.725037711766071</v>
      </c>
      <c r="F923" s="19" t="n">
        <v>1.09012656157353</v>
      </c>
      <c r="G923" s="28" t="n">
        <v>0.63917641375979</v>
      </c>
      <c r="H923" s="28" t="n">
        <v>0.702064736589984</v>
      </c>
      <c r="I923" s="29" t="n">
        <v>0.872096633813706</v>
      </c>
      <c r="J923" s="29" t="n">
        <v>1.45051534969317</v>
      </c>
      <c r="K923" s="29" t="n">
        <v>1.03272201832508</v>
      </c>
      <c r="L923" s="21" t="n">
        <v>0.867622871955223</v>
      </c>
      <c r="M923" s="21" t="n">
        <v>0.124043017876835</v>
      </c>
      <c r="N923" s="21" t="n">
        <v>0.20579021630517</v>
      </c>
      <c r="O923" s="21" t="n">
        <v>-1.23877832464097</v>
      </c>
      <c r="P923" s="21" t="n">
        <v>0.810455903974436</v>
      </c>
      <c r="Q923" s="21" t="n">
        <v>0.244234503763356</v>
      </c>
      <c r="R923" s="21" t="n">
        <v>0.31106277737019</v>
      </c>
      <c r="S923" s="21" t="n">
        <v>-0.658306381833442</v>
      </c>
      <c r="T923" s="21" t="n">
        <v>1.11844466727732</v>
      </c>
      <c r="U923" s="21" t="n">
        <v>0.298585552442601</v>
      </c>
      <c r="V923" s="22" t="n">
        <v>0.563005294321879</v>
      </c>
      <c r="W923" s="22" t="n">
        <v>-0.715728507688776</v>
      </c>
    </row>
    <row r="924" customFormat="false" ht="14.4" hidden="false" customHeight="true" outlineLevel="0" collapsed="false">
      <c r="A924" s="26" t="s">
        <v>950</v>
      </c>
      <c r="B924" s="27" t="n">
        <v>392</v>
      </c>
      <c r="C924" s="16" t="n">
        <v>0.883555584679401</v>
      </c>
      <c r="D924" s="17" t="n">
        <v>0.880690484691235</v>
      </c>
      <c r="E924" s="17" t="n">
        <v>1.02603826950273</v>
      </c>
      <c r="F924" s="19" t="n">
        <v>0.869224888047475</v>
      </c>
      <c r="G924" s="28" t="n">
        <v>0.720506227315535</v>
      </c>
      <c r="H924" s="28" t="n">
        <v>0.771471232027953</v>
      </c>
      <c r="I924" s="29" t="n">
        <v>1.01648675369169</v>
      </c>
      <c r="J924" s="29" t="n">
        <v>1.2223218222173</v>
      </c>
      <c r="K924" s="29" t="n">
        <v>1.32997605990517</v>
      </c>
      <c r="L924" s="21" t="n">
        <v>0.930094779624455</v>
      </c>
      <c r="M924" s="21" t="n">
        <v>0.0831018479758533</v>
      </c>
      <c r="N924" s="21" t="n">
        <v>0.282435674835634</v>
      </c>
      <c r="O924" s="21" t="n">
        <v>-1.5518359264427</v>
      </c>
      <c r="P924" s="21" t="n">
        <v>0.787067449130321</v>
      </c>
      <c r="Q924" s="21" t="n">
        <v>0.0755760643550841</v>
      </c>
      <c r="R924" s="21" t="n">
        <v>0.0395191836501535</v>
      </c>
      <c r="S924" s="21" t="n">
        <v>-0.843488130401259</v>
      </c>
      <c r="T924" s="21" t="n">
        <v>1.18959487860472</v>
      </c>
      <c r="U924" s="21" t="n">
        <v>0.15928645864046</v>
      </c>
      <c r="V924" s="22" t="n">
        <v>0.175370424842441</v>
      </c>
      <c r="W924" s="22" t="n">
        <v>-0.86826438984894</v>
      </c>
    </row>
    <row r="925" customFormat="false" ht="14.4" hidden="false" customHeight="true" outlineLevel="0" collapsed="false">
      <c r="A925" s="26" t="s">
        <v>951</v>
      </c>
      <c r="B925" s="27" t="n">
        <v>437</v>
      </c>
      <c r="C925" s="16" t="n">
        <v>0.857767022921288</v>
      </c>
      <c r="D925" s="17" t="n">
        <v>1.03463924525494</v>
      </c>
      <c r="E925" s="17" t="n">
        <v>0</v>
      </c>
      <c r="F925" s="19" t="n">
        <v>0.810893700545912</v>
      </c>
      <c r="G925" s="28" t="n">
        <v>0.797881516751199</v>
      </c>
      <c r="H925" s="28" t="n">
        <v>0</v>
      </c>
      <c r="I925" s="29" t="n">
        <v>1.05780452153447</v>
      </c>
      <c r="J925" s="29" t="n">
        <v>1.29673294033401</v>
      </c>
      <c r="K925" s="29" t="e">
        <f aca="false"/>
        <v>#DIV/0!</v>
      </c>
      <c r="L925" s="21" t="n">
        <v>0.630802089392076</v>
      </c>
      <c r="M925" s="21" t="n">
        <v>0.5534025684295</v>
      </c>
      <c r="N925" s="21" t="n">
        <v>0.367274210105679</v>
      </c>
      <c r="O925" s="21" t="n">
        <v>-2.68933996954933</v>
      </c>
      <c r="P925" s="21" t="n">
        <v>0.804387608648556</v>
      </c>
      <c r="Q925" s="21" t="n">
        <v>0.00920100339928721</v>
      </c>
      <c r="R925" s="21" t="n">
        <v>0.225882556763975</v>
      </c>
      <c r="S925" s="21" t="n">
        <v>-0.706353058997977</v>
      </c>
      <c r="T925" s="21" t="n">
        <v>1.17726873093424</v>
      </c>
      <c r="U925" s="21" t="n">
        <v>0.16894790515133</v>
      </c>
      <c r="V925" s="22" t="e">
        <f aca="false"/>
        <v>#DIV/0!</v>
      </c>
      <c r="W925" s="22" t="n">
        <v>-0.596677509216775</v>
      </c>
    </row>
    <row r="926" customFormat="false" ht="14.4" hidden="false" customHeight="true" outlineLevel="0" collapsed="false">
      <c r="A926" s="23" t="s">
        <v>952</v>
      </c>
      <c r="B926" s="1" t="n">
        <v>48</v>
      </c>
      <c r="C926" s="15" t="n">
        <v>1.19818573534414</v>
      </c>
      <c r="D926" s="10" t="n">
        <v>1.05961049588986</v>
      </c>
      <c r="E926" s="17" t="n">
        <v>1.14406120939118</v>
      </c>
      <c r="F926" s="18" t="n">
        <v>1.05946027046857</v>
      </c>
      <c r="G926" s="24" t="n">
        <v>1.39297751610564</v>
      </c>
      <c r="H926" s="24" t="n">
        <v>0.944800884955752</v>
      </c>
      <c r="I926" s="20" t="n">
        <v>1.13093975181742</v>
      </c>
      <c r="J926" s="25" t="n">
        <v>0.760680257677257</v>
      </c>
      <c r="K926" s="25" t="n">
        <v>1.21090192400144</v>
      </c>
      <c r="L926" s="21" t="n">
        <v>1.1339524802084</v>
      </c>
      <c r="M926" s="21" t="n">
        <v>0.0698384854626829</v>
      </c>
      <c r="N926" s="21" t="n">
        <v>0.0798993957790085</v>
      </c>
      <c r="O926" s="21" t="n">
        <v>-0.275630203849741</v>
      </c>
      <c r="P926" s="21" t="n">
        <v>1.13241289050999</v>
      </c>
      <c r="Q926" s="21" t="n">
        <v>0.232824261526574</v>
      </c>
      <c r="R926" s="21" t="n">
        <v>0.428443258817036</v>
      </c>
      <c r="S926" s="21" t="n">
        <v>1.89083840467131</v>
      </c>
      <c r="T926" s="21" t="n">
        <v>1.03417397783204</v>
      </c>
      <c r="U926" s="21" t="n">
        <v>0.240203244083367</v>
      </c>
      <c r="V926" s="22" t="n">
        <v>0.82834065031244</v>
      </c>
      <c r="W926" s="22" t="n">
        <v>-1.32523601983049</v>
      </c>
    </row>
    <row r="927" customFormat="false" ht="14.4" hidden="false" customHeight="true" outlineLevel="0" collapsed="false">
      <c r="A927" s="23" t="s">
        <v>953</v>
      </c>
      <c r="B927" s="1" t="n">
        <v>352</v>
      </c>
      <c r="C927" s="15" t="n">
        <v>1.07753072501671</v>
      </c>
      <c r="D927" s="10" t="n">
        <v>0.993676067398985</v>
      </c>
      <c r="E927" s="17" t="n">
        <v>0.979126692065022</v>
      </c>
      <c r="F927" s="18" t="n">
        <v>0.910101913578343</v>
      </c>
      <c r="G927" s="24" t="n">
        <v>0.761482042340443</v>
      </c>
      <c r="H927" s="24" t="n">
        <v>0.796321727352703</v>
      </c>
      <c r="I927" s="20" t="n">
        <v>1.18396710186013</v>
      </c>
      <c r="J927" s="25" t="n">
        <v>1.30492383555742</v>
      </c>
      <c r="K927" s="25" t="n">
        <v>1.22956169401535</v>
      </c>
      <c r="L927" s="21" t="n">
        <v>1.01677782816024</v>
      </c>
      <c r="M927" s="21" t="n">
        <v>0.0531140935909856</v>
      </c>
      <c r="N927" s="21" t="n">
        <v>0.639185112562323</v>
      </c>
      <c r="O927" s="21" t="n">
        <v>-0.496432263509072</v>
      </c>
      <c r="P927" s="21" t="n">
        <v>0.822635227757163</v>
      </c>
      <c r="Q927" s="21" t="n">
        <v>0.0777255862592516</v>
      </c>
      <c r="R927" s="21" t="n">
        <v>0.0584568527841107</v>
      </c>
      <c r="S927" s="21" t="n">
        <v>-0.56187468125762</v>
      </c>
      <c r="T927" s="21" t="n">
        <v>1.23948421047763</v>
      </c>
      <c r="U927" s="21" t="n">
        <v>0.0610858011847829</v>
      </c>
      <c r="V927" s="22" t="n">
        <v>0.0210063627091927</v>
      </c>
      <c r="W927" s="22" t="n">
        <v>-0.237065713758643</v>
      </c>
    </row>
    <row r="928" customFormat="false" ht="14.4" hidden="false" customHeight="true" outlineLevel="0" collapsed="false">
      <c r="A928" s="23" t="s">
        <v>954</v>
      </c>
      <c r="B928" s="1" t="n">
        <v>196</v>
      </c>
      <c r="C928" s="15" t="n">
        <v>0.88468080281211</v>
      </c>
      <c r="D928" s="10" t="n">
        <v>1.47131178941804</v>
      </c>
      <c r="E928" s="17" t="n">
        <v>1.21058989895206</v>
      </c>
      <c r="F928" s="18" t="n">
        <v>0.81817566368362</v>
      </c>
      <c r="G928" s="24" t="n">
        <v>1.22119642552223</v>
      </c>
      <c r="H928" s="24" t="n">
        <v>0.842647492625369</v>
      </c>
      <c r="I928" s="20" t="n">
        <v>1.08128467037148</v>
      </c>
      <c r="J928" s="25" t="n">
        <v>1.20481173926533</v>
      </c>
      <c r="K928" s="25" t="n">
        <v>1.43665044938344</v>
      </c>
      <c r="L928" s="21" t="n">
        <v>1.18886083039407</v>
      </c>
      <c r="M928" s="21" t="n">
        <v>0.293918514093378</v>
      </c>
      <c r="N928" s="21" t="n">
        <v>0.381566391899548</v>
      </c>
      <c r="O928" s="21" t="n">
        <v>-0.936366599229808</v>
      </c>
      <c r="P928" s="21" t="n">
        <v>0.960673193943739</v>
      </c>
      <c r="Q928" s="21" t="n">
        <v>0.225951285119188</v>
      </c>
      <c r="R928" s="21" t="n">
        <v>0.791517349622206</v>
      </c>
      <c r="S928" s="21" t="n">
        <v>0.531062501533956</v>
      </c>
      <c r="T928" s="21" t="n">
        <v>1.24091561967342</v>
      </c>
      <c r="U928" s="21" t="n">
        <v>0.180412934288493</v>
      </c>
      <c r="V928" s="22" t="n">
        <v>0.146844768795392</v>
      </c>
      <c r="W928" s="22" t="n">
        <v>-0.804846643410819</v>
      </c>
    </row>
    <row r="929" customFormat="false" ht="14.4" hidden="false" customHeight="true" outlineLevel="0" collapsed="false">
      <c r="A929" s="23" t="s">
        <v>955</v>
      </c>
      <c r="B929" s="1" t="n">
        <v>210</v>
      </c>
      <c r="C929" s="15" t="n">
        <v>1.26171156312415</v>
      </c>
      <c r="D929" s="10" t="n">
        <v>1.45060826974346</v>
      </c>
      <c r="E929" s="17" t="n">
        <v>0.882859354288522</v>
      </c>
      <c r="F929" s="18" t="n">
        <v>1.06722418784175</v>
      </c>
      <c r="G929" s="24" t="n">
        <v>1.25372784929653</v>
      </c>
      <c r="H929" s="24" t="n">
        <v>0.907540214035306</v>
      </c>
      <c r="I929" s="20" t="n">
        <v>1.18223666357836</v>
      </c>
      <c r="J929" s="25" t="n">
        <v>1.15703601109076</v>
      </c>
      <c r="K929" s="25" t="n">
        <v>0.972804665440617</v>
      </c>
      <c r="L929" s="21" t="n">
        <v>1.19839306238538</v>
      </c>
      <c r="M929" s="21" t="n">
        <v>0.289122175130028</v>
      </c>
      <c r="N929" s="21" t="n">
        <v>0.356624342578907</v>
      </c>
      <c r="O929" s="21" t="n">
        <v>0.0031987690092103</v>
      </c>
      <c r="P929" s="21" t="n">
        <v>1.07616408372453</v>
      </c>
      <c r="Q929" s="21" t="n">
        <v>0.173266877982306</v>
      </c>
      <c r="R929" s="21" t="n">
        <v>0.525963127311002</v>
      </c>
      <c r="S929" s="21" t="n">
        <v>1.44547968111265</v>
      </c>
      <c r="T929" s="21" t="n">
        <v>1.10402578003658</v>
      </c>
      <c r="U929" s="21" t="n">
        <v>0.114337237627577</v>
      </c>
      <c r="V929" s="22" t="n">
        <v>0.255755916597664</v>
      </c>
      <c r="W929" s="22" t="n">
        <v>-1.07561383681771</v>
      </c>
    </row>
    <row r="930" customFormat="false" ht="14.4" hidden="false" customHeight="true" outlineLevel="0" collapsed="false">
      <c r="A930" s="23" t="s">
        <v>956</v>
      </c>
      <c r="B930" s="1" t="n">
        <v>361</v>
      </c>
      <c r="C930" s="15" t="n">
        <v>0.860460369656424</v>
      </c>
      <c r="D930" s="10" t="n">
        <v>1.03223692733656</v>
      </c>
      <c r="E930" s="17" t="n">
        <v>0.706878938417949</v>
      </c>
      <c r="F930" s="18" t="n">
        <v>0.801799708343321</v>
      </c>
      <c r="G930" s="24" t="n">
        <v>0.743106218979763</v>
      </c>
      <c r="H930" s="24" t="n">
        <v>1.37738517277111</v>
      </c>
      <c r="I930" s="20" t="n">
        <v>1.07316124052266</v>
      </c>
      <c r="J930" s="25" t="n">
        <v>1.38908395727566</v>
      </c>
      <c r="K930" s="25" t="n">
        <v>0.513203534052719</v>
      </c>
      <c r="L930" s="21" t="n">
        <v>0.866525411803644</v>
      </c>
      <c r="M930" s="21" t="n">
        <v>0.162763766823198</v>
      </c>
      <c r="N930" s="21" t="n">
        <v>0.291359128247441</v>
      </c>
      <c r="O930" s="21" t="n">
        <v>-1.13956300762541</v>
      </c>
      <c r="P930" s="21" t="n">
        <v>0.974097033364732</v>
      </c>
      <c r="Q930" s="21" t="n">
        <v>0.350488550401882</v>
      </c>
      <c r="R930" s="21" t="n">
        <v>0.909853376829487</v>
      </c>
      <c r="S930" s="21" t="n">
        <v>0.637347849285288</v>
      </c>
      <c r="T930" s="21" t="n">
        <v>0.991816243950344</v>
      </c>
      <c r="U930" s="21" t="n">
        <v>0.443570045536001</v>
      </c>
      <c r="V930" s="22" t="n">
        <v>0.977409530906151</v>
      </c>
      <c r="W930" s="22" t="n">
        <v>-1.14996246046838</v>
      </c>
    </row>
    <row r="931" customFormat="false" ht="14.4" hidden="false" customHeight="true" outlineLevel="0" collapsed="false">
      <c r="A931" s="23" t="s">
        <v>957</v>
      </c>
      <c r="B931" s="1" t="n">
        <v>20</v>
      </c>
      <c r="C931" s="15" t="n">
        <v>1.89549990985806</v>
      </c>
      <c r="D931" s="10" t="n">
        <v>1.20065482794106</v>
      </c>
      <c r="E931" s="17" t="n">
        <v>0.821107169439262</v>
      </c>
      <c r="F931" s="18" t="n">
        <v>1.80674753367378</v>
      </c>
      <c r="G931" s="24" t="n">
        <v>0.873972931544381</v>
      </c>
      <c r="H931" s="24" t="n">
        <v>0.939533797023464</v>
      </c>
      <c r="I931" s="20" t="n">
        <v>1.04912273271729</v>
      </c>
      <c r="J931" s="25" t="n">
        <v>1.3737894900468</v>
      </c>
      <c r="K931" s="25" t="n">
        <v>0.873951710987525</v>
      </c>
      <c r="L931" s="21" t="n">
        <v>1.30575396907946</v>
      </c>
      <c r="M931" s="21" t="n">
        <v>0.544852560118036</v>
      </c>
      <c r="N931" s="21" t="n">
        <v>0.433589843207905</v>
      </c>
      <c r="O931" s="21" t="n">
        <v>-0.778472047075562</v>
      </c>
      <c r="P931" s="21" t="n">
        <v>1.20675142074721</v>
      </c>
      <c r="Q931" s="21" t="n">
        <v>0.52064484864045</v>
      </c>
      <c r="R931" s="21" t="n">
        <v>0.562630572943417</v>
      </c>
      <c r="S931" s="21" t="n">
        <v>2.47942534241653</v>
      </c>
      <c r="T931" s="21" t="n">
        <v>1.09895464458387</v>
      </c>
      <c r="U931" s="21" t="n">
        <v>0.253617558390454</v>
      </c>
      <c r="V931" s="22" t="n">
        <v>0.568837421029216</v>
      </c>
      <c r="W931" s="22" t="n">
        <v>-1.3925744366956</v>
      </c>
    </row>
    <row r="932" customFormat="false" ht="14.4" hidden="false" customHeight="true" outlineLevel="0" collapsed="false">
      <c r="A932" s="26" t="s">
        <v>958</v>
      </c>
      <c r="B932" s="27" t="n">
        <v>362</v>
      </c>
      <c r="C932" s="16" t="n">
        <v>1.45428553861289</v>
      </c>
      <c r="D932" s="17" t="n">
        <v>1.71768226785269</v>
      </c>
      <c r="E932" s="17" t="n">
        <v>1.22865687402329</v>
      </c>
      <c r="F932" s="19" t="n">
        <v>0.784025251929723</v>
      </c>
      <c r="G932" s="28" t="n">
        <v>0.759215279302293</v>
      </c>
      <c r="H932" s="28" t="n">
        <v>0.755847679358039</v>
      </c>
      <c r="I932" s="29" t="n">
        <v>1.85489629961975</v>
      </c>
      <c r="J932" s="29" t="n">
        <v>2.2624442825113</v>
      </c>
      <c r="K932" s="29" t="n">
        <v>1.62553502190655</v>
      </c>
      <c r="L932" s="21" t="n">
        <v>1.46687489349629</v>
      </c>
      <c r="M932" s="21" t="n">
        <v>0.244755649260206</v>
      </c>
      <c r="N932" s="21" t="n">
        <v>0.0806789000092907</v>
      </c>
      <c r="O932" s="21" t="n">
        <v>1.02757009740652</v>
      </c>
      <c r="P932" s="21" t="n">
        <v>0.766362736863352</v>
      </c>
      <c r="Q932" s="21" t="n">
        <v>0.015388583794439</v>
      </c>
      <c r="R932" s="21" t="n">
        <v>0.00144294920392378</v>
      </c>
      <c r="S932" s="21" t="n">
        <v>-1.00742092744773</v>
      </c>
      <c r="T932" s="21" t="n">
        <v>1.91429186801253</v>
      </c>
      <c r="U932" s="21" t="n">
        <v>0.322582123992553</v>
      </c>
      <c r="V932" s="22" t="n">
        <v>0.0390782752280054</v>
      </c>
      <c r="W932" s="22" t="n">
        <v>1.85178260647477</v>
      </c>
    </row>
    <row r="933" customFormat="false" ht="14.4" hidden="false" customHeight="true" outlineLevel="0" collapsed="false">
      <c r="A933" s="26" t="s">
        <v>959</v>
      </c>
      <c r="B933" s="27" t="n">
        <v>385</v>
      </c>
      <c r="C933" s="16" t="n">
        <v>1.03213797814208</v>
      </c>
      <c r="D933" s="17" t="n">
        <v>1.12060523082349</v>
      </c>
      <c r="E933" s="17" t="n">
        <v>1.49433038826526</v>
      </c>
      <c r="F933" s="19" t="n">
        <v>0.839293735847673</v>
      </c>
      <c r="G933" s="28" t="n">
        <v>0.856917670403442</v>
      </c>
      <c r="H933" s="28" t="n">
        <v>0.795418081284378</v>
      </c>
      <c r="I933" s="29" t="n">
        <v>1.2297696671114</v>
      </c>
      <c r="J933" s="29" t="n">
        <v>1.30771632973317</v>
      </c>
      <c r="K933" s="29" t="n">
        <v>1.87867289344533</v>
      </c>
      <c r="L933" s="21" t="n">
        <v>1.21569119907694</v>
      </c>
      <c r="M933" s="21" t="n">
        <v>0.245329293018364</v>
      </c>
      <c r="N933" s="21" t="n">
        <v>0.267250288531228</v>
      </c>
      <c r="O933" s="21" t="n">
        <v>0.704478455743616</v>
      </c>
      <c r="P933" s="21" t="n">
        <v>0.830543162511831</v>
      </c>
      <c r="Q933" s="21" t="n">
        <v>0.0316698478956353</v>
      </c>
      <c r="R933" s="21" t="n">
        <v>0.0114432069577989</v>
      </c>
      <c r="S933" s="21" t="n">
        <v>-0.49926237124441</v>
      </c>
      <c r="T933" s="21" t="n">
        <v>1.47205296342997</v>
      </c>
      <c r="U933" s="21" t="n">
        <v>0.354293305282138</v>
      </c>
      <c r="V933" s="22" t="n">
        <v>0.147363733579985</v>
      </c>
      <c r="W933" s="22" t="n">
        <v>0.878311247353718</v>
      </c>
    </row>
    <row r="934" customFormat="false" ht="14.4" hidden="false" customHeight="true" outlineLevel="0" collapsed="false">
      <c r="A934" s="26" t="s">
        <v>960</v>
      </c>
      <c r="B934" s="27" t="n">
        <v>333</v>
      </c>
      <c r="C934" s="16" t="n">
        <v>1.21021888834235</v>
      </c>
      <c r="D934" s="17" t="n">
        <v>1.44218139496217</v>
      </c>
      <c r="E934" s="17" t="n">
        <v>1.18070047652907</v>
      </c>
      <c r="F934" s="19" t="n">
        <v>0.883890103311595</v>
      </c>
      <c r="G934" s="28" t="n">
        <v>0.615213443231485</v>
      </c>
      <c r="H934" s="28" t="n">
        <v>1.21437160484129</v>
      </c>
      <c r="I934" s="29" t="n">
        <v>1.36919610685551</v>
      </c>
      <c r="J934" s="29" t="n">
        <v>2.34419681629019</v>
      </c>
      <c r="K934" s="29" t="n">
        <v>0.9722727967469</v>
      </c>
      <c r="L934" s="21" t="n">
        <v>1.27770025327786</v>
      </c>
      <c r="M934" s="21" t="n">
        <v>0.143207432196536</v>
      </c>
      <c r="N934" s="21" t="n">
        <v>0.0783669469452799</v>
      </c>
      <c r="O934" s="21" t="n">
        <v>0.2553664171911</v>
      </c>
      <c r="P934" s="21" t="n">
        <v>0.904491717128124</v>
      </c>
      <c r="Q934" s="21" t="n">
        <v>0.300109889081976</v>
      </c>
      <c r="R934" s="21" t="n">
        <v>0.636842223850642</v>
      </c>
      <c r="S934" s="21" t="n">
        <v>0.0862368735401732</v>
      </c>
      <c r="T934" s="21" t="n">
        <v>1.56188857329754</v>
      </c>
      <c r="U934" s="21" t="n">
        <v>0.705968603280338</v>
      </c>
      <c r="V934" s="22" t="n">
        <v>0.301977471633795</v>
      </c>
      <c r="W934" s="22" t="n">
        <v>0.636509202631872</v>
      </c>
    </row>
    <row r="935" customFormat="false" ht="14.4" hidden="false" customHeight="true" outlineLevel="0" collapsed="false">
      <c r="A935" s="26" t="s">
        <v>961</v>
      </c>
      <c r="B935" s="27" t="n">
        <v>402</v>
      </c>
      <c r="C935" s="16" t="n">
        <v>1.05693306010929</v>
      </c>
      <c r="D935" s="17" t="n">
        <v>0.905921902881706</v>
      </c>
      <c r="E935" s="17" t="n">
        <v>1.36491812141648</v>
      </c>
      <c r="F935" s="19" t="n">
        <v>1.04159294469248</v>
      </c>
      <c r="G935" s="28" t="n">
        <v>0.913497825623337</v>
      </c>
      <c r="H935" s="28" t="n">
        <v>1.00551449533231</v>
      </c>
      <c r="I935" s="29" t="n">
        <v>1.01472755311466</v>
      </c>
      <c r="J935" s="29" t="n">
        <v>0.991706687712736</v>
      </c>
      <c r="K935" s="29" t="n">
        <v>1.35743256586808</v>
      </c>
      <c r="L935" s="21" t="n">
        <v>1.10925769480249</v>
      </c>
      <c r="M935" s="21" t="n">
        <v>0.233929012104395</v>
      </c>
      <c r="N935" s="21" t="n">
        <v>0.503472071771453</v>
      </c>
      <c r="O935" s="21" t="n">
        <v>-0.610343207573744</v>
      </c>
      <c r="P935" s="21" t="n">
        <v>0.986868421882707</v>
      </c>
      <c r="Q935" s="21" t="n">
        <v>0.0660518502666627</v>
      </c>
      <c r="R935" s="21" t="n">
        <v>0.763423902357294</v>
      </c>
      <c r="S935" s="21" t="n">
        <v>0.738467314985806</v>
      </c>
      <c r="T935" s="21" t="n">
        <v>1.12128893556516</v>
      </c>
      <c r="U935" s="21" t="n">
        <v>0.204830053118297</v>
      </c>
      <c r="V935" s="22" t="n">
        <v>0.412912718277407</v>
      </c>
      <c r="W935" s="22" t="n">
        <v>-1.13066519290613</v>
      </c>
    </row>
    <row r="936" customFormat="false" ht="14.4" hidden="false" customHeight="true" outlineLevel="0" collapsed="false">
      <c r="A936" s="23" t="s">
        <v>962</v>
      </c>
      <c r="B936" s="1" t="n">
        <v>59</v>
      </c>
      <c r="C936" s="15" t="n">
        <v>1.02683218761895</v>
      </c>
      <c r="D936" s="10" t="n">
        <v>1.38673582280234</v>
      </c>
      <c r="E936" s="17" t="n">
        <v>0.998199825692831</v>
      </c>
      <c r="F936" s="18" t="n">
        <v>1.08447887395256</v>
      </c>
      <c r="G936" s="24" t="n">
        <v>0.947113951011715</v>
      </c>
      <c r="H936" s="24" t="n">
        <v>0.795263337992955</v>
      </c>
      <c r="I936" s="20" t="n">
        <v>0.946843882607405</v>
      </c>
      <c r="J936" s="25" t="n">
        <v>1.46416998854364</v>
      </c>
      <c r="K936" s="25" t="n">
        <v>1.25518149524161</v>
      </c>
      <c r="L936" s="21" t="n">
        <v>1.13725594537137</v>
      </c>
      <c r="M936" s="21" t="n">
        <v>0.216529697661998</v>
      </c>
      <c r="N936" s="21" t="n">
        <v>0.386760777897617</v>
      </c>
      <c r="O936" s="21" t="n">
        <v>0.169391487067689</v>
      </c>
      <c r="P936" s="21" t="n">
        <v>0.942285387652409</v>
      </c>
      <c r="Q936" s="21" t="n">
        <v>0.144668216371761</v>
      </c>
      <c r="R936" s="21" t="n">
        <v>0.560995436142648</v>
      </c>
      <c r="S936" s="21" t="n">
        <v>0.385474169852805</v>
      </c>
      <c r="T936" s="21" t="n">
        <v>1.22206512213089</v>
      </c>
      <c r="U936" s="21" t="n">
        <v>0.260248142350324</v>
      </c>
      <c r="V936" s="22" t="n">
        <v>0.277490774127766</v>
      </c>
      <c r="W936" s="22" t="n">
        <v>-0.270122677054801</v>
      </c>
    </row>
    <row r="937" customFormat="false" ht="14.4" hidden="false" customHeight="true" outlineLevel="0" collapsed="false">
      <c r="A937" s="23" t="s">
        <v>963</v>
      </c>
      <c r="B937" s="1" t="n">
        <v>243</v>
      </c>
      <c r="C937" s="15" t="n">
        <v>0.717363223467645</v>
      </c>
      <c r="D937" s="10" t="n">
        <v>1.03868379120352</v>
      </c>
      <c r="E937" s="17" t="n">
        <v>0.740839687084637</v>
      </c>
      <c r="F937" s="18" t="n">
        <v>0.770435949264297</v>
      </c>
      <c r="G937" s="24" t="n">
        <v>0.994023042471611</v>
      </c>
      <c r="H937" s="24" t="n">
        <v>1.15268822745103</v>
      </c>
      <c r="I937" s="20" t="n">
        <v>0.931113383471614</v>
      </c>
      <c r="J937" s="25" t="n">
        <v>1.04492928918515</v>
      </c>
      <c r="K937" s="25" t="n">
        <v>0.642706040923897</v>
      </c>
      <c r="L937" s="21" t="n">
        <v>0.832295567251933</v>
      </c>
      <c r="M937" s="21" t="n">
        <v>0.17912247297703</v>
      </c>
      <c r="N937" s="21" t="n">
        <v>0.24633640402747</v>
      </c>
      <c r="O937" s="21" t="n">
        <v>-1.61386954073489</v>
      </c>
      <c r="P937" s="21" t="n">
        <v>0.972382406395646</v>
      </c>
      <c r="Q937" s="21" t="n">
        <v>0.19204280484326</v>
      </c>
      <c r="R937" s="21" t="n">
        <v>0.826539936152541</v>
      </c>
      <c r="S937" s="21" t="n">
        <v>0.623772022134967</v>
      </c>
      <c r="T937" s="21" t="n">
        <v>0.872916237860219</v>
      </c>
      <c r="U937" s="21" t="n">
        <v>0.207330813383932</v>
      </c>
      <c r="V937" s="22" t="n">
        <v>0.399636984069375</v>
      </c>
      <c r="W937" s="22" t="n">
        <v>-1.84803790462283</v>
      </c>
    </row>
    <row r="938" customFormat="false" ht="14.4" hidden="false" customHeight="true" outlineLevel="0" collapsed="false">
      <c r="A938" s="23" t="s">
        <v>964</v>
      </c>
      <c r="B938" s="1" t="n">
        <v>209</v>
      </c>
      <c r="C938" s="15" t="n">
        <v>1.15228483955097</v>
      </c>
      <c r="D938" s="10" t="n">
        <v>1.03723340660313</v>
      </c>
      <c r="E938" s="17" t="n">
        <v>1.01404688706515</v>
      </c>
      <c r="F938" s="18" t="n">
        <v>0.839748011556484</v>
      </c>
      <c r="G938" s="24" t="n">
        <v>0.898559381088499</v>
      </c>
      <c r="H938" s="24" t="n">
        <v>1.05451073193009</v>
      </c>
      <c r="I938" s="20" t="n">
        <v>1.37217930104436</v>
      </c>
      <c r="J938" s="25" t="n">
        <v>1.15432928355458</v>
      </c>
      <c r="K938" s="25" t="n">
        <v>0.961627849162926</v>
      </c>
      <c r="L938" s="21" t="n">
        <v>1.06785504440642</v>
      </c>
      <c r="M938" s="21" t="n">
        <v>0.074031725653159</v>
      </c>
      <c r="N938" s="21" t="n">
        <v>0.25330722588791</v>
      </c>
      <c r="O938" s="21" t="n">
        <v>-0.396783437319703</v>
      </c>
      <c r="P938" s="21" t="n">
        <v>0.930939374858357</v>
      </c>
      <c r="Q938" s="21" t="n">
        <v>0.110982451373944</v>
      </c>
      <c r="R938" s="21" t="n">
        <v>0.393849834072354</v>
      </c>
      <c r="S938" s="21" t="n">
        <v>0.295640339337741</v>
      </c>
      <c r="T938" s="21" t="n">
        <v>1.16271214458729</v>
      </c>
      <c r="U938" s="21" t="n">
        <v>0.205404060159018</v>
      </c>
      <c r="V938" s="22" t="n">
        <v>0.303671994496251</v>
      </c>
      <c r="W938" s="22" t="n">
        <v>-0.660187521310801</v>
      </c>
    </row>
    <row r="939" customFormat="false" ht="14.4" hidden="false" customHeight="true" outlineLevel="0" collapsed="false">
      <c r="A939" s="23" t="s">
        <v>965</v>
      </c>
      <c r="B939" s="1" t="n">
        <v>245</v>
      </c>
      <c r="C939" s="15" t="n">
        <v>0.728850694250362</v>
      </c>
      <c r="D939" s="10" t="n">
        <v>1.23420414738056</v>
      </c>
      <c r="E939" s="17" t="n">
        <v>0.916738332322011</v>
      </c>
      <c r="F939" s="18" t="n">
        <v>0.705331847001855</v>
      </c>
      <c r="G939" s="24" t="n">
        <v>0.901868798682386</v>
      </c>
      <c r="H939" s="24" t="n">
        <v>1.12105556124139</v>
      </c>
      <c r="I939" s="20" t="n">
        <v>1.03334437165779</v>
      </c>
      <c r="J939" s="25" t="n">
        <v>1.36849633692142</v>
      </c>
      <c r="K939" s="25" t="n">
        <v>0.817745671148423</v>
      </c>
      <c r="L939" s="21" t="n">
        <v>0.959931057984312</v>
      </c>
      <c r="M939" s="21" t="n">
        <v>0.255430493109688</v>
      </c>
      <c r="N939" s="21" t="n">
        <v>0.811326928076466</v>
      </c>
      <c r="O939" s="21" t="n">
        <v>-1.08558827150525</v>
      </c>
      <c r="P939" s="21" t="n">
        <v>0.909418735641877</v>
      </c>
      <c r="Q939" s="21" t="n">
        <v>0.20796466720659</v>
      </c>
      <c r="R939" s="21" t="n">
        <v>0.529331007633839</v>
      </c>
      <c r="S939" s="21" t="n">
        <v>0.125247313078991</v>
      </c>
      <c r="T939" s="21" t="n">
        <v>1.07319545990921</v>
      </c>
      <c r="U939" s="21" t="n">
        <v>0.277529558585145</v>
      </c>
      <c r="V939" s="22" t="n">
        <v>0.692624258917498</v>
      </c>
      <c r="W939" s="22" t="n">
        <v>-1.13998668415583</v>
      </c>
    </row>
    <row r="940" customFormat="false" ht="14.4" hidden="false" customHeight="true" outlineLevel="0" collapsed="false">
      <c r="A940" s="26" t="s">
        <v>966</v>
      </c>
      <c r="B940" s="27" t="n">
        <v>337</v>
      </c>
      <c r="C940" s="16" t="n">
        <v>1.19237400530504</v>
      </c>
      <c r="D940" s="17" t="n">
        <v>1.62702449001502</v>
      </c>
      <c r="E940" s="17" t="n">
        <v>1.1141625137028</v>
      </c>
      <c r="F940" s="19" t="n">
        <v>1.15661143486851</v>
      </c>
      <c r="G940" s="28" t="n">
        <v>1.02770659456918</v>
      </c>
      <c r="H940" s="28" t="n">
        <v>0.854870532296864</v>
      </c>
      <c r="I940" s="29" t="n">
        <v>1.03092012525417</v>
      </c>
      <c r="J940" s="29" t="n">
        <v>1.58316050379834</v>
      </c>
      <c r="K940" s="29" t="n">
        <v>1.30331140401959</v>
      </c>
      <c r="L940" s="21" t="n">
        <v>1.31118700300762</v>
      </c>
      <c r="M940" s="21" t="n">
        <v>0.276304628994925</v>
      </c>
      <c r="N940" s="21" t="n">
        <v>0.190378686086462</v>
      </c>
      <c r="O940" s="21" t="n">
        <v>-0.18263553365374</v>
      </c>
      <c r="P940" s="21" t="n">
        <v>1.01306285391152</v>
      </c>
      <c r="Q940" s="21" t="n">
        <v>0.15140251790021</v>
      </c>
      <c r="R940" s="21" t="n">
        <v>0.894915332892047</v>
      </c>
      <c r="S940" s="21" t="n">
        <v>0.945865826694508</v>
      </c>
      <c r="T940" s="21" t="n">
        <v>1.30579734435736</v>
      </c>
      <c r="U940" s="21" t="n">
        <v>0.276128582092067</v>
      </c>
      <c r="V940" s="22" t="n">
        <v>0.195112233097031</v>
      </c>
      <c r="W940" s="22" t="n">
        <v>-0.6630013633618</v>
      </c>
    </row>
    <row r="941" customFormat="false" ht="14.4" hidden="false" customHeight="true" outlineLevel="0" collapsed="false">
      <c r="A941" s="26" t="s">
        <v>967</v>
      </c>
      <c r="B941" s="27" t="n">
        <v>440</v>
      </c>
      <c r="C941" s="16" t="n">
        <v>1.24169972087557</v>
      </c>
      <c r="D941" s="17" t="n">
        <v>1.38687460117103</v>
      </c>
      <c r="E941" s="17" t="n">
        <v>1.4224175352078</v>
      </c>
      <c r="F941" s="19" t="n">
        <v>0.785185463918496</v>
      </c>
      <c r="G941" s="28" t="n">
        <v>1.10159695205486</v>
      </c>
      <c r="H941" s="28" t="n">
        <v>0.874947578726151</v>
      </c>
      <c r="I941" s="29" t="n">
        <v>1.58140946048444</v>
      </c>
      <c r="J941" s="29" t="n">
        <v>1.25896735515111</v>
      </c>
      <c r="K941" s="29" t="n">
        <v>1.62571743701345</v>
      </c>
      <c r="L941" s="21" t="n">
        <v>1.3503306190848</v>
      </c>
      <c r="M941" s="21" t="n">
        <v>0.0957409477407321</v>
      </c>
      <c r="N941" s="21" t="n">
        <v>0.0240026350268292</v>
      </c>
      <c r="O941" s="21" t="n">
        <v>0.251945994519571</v>
      </c>
      <c r="P941" s="21" t="n">
        <v>0.920576664899835</v>
      </c>
      <c r="Q941" s="21" t="n">
        <v>0.163066144815381</v>
      </c>
      <c r="R941" s="21" t="n">
        <v>0.487699179188227</v>
      </c>
      <c r="S941" s="21" t="n">
        <v>0.213591962785705</v>
      </c>
      <c r="T941" s="21" t="n">
        <v>1.48869808421633</v>
      </c>
      <c r="U941" s="21" t="n">
        <v>0.200182304671646</v>
      </c>
      <c r="V941" s="22" t="n">
        <v>0.0516366885808411</v>
      </c>
      <c r="W941" s="22" t="n">
        <v>0.131975299827365</v>
      </c>
    </row>
    <row r="942" customFormat="false" ht="14.4" hidden="false" customHeight="true" outlineLevel="0" collapsed="false">
      <c r="A942" s="26" t="s">
        <v>968</v>
      </c>
      <c r="B942" s="27" t="n">
        <v>307</v>
      </c>
      <c r="C942" s="16" t="n">
        <v>1.40723199778753</v>
      </c>
      <c r="D942" s="17" t="n">
        <v>1.40863275970642</v>
      </c>
      <c r="E942" s="17" t="n">
        <v>0.91691757750739</v>
      </c>
      <c r="F942" s="19" t="n">
        <v>0.791355803825033</v>
      </c>
      <c r="G942" s="28" t="n">
        <v>0.801798762042165</v>
      </c>
      <c r="H942" s="28" t="n">
        <v>0.929757238328522</v>
      </c>
      <c r="I942" s="29" t="n">
        <v>1.7782544728751</v>
      </c>
      <c r="J942" s="29" t="n">
        <v>1.7568407765044</v>
      </c>
      <c r="K942" s="29" t="n">
        <v>0.986190308295728</v>
      </c>
      <c r="L942" s="21" t="n">
        <v>1.24426077833378</v>
      </c>
      <c r="M942" s="21" t="n">
        <v>0.283488392846937</v>
      </c>
      <c r="N942" s="21" t="n">
        <v>0.274139837140532</v>
      </c>
      <c r="O942" s="21" t="n">
        <v>0.137194560505745</v>
      </c>
      <c r="P942" s="21" t="n">
        <v>0.840970601398574</v>
      </c>
      <c r="Q942" s="21" t="n">
        <v>0.0770685669847244</v>
      </c>
      <c r="R942" s="21" t="n">
        <v>0.070147541565114</v>
      </c>
      <c r="S942" s="21" t="n">
        <v>-0.416701493281286</v>
      </c>
      <c r="T942" s="21" t="n">
        <v>1.50709518589174</v>
      </c>
      <c r="U942" s="21" t="n">
        <v>0.451243897715584</v>
      </c>
      <c r="V942" s="22" t="n">
        <v>0.190992778071529</v>
      </c>
      <c r="W942" s="22" t="n">
        <v>0.470518213631068</v>
      </c>
    </row>
    <row r="943" customFormat="false" ht="14.4" hidden="false" customHeight="true" outlineLevel="0" collapsed="false">
      <c r="A943" s="26" t="s">
        <v>969</v>
      </c>
      <c r="B943" s="27" t="n">
        <v>431</v>
      </c>
      <c r="C943" s="16" t="n">
        <v>1.27065784607799</v>
      </c>
      <c r="D943" s="17" t="n">
        <v>0.911842764413084</v>
      </c>
      <c r="E943" s="17" t="n">
        <v>1.42807751103661</v>
      </c>
      <c r="F943" s="19" t="n">
        <v>0.972788365095286</v>
      </c>
      <c r="G943" s="28" t="n">
        <v>0.934120059232259</v>
      </c>
      <c r="H943" s="28" t="n">
        <v>0.774662630783749</v>
      </c>
      <c r="I943" s="29" t="n">
        <v>1.3062017306853</v>
      </c>
      <c r="J943" s="29" t="n">
        <v>0.976151572167839</v>
      </c>
      <c r="K943" s="29" t="n">
        <v>1.84348315548897</v>
      </c>
      <c r="L943" s="21" t="n">
        <v>1.20352604050923</v>
      </c>
      <c r="M943" s="21" t="n">
        <v>0.264583801270136</v>
      </c>
      <c r="N943" s="21" t="n">
        <v>0.314274447428161</v>
      </c>
      <c r="O943" s="21" t="n">
        <v>-0.0642145919683342</v>
      </c>
      <c r="P943" s="21" t="n">
        <v>0.893857018370431</v>
      </c>
      <c r="Q943" s="21" t="n">
        <v>0.105020407510646</v>
      </c>
      <c r="R943" s="21" t="n">
        <v>0.222123067733076</v>
      </c>
      <c r="S943" s="21" t="n">
        <v>0.00203498313880545</v>
      </c>
      <c r="T943" s="21" t="n">
        <v>1.37527881944737</v>
      </c>
      <c r="U943" s="21" t="n">
        <v>0.437772488857472</v>
      </c>
      <c r="V943" s="22" t="n">
        <v>0.275892270030846</v>
      </c>
      <c r="W943" s="22" t="n">
        <v>-0.0449375273240262</v>
      </c>
    </row>
    <row r="944" customFormat="false" ht="14.4" hidden="false" customHeight="true" outlineLevel="0" collapsed="false">
      <c r="A944" s="23" t="s">
        <v>970</v>
      </c>
      <c r="B944" s="1" t="n">
        <v>255</v>
      </c>
      <c r="C944" s="15" t="n">
        <v>1.03227123256605</v>
      </c>
      <c r="D944" s="10" t="n">
        <v>0.709392988440645</v>
      </c>
      <c r="E944" s="17" t="n">
        <v>0.973875210779376</v>
      </c>
      <c r="F944" s="18" t="n">
        <v>0.835841568578659</v>
      </c>
      <c r="G944" s="24" t="n">
        <v>0.983844589501827</v>
      </c>
      <c r="H944" s="24" t="n">
        <v>1.30112859102585</v>
      </c>
      <c r="I944" s="20" t="n">
        <v>1.23500824961532</v>
      </c>
      <c r="J944" s="25" t="n">
        <v>0.7210417133054</v>
      </c>
      <c r="K944" s="25" t="n">
        <v>0.748484982573121</v>
      </c>
      <c r="L944" s="21" t="n">
        <v>0.905179810595357</v>
      </c>
      <c r="M944" s="21" t="n">
        <v>0.172051979463208</v>
      </c>
      <c r="N944" s="21" t="n">
        <v>0.440542188651888</v>
      </c>
      <c r="O944" s="21" t="n">
        <v>-0.912520984332794</v>
      </c>
      <c r="P944" s="21" t="n">
        <v>1.04027158303545</v>
      </c>
      <c r="Q944" s="21" t="n">
        <v>0.237720439831911</v>
      </c>
      <c r="R944" s="21" t="n">
        <v>0.796845894032339</v>
      </c>
      <c r="S944" s="21" t="n">
        <v>1.16129519426324</v>
      </c>
      <c r="T944" s="21" t="n">
        <v>0.901511648497946</v>
      </c>
      <c r="U944" s="21" t="n">
        <v>0.289142301427263</v>
      </c>
      <c r="V944" s="22" t="n">
        <v>0.614984460413335</v>
      </c>
      <c r="W944" s="22" t="n">
        <v>-1.48587983394304</v>
      </c>
    </row>
    <row r="945" customFormat="false" ht="14.4" hidden="false" customHeight="true" outlineLevel="0" collapsed="false">
      <c r="A945" s="23" t="s">
        <v>971</v>
      </c>
      <c r="B945" s="1" t="n">
        <v>225</v>
      </c>
      <c r="C945" s="15" t="n">
        <v>0.637960855569</v>
      </c>
      <c r="D945" s="10" t="n">
        <v>1.08047066728227</v>
      </c>
      <c r="E945" s="17" t="n">
        <v>0.670275390757155</v>
      </c>
      <c r="F945" s="18" t="n">
        <v>0.59394510854479</v>
      </c>
      <c r="G945" s="24" t="n">
        <v>0.861239770783592</v>
      </c>
      <c r="H945" s="24" t="n">
        <v>1.13723335611931</v>
      </c>
      <c r="I945" s="20" t="n">
        <v>1.0741074324731</v>
      </c>
      <c r="J945" s="25" t="n">
        <v>1.2545526854841</v>
      </c>
      <c r="K945" s="25" t="n">
        <v>0.589391251277045</v>
      </c>
      <c r="L945" s="21" t="n">
        <v>0.796235637869475</v>
      </c>
      <c r="M945" s="21" t="n">
        <v>0.246684456857493</v>
      </c>
      <c r="N945" s="21" t="n">
        <v>0.288808655338682</v>
      </c>
      <c r="O945" s="21" t="n">
        <v>-1.72664188440634</v>
      </c>
      <c r="P945" s="21" t="n">
        <v>0.864139411815899</v>
      </c>
      <c r="Q945" s="21" t="n">
        <v>0.271655730524383</v>
      </c>
      <c r="R945" s="21" t="n">
        <v>0.477675540418437</v>
      </c>
      <c r="S945" s="21" t="n">
        <v>-0.233258813809196</v>
      </c>
      <c r="T945" s="21" t="n">
        <v>0.972683789744749</v>
      </c>
      <c r="U945" s="21" t="n">
        <v>0.343984011063471</v>
      </c>
      <c r="V945" s="22" t="n">
        <v>0.903198200876927</v>
      </c>
      <c r="W945" s="22" t="n">
        <v>-1.38039440271149</v>
      </c>
    </row>
    <row r="946" customFormat="false" ht="14.4" hidden="false" customHeight="true" outlineLevel="0" collapsed="false">
      <c r="A946" s="26" t="s">
        <v>972</v>
      </c>
      <c r="B946" s="27" t="n">
        <v>355</v>
      </c>
      <c r="C946" s="16" t="n">
        <v>0.923481308411215</v>
      </c>
      <c r="D946" s="17" t="n">
        <v>1.30958516917449</v>
      </c>
      <c r="E946" s="17" t="n">
        <v>0.971532542907849</v>
      </c>
      <c r="F946" s="19" t="n">
        <v>0.920679552649004</v>
      </c>
      <c r="G946" s="28" t="n">
        <v>0.974464645658291</v>
      </c>
      <c r="H946" s="28" t="n">
        <v>0.86441722610624</v>
      </c>
      <c r="I946" s="29" t="n">
        <v>1.00304313890121</v>
      </c>
      <c r="J946" s="29" t="n">
        <v>1.34390218773901</v>
      </c>
      <c r="K946" s="29" t="n">
        <v>1.12391622189681</v>
      </c>
      <c r="L946" s="21" t="n">
        <v>1.06819967349785</v>
      </c>
      <c r="M946" s="21" t="n">
        <v>0.210422072099046</v>
      </c>
      <c r="N946" s="21" t="n">
        <v>0.631053819213379</v>
      </c>
      <c r="O946" s="21" t="n">
        <v>-0.542757527727042</v>
      </c>
      <c r="P946" s="21" t="n">
        <v>0.919853808137845</v>
      </c>
      <c r="Q946" s="21" t="n">
        <v>0.0550283565810796</v>
      </c>
      <c r="R946" s="21" t="n">
        <v>0.127719559253052</v>
      </c>
      <c r="S946" s="21" t="n">
        <v>0.207868631336857</v>
      </c>
      <c r="T946" s="21" t="n">
        <v>1.15695384951234</v>
      </c>
      <c r="U946" s="21" t="n">
        <v>0.172814456636299</v>
      </c>
      <c r="V946" s="22" t="n">
        <v>0.256338313769712</v>
      </c>
      <c r="W946" s="22" t="n">
        <v>-0.817204231042772</v>
      </c>
    </row>
    <row r="947" customFormat="false" ht="14.4" hidden="false" customHeight="true" outlineLevel="0" collapsed="false">
      <c r="A947" s="26" t="s">
        <v>973</v>
      </c>
      <c r="B947" s="27" t="n">
        <v>226</v>
      </c>
      <c r="C947" s="16" t="n">
        <v>0.899077868852459</v>
      </c>
      <c r="D947" s="17" t="n">
        <v>1.00893028168653</v>
      </c>
      <c r="E947" s="17" t="n">
        <v>1.14090324905981</v>
      </c>
      <c r="F947" s="19" t="n">
        <v>0.930482852192408</v>
      </c>
      <c r="G947" s="28" t="n">
        <v>1.04017728819531</v>
      </c>
      <c r="H947" s="28" t="n">
        <v>0.693959061407888</v>
      </c>
      <c r="I947" s="29" t="n">
        <v>0.966248724233927</v>
      </c>
      <c r="J947" s="29" t="n">
        <v>0.969959922348432</v>
      </c>
      <c r="K947" s="29" t="n">
        <v>1.64404978983223</v>
      </c>
      <c r="L947" s="21" t="n">
        <v>1.01630379986627</v>
      </c>
      <c r="M947" s="21" t="n">
        <v>0.12108119261829</v>
      </c>
      <c r="N947" s="21" t="n">
        <v>0.837283731542573</v>
      </c>
      <c r="O947" s="21" t="n">
        <v>-0.499229543889666</v>
      </c>
      <c r="P947" s="21" t="n">
        <v>0.888206400598537</v>
      </c>
      <c r="Q947" s="21" t="n">
        <v>0.176938517314586</v>
      </c>
      <c r="R947" s="21" t="n">
        <v>0.388011330676259</v>
      </c>
      <c r="S947" s="21" t="n">
        <v>-0.0427046666782537</v>
      </c>
      <c r="T947" s="21" t="n">
        <v>1.19341947880486</v>
      </c>
      <c r="U947" s="21" t="n">
        <v>0.39026170854995</v>
      </c>
      <c r="V947" s="22" t="n">
        <v>0.481110044610039</v>
      </c>
      <c r="W947" s="22" t="n">
        <v>-0.428500891263718</v>
      </c>
    </row>
    <row r="948" customFormat="false" ht="14.4" hidden="false" customHeight="true" outlineLevel="0" collapsed="false">
      <c r="A948" s="26" t="s">
        <v>974</v>
      </c>
      <c r="B948" s="27" t="n">
        <v>363</v>
      </c>
      <c r="C948" s="16" t="n">
        <v>1.17437284800787</v>
      </c>
      <c r="D948" s="17" t="n">
        <v>1.09738964169923</v>
      </c>
      <c r="E948" s="17" t="n">
        <v>1.38163079691923</v>
      </c>
      <c r="F948" s="19" t="n">
        <v>0.977206142459342</v>
      </c>
      <c r="G948" s="28" t="n">
        <v>1.04089249007125</v>
      </c>
      <c r="H948" s="28" t="n">
        <v>0.74266736357429</v>
      </c>
      <c r="I948" s="29" t="n">
        <v>1.20176572473472</v>
      </c>
      <c r="J948" s="29" t="n">
        <v>1.05427760519639</v>
      </c>
      <c r="K948" s="29" t="n">
        <v>1.86036288207112</v>
      </c>
      <c r="L948" s="21" t="n">
        <v>1.21779776220878</v>
      </c>
      <c r="M948" s="21" t="n">
        <v>0.147012077599827</v>
      </c>
      <c r="N948" s="21" t="n">
        <v>0.124202278367837</v>
      </c>
      <c r="O948" s="21" t="n">
        <v>-0.650418342283528</v>
      </c>
      <c r="P948" s="21" t="n">
        <v>0.92025533203496</v>
      </c>
      <c r="Q948" s="21" t="n">
        <v>0.157057641089273</v>
      </c>
      <c r="R948" s="21" t="n">
        <v>0.471923743417373</v>
      </c>
      <c r="S948" s="21" t="n">
        <v>0.211047759580047</v>
      </c>
      <c r="T948" s="21" t="n">
        <v>1.37213540400075</v>
      </c>
      <c r="U948" s="21" t="n">
        <v>0.429200115457182</v>
      </c>
      <c r="V948" s="22" t="n">
        <v>0.271990757503308</v>
      </c>
      <c r="W948" s="22" t="n">
        <v>-0.420872916908314</v>
      </c>
    </row>
    <row r="949" customFormat="false" ht="14.4" hidden="false" customHeight="true" outlineLevel="0" collapsed="false">
      <c r="A949" s="26" t="s">
        <v>975</v>
      </c>
      <c r="B949" s="27" t="n">
        <v>456</v>
      </c>
      <c r="C949" s="16" t="n">
        <v>0.998087431693989</v>
      </c>
      <c r="D949" s="17" t="n">
        <v>1.00187321727322</v>
      </c>
      <c r="E949" s="17" t="n">
        <v>1.42594410535851</v>
      </c>
      <c r="F949" s="19" t="n">
        <v>0.777165592541323</v>
      </c>
      <c r="G949" s="28" t="n">
        <v>0.890363199718119</v>
      </c>
      <c r="H949" s="28" t="n">
        <v>0.855485598222631</v>
      </c>
      <c r="I949" s="29" t="n">
        <v>1.28426610914445</v>
      </c>
      <c r="J949" s="29" t="n">
        <v>1.12524104499198</v>
      </c>
      <c r="K949" s="29" t="n">
        <v>1.66682420875473</v>
      </c>
      <c r="L949" s="21" t="n">
        <v>1.1419682514419</v>
      </c>
      <c r="M949" s="21" t="n">
        <v>0.245937588117108</v>
      </c>
      <c r="N949" s="21" t="n">
        <v>0.422714471594472</v>
      </c>
      <c r="O949" s="21" t="n">
        <v>-0.212965853986492</v>
      </c>
      <c r="P949" s="21" t="n">
        <v>0.841004796827358</v>
      </c>
      <c r="Q949" s="21" t="n">
        <v>0.0579714996737633</v>
      </c>
      <c r="R949" s="21" t="n">
        <v>0.0415702235222106</v>
      </c>
      <c r="S949" s="21" t="n">
        <v>-0.416430745626622</v>
      </c>
      <c r="T949" s="21" t="n">
        <v>1.35877712096372</v>
      </c>
      <c r="U949" s="21" t="n">
        <v>0.278373847513675</v>
      </c>
      <c r="V949" s="22" t="n">
        <v>0.155250946181051</v>
      </c>
      <c r="W949" s="22" t="n">
        <v>0.00599465943042541</v>
      </c>
    </row>
    <row r="950" customFormat="false" ht="14.4" hidden="false" customHeight="true" outlineLevel="0" collapsed="false">
      <c r="A950" s="26" t="s">
        <v>976</v>
      </c>
      <c r="B950" s="27" t="n">
        <v>428</v>
      </c>
      <c r="C950" s="16" t="n">
        <v>1.01715445154943</v>
      </c>
      <c r="D950" s="17" t="n">
        <v>1.17989857843545</v>
      </c>
      <c r="E950" s="17" t="n">
        <v>1.57287830877465</v>
      </c>
      <c r="F950" s="19" t="n">
        <v>0.837096028081887</v>
      </c>
      <c r="G950" s="28" t="n">
        <v>0.925539345799988</v>
      </c>
      <c r="H950" s="28" t="n">
        <v>0.892696367822204</v>
      </c>
      <c r="I950" s="29" t="n">
        <v>1.21509888642063</v>
      </c>
      <c r="J950" s="29" t="n">
        <v>1.2748227115246</v>
      </c>
      <c r="K950" s="29" t="n">
        <v>1.76194097508405</v>
      </c>
      <c r="L950" s="21" t="n">
        <v>1.25664377958651</v>
      </c>
      <c r="M950" s="21" t="n">
        <v>0.285700228906287</v>
      </c>
      <c r="N950" s="21" t="n">
        <v>0.260003573476899</v>
      </c>
      <c r="O950" s="21" t="n">
        <v>0.0122035288104147</v>
      </c>
      <c r="P950" s="21" t="n">
        <v>0.885110580568027</v>
      </c>
      <c r="Q950" s="21" t="n">
        <v>0.0447069708037277</v>
      </c>
      <c r="R950" s="21" t="n">
        <v>0.0469481460780396</v>
      </c>
      <c r="S950" s="21" t="n">
        <v>-0.0672163058746909</v>
      </c>
      <c r="T950" s="21" t="n">
        <v>1.4172875243431</v>
      </c>
      <c r="U950" s="21" t="n">
        <v>0.299968722789559</v>
      </c>
      <c r="V950" s="22" t="n">
        <v>0.137578624609933</v>
      </c>
      <c r="W950" s="22" t="n">
        <v>-0.0087414362639357</v>
      </c>
    </row>
    <row r="951" customFormat="false" ht="14.4" hidden="false" customHeight="true" outlineLevel="0" collapsed="false">
      <c r="A951" s="26" t="s">
        <v>977</v>
      </c>
      <c r="B951" s="27" t="n">
        <v>334</v>
      </c>
      <c r="C951" s="16" t="n">
        <v>1.25525956284153</v>
      </c>
      <c r="D951" s="17" t="n">
        <v>0.821007200504996</v>
      </c>
      <c r="E951" s="17" t="n">
        <v>1.35133571404859</v>
      </c>
      <c r="F951" s="19" t="n">
        <v>0.912652065895986</v>
      </c>
      <c r="G951" s="28" t="n">
        <v>0.782451064934583</v>
      </c>
      <c r="H951" s="28" t="n">
        <v>0.593890250438703</v>
      </c>
      <c r="I951" s="29" t="n">
        <v>1.37539771151364</v>
      </c>
      <c r="J951" s="29" t="n">
        <v>1.04927609827413</v>
      </c>
      <c r="K951" s="29" t="n">
        <v>2.27539635993413</v>
      </c>
      <c r="L951" s="21" t="n">
        <v>1.14253415913171</v>
      </c>
      <c r="M951" s="21" t="n">
        <v>0.282563878707978</v>
      </c>
      <c r="N951" s="21" t="n">
        <v>0.474412904054134</v>
      </c>
      <c r="O951" s="21" t="n">
        <v>-0.291239004113503</v>
      </c>
      <c r="P951" s="21" t="n">
        <v>0.762997793756424</v>
      </c>
      <c r="Q951" s="21" t="n">
        <v>0.160268824379709</v>
      </c>
      <c r="R951" s="21" t="n">
        <v>0.124577203621573</v>
      </c>
      <c r="S951" s="21" t="n">
        <v>-1.03406339068548</v>
      </c>
      <c r="T951" s="21" t="n">
        <v>1.56669005657396</v>
      </c>
      <c r="U951" s="21" t="n">
        <v>0.635049049264941</v>
      </c>
      <c r="V951" s="22" t="n">
        <v>0.262229771224484</v>
      </c>
      <c r="W951" s="22" t="n">
        <v>0.798142035590703</v>
      </c>
    </row>
    <row r="952" customFormat="false" ht="14.4" hidden="false" customHeight="true" outlineLevel="0" collapsed="false">
      <c r="A952" s="23" t="s">
        <v>978</v>
      </c>
      <c r="B952" s="1" t="n">
        <v>267</v>
      </c>
      <c r="C952" s="15" t="n">
        <v>1.04769248214083</v>
      </c>
      <c r="D952" s="10" t="n">
        <v>1.07556354040528</v>
      </c>
      <c r="E952" s="17" t="n">
        <v>1.01862177748307</v>
      </c>
      <c r="F952" s="18" t="n">
        <v>0.919669992479869</v>
      </c>
      <c r="G952" s="24" t="n">
        <v>0.837123312996857</v>
      </c>
      <c r="H952" s="24" t="n">
        <v>1.13057428725632</v>
      </c>
      <c r="I952" s="20" t="n">
        <v>1.13920481336545</v>
      </c>
      <c r="J952" s="25" t="n">
        <v>1.28483285999385</v>
      </c>
      <c r="K952" s="25" t="n">
        <v>0.900977307696489</v>
      </c>
      <c r="L952" s="21" t="n">
        <v>1.04729260000973</v>
      </c>
      <c r="M952" s="21" t="n">
        <v>0.0284729875577065</v>
      </c>
      <c r="N952" s="21" t="n">
        <v>0.102570700583559</v>
      </c>
      <c r="O952" s="21" t="n">
        <v>-0.641642610287278</v>
      </c>
      <c r="P952" s="21" t="n">
        <v>0.962455864244347</v>
      </c>
      <c r="Q952" s="21" t="n">
        <v>0.151331892509282</v>
      </c>
      <c r="R952" s="21" t="n">
        <v>0.709275560254246</v>
      </c>
      <c r="S952" s="21" t="n">
        <v>0.545177072401797</v>
      </c>
      <c r="T952" s="21" t="n">
        <v>1.1083383270186</v>
      </c>
      <c r="U952" s="21" t="n">
        <v>0.193780355665708</v>
      </c>
      <c r="V952" s="22" t="n">
        <v>0.435025367755417</v>
      </c>
      <c r="W952" s="22" t="n">
        <v>-1.01615732087274</v>
      </c>
    </row>
    <row r="953" customFormat="false" ht="14.4" hidden="false" customHeight="true" outlineLevel="0" collapsed="false">
      <c r="A953" s="23" t="s">
        <v>979</v>
      </c>
      <c r="B953" s="1" t="n">
        <v>204</v>
      </c>
      <c r="C953" s="15" t="n">
        <v>0.833360231582113</v>
      </c>
      <c r="D953" s="10" t="n">
        <v>1.37198458374538</v>
      </c>
      <c r="E953" s="17" t="n">
        <v>0.904307277384855</v>
      </c>
      <c r="F953" s="18" t="n">
        <v>0.85331582634596</v>
      </c>
      <c r="G953" s="24" t="n">
        <v>1.26091466050271</v>
      </c>
      <c r="H953" s="24" t="n">
        <v>1.10658907447736</v>
      </c>
      <c r="I953" s="20" t="n">
        <v>0.976614057600103</v>
      </c>
      <c r="J953" s="25" t="n">
        <v>1.08808678867956</v>
      </c>
      <c r="K953" s="25" t="n">
        <v>0.817202427027357</v>
      </c>
      <c r="L953" s="21" t="n">
        <v>1.03655069757078</v>
      </c>
      <c r="M953" s="21" t="n">
        <v>0.292652165245156</v>
      </c>
      <c r="N953" s="21" t="n">
        <v>0.848794610439426</v>
      </c>
      <c r="O953" s="21" t="n">
        <v>-0.933609198997506</v>
      </c>
      <c r="P953" s="21" t="n">
        <v>1.07360652044201</v>
      </c>
      <c r="Q953" s="21" t="n">
        <v>0.205791372643527</v>
      </c>
      <c r="R953" s="21" t="n">
        <v>0.598749779702972</v>
      </c>
      <c r="S953" s="21" t="n">
        <v>1.42522977388765</v>
      </c>
      <c r="T953" s="21" t="n">
        <v>0.960634424435675</v>
      </c>
      <c r="U953" s="21" t="n">
        <v>0.136147331424392</v>
      </c>
      <c r="V953" s="22" t="n">
        <v>0.666190137764216</v>
      </c>
      <c r="W953" s="22" t="n">
        <v>-1.70279088160308</v>
      </c>
    </row>
    <row r="954" customFormat="false" ht="14.4" hidden="false" customHeight="true" outlineLevel="0" collapsed="false">
      <c r="A954" s="23" t="s">
        <v>980</v>
      </c>
      <c r="B954" s="1" t="n">
        <v>151</v>
      </c>
      <c r="C954" s="15" t="n">
        <v>0.917692192223234</v>
      </c>
      <c r="D954" s="10" t="n">
        <v>0.972106621166091</v>
      </c>
      <c r="E954" s="17" t="n">
        <v>0.870754142877237</v>
      </c>
      <c r="F954" s="18" t="n">
        <v>0.907391773974143</v>
      </c>
      <c r="G954" s="24" t="n">
        <v>1.06681721161877</v>
      </c>
      <c r="H954" s="24" t="n">
        <v>0.992723655659798</v>
      </c>
      <c r="I954" s="20" t="n">
        <v>1.01135167691016</v>
      </c>
      <c r="J954" s="25" t="n">
        <v>0.91122135130444</v>
      </c>
      <c r="K954" s="25" t="n">
        <v>0.87713649001192</v>
      </c>
      <c r="L954" s="21" t="n">
        <v>0.920184318755521</v>
      </c>
      <c r="M954" s="21" t="n">
        <v>0.0507221769526204</v>
      </c>
      <c r="N954" s="21" t="n">
        <v>0.112375365663641</v>
      </c>
      <c r="O954" s="21" t="n">
        <v>-1.07516760422241</v>
      </c>
      <c r="P954" s="21" t="n">
        <v>0.988977547084237</v>
      </c>
      <c r="Q954" s="21" t="n">
        <v>0.0797787098112045</v>
      </c>
      <c r="R954" s="21" t="n">
        <v>0.833157552999611</v>
      </c>
      <c r="S954" s="21" t="n">
        <v>0.755166643580659</v>
      </c>
      <c r="T954" s="21" t="n">
        <v>0.933236506075506</v>
      </c>
      <c r="U954" s="21" t="n">
        <v>0.0697633813560379</v>
      </c>
      <c r="V954" s="22" t="n">
        <v>0.239257360539968</v>
      </c>
      <c r="W954" s="22" t="n">
        <v>-1.54735689209209</v>
      </c>
    </row>
    <row r="955" customFormat="false" ht="14.4" hidden="false" customHeight="true" outlineLevel="0" collapsed="false">
      <c r="A955" s="23" t="s">
        <v>981</v>
      </c>
      <c r="B955" s="1" t="n">
        <v>236</v>
      </c>
      <c r="C955" s="15" t="n">
        <v>1.00838767194261</v>
      </c>
      <c r="D955" s="10" t="n">
        <v>0.505946179869105</v>
      </c>
      <c r="E955" s="17" t="n">
        <v>0.829741735479208</v>
      </c>
      <c r="F955" s="18" t="n">
        <v>0.97099159094757</v>
      </c>
      <c r="G955" s="24" t="n">
        <v>1.05576794111244</v>
      </c>
      <c r="H955" s="24" t="n">
        <v>1.11352003306132</v>
      </c>
      <c r="I955" s="20" t="n">
        <v>1.03851329027324</v>
      </c>
      <c r="J955" s="25" t="n">
        <v>0.479221010761133</v>
      </c>
      <c r="K955" s="25" t="n">
        <v>0.745152050114499</v>
      </c>
      <c r="L955" s="21" t="n">
        <v>0.781358529096973</v>
      </c>
      <c r="M955" s="21" t="n">
        <v>0.25469111534196</v>
      </c>
      <c r="N955" s="21" t="n">
        <v>0.2754061779468</v>
      </c>
      <c r="O955" s="21" t="n">
        <v>-1.62593576116439</v>
      </c>
      <c r="P955" s="21" t="n">
        <v>1.04675985504044</v>
      </c>
      <c r="Q955" s="21" t="n">
        <v>0.0716899463931547</v>
      </c>
      <c r="R955" s="21" t="n">
        <v>0.375857105533611</v>
      </c>
      <c r="S955" s="21" t="n">
        <v>1.21266710245799</v>
      </c>
      <c r="T955" s="21" t="n">
        <v>0.754295450382957</v>
      </c>
      <c r="U955" s="21" t="n">
        <v>0.279758225628512</v>
      </c>
      <c r="V955" s="22" t="n">
        <v>0.267604089238787</v>
      </c>
      <c r="W955" s="22" t="n">
        <v>-2.16213738821511</v>
      </c>
    </row>
    <row r="956" customFormat="false" ht="14.4" hidden="false" customHeight="true" outlineLevel="0" collapsed="false">
      <c r="A956" s="26" t="s">
        <v>982</v>
      </c>
      <c r="B956" s="27" t="n">
        <v>445</v>
      </c>
      <c r="C956" s="16" t="n">
        <v>1.26306566650271</v>
      </c>
      <c r="D956" s="17" t="n">
        <v>0.953986200016626</v>
      </c>
      <c r="E956" s="17" t="n">
        <v>1.11330620220017</v>
      </c>
      <c r="F956" s="19" t="n">
        <v>0.926203412275848</v>
      </c>
      <c r="G956" s="28" t="n">
        <v>0.672311253916619</v>
      </c>
      <c r="H956" s="28" t="n">
        <v>0.621582181723698</v>
      </c>
      <c r="I956" s="29" t="n">
        <v>1.3637022383659</v>
      </c>
      <c r="J956" s="29" t="n">
        <v>1.41896509162844</v>
      </c>
      <c r="K956" s="29" t="n">
        <v>1.79108448558303</v>
      </c>
      <c r="L956" s="21" t="n">
        <v>1.11011935623983</v>
      </c>
      <c r="M956" s="21" t="n">
        <v>0.154564375394886</v>
      </c>
      <c r="N956" s="21" t="n">
        <v>0.34253335402241</v>
      </c>
      <c r="O956" s="21" t="n">
        <v>-1.02931010409807</v>
      </c>
      <c r="P956" s="21" t="n">
        <v>0.740032282638722</v>
      </c>
      <c r="Q956" s="21" t="n">
        <v>0.163211907727842</v>
      </c>
      <c r="R956" s="21" t="n">
        <v>0.110106363855292</v>
      </c>
      <c r="S956" s="21" t="n">
        <v>-1.21589641616214</v>
      </c>
      <c r="T956" s="21" t="n">
        <v>1.52458393852579</v>
      </c>
      <c r="U956" s="21" t="n">
        <v>0.232444406093233</v>
      </c>
      <c r="V956" s="22" t="n">
        <v>0.0596506885598877</v>
      </c>
      <c r="W956" s="22" t="n">
        <v>0.204273794387081</v>
      </c>
    </row>
    <row r="957" customFormat="false" ht="14.4" hidden="false" customHeight="true" outlineLevel="0" collapsed="false">
      <c r="A957" s="26" t="s">
        <v>983</v>
      </c>
      <c r="B957" s="27" t="n">
        <v>339</v>
      </c>
      <c r="C957" s="16" t="n">
        <v>0.999043715846995</v>
      </c>
      <c r="D957" s="17" t="n">
        <v>0.756998388194787</v>
      </c>
      <c r="E957" s="17" t="n">
        <v>1.49730865356799</v>
      </c>
      <c r="F957" s="19" t="n">
        <v>0.943427361318653</v>
      </c>
      <c r="G957" s="28" t="n">
        <v>0.89304292191716</v>
      </c>
      <c r="H957" s="28" t="n">
        <v>0.899080451127162</v>
      </c>
      <c r="I957" s="29" t="n">
        <v>1.05895139022744</v>
      </c>
      <c r="J957" s="29" t="n">
        <v>0.847661819624171</v>
      </c>
      <c r="K957" s="29" t="n">
        <v>1.66537783319706</v>
      </c>
      <c r="L957" s="21" t="n">
        <v>1.08445025253659</v>
      </c>
      <c r="M957" s="21" t="n">
        <v>0.377472554811895</v>
      </c>
      <c r="N957" s="21" t="n">
        <v>0.735734253096783</v>
      </c>
      <c r="O957" s="21" t="n">
        <v>-0.687092616455279</v>
      </c>
      <c r="P957" s="21" t="n">
        <v>0.911850244787659</v>
      </c>
      <c r="Q957" s="21" t="n">
        <v>0.0275126999047606</v>
      </c>
      <c r="R957" s="21" t="n">
        <v>0.0309709421581338</v>
      </c>
      <c r="S957" s="21" t="n">
        <v>0.144499166964834</v>
      </c>
      <c r="T957" s="21" t="n">
        <v>1.19066368101622</v>
      </c>
      <c r="U957" s="21" t="n">
        <v>0.424471395234128</v>
      </c>
      <c r="V957" s="22" t="n">
        <v>0.517993935857075</v>
      </c>
      <c r="W957" s="22" t="n">
        <v>-0.783316334451204</v>
      </c>
    </row>
    <row r="958" customFormat="false" ht="14.4" hidden="false" customHeight="true" outlineLevel="0" collapsed="false">
      <c r="A958" s="26" t="s">
        <v>984</v>
      </c>
      <c r="B958" s="27" t="n">
        <v>303</v>
      </c>
      <c r="C958" s="16" t="n">
        <v>1.0133116084604</v>
      </c>
      <c r="D958" s="17" t="n">
        <v>1.23755091861335</v>
      </c>
      <c r="E958" s="17" t="n">
        <v>1.35482242403572</v>
      </c>
      <c r="F958" s="19" t="n">
        <v>1.10838193543706</v>
      </c>
      <c r="G958" s="28" t="n">
        <v>0.746412676871495</v>
      </c>
      <c r="H958" s="28" t="n">
        <v>0.697046098626528</v>
      </c>
      <c r="I958" s="29" t="n">
        <v>0.914226022693915</v>
      </c>
      <c r="J958" s="29" t="n">
        <v>1.65799825881898</v>
      </c>
      <c r="K958" s="29" t="n">
        <v>1.9436625880344</v>
      </c>
      <c r="L958" s="21" t="n">
        <v>1.20189498370316</v>
      </c>
      <c r="M958" s="21" t="n">
        <v>0.173524979641172</v>
      </c>
      <c r="N958" s="21" t="n">
        <v>0.181446857657032</v>
      </c>
      <c r="O958" s="21" t="n">
        <v>0.176136135699064</v>
      </c>
      <c r="P958" s="21" t="n">
        <v>0.850613570311693</v>
      </c>
      <c r="Q958" s="21" t="n">
        <v>0.224594439616069</v>
      </c>
      <c r="R958" s="21" t="n">
        <v>0.368415459593199</v>
      </c>
      <c r="S958" s="21" t="n">
        <v>-0.340351779004805</v>
      </c>
      <c r="T958" s="21" t="n">
        <v>1.50529562318243</v>
      </c>
      <c r="U958" s="21" t="n">
        <v>0.531435303412149</v>
      </c>
      <c r="V958" s="22" t="n">
        <v>0.241340610975811</v>
      </c>
      <c r="W958" s="22" t="n">
        <v>0.648983300436678</v>
      </c>
    </row>
    <row r="959" customFormat="false" ht="14.4" hidden="false" customHeight="true" outlineLevel="0" collapsed="false">
      <c r="A959" s="26" t="s">
        <v>985</v>
      </c>
      <c r="B959" s="27" t="n">
        <v>434</v>
      </c>
      <c r="C959" s="16" t="n">
        <v>1.58965163934426</v>
      </c>
      <c r="D959" s="17" t="n">
        <v>1.00562283545773</v>
      </c>
      <c r="E959" s="17" t="n">
        <v>0.84793299851561</v>
      </c>
      <c r="F959" s="19" t="n">
        <v>1.05484914879768</v>
      </c>
      <c r="G959" s="28" t="n">
        <v>0.85598115849305</v>
      </c>
      <c r="H959" s="28" t="n">
        <v>0.798600697902358</v>
      </c>
      <c r="I959" s="29" t="n">
        <v>1.50699428553945</v>
      </c>
      <c r="J959" s="29" t="n">
        <v>1.17481889114023</v>
      </c>
      <c r="K959" s="29" t="n">
        <v>1.06177342537119</v>
      </c>
      <c r="L959" s="21" t="n">
        <v>1.1477358244392</v>
      </c>
      <c r="M959" s="21" t="n">
        <v>0.390747631811265</v>
      </c>
      <c r="N959" s="21" t="n">
        <v>0.579805651366633</v>
      </c>
      <c r="O959" s="21" t="n">
        <v>-1.15350463778854</v>
      </c>
      <c r="P959" s="21" t="n">
        <v>0.903143668397697</v>
      </c>
      <c r="Q959" s="21" t="n">
        <v>0.134476927024465</v>
      </c>
      <c r="R959" s="21" t="n">
        <v>0.338478127535645</v>
      </c>
      <c r="S959" s="21" t="n">
        <v>0.0755634869176339</v>
      </c>
      <c r="T959" s="21" t="n">
        <v>1.24786220068362</v>
      </c>
      <c r="U959" s="21" t="n">
        <v>0.231423631861637</v>
      </c>
      <c r="V959" s="22" t="n">
        <v>0.20473723105998</v>
      </c>
      <c r="W959" s="22" t="n">
        <v>-0.768160955956154</v>
      </c>
    </row>
    <row r="960" customFormat="false" ht="14.4" hidden="false" customHeight="true" outlineLevel="0" collapsed="false">
      <c r="A960" s="23" t="s">
        <v>986</v>
      </c>
      <c r="B960" s="1" t="n">
        <v>112</v>
      </c>
      <c r="C960" s="15" t="n">
        <v>1.13359791359565</v>
      </c>
      <c r="D960" s="10" t="n">
        <v>1.24230319135837</v>
      </c>
      <c r="E960" s="17" t="n">
        <v>1.22782181195989</v>
      </c>
      <c r="F960" s="18" t="n">
        <v>1.12574172099397</v>
      </c>
      <c r="G960" s="24" t="n">
        <v>0.846338723210603</v>
      </c>
      <c r="H960" s="24" t="n">
        <v>1.28633904887071</v>
      </c>
      <c r="I960" s="20" t="n">
        <v>1.00697868121538</v>
      </c>
      <c r="J960" s="25" t="n">
        <v>1.46785578550119</v>
      </c>
      <c r="K960" s="25" t="n">
        <v>0.954508698960673</v>
      </c>
      <c r="L960" s="21" t="n">
        <v>1.20124097230464</v>
      </c>
      <c r="M960" s="21" t="n">
        <v>0.0590263935113111</v>
      </c>
      <c r="N960" s="21" t="n">
        <v>0.027499874821693</v>
      </c>
      <c r="O960" s="21" t="n">
        <v>0.335492378476809</v>
      </c>
      <c r="P960" s="21" t="n">
        <v>1.0861398310251</v>
      </c>
      <c r="Q960" s="21" t="n">
        <v>0.222657368869932</v>
      </c>
      <c r="R960" s="21" t="n">
        <v>0.571814091269535</v>
      </c>
      <c r="S960" s="21" t="n">
        <v>1.52446422030955</v>
      </c>
      <c r="T960" s="21" t="n">
        <v>1.14311438855908</v>
      </c>
      <c r="U960" s="21" t="n">
        <v>0.28245531668812</v>
      </c>
      <c r="V960" s="22" t="n">
        <v>0.472720703740002</v>
      </c>
      <c r="W960" s="22" t="n">
        <v>-0.726522146093663</v>
      </c>
    </row>
    <row r="961" customFormat="false" ht="14.4" hidden="false" customHeight="true" outlineLevel="0" collapsed="false">
      <c r="A961" s="23" t="s">
        <v>987</v>
      </c>
      <c r="B961" s="1" t="n">
        <v>16</v>
      </c>
      <c r="C961" s="15" t="n">
        <v>1.93927188933562</v>
      </c>
      <c r="D961" s="10" t="n">
        <v>1.27030960544403</v>
      </c>
      <c r="E961" s="17" t="n">
        <v>1.26395561269369</v>
      </c>
      <c r="F961" s="18" t="n">
        <v>2.36732068189128</v>
      </c>
      <c r="G961" s="24" t="n">
        <v>1.1263529593134</v>
      </c>
      <c r="H961" s="24" t="n">
        <v>1.21381432742267</v>
      </c>
      <c r="I961" s="20" t="n">
        <v>0.819184280427234</v>
      </c>
      <c r="J961" s="25" t="n">
        <v>1.12780775771955</v>
      </c>
      <c r="K961" s="25" t="n">
        <v>1.04130885930263</v>
      </c>
      <c r="L961" s="21" t="n">
        <v>1.49117903582444</v>
      </c>
      <c r="M961" s="21" t="n">
        <v>0.388072799010454</v>
      </c>
      <c r="N961" s="21" t="n">
        <v>0.159680293592556</v>
      </c>
      <c r="O961" s="21" t="n">
        <v>-0.0868490104768917</v>
      </c>
      <c r="P961" s="21" t="n">
        <v>1.56916265620912</v>
      </c>
      <c r="Q961" s="21" t="n">
        <v>0.692607066234907</v>
      </c>
      <c r="R961" s="21" t="n">
        <v>0.290621438160304</v>
      </c>
      <c r="S961" s="21" t="n">
        <v>5.34887297077687</v>
      </c>
      <c r="T961" s="21" t="n">
        <v>0.996100299149804</v>
      </c>
      <c r="U961" s="21" t="n">
        <v>0.159201046219296</v>
      </c>
      <c r="V961" s="22" t="n">
        <v>0.97001281825654</v>
      </c>
      <c r="W961" s="22" t="n">
        <v>-1.68277954244095</v>
      </c>
    </row>
    <row r="962" customFormat="false" ht="14.4" hidden="false" customHeight="true" outlineLevel="0" collapsed="false">
      <c r="A962" s="23" t="s">
        <v>988</v>
      </c>
      <c r="B962" s="1" t="n">
        <v>40</v>
      </c>
      <c r="C962" s="15" t="n">
        <v>1.18544052613675</v>
      </c>
      <c r="D962" s="10" t="n">
        <v>1.0004735948562</v>
      </c>
      <c r="E962" s="17" t="n">
        <v>3.03604573847407</v>
      </c>
      <c r="F962" s="18" t="n">
        <v>0.980087204249332</v>
      </c>
      <c r="G962" s="24" t="n">
        <v>0.795767737531465</v>
      </c>
      <c r="H962" s="24" t="n">
        <v>1.38238938053097</v>
      </c>
      <c r="I962" s="20" t="n">
        <v>1.20952556160011</v>
      </c>
      <c r="J962" s="25" t="n">
        <v>1.25724322270182</v>
      </c>
      <c r="K962" s="25" t="n">
        <v>2.1962305130758</v>
      </c>
      <c r="L962" s="21" t="n">
        <v>1.74065328648901</v>
      </c>
      <c r="M962" s="21" t="n">
        <v>1.12564843308724</v>
      </c>
      <c r="N962" s="21" t="n">
        <v>0.372528276041728</v>
      </c>
      <c r="O962" s="21" t="n">
        <v>2.57113962598412</v>
      </c>
      <c r="P962" s="21" t="n">
        <v>1.05274810743726</v>
      </c>
      <c r="Q962" s="21" t="n">
        <v>0.299984904866768</v>
      </c>
      <c r="R962" s="21" t="n">
        <v>0.789472449103394</v>
      </c>
      <c r="S962" s="21" t="n">
        <v>1.26008002721502</v>
      </c>
      <c r="T962" s="21" t="n">
        <v>1.55433309912591</v>
      </c>
      <c r="U962" s="21" t="n">
        <v>0.556411234000465</v>
      </c>
      <c r="V962" s="22" t="n">
        <v>0.226564443411797</v>
      </c>
      <c r="W962" s="22" t="n">
        <v>0.537450627528989</v>
      </c>
    </row>
    <row r="963" customFormat="false" ht="14.4" hidden="false" customHeight="true" outlineLevel="0" collapsed="false">
      <c r="A963" s="23" t="s">
        <v>989</v>
      </c>
      <c r="B963" s="1" t="n">
        <v>8</v>
      </c>
      <c r="C963" s="15" t="n">
        <v>2.26362540632757</v>
      </c>
      <c r="D963" s="10" t="n">
        <v>1.06597827419106</v>
      </c>
      <c r="E963" s="17" t="n">
        <v>2.23077588577538</v>
      </c>
      <c r="F963" s="18" t="n">
        <v>1.810113810105</v>
      </c>
      <c r="G963" s="24" t="n">
        <v>0.753871417517902</v>
      </c>
      <c r="H963" s="24" t="n">
        <v>1.00660830710167</v>
      </c>
      <c r="I963" s="20" t="n">
        <v>1.2505431391611</v>
      </c>
      <c r="J963" s="25" t="n">
        <v>1.4140054250906</v>
      </c>
      <c r="K963" s="25" t="n">
        <v>2.21613101147402</v>
      </c>
      <c r="L963" s="21" t="n">
        <v>1.85345985543133</v>
      </c>
      <c r="M963" s="21" t="n">
        <v>0.682176812376853</v>
      </c>
      <c r="N963" s="21" t="n">
        <v>0.162564894837492</v>
      </c>
      <c r="O963" s="21" t="n">
        <v>0.986346733512384</v>
      </c>
      <c r="P963" s="21" t="n">
        <v>1.19019784490819</v>
      </c>
      <c r="Q963" s="21" t="n">
        <v>0.551534982361534</v>
      </c>
      <c r="R963" s="21" t="n">
        <v>0.610923762569182</v>
      </c>
      <c r="S963" s="21" t="n">
        <v>2.34835981716698</v>
      </c>
      <c r="T963" s="21" t="n">
        <v>1.62689319190858</v>
      </c>
      <c r="U963" s="21" t="n">
        <v>0.516798689757438</v>
      </c>
      <c r="V963" s="22" t="n">
        <v>0.170422687110714</v>
      </c>
      <c r="W963" s="22" t="n">
        <v>-0.0828712376120197</v>
      </c>
    </row>
    <row r="964" customFormat="false" ht="14.4" hidden="false" customHeight="true" outlineLevel="0" collapsed="false">
      <c r="A964" s="23" t="s">
        <v>990</v>
      </c>
      <c r="B964" s="1" t="n">
        <v>173</v>
      </c>
      <c r="C964" s="15" t="n">
        <v>1.11758702800771</v>
      </c>
      <c r="D964" s="10" t="n">
        <v>1.21310947678654</v>
      </c>
      <c r="E964" s="17" t="n">
        <v>1.10728634915222</v>
      </c>
      <c r="F964" s="18" t="n">
        <v>1.04093439920371</v>
      </c>
      <c r="G964" s="24" t="n">
        <v>0.816217984271229</v>
      </c>
      <c r="H964" s="24" t="n">
        <v>1.19219669708028</v>
      </c>
      <c r="I964" s="20" t="n">
        <v>1.07363828965845</v>
      </c>
      <c r="J964" s="25" t="n">
        <v>1.48625673553331</v>
      </c>
      <c r="K964" s="25" t="n">
        <v>0.9287782392486</v>
      </c>
      <c r="L964" s="21" t="n">
        <v>1.14599428464882</v>
      </c>
      <c r="M964" s="21" t="n">
        <v>0.058351201855509</v>
      </c>
      <c r="N964" s="21" t="n">
        <v>0.0493406701105974</v>
      </c>
      <c r="O964" s="21" t="n">
        <v>-0.662886910030347</v>
      </c>
      <c r="P964" s="21" t="n">
        <v>1.01644969351841</v>
      </c>
      <c r="Q964" s="21" t="n">
        <v>0.189181457153599</v>
      </c>
      <c r="R964" s="21" t="n">
        <v>0.894104848494376</v>
      </c>
      <c r="S964" s="21" t="n">
        <v>0.972681658894736</v>
      </c>
      <c r="T964" s="21" t="n">
        <v>1.16289108814679</v>
      </c>
      <c r="U964" s="21" t="n">
        <v>0.289257869354432</v>
      </c>
      <c r="V964" s="22" t="n">
        <v>0.432244211654132</v>
      </c>
      <c r="W964" s="22" t="n">
        <v>-1.00874767178969</v>
      </c>
    </row>
    <row r="965" customFormat="false" ht="14.4" hidden="false" customHeight="true" outlineLevel="0" collapsed="false">
      <c r="A965" s="23" t="s">
        <v>991</v>
      </c>
      <c r="B965" s="1" t="n">
        <v>293</v>
      </c>
      <c r="C965" s="15" t="n">
        <v>0.816748922823545</v>
      </c>
      <c r="D965" s="10" t="n">
        <v>1.28795152648262</v>
      </c>
      <c r="E965" s="17" t="n">
        <v>1.08416382318541</v>
      </c>
      <c r="F965" s="18" t="n">
        <v>0.836933868530162</v>
      </c>
      <c r="G965" s="24" t="n">
        <v>0.947034929840772</v>
      </c>
      <c r="H965" s="24" t="n">
        <v>1.19597190114474</v>
      </c>
      <c r="I965" s="20" t="n">
        <v>0.97588226923823</v>
      </c>
      <c r="J965" s="25" t="n">
        <v>1.35998312828775</v>
      </c>
      <c r="K965" s="25" t="n">
        <v>0.906512788592844</v>
      </c>
      <c r="L965" s="21" t="n">
        <v>1.06295475749719</v>
      </c>
      <c r="M965" s="21" t="n">
        <v>0.236316190250052</v>
      </c>
      <c r="N965" s="21" t="n">
        <v>0.6898198126142</v>
      </c>
      <c r="O965" s="21" t="n">
        <v>-0.339129483142034</v>
      </c>
      <c r="P965" s="21" t="n">
        <v>0.993313566505226</v>
      </c>
      <c r="Q965" s="21" t="n">
        <v>0.183938471708825</v>
      </c>
      <c r="R965" s="21" t="n">
        <v>0.955522784125426</v>
      </c>
      <c r="S965" s="21" t="n">
        <v>0.789497755385797</v>
      </c>
      <c r="T965" s="21" t="n">
        <v>1.08079272870627</v>
      </c>
      <c r="U965" s="21" t="n">
        <v>0.244261111569363</v>
      </c>
      <c r="V965" s="22" t="n">
        <v>0.624537019815571</v>
      </c>
      <c r="W965" s="22" t="n">
        <v>-0.949005813630436</v>
      </c>
    </row>
    <row r="966" customFormat="false" ht="14.4" hidden="false" customHeight="true" outlineLevel="0" collapsed="false">
      <c r="A966" s="26" t="s">
        <v>992</v>
      </c>
      <c r="B966" s="27" t="n">
        <v>376</v>
      </c>
      <c r="C966" s="16" t="n">
        <v>1.12112641416626</v>
      </c>
      <c r="D966" s="17" t="n">
        <v>1.87218388893507</v>
      </c>
      <c r="E966" s="17" t="n">
        <v>1.1560117234243</v>
      </c>
      <c r="F966" s="19" t="n">
        <v>0.987011220056418</v>
      </c>
      <c r="G966" s="28" t="n">
        <v>1.02797014389207</v>
      </c>
      <c r="H966" s="28" t="n">
        <v>0.671312381792583</v>
      </c>
      <c r="I966" s="29" t="n">
        <v>1.13588011096994</v>
      </c>
      <c r="J966" s="29" t="n">
        <v>1.82124344764203</v>
      </c>
      <c r="K966" s="29" t="n">
        <v>1.72201758045553</v>
      </c>
      <c r="L966" s="21" t="n">
        <v>1.38310734217521</v>
      </c>
      <c r="M966" s="21" t="n">
        <v>0.423911721521617</v>
      </c>
      <c r="N966" s="21" t="n">
        <v>0.257984101941949</v>
      </c>
      <c r="O966" s="21" t="n">
        <v>0.680426764320371</v>
      </c>
      <c r="P966" s="21" t="n">
        <v>0.895431248580357</v>
      </c>
      <c r="Q966" s="21" t="n">
        <v>0.195170075057937</v>
      </c>
      <c r="R966" s="21" t="n">
        <v>0.451374459036117</v>
      </c>
      <c r="S966" s="21" t="n">
        <v>0.0144991969941206</v>
      </c>
      <c r="T966" s="21" t="n">
        <v>1.5597137130225</v>
      </c>
      <c r="U966" s="21" t="n">
        <v>0.370388491791209</v>
      </c>
      <c r="V966" s="22" t="n">
        <v>0.12020998296334</v>
      </c>
      <c r="W966" s="22" t="n">
        <v>0.551162001927185</v>
      </c>
    </row>
    <row r="967" customFormat="false" ht="14.4" hidden="false" customHeight="true" outlineLevel="0" collapsed="false">
      <c r="A967" s="26" t="s">
        <v>993</v>
      </c>
      <c r="B967" s="27" t="n">
        <v>243</v>
      </c>
      <c r="C967" s="16" t="n">
        <v>0.894774590163935</v>
      </c>
      <c r="D967" s="17" t="n">
        <v>1.10795911288986</v>
      </c>
      <c r="E967" s="17" t="n">
        <v>1.49491845338873</v>
      </c>
      <c r="F967" s="19" t="n">
        <v>0.988879823250612</v>
      </c>
      <c r="G967" s="28" t="n">
        <v>1.18866542416572</v>
      </c>
      <c r="H967" s="28" t="n">
        <v>1.05637515705426</v>
      </c>
      <c r="I967" s="29" t="n">
        <v>0.904836532332778</v>
      </c>
      <c r="J967" s="29" t="n">
        <v>0.932103424870375</v>
      </c>
      <c r="K967" s="29" t="n">
        <v>1.41513972891729</v>
      </c>
      <c r="L967" s="21" t="n">
        <v>1.16588405214751</v>
      </c>
      <c r="M967" s="21" t="n">
        <v>0.304236155120648</v>
      </c>
      <c r="N967" s="21" t="n">
        <v>0.444653643521334</v>
      </c>
      <c r="O967" s="21" t="n">
        <v>-0.494185518759521</v>
      </c>
      <c r="P967" s="21" t="n">
        <v>1.07797346815686</v>
      </c>
      <c r="Q967" s="21" t="n">
        <v>0.101628917465041</v>
      </c>
      <c r="R967" s="21" t="n">
        <v>0.315217825995521</v>
      </c>
      <c r="S967" s="21" t="n">
        <v>1.45980576529583</v>
      </c>
      <c r="T967" s="21" t="n">
        <v>1.08402656204015</v>
      </c>
      <c r="U967" s="21" t="n">
        <v>0.287076327510161</v>
      </c>
      <c r="V967" s="22" t="n">
        <v>0.662547578716193</v>
      </c>
      <c r="W967" s="22" t="n">
        <v>-1.31617915318906</v>
      </c>
    </row>
    <row r="968" customFormat="false" ht="14.4" hidden="false" customHeight="true" outlineLevel="0" collapsed="false">
      <c r="A968" s="26" t="s">
        <v>994</v>
      </c>
      <c r="B968" s="27" t="n">
        <v>408</v>
      </c>
      <c r="C968" s="16" t="n">
        <v>1.06824889326119</v>
      </c>
      <c r="D968" s="17" t="n">
        <v>1.07689749771386</v>
      </c>
      <c r="E968" s="17" t="n">
        <v>1.08266806176187</v>
      </c>
      <c r="F968" s="19" t="n">
        <v>1.01159194187702</v>
      </c>
      <c r="G968" s="28" t="n">
        <v>0.756700660586345</v>
      </c>
      <c r="H968" s="28" t="n">
        <v>0.700044714882201</v>
      </c>
      <c r="I968" s="29" t="n">
        <v>1.05600771322777</v>
      </c>
      <c r="J968" s="29" t="n">
        <v>1.42314861583364</v>
      </c>
      <c r="K968" s="29" t="n">
        <v>1.54656986724634</v>
      </c>
      <c r="L968" s="21" t="n">
        <v>1.07593815091231</v>
      </c>
      <c r="M968" s="21" t="n">
        <v>0.00725729734659947</v>
      </c>
      <c r="N968" s="21" t="n">
        <v>0.00303061506211753</v>
      </c>
      <c r="O968" s="21" t="n">
        <v>-0.524291118558619</v>
      </c>
      <c r="P968" s="21" t="n">
        <v>0.822779105781857</v>
      </c>
      <c r="Q968" s="21" t="n">
        <v>0.165952370732186</v>
      </c>
      <c r="R968" s="21" t="n">
        <v>0.205593898016134</v>
      </c>
      <c r="S968" s="21" t="n">
        <v>-0.560735504498364</v>
      </c>
      <c r="T968" s="21" t="n">
        <v>1.34190873210258</v>
      </c>
      <c r="U968" s="21" t="n">
        <v>0.255171992527222</v>
      </c>
      <c r="V968" s="22" t="n">
        <v>0.146055236832811</v>
      </c>
      <c r="W968" s="22" t="n">
        <v>-0.0491354386900271</v>
      </c>
    </row>
    <row r="969" customFormat="false" ht="14.4" hidden="false" customHeight="true" outlineLevel="0" collapsed="false">
      <c r="A969" s="26" t="s">
        <v>995</v>
      </c>
      <c r="B969" s="27" t="n">
        <v>441</v>
      </c>
      <c r="C969" s="16" t="n">
        <v>1.07640027322404</v>
      </c>
      <c r="D969" s="17" t="n">
        <v>0.859688403191491</v>
      </c>
      <c r="E969" s="17" t="n">
        <v>0.903268029649864</v>
      </c>
      <c r="F969" s="19" t="n">
        <v>0.896388921993748</v>
      </c>
      <c r="G969" s="28" t="n">
        <v>0.860116646731017</v>
      </c>
      <c r="H969" s="28" t="n">
        <v>0.748553177239395</v>
      </c>
      <c r="I969" s="29" t="n">
        <v>1.2008183577614</v>
      </c>
      <c r="J969" s="29" t="n">
        <v>0.999502109927585</v>
      </c>
      <c r="K969" s="29" t="n">
        <v>1.20668518565514</v>
      </c>
      <c r="L969" s="21" t="n">
        <v>0.946452235355133</v>
      </c>
      <c r="M969" s="21" t="n">
        <v>0.114628379426946</v>
      </c>
      <c r="N969" s="21" t="n">
        <v>0.503402081623764</v>
      </c>
      <c r="O969" s="21" t="n">
        <v>-1.03886890232069</v>
      </c>
      <c r="P969" s="21" t="n">
        <v>0.835019581988053</v>
      </c>
      <c r="Q969" s="21" t="n">
        <v>0.0770470560813507</v>
      </c>
      <c r="R969" s="21" t="n">
        <v>0.0656234259169369</v>
      </c>
      <c r="S969" s="21" t="n">
        <v>-0.463819620047084</v>
      </c>
      <c r="T969" s="21" t="n">
        <v>1.13566855111471</v>
      </c>
      <c r="U969" s="21" t="n">
        <v>0.117960076706311</v>
      </c>
      <c r="V969" s="22" t="n">
        <v>0.184586738606198</v>
      </c>
      <c r="W969" s="22" t="n">
        <v>-0.770157913902595</v>
      </c>
    </row>
    <row r="970" customFormat="false" ht="14.4" hidden="false" customHeight="true" outlineLevel="0" collapsed="false">
      <c r="A970" s="26" t="s">
        <v>996</v>
      </c>
      <c r="B970" s="27" t="n">
        <v>459</v>
      </c>
      <c r="C970" s="16" t="n">
        <v>1.10427939006395</v>
      </c>
      <c r="D970" s="17" t="n">
        <v>0.937027184304597</v>
      </c>
      <c r="E970" s="17" t="n">
        <v>1.10359930707703</v>
      </c>
      <c r="F970" s="19" t="n">
        <v>0.862529365345717</v>
      </c>
      <c r="G970" s="28" t="n">
        <v>0.821721515955855</v>
      </c>
      <c r="H970" s="28" t="n">
        <v>0.583083574531853</v>
      </c>
      <c r="I970" s="29" t="n">
        <v>1.28028034108883</v>
      </c>
      <c r="J970" s="29" t="n">
        <v>1.14032207519188</v>
      </c>
      <c r="K970" s="29" t="n">
        <v>1.89269489877688</v>
      </c>
      <c r="L970" s="21" t="n">
        <v>1.04830196048186</v>
      </c>
      <c r="M970" s="21" t="n">
        <v>0.0963673829062068</v>
      </c>
      <c r="N970" s="21" t="n">
        <v>0.47683571766777</v>
      </c>
      <c r="O970" s="21" t="n">
        <v>-0.905141299958046</v>
      </c>
      <c r="P970" s="21" t="n">
        <v>0.755778151944475</v>
      </c>
      <c r="Q970" s="21" t="n">
        <v>0.150943310364353</v>
      </c>
      <c r="R970" s="21" t="n">
        <v>0.107236776182883</v>
      </c>
      <c r="S970" s="21" t="n">
        <v>-1.09122603369378</v>
      </c>
      <c r="T970" s="21" t="n">
        <v>1.43776577168586</v>
      </c>
      <c r="U970" s="21" t="n">
        <v>0.400146800630799</v>
      </c>
      <c r="V970" s="22" t="n">
        <v>0.19859112374479</v>
      </c>
      <c r="W970" s="22" t="n">
        <v>0.189395374316525</v>
      </c>
    </row>
    <row r="971" customFormat="false" ht="14.4" hidden="false" customHeight="true" outlineLevel="0" collapsed="false">
      <c r="A971" s="26" t="s">
        <v>997</v>
      </c>
      <c r="B971" s="27" t="n">
        <v>446</v>
      </c>
      <c r="C971" s="16" t="n">
        <v>0.99870218579235</v>
      </c>
      <c r="D971" s="17" t="n">
        <v>0.80740599114701</v>
      </c>
      <c r="E971" s="17" t="n">
        <v>1.08515088138632</v>
      </c>
      <c r="F971" s="19" t="n">
        <v>0.756227023954676</v>
      </c>
      <c r="G971" s="28" t="n">
        <v>0.834626832457092</v>
      </c>
      <c r="H971" s="28" t="n">
        <v>0.639574788430314</v>
      </c>
      <c r="I971" s="29" t="n">
        <v>1.32063805465408</v>
      </c>
      <c r="J971" s="29" t="n">
        <v>0.96738561444287</v>
      </c>
      <c r="K971" s="29" t="n">
        <v>1.69667551163104</v>
      </c>
      <c r="L971" s="21" t="n">
        <v>0.963753019441892</v>
      </c>
      <c r="M971" s="21" t="n">
        <v>0.142132470551085</v>
      </c>
      <c r="N971" s="21" t="n">
        <v>0.70186630200628</v>
      </c>
      <c r="O971" s="21" t="n">
        <v>-1.27143082392412</v>
      </c>
      <c r="P971" s="21" t="n">
        <v>0.743476214947361</v>
      </c>
      <c r="Q971" s="21" t="n">
        <v>0.0981491839880085</v>
      </c>
      <c r="R971" s="21" t="n">
        <v>0.0454933201850632</v>
      </c>
      <c r="S971" s="21" t="n">
        <v>-1.18862854356801</v>
      </c>
      <c r="T971" s="21" t="n">
        <v>1.32823306024266</v>
      </c>
      <c r="U971" s="21" t="n">
        <v>0.364704265971212</v>
      </c>
      <c r="V971" s="22" t="n">
        <v>0.259370836302291</v>
      </c>
      <c r="W971" s="22" t="n">
        <v>-0.181150216046436</v>
      </c>
    </row>
    <row r="972" customFormat="false" ht="14.4" hidden="false" customHeight="true" outlineLevel="0" collapsed="false">
      <c r="A972" s="26" t="s">
        <v>998</v>
      </c>
      <c r="B972" s="27" t="n">
        <v>452</v>
      </c>
      <c r="C972" s="16" t="n">
        <v>1.17046851942941</v>
      </c>
      <c r="D972" s="17" t="n">
        <v>1.38839471277745</v>
      </c>
      <c r="E972" s="17" t="n">
        <v>1.50401475255366</v>
      </c>
      <c r="F972" s="19" t="n">
        <v>0.897150994566844</v>
      </c>
      <c r="G972" s="28" t="n">
        <v>0.841040174027581</v>
      </c>
      <c r="H972" s="28" t="n">
        <v>0.730884387859305</v>
      </c>
      <c r="I972" s="29" t="n">
        <v>1.3046505287491</v>
      </c>
      <c r="J972" s="29" t="n">
        <v>1.65080665068435</v>
      </c>
      <c r="K972" s="29" t="n">
        <v>2.05780117558508</v>
      </c>
      <c r="L972" s="21" t="n">
        <v>1.35429266158684</v>
      </c>
      <c r="M972" s="21" t="n">
        <v>0.169367897871463</v>
      </c>
      <c r="N972" s="21" t="n">
        <v>0.0684471009395647</v>
      </c>
      <c r="O972" s="21" t="n">
        <v>-0.0930301055447603</v>
      </c>
      <c r="P972" s="21" t="n">
        <v>0.823025185484577</v>
      </c>
      <c r="Q972" s="21" t="n">
        <v>0.0845845788880172</v>
      </c>
      <c r="R972" s="21" t="n">
        <v>0.0684218050695542</v>
      </c>
      <c r="S972" s="21" t="n">
        <v>-0.55878712997168</v>
      </c>
      <c r="T972" s="21" t="n">
        <v>1.67108611833951</v>
      </c>
      <c r="U972" s="21" t="n">
        <v>0.376984637370869</v>
      </c>
      <c r="V972" s="22" t="n">
        <v>0.091050913004355</v>
      </c>
      <c r="W972" s="22" t="n">
        <v>0.682560693642569</v>
      </c>
    </row>
    <row r="973" customFormat="false" ht="14.4" hidden="false" customHeight="true" outlineLevel="0" collapsed="false">
      <c r="A973" s="26" t="s">
        <v>999</v>
      </c>
      <c r="B973" s="27" t="n">
        <v>194</v>
      </c>
      <c r="C973" s="16" t="n">
        <v>0.902527322404372</v>
      </c>
      <c r="D973" s="17" t="n">
        <v>0.95953083079335</v>
      </c>
      <c r="E973" s="17" t="n">
        <v>1.63009755241605</v>
      </c>
      <c r="F973" s="19" t="n">
        <v>0.783344487124247</v>
      </c>
      <c r="G973" s="28" t="n">
        <v>0.849546116257291</v>
      </c>
      <c r="H973" s="28" t="n">
        <v>0.975821731500822</v>
      </c>
      <c r="I973" s="29" t="n">
        <v>1.15214613396675</v>
      </c>
      <c r="J973" s="29" t="n">
        <v>1.12946291252628</v>
      </c>
      <c r="K973" s="29" t="n">
        <v>1.67048703650916</v>
      </c>
      <c r="L973" s="21" t="n">
        <v>1.16405190187126</v>
      </c>
      <c r="M973" s="21" t="n">
        <v>0.404612482859773</v>
      </c>
      <c r="N973" s="21" t="n">
        <v>0.555239895166119</v>
      </c>
      <c r="O973" s="21" t="n">
        <v>-0.509523619370074</v>
      </c>
      <c r="P973" s="21" t="n">
        <v>0.86957077829412</v>
      </c>
      <c r="Q973" s="21" t="n">
        <v>0.0977886124145683</v>
      </c>
      <c r="R973" s="21" t="n">
        <v>0.147117953085072</v>
      </c>
      <c r="S973" s="21" t="n">
        <v>-0.190255120394931</v>
      </c>
      <c r="T973" s="21" t="n">
        <v>1.31736536100073</v>
      </c>
      <c r="U973" s="21" t="n">
        <v>0.306022581551001</v>
      </c>
      <c r="V973" s="22" t="n">
        <v>0.214292896432714</v>
      </c>
      <c r="W973" s="22" t="n">
        <v>-0.418981612063118</v>
      </c>
    </row>
    <row r="974" customFormat="false" ht="14.4" hidden="false" customHeight="true" outlineLevel="0" collapsed="false">
      <c r="A974" s="26" t="s">
        <v>1000</v>
      </c>
      <c r="B974" s="27" t="n">
        <v>254</v>
      </c>
      <c r="C974" s="16" t="n">
        <v>1.20748278406296</v>
      </c>
      <c r="D974" s="17" t="n">
        <v>1.36603208911796</v>
      </c>
      <c r="E974" s="17" t="n">
        <v>0.937401847152291</v>
      </c>
      <c r="F974" s="19" t="n">
        <v>1.09778773503615</v>
      </c>
      <c r="G974" s="28" t="n">
        <v>0.726265791206817</v>
      </c>
      <c r="H974" s="28" t="n">
        <v>0.626370903905301</v>
      </c>
      <c r="I974" s="29" t="n">
        <v>1.09992373345582</v>
      </c>
      <c r="J974" s="29" t="n">
        <v>1.8808982959917</v>
      </c>
      <c r="K974" s="29" t="n">
        <v>1.49656033080044</v>
      </c>
      <c r="L974" s="21" t="n">
        <v>1.17030557344441</v>
      </c>
      <c r="M974" s="21" t="n">
        <v>0.216720049427643</v>
      </c>
      <c r="N974" s="21" t="n">
        <v>0.306552406362752</v>
      </c>
      <c r="O974" s="21" t="n">
        <v>-0.0736215182685237</v>
      </c>
      <c r="P974" s="21" t="n">
        <v>0.816808143382755</v>
      </c>
      <c r="Q974" s="21" t="n">
        <v>0.248408726339325</v>
      </c>
      <c r="R974" s="21" t="n">
        <v>0.329723423436457</v>
      </c>
      <c r="S974" s="21" t="n">
        <v>-0.608011532994817</v>
      </c>
      <c r="T974" s="21" t="n">
        <v>1.49246078674932</v>
      </c>
      <c r="U974" s="21" t="n">
        <v>0.390503420635592</v>
      </c>
      <c r="V974" s="22" t="n">
        <v>0.160580395006533</v>
      </c>
      <c r="W974" s="22" t="n">
        <v>0.544948074350605</v>
      </c>
    </row>
    <row r="975" customFormat="false" ht="14.4" hidden="false" customHeight="true" outlineLevel="0" collapsed="false">
      <c r="A975" s="26" t="s">
        <v>1001</v>
      </c>
      <c r="B975" s="27" t="n">
        <v>408</v>
      </c>
      <c r="C975" s="16" t="n">
        <v>1.00430327868852</v>
      </c>
      <c r="D975" s="17" t="n">
        <v>1.14223628289737</v>
      </c>
      <c r="E975" s="17" t="n">
        <v>0.718160304655674</v>
      </c>
      <c r="F975" s="19" t="n">
        <v>0.979428131388601</v>
      </c>
      <c r="G975" s="28" t="n">
        <v>1.43423553738166</v>
      </c>
      <c r="H975" s="28" t="n">
        <v>0.319337106424426</v>
      </c>
      <c r="I975" s="29" t="n">
        <v>1.02539762388145</v>
      </c>
      <c r="J975" s="29" t="n">
        <v>0.796407739960647</v>
      </c>
      <c r="K975" s="29" t="n">
        <v>2.24890966382459</v>
      </c>
      <c r="L975" s="21" t="n">
        <v>0.954899955413857</v>
      </c>
      <c r="M975" s="21" t="n">
        <v>0.216311407681956</v>
      </c>
      <c r="N975" s="21" t="n">
        <v>0.752584780091833</v>
      </c>
      <c r="O975" s="21" t="n">
        <v>-1.14963957944349</v>
      </c>
      <c r="P975" s="21" t="n">
        <v>0.91100025839823</v>
      </c>
      <c r="Q975" s="21" t="n">
        <v>0.560590231978061</v>
      </c>
      <c r="R975" s="21" t="n">
        <v>0.809133174033412</v>
      </c>
      <c r="S975" s="21" t="n">
        <v>0.137769266811002</v>
      </c>
      <c r="T975" s="21" t="n">
        <v>1.35690500922223</v>
      </c>
      <c r="U975" s="21" t="n">
        <v>0.780937462034394</v>
      </c>
      <c r="V975" s="22" t="n">
        <v>0.511573059998275</v>
      </c>
      <c r="W975" s="22" t="n">
        <v>0.0220369817467828</v>
      </c>
    </row>
    <row r="976" customFormat="false" ht="14.4" hidden="false" customHeight="true" outlineLevel="0" collapsed="false">
      <c r="A976" s="26" t="s">
        <v>1002</v>
      </c>
      <c r="B976" s="27" t="n">
        <v>402</v>
      </c>
      <c r="C976" s="16" t="n">
        <v>0.898702656173143</v>
      </c>
      <c r="D976" s="17" t="n">
        <v>0.837891761576191</v>
      </c>
      <c r="E976" s="17" t="n">
        <v>1.45803345530782</v>
      </c>
      <c r="F976" s="19" t="n">
        <v>0.783698718355722</v>
      </c>
      <c r="G976" s="28" t="n">
        <v>0.728710559402878</v>
      </c>
      <c r="H976" s="28" t="n">
        <v>0.710150882514668</v>
      </c>
      <c r="I976" s="29" t="n">
        <v>1.14674508854463</v>
      </c>
      <c r="J976" s="29" t="n">
        <v>1.14982794027683</v>
      </c>
      <c r="K976" s="29" t="n">
        <v>2.05313193464588</v>
      </c>
      <c r="L976" s="21" t="n">
        <v>1.06487595768572</v>
      </c>
      <c r="M976" s="21" t="n">
        <v>0.341839296567516</v>
      </c>
      <c r="N976" s="21" t="n">
        <v>0.773597376620809</v>
      </c>
      <c r="O976" s="21" t="n">
        <v>-0.997511732234403</v>
      </c>
      <c r="P976" s="21" t="n">
        <v>0.740853386757756</v>
      </c>
      <c r="Q976" s="21" t="n">
        <v>0.0382479702906341</v>
      </c>
      <c r="R976" s="21" t="n">
        <v>0.00718299307624297</v>
      </c>
      <c r="S976" s="21" t="n">
        <v>-1.20939519590058</v>
      </c>
      <c r="T976" s="21" t="n">
        <v>1.44990165448911</v>
      </c>
      <c r="U976" s="21" t="n">
        <v>0.522415021000742</v>
      </c>
      <c r="V976" s="22" t="n">
        <v>0.274311078148516</v>
      </c>
      <c r="W976" s="22" t="n">
        <v>0.114655529592615</v>
      </c>
    </row>
    <row r="977" customFormat="false" ht="14.4" hidden="false" customHeight="true" outlineLevel="0" collapsed="false">
      <c r="A977" s="26" t="s">
        <v>1003</v>
      </c>
      <c r="B977" s="27" t="n">
        <v>376</v>
      </c>
      <c r="C977" s="16" t="n">
        <v>1.29521857923497</v>
      </c>
      <c r="D977" s="17" t="n">
        <v>0.576309240208854</v>
      </c>
      <c r="E977" s="17" t="n">
        <v>1.48573704952552</v>
      </c>
      <c r="F977" s="19" t="n">
        <v>1.04966951164731</v>
      </c>
      <c r="G977" s="28" t="n">
        <v>0.604356171242594</v>
      </c>
      <c r="H977" s="28" t="n">
        <v>0.803427083542812</v>
      </c>
      <c r="I977" s="29" t="n">
        <v>1.2339298844665</v>
      </c>
      <c r="J977" s="29" t="n">
        <v>0.953592049906475</v>
      </c>
      <c r="K977" s="29" t="n">
        <v>1.84924939668946</v>
      </c>
      <c r="L977" s="21" t="n">
        <v>1.11908828965645</v>
      </c>
      <c r="M977" s="21" t="n">
        <v>0.479615621378086</v>
      </c>
      <c r="N977" s="21" t="n">
        <v>0.70905236235546</v>
      </c>
      <c r="O977" s="21" t="n">
        <v>-0.237618238176138</v>
      </c>
      <c r="P977" s="21" t="n">
        <v>0.819150922144238</v>
      </c>
      <c r="Q977" s="21" t="n">
        <v>0.223072683470823</v>
      </c>
      <c r="R977" s="21" t="n">
        <v>0.295408671463817</v>
      </c>
      <c r="S977" s="21" t="n">
        <v>-0.589462215801758</v>
      </c>
      <c r="T977" s="21" t="n">
        <v>1.34559044368748</v>
      </c>
      <c r="U977" s="21" t="n">
        <v>0.458150173060908</v>
      </c>
      <c r="V977" s="22" t="n">
        <v>0.321415013092221</v>
      </c>
      <c r="W977" s="22" t="n">
        <v>0.00267253662492487</v>
      </c>
    </row>
    <row r="978" customFormat="false" ht="14.4" hidden="false" customHeight="true" outlineLevel="0" collapsed="false">
      <c r="A978" s="26" t="s">
        <v>1004</v>
      </c>
      <c r="B978" s="27" t="n">
        <v>368</v>
      </c>
      <c r="C978" s="16" t="n">
        <v>1.19241883915396</v>
      </c>
      <c r="D978" s="17" t="n">
        <v>1.05669631723335</v>
      </c>
      <c r="E978" s="17" t="n">
        <v>1.70899161979417</v>
      </c>
      <c r="F978" s="19" t="n">
        <v>0.868914910792842</v>
      </c>
      <c r="G978" s="28" t="n">
        <v>0.829594667411739</v>
      </c>
      <c r="H978" s="28" t="n">
        <v>0.787812777579716</v>
      </c>
      <c r="I978" s="29" t="n">
        <v>1.37230794907862</v>
      </c>
      <c r="J978" s="29" t="n">
        <v>1.27375013213399</v>
      </c>
      <c r="K978" s="29" t="n">
        <v>2.16928649601807</v>
      </c>
      <c r="L978" s="21" t="n">
        <v>1.31936892539383</v>
      </c>
      <c r="M978" s="21" t="n">
        <v>0.344179508008478</v>
      </c>
      <c r="N978" s="21" t="n">
        <v>0.249259362631352</v>
      </c>
      <c r="O978" s="21" t="n">
        <v>0.21143945054435</v>
      </c>
      <c r="P978" s="21" t="n">
        <v>0.828774118594766</v>
      </c>
      <c r="Q978" s="21" t="n">
        <v>0.0405572925403133</v>
      </c>
      <c r="R978" s="21" t="n">
        <v>0.0181927718331334</v>
      </c>
      <c r="S978" s="21" t="n">
        <v>-0.513269053089741</v>
      </c>
      <c r="T978" s="21" t="n">
        <v>1.60511485907689</v>
      </c>
      <c r="U978" s="21" t="n">
        <v>0.49106581816177</v>
      </c>
      <c r="V978" s="22" t="n">
        <v>0.166391217200155</v>
      </c>
      <c r="W978" s="22" t="n">
        <v>0.630634414542849</v>
      </c>
    </row>
    <row r="979" customFormat="false" ht="14.4" hidden="false" customHeight="true" outlineLevel="0" collapsed="false">
      <c r="A979" s="26" t="s">
        <v>1005</v>
      </c>
      <c r="B979" s="27" t="n">
        <v>479</v>
      </c>
      <c r="C979" s="16" t="n">
        <v>1.28620218579235</v>
      </c>
      <c r="D979" s="17" t="n">
        <v>0.905143680239636</v>
      </c>
      <c r="E979" s="17" t="n">
        <v>1.69205305865001</v>
      </c>
      <c r="F979" s="19" t="n">
        <v>0.985231158496897</v>
      </c>
      <c r="G979" s="28" t="n">
        <v>0.741123999740373</v>
      </c>
      <c r="H979" s="28" t="n">
        <v>0.963956866801374</v>
      </c>
      <c r="I979" s="29" t="n">
        <v>1.30548265216726</v>
      </c>
      <c r="J979" s="29" t="n">
        <v>1.22131206189075</v>
      </c>
      <c r="K979" s="29" t="n">
        <v>1.75532030210504</v>
      </c>
      <c r="L979" s="21" t="n">
        <v>1.29446630822733</v>
      </c>
      <c r="M979" s="21" t="n">
        <v>0.393519776183187</v>
      </c>
      <c r="N979" s="21" t="n">
        <v>0.324357182635786</v>
      </c>
      <c r="O979" s="21" t="n">
        <v>0.0515051516994163</v>
      </c>
      <c r="P979" s="21" t="n">
        <v>0.896770675012881</v>
      </c>
      <c r="Q979" s="21" t="n">
        <v>0.135213033818214</v>
      </c>
      <c r="R979" s="21" t="n">
        <v>0.31701581922357</v>
      </c>
      <c r="S979" s="21" t="n">
        <v>0.025104315224714</v>
      </c>
      <c r="T979" s="21" t="n">
        <v>1.42737167205435</v>
      </c>
      <c r="U979" s="21" t="n">
        <v>0.287113043993069</v>
      </c>
      <c r="V979" s="22" t="n">
        <v>0.123240969297489</v>
      </c>
      <c r="W979" s="22" t="n">
        <v>-0.0671837867582483</v>
      </c>
    </row>
    <row r="980" customFormat="false" ht="14.4" hidden="false" customHeight="true" outlineLevel="0" collapsed="false">
      <c r="A980" s="26" t="s">
        <v>1006</v>
      </c>
      <c r="B980" s="27" t="n">
        <v>404</v>
      </c>
      <c r="C980" s="16" t="n">
        <v>0.966060009837678</v>
      </c>
      <c r="D980" s="17" t="n">
        <v>1.08720591902901</v>
      </c>
      <c r="E980" s="17" t="n">
        <v>1.24091694751629</v>
      </c>
      <c r="F980" s="19" t="n">
        <v>0.738709648160074</v>
      </c>
      <c r="G980" s="28" t="n">
        <v>0.971291436326262</v>
      </c>
      <c r="H980" s="28" t="n">
        <v>0.423069253684446</v>
      </c>
      <c r="I980" s="29" t="n">
        <v>1.30776687734331</v>
      </c>
      <c r="J980" s="29" t="n">
        <v>1.11934057932311</v>
      </c>
      <c r="K980" s="29" t="n">
        <v>2.93312959216329</v>
      </c>
      <c r="L980" s="21" t="n">
        <v>1.09806095879433</v>
      </c>
      <c r="M980" s="21" t="n">
        <v>0.137749620557537</v>
      </c>
      <c r="N980" s="21" t="n">
        <v>0.342832950741576</v>
      </c>
      <c r="O980" s="21" t="n">
        <v>-0.131785114242392</v>
      </c>
      <c r="P980" s="21" t="n">
        <v>0.711023446056927</v>
      </c>
      <c r="Q980" s="21" t="n">
        <v>0.275157745166862</v>
      </c>
      <c r="R980" s="21" t="n">
        <v>0.210523103412223</v>
      </c>
      <c r="S980" s="21" t="n">
        <v>-1.44557841601799</v>
      </c>
      <c r="T980" s="21" t="n">
        <v>1.78674568294324</v>
      </c>
      <c r="U980" s="21" t="n">
        <v>0.997257824203646</v>
      </c>
      <c r="V980" s="22" t="n">
        <v>0.305146851175796</v>
      </c>
      <c r="W980" s="22" t="n">
        <v>2.0102144566594</v>
      </c>
    </row>
    <row r="981" customFormat="false" ht="14.4" hidden="false" customHeight="true" outlineLevel="0" collapsed="false">
      <c r="A981" s="26" t="s">
        <v>1007</v>
      </c>
      <c r="B981" s="27" t="n">
        <v>213</v>
      </c>
      <c r="C981" s="16" t="n">
        <v>1.05191256830601</v>
      </c>
      <c r="D981" s="17" t="n">
        <v>1.02247843040983</v>
      </c>
      <c r="E981" s="17" t="n">
        <v>0.882837509069956</v>
      </c>
      <c r="F981" s="19" t="n">
        <v>0.738726267635977</v>
      </c>
      <c r="G981" s="28" t="n">
        <v>0.845262269696885</v>
      </c>
      <c r="H981" s="28" t="n">
        <v>0.625777620784235</v>
      </c>
      <c r="I981" s="29" t="n">
        <v>1.42395446647954</v>
      </c>
      <c r="J981" s="29" t="n">
        <v>1.20965819375387</v>
      </c>
      <c r="K981" s="29" t="n">
        <v>1.41078472567231</v>
      </c>
      <c r="L981" s="21" t="n">
        <v>0.985742835928598</v>
      </c>
      <c r="M981" s="21" t="n">
        <v>0.0903256433153722</v>
      </c>
      <c r="N981" s="21" t="n">
        <v>0.81019805902337</v>
      </c>
      <c r="O981" s="21" t="n">
        <v>-0.969564412466394</v>
      </c>
      <c r="P981" s="21" t="n">
        <v>0.736588719372366</v>
      </c>
      <c r="Q981" s="21" t="n">
        <v>0.109757936439748</v>
      </c>
      <c r="R981" s="21" t="n">
        <v>0.0532898662362945</v>
      </c>
      <c r="S981" s="21" t="n">
        <v>-1.24316136680629</v>
      </c>
      <c r="T981" s="21" t="n">
        <v>1.34813246196857</v>
      </c>
      <c r="U981" s="21" t="n">
        <v>0.120102883963835</v>
      </c>
      <c r="V981" s="22" t="n">
        <v>0.0374581957255248</v>
      </c>
      <c r="W981" s="22" t="n">
        <v>0.00291683862570443</v>
      </c>
    </row>
    <row r="982" customFormat="false" ht="14.4" hidden="false" customHeight="true" outlineLevel="0" collapsed="false">
      <c r="A982" s="26" t="s">
        <v>1008</v>
      </c>
      <c r="B982" s="27" t="n">
        <v>327</v>
      </c>
      <c r="C982" s="16" t="n">
        <v>1.35738440727988</v>
      </c>
      <c r="D982" s="17" t="n">
        <v>1.82122370936902</v>
      </c>
      <c r="E982" s="17" t="n">
        <v>1.26779758016498</v>
      </c>
      <c r="F982" s="19" t="n">
        <v>1.03590055238596</v>
      </c>
      <c r="G982" s="28" t="n">
        <v>0.840291775600216</v>
      </c>
      <c r="H982" s="28" t="n">
        <v>0.613371864671013</v>
      </c>
      <c r="I982" s="29" t="n">
        <v>1.31034239160647</v>
      </c>
      <c r="J982" s="29" t="n">
        <v>2.1673706232197</v>
      </c>
      <c r="K982" s="29" t="n">
        <v>2.06693142152025</v>
      </c>
      <c r="L982" s="21" t="n">
        <v>1.4821352322713</v>
      </c>
      <c r="M982" s="21" t="n">
        <v>0.297055880893596</v>
      </c>
      <c r="N982" s="21" t="n">
        <v>0.106670527262803</v>
      </c>
      <c r="O982" s="21" t="n">
        <v>-0.137860466577136</v>
      </c>
      <c r="P982" s="21" t="n">
        <v>0.829854730885731</v>
      </c>
      <c r="Q982" s="21" t="n">
        <v>0.211457612566463</v>
      </c>
      <c r="R982" s="21" t="n">
        <v>0.298087743371305</v>
      </c>
      <c r="S982" s="21" t="n">
        <v>-0.50471313629667</v>
      </c>
      <c r="T982" s="21" t="n">
        <v>1.84821481211547</v>
      </c>
      <c r="U982" s="21" t="n">
        <v>0.468510473594419</v>
      </c>
      <c r="V982" s="22" t="n">
        <v>0.0884168483102608</v>
      </c>
      <c r="W982" s="22" t="n">
        <v>0.924436767635435</v>
      </c>
    </row>
    <row r="983" customFormat="false" ht="14.4" hidden="false" customHeight="true" outlineLevel="0" collapsed="false">
      <c r="A983" s="26" t="s">
        <v>1009</v>
      </c>
      <c r="B983" s="27" t="n">
        <v>342</v>
      </c>
      <c r="C983" s="16" t="n">
        <v>1.64948770491803</v>
      </c>
      <c r="D983" s="17" t="n">
        <v>1.1167494913696</v>
      </c>
      <c r="E983" s="17" t="n">
        <v>1.40175755592547</v>
      </c>
      <c r="F983" s="19" t="n">
        <v>0.936707584272238</v>
      </c>
      <c r="G983" s="28" t="n">
        <v>0.95588194386492</v>
      </c>
      <c r="H983" s="28" t="n">
        <v>0.753213437287152</v>
      </c>
      <c r="I983" s="29" t="n">
        <v>1.76094197657167</v>
      </c>
      <c r="J983" s="29" t="n">
        <v>1.16829227556516</v>
      </c>
      <c r="K983" s="29" t="n">
        <v>1.86103630993915</v>
      </c>
      <c r="L983" s="21" t="n">
        <v>1.38933158407103</v>
      </c>
      <c r="M983" s="21" t="n">
        <v>0.266586392424839</v>
      </c>
      <c r="N983" s="21" t="n">
        <v>0.127151267097283</v>
      </c>
      <c r="O983" s="21" t="n">
        <v>0.621623785326209</v>
      </c>
      <c r="P983" s="21" t="n">
        <v>0.881934321808103</v>
      </c>
      <c r="Q983" s="21" t="n">
        <v>0.111887057340604</v>
      </c>
      <c r="R983" s="21" t="n">
        <v>0.209113262447434</v>
      </c>
      <c r="S983" s="21" t="n">
        <v>-0.0923648312897608</v>
      </c>
      <c r="T983" s="21" t="n">
        <v>1.59675685402533</v>
      </c>
      <c r="U983" s="21" t="n">
        <v>0.374421073310993</v>
      </c>
      <c r="V983" s="22" t="n">
        <v>0.109991479489616</v>
      </c>
      <c r="W983" s="22" t="n">
        <v>0.649301035054748</v>
      </c>
    </row>
    <row r="984" customFormat="false" ht="14.4" hidden="false" customHeight="true" outlineLevel="0" collapsed="false">
      <c r="A984" s="23" t="s">
        <v>1010</v>
      </c>
      <c r="B984" s="1" t="n">
        <v>143</v>
      </c>
      <c r="C984" s="15" t="n">
        <v>1.07195827191292</v>
      </c>
      <c r="D984" s="10" t="n">
        <v>0.803291109514617</v>
      </c>
      <c r="E984" s="17" t="n">
        <v>1.23961001492665</v>
      </c>
      <c r="F984" s="18" t="n">
        <v>1.10976830310338</v>
      </c>
      <c r="G984" s="24" t="n">
        <v>1.03117311603169</v>
      </c>
      <c r="H984" s="24" t="n">
        <v>0.993059235946716</v>
      </c>
      <c r="I984" s="20" t="n">
        <v>0.965929797161504</v>
      </c>
      <c r="J984" s="25" t="n">
        <v>0.779007032888873</v>
      </c>
      <c r="K984" s="25" t="n">
        <v>1.24827399016624</v>
      </c>
      <c r="L984" s="21" t="n">
        <v>1.03828646545139</v>
      </c>
      <c r="M984" s="21" t="n">
        <v>0.220099726755339</v>
      </c>
      <c r="N984" s="21" t="n">
        <v>0.79163123987915</v>
      </c>
      <c r="O984" s="21" t="n">
        <v>-0.299228953723718</v>
      </c>
      <c r="P984" s="21" t="n">
        <v>1.04466688502726</v>
      </c>
      <c r="Q984" s="21" t="n">
        <v>0.0595131325038777</v>
      </c>
      <c r="R984" s="21" t="n">
        <v>0.323255365593915</v>
      </c>
      <c r="S984" s="21" t="n">
        <v>1.19609568509312</v>
      </c>
      <c r="T984" s="21" t="n">
        <v>0.997736940072207</v>
      </c>
      <c r="U984" s="21" t="n">
        <v>0.236244873072828</v>
      </c>
      <c r="V984" s="22" t="n">
        <v>0.988268611838645</v>
      </c>
      <c r="W984" s="22" t="n">
        <v>-1.15455575440507</v>
      </c>
    </row>
    <row r="985" customFormat="false" ht="14.4" hidden="false" customHeight="false" outlineLevel="0" collapsed="false">
      <c r="A985" s="23" t="s">
        <v>1011</v>
      </c>
      <c r="B985" s="1" t="n">
        <v>10</v>
      </c>
      <c r="C985" s="15" t="n">
        <v>1.42798210387343</v>
      </c>
      <c r="D985" s="10" t="n">
        <v>1.48641743250025</v>
      </c>
      <c r="E985" s="17" t="n">
        <v>1.17786821068505</v>
      </c>
      <c r="F985" s="18" t="n">
        <v>1.18278792899095</v>
      </c>
      <c r="G985" s="24" t="n">
        <v>1.10643849102776</v>
      </c>
      <c r="H985" s="24" t="n">
        <v>0.804259913498457</v>
      </c>
      <c r="I985" s="20" t="n">
        <v>1.20730189146557</v>
      </c>
      <c r="J985" s="25" t="n">
        <v>1.34342527357263</v>
      </c>
      <c r="K985" s="25" t="n">
        <v>1.46453676344681</v>
      </c>
      <c r="L985" s="21" t="n">
        <v>1.36408924901957</v>
      </c>
      <c r="M985" s="21" t="n">
        <v>0.163897462600015</v>
      </c>
      <c r="N985" s="21" t="n">
        <v>0.0613925416176452</v>
      </c>
      <c r="O985" s="21" t="n">
        <v>0.714377588741003</v>
      </c>
      <c r="P985" s="21" t="n">
        <v>1.03116211117239</v>
      </c>
      <c r="Q985" s="21" t="n">
        <v>0.200176833452996</v>
      </c>
      <c r="R985" s="21" t="n">
        <v>0.81271403460222</v>
      </c>
      <c r="S985" s="21" t="n">
        <v>1.08916952630554</v>
      </c>
      <c r="T985" s="21" t="n">
        <v>1.33842130949501</v>
      </c>
      <c r="U985" s="21" t="n">
        <v>0.128690421489593</v>
      </c>
      <c r="V985" s="22" t="n">
        <v>0.0449742050937796</v>
      </c>
      <c r="W985" s="22" t="n">
        <v>-0.25992889742204</v>
      </c>
    </row>
    <row r="986" customFormat="false" ht="14.4" hidden="false" customHeight="true" outlineLevel="0" collapsed="false">
      <c r="A986" s="26" t="s">
        <v>1012</v>
      </c>
      <c r="B986" s="27" t="n">
        <v>333</v>
      </c>
      <c r="C986" s="16" t="n">
        <v>1.12868912936547</v>
      </c>
      <c r="D986" s="17" t="n">
        <v>1.88968326544185</v>
      </c>
      <c r="E986" s="17" t="n">
        <v>0.860107984993092</v>
      </c>
      <c r="F986" s="19" t="n">
        <v>0.986394434416639</v>
      </c>
      <c r="G986" s="28" t="n">
        <v>0.948450316323069</v>
      </c>
      <c r="H986" s="28" t="n">
        <v>0.862559141474262</v>
      </c>
      <c r="I986" s="29" t="n">
        <v>1.14425739844425</v>
      </c>
      <c r="J986" s="29" t="n">
        <v>1.99239035816629</v>
      </c>
      <c r="K986" s="29" t="n">
        <v>0.997158274298757</v>
      </c>
      <c r="L986" s="21" t="n">
        <v>1.2928267932668</v>
      </c>
      <c r="M986" s="21" t="n">
        <v>0.534052613570072</v>
      </c>
      <c r="N986" s="21" t="n">
        <v>0.442501601561312</v>
      </c>
      <c r="O986" s="21" t="n">
        <v>0.664248176359519</v>
      </c>
      <c r="P986" s="21" t="n">
        <v>0.932467964071323</v>
      </c>
      <c r="Q986" s="21" t="n">
        <v>0.0634458165063343</v>
      </c>
      <c r="R986" s="21" t="n">
        <v>0.206556663962321</v>
      </c>
      <c r="S986" s="21" t="n">
        <v>0.307743183462574</v>
      </c>
      <c r="T986" s="21" t="n">
        <v>1.37793534363643</v>
      </c>
      <c r="U986" s="21" t="n">
        <v>0.53719248109198</v>
      </c>
      <c r="V986" s="22" t="n">
        <v>0.347240475360132</v>
      </c>
      <c r="W986" s="22" t="n">
        <v>0.112944956425711</v>
      </c>
    </row>
    <row r="987" customFormat="false" ht="14.4" hidden="false" customHeight="true" outlineLevel="0" collapsed="false">
      <c r="A987" s="26" t="s">
        <v>1013</v>
      </c>
      <c r="B987" s="27" t="n">
        <v>215</v>
      </c>
      <c r="C987" s="16" t="n">
        <v>1.10327868852459</v>
      </c>
      <c r="D987" s="17" t="n">
        <v>1.10843665860204</v>
      </c>
      <c r="E987" s="17" t="n">
        <v>1.67771185757442</v>
      </c>
      <c r="F987" s="19" t="n">
        <v>1.15796518183735</v>
      </c>
      <c r="G987" s="28" t="n">
        <v>1.06422060882547</v>
      </c>
      <c r="H987" s="28" t="n">
        <v>0.873663235444557</v>
      </c>
      <c r="I987" s="29" t="n">
        <v>0.952773628973897</v>
      </c>
      <c r="J987" s="29" t="n">
        <v>1.04154782327075</v>
      </c>
      <c r="K987" s="29" t="n">
        <v>1.92031871035609</v>
      </c>
      <c r="L987" s="21" t="n">
        <v>1.29647573490035</v>
      </c>
      <c r="M987" s="21" t="n">
        <v>0.330170239554534</v>
      </c>
      <c r="N987" s="21" t="n">
        <v>0.260133806296826</v>
      </c>
      <c r="O987" s="21" t="n">
        <v>0.120665904852841</v>
      </c>
      <c r="P987" s="21" t="n">
        <v>1.03194967536912</v>
      </c>
      <c r="Q987" s="21" t="n">
        <v>0.144872216246908</v>
      </c>
      <c r="R987" s="21" t="n">
        <v>0.739242829934321</v>
      </c>
      <c r="S987" s="21" t="n">
        <v>1.09540518898752</v>
      </c>
      <c r="T987" s="21" t="n">
        <v>1.30488005420025</v>
      </c>
      <c r="U987" s="21" t="n">
        <v>0.534830598424817</v>
      </c>
      <c r="V987" s="22" t="n">
        <v>0.427547594370594</v>
      </c>
      <c r="W987" s="22" t="n">
        <v>-0.479748125162059</v>
      </c>
    </row>
    <row r="988" customFormat="false" ht="14.4" hidden="false" customHeight="true" outlineLevel="0" collapsed="false">
      <c r="A988" s="26" t="s">
        <v>1014</v>
      </c>
      <c r="B988" s="27" t="n">
        <v>413</v>
      </c>
      <c r="C988" s="16" t="n">
        <v>1.3511436301033</v>
      </c>
      <c r="D988" s="17" t="n">
        <v>1.28048881868817</v>
      </c>
      <c r="E988" s="17" t="n">
        <v>1.69121571755874</v>
      </c>
      <c r="F988" s="19" t="n">
        <v>1.11714391967274</v>
      </c>
      <c r="G988" s="28" t="n">
        <v>0.900133713852356</v>
      </c>
      <c r="H988" s="28" t="n">
        <v>1.05870792118096</v>
      </c>
      <c r="I988" s="29" t="n">
        <v>1.20946245717302</v>
      </c>
      <c r="J988" s="29" t="n">
        <v>1.42255400390236</v>
      </c>
      <c r="K988" s="29" t="n">
        <v>1.5974337054853</v>
      </c>
      <c r="L988" s="21" t="n">
        <v>1.4409493887834</v>
      </c>
      <c r="M988" s="21" t="n">
        <v>0.219597249716477</v>
      </c>
      <c r="N988" s="21" t="n">
        <v>0.0736541320107192</v>
      </c>
      <c r="O988" s="21" t="n">
        <v>0.344288998165115</v>
      </c>
      <c r="P988" s="21" t="n">
        <v>1.02532851823535</v>
      </c>
      <c r="Q988" s="21" t="n">
        <v>0.112289784768274</v>
      </c>
      <c r="R988" s="21" t="n">
        <v>0.733716201615682</v>
      </c>
      <c r="S988" s="21" t="n">
        <v>1.04298114200595</v>
      </c>
      <c r="T988" s="21" t="n">
        <v>1.4098167221869</v>
      </c>
      <c r="U988" s="21" t="n">
        <v>0.194298999324163</v>
      </c>
      <c r="V988" s="22" t="n">
        <v>0.0674362970929428</v>
      </c>
      <c r="W988" s="22" t="n">
        <v>-0.231876115244867</v>
      </c>
    </row>
    <row r="989" customFormat="false" ht="14.4" hidden="false" customHeight="true" outlineLevel="0" collapsed="false">
      <c r="A989" s="26" t="s">
        <v>1015</v>
      </c>
      <c r="B989" s="27" t="n">
        <v>216</v>
      </c>
      <c r="C989" s="16" t="n">
        <v>1.04931693989071</v>
      </c>
      <c r="D989" s="17" t="n">
        <v>1.02985385863126</v>
      </c>
      <c r="E989" s="17" t="n">
        <v>1.37229739022389</v>
      </c>
      <c r="F989" s="19" t="n">
        <v>1.04617669438307</v>
      </c>
      <c r="G989" s="28" t="n">
        <v>0.921842981260489</v>
      </c>
      <c r="H989" s="28" t="n">
        <v>0.911172645585037</v>
      </c>
      <c r="I989" s="29" t="n">
        <v>1.00300163970818</v>
      </c>
      <c r="J989" s="29" t="n">
        <v>1.11716841107048</v>
      </c>
      <c r="K989" s="29" t="n">
        <v>1.50607834516672</v>
      </c>
      <c r="L989" s="21" t="n">
        <v>1.15048939624862</v>
      </c>
      <c r="M989" s="21" t="n">
        <v>0.192337704380936</v>
      </c>
      <c r="N989" s="21" t="n">
        <v>0.308119129769661</v>
      </c>
      <c r="O989" s="21" t="n">
        <v>-0.320387776191514</v>
      </c>
      <c r="P989" s="21" t="n">
        <v>0.959730773742867</v>
      </c>
      <c r="Q989" s="21" t="n">
        <v>0.0750542264789703</v>
      </c>
      <c r="R989" s="21" t="n">
        <v>0.450836270722446</v>
      </c>
      <c r="S989" s="21" t="n">
        <v>0.523600742223806</v>
      </c>
      <c r="T989" s="21" t="n">
        <v>1.20874946531513</v>
      </c>
      <c r="U989" s="21" t="n">
        <v>0.26374582464216</v>
      </c>
      <c r="V989" s="22" t="n">
        <v>0.303978612246726</v>
      </c>
      <c r="W989" s="22" t="n">
        <v>-0.692567499779264</v>
      </c>
    </row>
    <row r="990" customFormat="false" ht="14.4" hidden="false" customHeight="true" outlineLevel="0" collapsed="false">
      <c r="A990" s="26" t="s">
        <v>1016</v>
      </c>
      <c r="B990" s="27" t="n">
        <v>437</v>
      </c>
      <c r="C990" s="16" t="n">
        <v>1.06004058042302</v>
      </c>
      <c r="D990" s="17" t="n">
        <v>1.10283481586167</v>
      </c>
      <c r="E990" s="17" t="n">
        <v>1.54334815140251</v>
      </c>
      <c r="F990" s="19" t="n">
        <v>0.859508929786211</v>
      </c>
      <c r="G990" s="28" t="n">
        <v>0.818119224858802</v>
      </c>
      <c r="H990" s="28" t="n">
        <v>0.768650335663744</v>
      </c>
      <c r="I990" s="29" t="n">
        <v>1.23330956047971</v>
      </c>
      <c r="J990" s="29" t="n">
        <v>1.34801234630809</v>
      </c>
      <c r="K990" s="29" t="n">
        <v>2.00786766074824</v>
      </c>
      <c r="L990" s="21" t="n">
        <v>1.23540784922907</v>
      </c>
      <c r="M990" s="21" t="n">
        <v>0.267541135012357</v>
      </c>
      <c r="N990" s="21" t="n">
        <v>0.266978960271211</v>
      </c>
      <c r="O990" s="21" t="n">
        <v>-0.136919306546362</v>
      </c>
      <c r="P990" s="21" t="n">
        <v>0.815426163436253</v>
      </c>
      <c r="Q990" s="21" t="n">
        <v>0.0454891247041194</v>
      </c>
      <c r="R990" s="21" t="n">
        <v>0.0196518193389289</v>
      </c>
      <c r="S990" s="21" t="n">
        <v>-0.618953575326583</v>
      </c>
      <c r="T990" s="21" t="n">
        <v>1.52972985584535</v>
      </c>
      <c r="U990" s="21" t="n">
        <v>0.41803229854548</v>
      </c>
      <c r="V990" s="22" t="n">
        <v>0.15938596038161</v>
      </c>
      <c r="W990" s="22" t="n">
        <v>0.406238796493012</v>
      </c>
    </row>
    <row r="991" customFormat="false" ht="14.4" hidden="false" customHeight="true" outlineLevel="0" collapsed="false">
      <c r="A991" s="26" t="s">
        <v>1017</v>
      </c>
      <c r="B991" s="27" t="n">
        <v>431</v>
      </c>
      <c r="C991" s="16" t="n">
        <v>1.24778005464481</v>
      </c>
      <c r="D991" s="17" t="n">
        <v>0.925890388402077</v>
      </c>
      <c r="E991" s="17" t="n">
        <v>1.39627527138731</v>
      </c>
      <c r="F991" s="19" t="n">
        <v>0.919399345440544</v>
      </c>
      <c r="G991" s="28" t="n">
        <v>0.879254870325554</v>
      </c>
      <c r="H991" s="28" t="n">
        <v>0.762682596070867</v>
      </c>
      <c r="I991" s="29" t="n">
        <v>1.3571687437377</v>
      </c>
      <c r="J991" s="29" t="n">
        <v>1.05303981774847</v>
      </c>
      <c r="K991" s="29" t="n">
        <v>1.83074227546366</v>
      </c>
      <c r="L991" s="21" t="n">
        <v>1.1899819048114</v>
      </c>
      <c r="M991" s="21" t="n">
        <v>0.240459880496481</v>
      </c>
      <c r="N991" s="21" t="n">
        <v>0.304615220547433</v>
      </c>
      <c r="O991" s="21" t="n">
        <v>-0.713522344012401</v>
      </c>
      <c r="P991" s="21" t="n">
        <v>0.853778937278989</v>
      </c>
      <c r="Q991" s="21" t="n">
        <v>0.0814051734025191</v>
      </c>
      <c r="R991" s="21" t="n">
        <v>0.0896403860132414</v>
      </c>
      <c r="S991" s="21" t="n">
        <v>-0.315289491061057</v>
      </c>
      <c r="T991" s="21" t="n">
        <v>1.41365027898328</v>
      </c>
      <c r="U991" s="21" t="n">
        <v>0.391915681048659</v>
      </c>
      <c r="V991" s="22" t="n">
        <v>0.209047206412045</v>
      </c>
      <c r="W991" s="22" t="n">
        <v>-0.255394786172976</v>
      </c>
    </row>
    <row r="992" customFormat="false" ht="14.4" hidden="false" customHeight="true" outlineLevel="0" collapsed="false">
      <c r="A992" s="23" t="s">
        <v>1018</v>
      </c>
      <c r="B992" s="1" t="n">
        <v>114</v>
      </c>
      <c r="C992" s="15" t="n">
        <v>0.974861683561695</v>
      </c>
      <c r="D992" s="10" t="n">
        <v>1.11964043905107</v>
      </c>
      <c r="E992" s="17" t="n">
        <v>1.30150131728678</v>
      </c>
      <c r="F992" s="18" t="n">
        <v>1.10393904333231</v>
      </c>
      <c r="G992" s="24" t="n">
        <v>0.777426202190129</v>
      </c>
      <c r="H992" s="24" t="n">
        <v>0.876123035869074</v>
      </c>
      <c r="I992" s="20" t="n">
        <v>0.883075645752156</v>
      </c>
      <c r="J992" s="25" t="n">
        <v>1.44018870974102</v>
      </c>
      <c r="K992" s="25" t="n">
        <v>1.48552345275998</v>
      </c>
      <c r="L992" s="21" t="n">
        <v>1.13200114663318</v>
      </c>
      <c r="M992" s="21" t="n">
        <v>0.163670256610546</v>
      </c>
      <c r="N992" s="21" t="n">
        <v>0.297258933686861</v>
      </c>
      <c r="O992" s="21" t="n">
        <v>-0.419987566269512</v>
      </c>
      <c r="P992" s="21" t="n">
        <v>0.919162760463836</v>
      </c>
      <c r="Q992" s="21" t="n">
        <v>0.167457374509393</v>
      </c>
      <c r="R992" s="21" t="n">
        <v>0.491069112144998</v>
      </c>
      <c r="S992" s="21" t="n">
        <v>0.202397153316203</v>
      </c>
      <c r="T992" s="21" t="n">
        <v>1.26959593608439</v>
      </c>
      <c r="U992" s="21" t="n">
        <v>0.335502996797394</v>
      </c>
      <c r="V992" s="22" t="n">
        <v>0.298563142587334</v>
      </c>
      <c r="W992" s="22" t="n">
        <v>-0.448930269431066</v>
      </c>
    </row>
    <row r="993" customFormat="false" ht="14.4" hidden="false" customHeight="true" outlineLevel="0" collapsed="false">
      <c r="A993" s="23" t="s">
        <v>1019</v>
      </c>
      <c r="B993" s="1" t="n">
        <v>159</v>
      </c>
      <c r="C993" s="15" t="n">
        <v>1.18896490404801</v>
      </c>
      <c r="D993" s="10" t="n">
        <v>0.980785845532314</v>
      </c>
      <c r="E993" s="17" t="n">
        <v>1.2400177481037</v>
      </c>
      <c r="F993" s="18" t="n">
        <v>1.11025875549523</v>
      </c>
      <c r="G993" s="24" t="n">
        <v>0.899405217797341</v>
      </c>
      <c r="H993" s="24" t="n">
        <v>0.847928912320235</v>
      </c>
      <c r="I993" s="20" t="n">
        <v>1.07088991477277</v>
      </c>
      <c r="J993" s="25" t="n">
        <v>1.09048271693851</v>
      </c>
      <c r="K993" s="25" t="n">
        <v>1.46240767366992</v>
      </c>
      <c r="L993" s="21" t="n">
        <v>1.13658949922801</v>
      </c>
      <c r="M993" s="21" t="n">
        <v>0.137323275886645</v>
      </c>
      <c r="N993" s="21" t="n">
        <v>0.227066920539179</v>
      </c>
      <c r="O993" s="21" t="n">
        <v>-0.365076492245816</v>
      </c>
      <c r="P993" s="21" t="n">
        <v>0.952530961870937</v>
      </c>
      <c r="Q993" s="21" t="n">
        <v>0.13899998261721</v>
      </c>
      <c r="R993" s="21" t="n">
        <v>0.61413627384293</v>
      </c>
      <c r="S993" s="21" t="n">
        <v>0.466595105866485</v>
      </c>
      <c r="T993" s="21" t="n">
        <v>1.2079267684604</v>
      </c>
      <c r="U993" s="21" t="n">
        <v>0.220604550749456</v>
      </c>
      <c r="V993" s="22" t="n">
        <v>0.244166399282053</v>
      </c>
      <c r="W993" s="22" t="n">
        <v>-0.680753332273281</v>
      </c>
    </row>
    <row r="994" customFormat="false" ht="14.4" hidden="false" customHeight="true" outlineLevel="0" collapsed="false">
      <c r="A994" s="26" t="s">
        <v>1020</v>
      </c>
      <c r="B994" s="27" t="n">
        <v>391</v>
      </c>
      <c r="C994" s="16" t="n">
        <v>1.27507173229163</v>
      </c>
      <c r="D994" s="17" t="n">
        <v>1.26965129425109</v>
      </c>
      <c r="E994" s="17" t="n">
        <v>1.78403794596824</v>
      </c>
      <c r="F994" s="19" t="n">
        <v>0.673262639651581</v>
      </c>
      <c r="G994" s="28" t="n">
        <v>1.01474147158747</v>
      </c>
      <c r="H994" s="28" t="n">
        <v>0.808400168580093</v>
      </c>
      <c r="I994" s="29" t="n">
        <v>1.89386972809228</v>
      </c>
      <c r="J994" s="29" t="n">
        <v>1.25120666672353</v>
      </c>
      <c r="K994" s="29" t="n">
        <v>2.20687478220322</v>
      </c>
      <c r="L994" s="21" t="n">
        <v>1.44292032417032</v>
      </c>
      <c r="M994" s="21" t="n">
        <v>0.29542895797965</v>
      </c>
      <c r="N994" s="21" t="n">
        <v>0.121791069656602</v>
      </c>
      <c r="O994" s="21" t="n">
        <v>0.499575647495503</v>
      </c>
      <c r="P994" s="21" t="n">
        <v>0.832134759939715</v>
      </c>
      <c r="Q994" s="21" t="n">
        <v>0.171972225331101</v>
      </c>
      <c r="R994" s="21" t="n">
        <v>0.232964397425745</v>
      </c>
      <c r="S994" s="21" t="n">
        <v>-0.486660649725137</v>
      </c>
      <c r="T994" s="21" t="n">
        <v>1.78398372567301</v>
      </c>
      <c r="U994" s="21" t="n">
        <v>0.48721821279781</v>
      </c>
      <c r="V994" s="22" t="n">
        <v>0.108236600454353</v>
      </c>
      <c r="W994" s="22" t="n">
        <v>1.08819995786825</v>
      </c>
    </row>
    <row r="995" customFormat="false" ht="14.4" hidden="false" customHeight="true" outlineLevel="0" collapsed="false">
      <c r="A995" s="26" t="s">
        <v>1021</v>
      </c>
      <c r="B995" s="27" t="n">
        <v>382</v>
      </c>
      <c r="C995" s="16" t="n">
        <v>1.30135185109093</v>
      </c>
      <c r="D995" s="17" t="n">
        <v>1.17786352024955</v>
      </c>
      <c r="E995" s="17" t="n">
        <v>1.40169442288185</v>
      </c>
      <c r="F995" s="19" t="n">
        <v>0.94481444332999</v>
      </c>
      <c r="G995" s="28" t="n">
        <v>1.00099783574439</v>
      </c>
      <c r="H995" s="28" t="n">
        <v>0.722467732703543</v>
      </c>
      <c r="I995" s="29" t="n">
        <v>1.37736235964422</v>
      </c>
      <c r="J995" s="29" t="n">
        <v>1.17668937752861</v>
      </c>
      <c r="K995" s="29" t="n">
        <v>1.94014813317209</v>
      </c>
      <c r="L995" s="21" t="n">
        <v>1.29363659807411</v>
      </c>
      <c r="M995" s="21" t="n">
        <v>0.1121147273561</v>
      </c>
      <c r="N995" s="21" t="n">
        <v>0.0453164736733629</v>
      </c>
      <c r="O995" s="21" t="n">
        <v>-0.400395453147611</v>
      </c>
      <c r="P995" s="21" t="n">
        <v>0.889426670592641</v>
      </c>
      <c r="Q995" s="21" t="n">
        <v>0.147294292494954</v>
      </c>
      <c r="R995" s="21" t="n">
        <v>0.323177993381546</v>
      </c>
      <c r="S995" s="21" t="n">
        <v>-0.03304298818178</v>
      </c>
      <c r="T995" s="21" t="n">
        <v>1.49806662344831</v>
      </c>
      <c r="U995" s="21" t="n">
        <v>0.395783346501011</v>
      </c>
      <c r="V995" s="22" t="n">
        <v>0.161104472038451</v>
      </c>
      <c r="W995" s="22" t="n">
        <v>0.0733399550572911</v>
      </c>
    </row>
    <row r="996" customFormat="false" ht="14.4" hidden="false" customHeight="true" outlineLevel="0" collapsed="false">
      <c r="A996" s="23" t="s">
        <v>1022</v>
      </c>
      <c r="B996" s="1" t="n">
        <v>33</v>
      </c>
      <c r="C996" s="15" t="n">
        <v>1.05567759184441</v>
      </c>
      <c r="D996" s="10" t="n">
        <v>1.16954508994989</v>
      </c>
      <c r="E996" s="17" t="n">
        <v>0.936079103846582</v>
      </c>
      <c r="F996" s="18" t="n">
        <v>1.37572888450081</v>
      </c>
      <c r="G996" s="24" t="n">
        <v>0.979382321618743</v>
      </c>
      <c r="H996" s="24" t="n">
        <v>1.15911344526971</v>
      </c>
      <c r="I996" s="20" t="n">
        <v>0.76735874614384</v>
      </c>
      <c r="J996" s="25" t="n">
        <v>1.19416602090268</v>
      </c>
      <c r="K996" s="25" t="n">
        <v>0.807581956422541</v>
      </c>
      <c r="L996" s="21" t="n">
        <v>1.05376726188029</v>
      </c>
      <c r="M996" s="21" t="n">
        <v>0.116744715885672</v>
      </c>
      <c r="N996" s="21" t="n">
        <v>0.508706066685598</v>
      </c>
      <c r="O996" s="21" t="n">
        <v>-0.851592371009022</v>
      </c>
      <c r="P996" s="21" t="n">
        <v>1.17140821712975</v>
      </c>
      <c r="Q996" s="21" t="n">
        <v>0.198459115533719</v>
      </c>
      <c r="R996" s="21" t="n">
        <v>0.273316333071205</v>
      </c>
      <c r="S996" s="21" t="n">
        <v>2.19959000102736</v>
      </c>
      <c r="T996" s="21" t="n">
        <v>0.923035574489688</v>
      </c>
      <c r="U996" s="21" t="n">
        <v>0.235665580622974</v>
      </c>
      <c r="V996" s="22" t="n">
        <v>0.628624426956622</v>
      </c>
      <c r="W996" s="22" t="n">
        <v>-1.86711491114528</v>
      </c>
    </row>
    <row r="997" customFormat="false" ht="14.4" hidden="false" customHeight="true" outlineLevel="0" collapsed="false">
      <c r="A997" s="23" t="s">
        <v>1023</v>
      </c>
      <c r="B997" s="1" t="n">
        <v>7</v>
      </c>
      <c r="C997" s="15" t="n">
        <v>1.11412975540648</v>
      </c>
      <c r="D997" s="10" t="n">
        <v>1.02802895045019</v>
      </c>
      <c r="E997" s="17" t="n">
        <v>0.945570448939646</v>
      </c>
      <c r="F997" s="18" t="n">
        <v>0.737918494523051</v>
      </c>
      <c r="G997" s="24" t="n">
        <v>1.01941993362516</v>
      </c>
      <c r="H997" s="24" t="n">
        <v>1.13920039162389</v>
      </c>
      <c r="I997" s="20" t="n">
        <v>1.50982766210052</v>
      </c>
      <c r="J997" s="25" t="n">
        <v>1.00844501519057</v>
      </c>
      <c r="K997" s="25" t="n">
        <v>0.830029954248674</v>
      </c>
      <c r="L997" s="21" t="n">
        <v>1.02924305159877</v>
      </c>
      <c r="M997" s="21" t="n">
        <v>0.084286211685801</v>
      </c>
      <c r="N997" s="21" t="n">
        <v>0.608918206211155</v>
      </c>
      <c r="O997" s="21" t="n">
        <v>-0.835802834163875</v>
      </c>
      <c r="P997" s="21" t="n">
        <v>0.965512939924033</v>
      </c>
      <c r="Q997" s="21" t="n">
        <v>0.206000638864621</v>
      </c>
      <c r="R997" s="21" t="n">
        <v>0.799141153268406</v>
      </c>
      <c r="S997" s="21" t="n">
        <v>0.569381947141987</v>
      </c>
      <c r="T997" s="21" t="n">
        <v>1.11610087717992</v>
      </c>
      <c r="U997" s="21" t="n">
        <v>0.352453641441907</v>
      </c>
      <c r="V997" s="22" t="n">
        <v>0.62586068503585</v>
      </c>
      <c r="W997" s="22" t="n">
        <v>-0.991574547667933</v>
      </c>
    </row>
    <row r="998" customFormat="false" ht="14.4" hidden="false" customHeight="true" outlineLevel="0" collapsed="false">
      <c r="A998" s="26" t="s">
        <v>1024</v>
      </c>
      <c r="B998" s="27" t="n">
        <v>265</v>
      </c>
      <c r="C998" s="16" t="n">
        <v>0.801893753074275</v>
      </c>
      <c r="D998" s="17" t="n">
        <v>0.737176822678527</v>
      </c>
      <c r="E998" s="17" t="n">
        <v>1.35024597224069</v>
      </c>
      <c r="F998" s="19" t="n">
        <v>0.774401581873759</v>
      </c>
      <c r="G998" s="28" t="n">
        <v>0.724180254255892</v>
      </c>
      <c r="H998" s="28" t="n">
        <v>0.710883541902074</v>
      </c>
      <c r="I998" s="29" t="n">
        <v>1.03550118161432</v>
      </c>
      <c r="J998" s="29" t="n">
        <v>1.01794659319452</v>
      </c>
      <c r="K998" s="29" t="n">
        <v>1.89939124012902</v>
      </c>
      <c r="L998" s="21" t="n">
        <v>0.96310551599783</v>
      </c>
      <c r="M998" s="21" t="n">
        <v>0.336831367177864</v>
      </c>
      <c r="N998" s="21" t="n">
        <v>0.867039882376714</v>
      </c>
      <c r="O998" s="21" t="n">
        <v>-0.534340324054338</v>
      </c>
      <c r="P998" s="21" t="n">
        <v>0.736488459343908</v>
      </c>
      <c r="Q998" s="21" t="n">
        <v>0.033500063952588</v>
      </c>
      <c r="R998" s="21" t="n">
        <v>0.00534414756853148</v>
      </c>
      <c r="S998" s="21" t="n">
        <v>-1.24825105378307</v>
      </c>
      <c r="T998" s="21" t="n">
        <v>1.31761300497929</v>
      </c>
      <c r="U998" s="21" t="n">
        <v>0.503911179737162</v>
      </c>
      <c r="V998" s="22" t="n">
        <v>0.388937161807205</v>
      </c>
      <c r="W998" s="22" t="n">
        <v>0.255865268553762</v>
      </c>
    </row>
    <row r="999" customFormat="false" ht="14.4" hidden="false" customHeight="true" outlineLevel="0" collapsed="false">
      <c r="A999" s="26" t="s">
        <v>1025</v>
      </c>
      <c r="B999" s="27" t="n">
        <v>340</v>
      </c>
      <c r="C999" s="16" t="n">
        <v>0.922540983606557</v>
      </c>
      <c r="D999" s="17" t="n">
        <v>0.750754920180003</v>
      </c>
      <c r="E999" s="17" t="n">
        <v>1.32081323715623</v>
      </c>
      <c r="F999" s="19" t="n">
        <v>0.906729861295734</v>
      </c>
      <c r="G999" s="28" t="n">
        <v>0.778853375615455</v>
      </c>
      <c r="H999" s="28" t="n">
        <v>0.739022814289949</v>
      </c>
      <c r="I999" s="29" t="n">
        <v>1.01743752244823</v>
      </c>
      <c r="J999" s="29" t="n">
        <v>0.963923305316294</v>
      </c>
      <c r="K999" s="29" t="n">
        <v>1.7872428450335</v>
      </c>
      <c r="L999" s="21" t="n">
        <v>0.998036380314264</v>
      </c>
      <c r="M999" s="21" t="n">
        <v>0.292431679852719</v>
      </c>
      <c r="N999" s="21" t="n">
        <v>0.991776363564825</v>
      </c>
      <c r="O999" s="21" t="n">
        <v>-1.43402372161647</v>
      </c>
      <c r="P999" s="21" t="n">
        <v>0.808202017067046</v>
      </c>
      <c r="Q999" s="21" t="n">
        <v>0.0876208906034449</v>
      </c>
      <c r="R999" s="21" t="n">
        <v>0.0630586063638496</v>
      </c>
      <c r="S999" s="21" t="n">
        <v>-0.676151883871369</v>
      </c>
      <c r="T999" s="21" t="n">
        <v>1.25620122426601</v>
      </c>
      <c r="U999" s="21" t="n">
        <v>0.460673251990318</v>
      </c>
      <c r="V999" s="22" t="n">
        <v>0.437048127459334</v>
      </c>
      <c r="W999" s="22" t="n">
        <v>-0.660896911295712</v>
      </c>
    </row>
    <row r="1000" customFormat="false" ht="14.4" hidden="false" customHeight="true" outlineLevel="0" collapsed="false">
      <c r="A1000" s="26" t="s">
        <v>1026</v>
      </c>
      <c r="B1000" s="27" t="n">
        <v>465</v>
      </c>
      <c r="C1000" s="16" t="n">
        <v>1.05773074276728</v>
      </c>
      <c r="D1000" s="17" t="n">
        <v>1.27677160603473</v>
      </c>
      <c r="E1000" s="17" t="n">
        <v>0.907916534387717</v>
      </c>
      <c r="F1000" s="19" t="n">
        <v>0.970464557468963</v>
      </c>
      <c r="G1000" s="28" t="n">
        <v>0.705744791170651</v>
      </c>
      <c r="H1000" s="28" t="n">
        <v>0.458059721453372</v>
      </c>
      <c r="I1000" s="29" t="n">
        <v>1.08992207353343</v>
      </c>
      <c r="J1000" s="29" t="n">
        <v>1.80911233353475</v>
      </c>
      <c r="K1000" s="29" t="n">
        <v>1.98209205451857</v>
      </c>
      <c r="L1000" s="21" t="n">
        <v>1.08080629439657</v>
      </c>
      <c r="M1000" s="21" t="n">
        <v>0.185507080140294</v>
      </c>
      <c r="N1000" s="21" t="n">
        <v>0.52930073734308</v>
      </c>
      <c r="O1000" s="21" t="n">
        <v>-0.714084984853235</v>
      </c>
      <c r="P1000" s="21" t="n">
        <v>0.711423023364329</v>
      </c>
      <c r="Q1000" s="21" t="n">
        <v>0.256249606309308</v>
      </c>
      <c r="R1000" s="21" t="n">
        <v>0.190401048116473</v>
      </c>
      <c r="S1000" s="21" t="n">
        <v>-1.44241470020326</v>
      </c>
      <c r="T1000" s="21" t="n">
        <v>1.62704215386225</v>
      </c>
      <c r="U1000" s="21" t="n">
        <v>0.473132097291271</v>
      </c>
      <c r="V1000" s="22" t="n">
        <v>0.148607634628394</v>
      </c>
      <c r="W1000" s="22" t="n">
        <v>0.97274183134945</v>
      </c>
    </row>
    <row r="1001" customFormat="false" ht="14.4" hidden="false" customHeight="true" outlineLevel="0" collapsed="false">
      <c r="A1001" s="26" t="s">
        <v>1027</v>
      </c>
      <c r="B1001" s="27" t="n">
        <v>368</v>
      </c>
      <c r="C1001" s="16" t="n">
        <v>1.1767157356994</v>
      </c>
      <c r="D1001" s="17" t="n">
        <v>0.967245757194323</v>
      </c>
      <c r="E1001" s="17" t="n">
        <v>0</v>
      </c>
      <c r="F1001" s="19" t="n">
        <v>0.637950070539165</v>
      </c>
      <c r="G1001" s="28" t="n">
        <v>0.770555153020736</v>
      </c>
      <c r="H1001" s="28" t="n">
        <v>0</v>
      </c>
      <c r="I1001" s="29" t="n">
        <v>1.84452638229963</v>
      </c>
      <c r="J1001" s="29" t="n">
        <v>1.25525830747159</v>
      </c>
      <c r="K1001" s="29" t="e">
        <f aca="false"/>
        <v>#DIV/0!</v>
      </c>
      <c r="L1001" s="21" t="n">
        <v>0.714653830964575</v>
      </c>
      <c r="M1001" s="21" t="n">
        <v>0.627707727814456</v>
      </c>
      <c r="N1001" s="21" t="n">
        <v>0.513559822613348</v>
      </c>
      <c r="O1001" s="21" t="n">
        <v>-2.28755568460212</v>
      </c>
      <c r="P1001" s="21" t="n">
        <v>0.704252611779951</v>
      </c>
      <c r="Q1001" s="21" t="n">
        <v>0.0937659530425212</v>
      </c>
      <c r="R1001" s="21" t="n">
        <v>0.155462061405536</v>
      </c>
      <c r="S1001" s="21" t="n">
        <v>-1.49918755518646</v>
      </c>
      <c r="T1001" s="21" t="n">
        <v>1.54989234488561</v>
      </c>
      <c r="U1001" s="21" t="n">
        <v>0.416675451647652</v>
      </c>
      <c r="V1001" s="22" t="e">
        <f aca="false"/>
        <v>#DIV/0!</v>
      </c>
      <c r="W1001" s="22" t="n">
        <v>0.953249337672955</v>
      </c>
    </row>
    <row r="1002" customFormat="false" ht="14.4" hidden="false" customHeight="true" outlineLevel="0" collapsed="false">
      <c r="A1002" s="26" t="s">
        <v>1028</v>
      </c>
      <c r="B1002" s="27" t="n">
        <v>495</v>
      </c>
      <c r="C1002" s="16" t="n">
        <v>1.24583073949084</v>
      </c>
      <c r="D1002" s="17" t="n">
        <v>1.39025292308722</v>
      </c>
      <c r="E1002" s="17" t="n">
        <v>0.932852318970244</v>
      </c>
      <c r="F1002" s="19" t="n">
        <v>0.988404266938508</v>
      </c>
      <c r="G1002" s="28" t="n">
        <v>1.06836819995132</v>
      </c>
      <c r="H1002" s="28" t="n">
        <v>0.646299616223894</v>
      </c>
      <c r="I1002" s="29" t="n">
        <v>1.26044654111995</v>
      </c>
      <c r="J1002" s="29" t="n">
        <v>1.30128631978241</v>
      </c>
      <c r="K1002" s="29" t="n">
        <v>1.44337439718838</v>
      </c>
      <c r="L1002" s="21" t="n">
        <v>1.18964532718277</v>
      </c>
      <c r="M1002" s="21" t="n">
        <v>0.233819222004553</v>
      </c>
      <c r="N1002" s="21" t="n">
        <v>0.29525181066868</v>
      </c>
      <c r="O1002" s="21" t="n">
        <v>0.275790909018952</v>
      </c>
      <c r="P1002" s="21" t="n">
        <v>0.901024027704575</v>
      </c>
      <c r="Q1002" s="21" t="n">
        <v>0.22419177504729</v>
      </c>
      <c r="R1002" s="21" t="n">
        <v>0.524374959419536</v>
      </c>
      <c r="S1002" s="21" t="n">
        <v>0.0587809002737552</v>
      </c>
      <c r="T1002" s="21" t="n">
        <v>1.33503575269691</v>
      </c>
      <c r="U1002" s="21" t="n">
        <v>0.0960204056333153</v>
      </c>
      <c r="V1002" s="22" t="n">
        <v>0.0263038963870029</v>
      </c>
      <c r="W1002" s="22" t="n">
        <v>0.0715324742401398</v>
      </c>
    </row>
    <row r="1003" customFormat="false" ht="14.4" hidden="false" customHeight="true" outlineLevel="0" collapsed="false">
      <c r="A1003" s="26" t="s">
        <v>1029</v>
      </c>
      <c r="B1003" s="27" t="n">
        <v>408</v>
      </c>
      <c r="C1003" s="16" t="n">
        <v>1.31578947368421</v>
      </c>
      <c r="D1003" s="17" t="n">
        <v>1.1769445288424</v>
      </c>
      <c r="E1003" s="17" t="n">
        <v>0</v>
      </c>
      <c r="F1003" s="19" t="n">
        <v>0.847860312008015</v>
      </c>
      <c r="G1003" s="28" t="n">
        <v>1.00282924472967</v>
      </c>
      <c r="H1003" s="28" t="n">
        <v>0</v>
      </c>
      <c r="I1003" s="29" t="n">
        <v>1.55189416823626</v>
      </c>
      <c r="J1003" s="29" t="n">
        <v>1.17362405915841</v>
      </c>
      <c r="K1003" s="29" t="e">
        <f aca="false"/>
        <v>#DIV/0!</v>
      </c>
      <c r="L1003" s="21" t="n">
        <v>0.830911334175536</v>
      </c>
      <c r="M1003" s="21" t="n">
        <v>0.722931333961296</v>
      </c>
      <c r="N1003" s="21" t="n">
        <v>0.724616693759841</v>
      </c>
      <c r="O1003" s="21" t="n">
        <v>-2.6763834271983</v>
      </c>
      <c r="P1003" s="21" t="n">
        <v>0.925344778368842</v>
      </c>
      <c r="Q1003" s="21" t="n">
        <v>0.109579583200725</v>
      </c>
      <c r="R1003" s="21" t="n">
        <v>0.343996554630727</v>
      </c>
      <c r="S1003" s="21" t="n">
        <v>0.251344246784181</v>
      </c>
      <c r="T1003" s="21" t="n">
        <v>1.36275911369733</v>
      </c>
      <c r="U1003" s="21" t="n">
        <v>0.26747735924912</v>
      </c>
      <c r="V1003" s="22" t="e">
        <f aca="false"/>
        <v>#DIV/0!</v>
      </c>
      <c r="W1003" s="22" t="n">
        <v>-0.432889490876922</v>
      </c>
    </row>
    <row r="1004" customFormat="false" ht="14.4" hidden="false" customHeight="true" outlineLevel="0" collapsed="false">
      <c r="A1004" s="26" t="s">
        <v>1030</v>
      </c>
      <c r="B1004" s="27" t="n">
        <v>467</v>
      </c>
      <c r="C1004" s="16" t="n">
        <v>1.00334196127257</v>
      </c>
      <c r="D1004" s="17" t="n">
        <v>0.951990070028794</v>
      </c>
      <c r="E1004" s="17" t="n">
        <v>1.15427285058732</v>
      </c>
      <c r="F1004" s="19" t="n">
        <v>1.00778206575163</v>
      </c>
      <c r="G1004" s="28" t="n">
        <v>0.858914531813805</v>
      </c>
      <c r="H1004" s="28" t="n">
        <v>0.8385770320073</v>
      </c>
      <c r="I1004" s="29" t="n">
        <v>0.995594181887181</v>
      </c>
      <c r="J1004" s="29" t="n">
        <v>1.10836414423963</v>
      </c>
      <c r="K1004" s="29" t="n">
        <v>1.37646609259538</v>
      </c>
      <c r="L1004" s="21" t="n">
        <v>1.03653496062956</v>
      </c>
      <c r="M1004" s="21" t="n">
        <v>0.105147098069119</v>
      </c>
      <c r="N1004" s="21" t="n">
        <v>0.608425870470023</v>
      </c>
      <c r="O1004" s="21" t="n">
        <v>-0.476601668990487</v>
      </c>
      <c r="P1004" s="21" t="n">
        <v>0.901757876524245</v>
      </c>
      <c r="Q1004" s="21" t="n">
        <v>0.0923810045441597</v>
      </c>
      <c r="R1004" s="21" t="n">
        <v>0.20682193349114</v>
      </c>
      <c r="S1004" s="21" t="n">
        <v>0.0645912630581529</v>
      </c>
      <c r="T1004" s="21" t="n">
        <v>1.1601414729074</v>
      </c>
      <c r="U1004" s="21" t="n">
        <v>0.195643865006307</v>
      </c>
      <c r="V1004" s="22" t="n">
        <v>0.292011939153517</v>
      </c>
      <c r="W1004" s="22" t="n">
        <v>-0.616258743122922</v>
      </c>
    </row>
    <row r="1005" customFormat="false" ht="14.4" hidden="false" customHeight="true" outlineLevel="0" collapsed="false">
      <c r="A1005" s="26" t="s">
        <v>1031</v>
      </c>
      <c r="B1005" s="27" t="n">
        <v>365</v>
      </c>
      <c r="C1005" s="16" t="n">
        <v>1.21691201183034</v>
      </c>
      <c r="D1005" s="17" t="n">
        <v>1.05917062992565</v>
      </c>
      <c r="E1005" s="17" t="n">
        <v>1.24869459271293</v>
      </c>
      <c r="F1005" s="19" t="n">
        <v>1.07509865259973</v>
      </c>
      <c r="G1005" s="28" t="n">
        <v>0.913112859262326</v>
      </c>
      <c r="H1005" s="28" t="n">
        <v>0.830772518169454</v>
      </c>
      <c r="I1005" s="29" t="n">
        <v>1.13190729882108</v>
      </c>
      <c r="J1005" s="29" t="n">
        <v>1.15995587969413</v>
      </c>
      <c r="K1005" s="29" t="n">
        <v>1.50305235838125</v>
      </c>
      <c r="L1005" s="21" t="n">
        <v>1.17492574482297</v>
      </c>
      <c r="M1005" s="21" t="n">
        <v>0.101498611224777</v>
      </c>
      <c r="N1005" s="21" t="n">
        <v>0.0962895566334713</v>
      </c>
      <c r="O1005" s="21" t="n">
        <v>-0.362834431620961</v>
      </c>
      <c r="P1005" s="21" t="n">
        <v>0.939661343343836</v>
      </c>
      <c r="Q1005" s="21" t="n">
        <v>0.124307809475831</v>
      </c>
      <c r="R1005" s="21" t="n">
        <v>0.488992510563</v>
      </c>
      <c r="S1005" s="21" t="n">
        <v>0.36469788870812</v>
      </c>
      <c r="T1005" s="21" t="n">
        <v>1.26497184563215</v>
      </c>
      <c r="U1005" s="21" t="n">
        <v>0.206660176704176</v>
      </c>
      <c r="V1005" s="22" t="n">
        <v>0.156509963827606</v>
      </c>
      <c r="W1005" s="22" t="n">
        <v>-0.613458115923223</v>
      </c>
    </row>
    <row r="1006" customFormat="false" ht="14.4" hidden="false" customHeight="true" outlineLevel="0" collapsed="false">
      <c r="A1006" s="26" t="s">
        <v>1032</v>
      </c>
      <c r="B1006" s="27" t="n">
        <v>478</v>
      </c>
      <c r="C1006" s="16" t="n">
        <v>1.06556141672947</v>
      </c>
      <c r="D1006" s="17" t="n">
        <v>0.986127015779527</v>
      </c>
      <c r="E1006" s="17" t="n">
        <v>1.06729775751104</v>
      </c>
      <c r="F1006" s="19" t="n">
        <v>1.02947172971202</v>
      </c>
      <c r="G1006" s="28" t="n">
        <v>0.77945673682317</v>
      </c>
      <c r="H1006" s="28" t="n">
        <v>0.718018516731589</v>
      </c>
      <c r="I1006" s="29" t="n">
        <v>1.03505651100059</v>
      </c>
      <c r="J1006" s="29" t="n">
        <v>1.26514656836335</v>
      </c>
      <c r="K1006" s="29" t="n">
        <v>1.48644879294947</v>
      </c>
      <c r="L1006" s="21" t="n">
        <v>1.03966206334001</v>
      </c>
      <c r="M1006" s="21" t="n">
        <v>0.0463708389810288</v>
      </c>
      <c r="N1006" s="21" t="n">
        <v>0.276666219001875</v>
      </c>
      <c r="O1006" s="21" t="n">
        <v>-1.68909905276994</v>
      </c>
      <c r="P1006" s="21" t="n">
        <v>0.842315661088925</v>
      </c>
      <c r="Q1006" s="21" t="n">
        <v>0.164967297482999</v>
      </c>
      <c r="R1006" s="21" t="n">
        <v>0.239641867466381</v>
      </c>
      <c r="S1006" s="21" t="n">
        <v>-0.406051772850946</v>
      </c>
      <c r="T1006" s="21" t="n">
        <v>1.26221729077114</v>
      </c>
      <c r="U1006" s="21" t="n">
        <v>0.225710397525598</v>
      </c>
      <c r="V1006" s="22" t="n">
        <v>0.181853760245805</v>
      </c>
      <c r="W1006" s="22" t="n">
        <v>-0.78138750995919</v>
      </c>
    </row>
    <row r="1007" customFormat="false" ht="14.4" hidden="false" customHeight="true" outlineLevel="0" collapsed="false">
      <c r="A1007" s="26" t="s">
        <v>1033</v>
      </c>
      <c r="B1007" s="27" t="n">
        <v>208</v>
      </c>
      <c r="C1007" s="16" t="n">
        <v>0.908180412717618</v>
      </c>
      <c r="D1007" s="17" t="n">
        <v>0.947364871987251</v>
      </c>
      <c r="E1007" s="17" t="n">
        <v>0</v>
      </c>
      <c r="F1007" s="19" t="n">
        <v>1.03377701445542</v>
      </c>
      <c r="G1007" s="28" t="n">
        <v>0.819894420867405</v>
      </c>
      <c r="H1007" s="28" t="n">
        <v>0</v>
      </c>
      <c r="I1007" s="29" t="n">
        <v>0.878507066822372</v>
      </c>
      <c r="J1007" s="29" t="n">
        <v>1.15547178743452</v>
      </c>
      <c r="K1007" s="29" t="e">
        <f aca="false"/>
        <v>#DIV/0!</v>
      </c>
      <c r="L1007" s="21" t="n">
        <v>0.618515094901623</v>
      </c>
      <c r="M1007" s="21" t="n">
        <v>0.536007973287652</v>
      </c>
      <c r="N1007" s="21" t="n">
        <v>0.342918592140306</v>
      </c>
      <c r="O1007" s="21" t="n">
        <v>-2.22613168946986</v>
      </c>
      <c r="P1007" s="21" t="n">
        <v>0.926835717661411</v>
      </c>
      <c r="Q1007" s="21" t="n">
        <v>0.151237832303849</v>
      </c>
      <c r="R1007" s="21" t="n">
        <v>0.349006475945805</v>
      </c>
      <c r="S1007" s="21" t="n">
        <v>0.263148991776811</v>
      </c>
      <c r="T1007" s="21" t="n">
        <v>1.01698942712845</v>
      </c>
      <c r="U1007" s="21" t="n">
        <v>0.195843632094289</v>
      </c>
      <c r="V1007" s="22" t="e">
        <f aca="false"/>
        <v>#DIV/0!</v>
      </c>
      <c r="W1007" s="22" t="n">
        <v>-0.947877298567491</v>
      </c>
    </row>
    <row r="1008" customFormat="false" ht="14.4" hidden="false" customHeight="true" outlineLevel="0" collapsed="false">
      <c r="A1008" s="23" t="s">
        <v>1034</v>
      </c>
      <c r="B1008" s="1" t="n">
        <v>64</v>
      </c>
      <c r="C1008" s="15" t="n">
        <v>1.16831903754038</v>
      </c>
      <c r="D1008" s="10" t="n">
        <v>1.49023625686831</v>
      </c>
      <c r="E1008" s="17" t="n">
        <v>0.8938767395229</v>
      </c>
      <c r="F1008" s="18" t="n">
        <v>1.5087272705441</v>
      </c>
      <c r="G1008" s="24" t="n">
        <v>0.798166957625774</v>
      </c>
      <c r="H1008" s="24" t="n">
        <v>0.623113776259638</v>
      </c>
      <c r="I1008" s="20" t="n">
        <v>0.774373911276253</v>
      </c>
      <c r="J1008" s="25" t="n">
        <v>1.86707335179743</v>
      </c>
      <c r="K1008" s="25" t="n">
        <v>1.4345321409656</v>
      </c>
      <c r="L1008" s="21" t="n">
        <v>1.18414401131053</v>
      </c>
      <c r="M1008" s="21" t="n">
        <v>0.298494540700885</v>
      </c>
      <c r="N1008" s="21" t="n">
        <v>0.397166528144498</v>
      </c>
      <c r="O1008" s="21" t="n">
        <v>-1.08863657941827</v>
      </c>
      <c r="P1008" s="21" t="n">
        <v>0.976669334809837</v>
      </c>
      <c r="Q1008" s="21" t="n">
        <v>0.469015073648977</v>
      </c>
      <c r="R1008" s="21" t="n">
        <v>0.939189096140477</v>
      </c>
      <c r="S1008" s="21" t="n">
        <v>0.65771444821724</v>
      </c>
      <c r="T1008" s="21" t="n">
        <v>1.35865980134643</v>
      </c>
      <c r="U1008" s="21" t="n">
        <v>0.55028672141738</v>
      </c>
      <c r="V1008" s="22" t="n">
        <v>0.376138937402733</v>
      </c>
      <c r="W1008" s="22" t="n">
        <v>-0.526380596114071</v>
      </c>
    </row>
    <row r="1009" customFormat="false" ht="14.4" hidden="false" customHeight="true" outlineLevel="0" collapsed="false">
      <c r="A1009" s="23" t="s">
        <v>1035</v>
      </c>
      <c r="B1009" s="1" t="n">
        <v>236</v>
      </c>
      <c r="C1009" s="15" t="n">
        <v>0.934624218923658</v>
      </c>
      <c r="D1009" s="10" t="n">
        <v>0.969834142542499</v>
      </c>
      <c r="E1009" s="17" t="n">
        <v>1.05366265925754</v>
      </c>
      <c r="F1009" s="18" t="n">
        <v>0.809547694214145</v>
      </c>
      <c r="G1009" s="24" t="n">
        <v>0.802922756137399</v>
      </c>
      <c r="H1009" s="24" t="n">
        <v>0.844570104484434</v>
      </c>
      <c r="I1009" s="20" t="n">
        <v>1.15450173671476</v>
      </c>
      <c r="J1009" s="25" t="n">
        <v>1.20787975571655</v>
      </c>
      <c r="K1009" s="25" t="n">
        <v>1.24757276354311</v>
      </c>
      <c r="L1009" s="21" t="n">
        <v>0.986040340241232</v>
      </c>
      <c r="M1009" s="21" t="n">
        <v>0.0611516001603247</v>
      </c>
      <c r="N1009" s="21" t="n">
        <v>0.730741418715726</v>
      </c>
      <c r="O1009" s="21" t="n">
        <v>-0.999798072124714</v>
      </c>
      <c r="P1009" s="21" t="n">
        <v>0.819013518278659</v>
      </c>
      <c r="Q1009" s="21" t="n">
        <v>0.0223791593899341</v>
      </c>
      <c r="R1009" s="21" t="n">
        <v>0.00505788943975161</v>
      </c>
      <c r="S1009" s="21" t="n">
        <v>-0.590550132393832</v>
      </c>
      <c r="T1009" s="21" t="n">
        <v>1.20331808532481</v>
      </c>
      <c r="U1009" s="21" t="n">
        <v>0.0467028975149655</v>
      </c>
      <c r="V1009" s="22" t="n">
        <v>0.017137109072501</v>
      </c>
      <c r="W1009" s="22" t="n">
        <v>-0.620818426893897</v>
      </c>
    </row>
    <row r="1010" customFormat="false" ht="14.4" hidden="false" customHeight="true" outlineLevel="0" collapsed="false">
      <c r="A1010" s="26" t="s">
        <v>1036</v>
      </c>
      <c r="B1010" s="27" t="n">
        <v>467</v>
      </c>
      <c r="C1010" s="16" t="n">
        <v>1.13869395374564</v>
      </c>
      <c r="D1010" s="17" t="n">
        <v>1.33133490703267</v>
      </c>
      <c r="E1010" s="17" t="n">
        <v>1.06930638619647</v>
      </c>
      <c r="F1010" s="19" t="n">
        <v>0.820961939026699</v>
      </c>
      <c r="G1010" s="28" t="n">
        <v>0.735433052543398</v>
      </c>
      <c r="H1010" s="28" t="n">
        <v>0.749024802187739</v>
      </c>
      <c r="I1010" s="29" t="n">
        <v>1.38702405022044</v>
      </c>
      <c r="J1010" s="29" t="n">
        <v>1.81027341976054</v>
      </c>
      <c r="K1010" s="29" t="n">
        <v>1.42759810232352</v>
      </c>
      <c r="L1010" s="21" t="n">
        <v>1.17977841565826</v>
      </c>
      <c r="M1010" s="21" t="n">
        <v>0.135759663342572</v>
      </c>
      <c r="N1010" s="21" t="n">
        <v>0.148795169161119</v>
      </c>
      <c r="O1010" s="21" t="n">
        <v>-0.33280473960721</v>
      </c>
      <c r="P1010" s="21" t="n">
        <v>0.768473264585945</v>
      </c>
      <c r="Q1010" s="21" t="n">
        <v>0.0459617191041533</v>
      </c>
      <c r="R1010" s="21" t="n">
        <v>0.0128828775205489</v>
      </c>
      <c r="S1010" s="21" t="n">
        <v>-0.990710494173037</v>
      </c>
      <c r="T1010" s="21" t="n">
        <v>1.54163185743483</v>
      </c>
      <c r="U1010" s="21" t="n">
        <v>0.233533252841245</v>
      </c>
      <c r="V1010" s="22" t="n">
        <v>0.0567448365136231</v>
      </c>
      <c r="W1010" s="22" t="n">
        <v>0.495663527349738</v>
      </c>
    </row>
    <row r="1011" customFormat="false" ht="14.4" hidden="false" customHeight="true" outlineLevel="0" collapsed="false">
      <c r="A1011" s="26" t="s">
        <v>1037</v>
      </c>
      <c r="B1011" s="27" t="n">
        <v>442</v>
      </c>
      <c r="C1011" s="16" t="n">
        <v>0.985947323006122</v>
      </c>
      <c r="D1011" s="17" t="n">
        <v>1.091866426493</v>
      </c>
      <c r="E1011" s="17" t="n">
        <v>1.02962620783587</v>
      </c>
      <c r="F1011" s="19" t="n">
        <v>0.958595787362086</v>
      </c>
      <c r="G1011" s="28" t="n">
        <v>0.704216881193758</v>
      </c>
      <c r="H1011" s="28" t="n">
        <v>0.823082912642386</v>
      </c>
      <c r="I1011" s="29" t="n">
        <v>1.02853291867608</v>
      </c>
      <c r="J1011" s="29" t="n">
        <v>1.55046897575377</v>
      </c>
      <c r="K1011" s="29" t="n">
        <v>1.25093862601328</v>
      </c>
      <c r="L1011" s="21" t="n">
        <v>1.03581331911167</v>
      </c>
      <c r="M1011" s="21" t="n">
        <v>0.0532299199728882</v>
      </c>
      <c r="N1011" s="21" t="n">
        <v>0.364070104121249</v>
      </c>
      <c r="O1011" s="21" t="n">
        <v>-0.822845476500153</v>
      </c>
      <c r="P1011" s="21" t="n">
        <v>0.82863186039941</v>
      </c>
      <c r="Q1011" s="21" t="n">
        <v>0.127280203062992</v>
      </c>
      <c r="R1011" s="21" t="n">
        <v>0.144944568002918</v>
      </c>
      <c r="S1011" s="21" t="n">
        <v>-0.514395404596911</v>
      </c>
      <c r="T1011" s="21" t="n">
        <v>1.27664684014771</v>
      </c>
      <c r="U1011" s="21" t="n">
        <v>0.261916009676649</v>
      </c>
      <c r="V1011" s="22" t="n">
        <v>0.208827046256052</v>
      </c>
      <c r="W1011" s="22" t="n">
        <v>-0.344720373444748</v>
      </c>
    </row>
    <row r="1012" customFormat="false" ht="14.4" hidden="false" customHeight="true" outlineLevel="0" collapsed="false">
      <c r="A1012" s="26" t="s">
        <v>1038</v>
      </c>
      <c r="B1012" s="27" t="n">
        <v>333</v>
      </c>
      <c r="C1012" s="16" t="n">
        <v>1.51308466138901</v>
      </c>
      <c r="D1012" s="17" t="n">
        <v>1.78646790426703</v>
      </c>
      <c r="E1012" s="17" t="n">
        <v>2.07745926995257</v>
      </c>
      <c r="F1012" s="19" t="n">
        <v>0.986991100170422</v>
      </c>
      <c r="G1012" s="28" t="n">
        <v>1.02357239260948</v>
      </c>
      <c r="H1012" s="28" t="n">
        <v>1.21249330591266</v>
      </c>
      <c r="I1012" s="29" t="n">
        <v>1.53302766471527</v>
      </c>
      <c r="J1012" s="29" t="n">
        <v>1.74532638547688</v>
      </c>
      <c r="K1012" s="29" t="n">
        <v>1.71337792944666</v>
      </c>
      <c r="L1012" s="21" t="n">
        <v>1.7923372785362</v>
      </c>
      <c r="M1012" s="21" t="n">
        <v>0.282233080739217</v>
      </c>
      <c r="N1012" s="21" t="n">
        <v>0.0397865774114994</v>
      </c>
      <c r="O1012" s="21" t="n">
        <v>1.43350598430141</v>
      </c>
      <c r="P1012" s="21" t="n">
        <v>1.07435226623086</v>
      </c>
      <c r="Q1012" s="21" t="n">
        <v>0.121023790522383</v>
      </c>
      <c r="R1012" s="21" t="n">
        <v>0.398755375711074</v>
      </c>
      <c r="S1012" s="21" t="n">
        <v>1.43113433278588</v>
      </c>
      <c r="T1012" s="21" t="n">
        <v>1.6639106598796</v>
      </c>
      <c r="U1012" s="21" t="n">
        <v>0.114468095022452</v>
      </c>
      <c r="V1012" s="22" t="n">
        <v>0.00976407624828797</v>
      </c>
      <c r="W1012" s="22" t="n">
        <v>0.380461886709462</v>
      </c>
    </row>
    <row r="1013" customFormat="false" ht="14.4" hidden="false" customHeight="true" outlineLevel="0" collapsed="false">
      <c r="A1013" s="26" t="s">
        <v>1039</v>
      </c>
      <c r="B1013" s="27" t="n">
        <v>396</v>
      </c>
      <c r="C1013" s="16" t="n">
        <v>0.994124173069811</v>
      </c>
      <c r="D1013" s="17" t="n">
        <v>1.33465144619364</v>
      </c>
      <c r="E1013" s="17" t="n">
        <v>1.36750117866684</v>
      </c>
      <c r="F1013" s="19" t="n">
        <v>0.887382146439318</v>
      </c>
      <c r="G1013" s="28" t="n">
        <v>1.2102699624103</v>
      </c>
      <c r="H1013" s="28" t="n">
        <v>0.802941312968282</v>
      </c>
      <c r="I1013" s="29" t="n">
        <v>1.12028867952641</v>
      </c>
      <c r="J1013" s="29" t="n">
        <v>1.10277168536483</v>
      </c>
      <c r="K1013" s="29" t="n">
        <v>1.70311473152567</v>
      </c>
      <c r="L1013" s="21" t="n">
        <v>1.23209226597676</v>
      </c>
      <c r="M1013" s="21" t="n">
        <v>0.206739899782841</v>
      </c>
      <c r="N1013" s="21" t="n">
        <v>0.191277252081695</v>
      </c>
      <c r="O1013" s="21" t="n">
        <v>-0.363685565206099</v>
      </c>
      <c r="P1013" s="21" t="n">
        <v>0.966864473939299</v>
      </c>
      <c r="Q1013" s="21" t="n">
        <v>0.214981946806413</v>
      </c>
      <c r="R1013" s="21" t="n">
        <v>0.814504158311627</v>
      </c>
      <c r="S1013" s="21" t="n">
        <v>0.580082929052249</v>
      </c>
      <c r="T1013" s="21" t="n">
        <v>1.30872503213897</v>
      </c>
      <c r="U1013" s="21" t="n">
        <v>0.341663778454583</v>
      </c>
      <c r="V1013" s="22" t="n">
        <v>0.25803950101484</v>
      </c>
      <c r="W1013" s="22" t="n">
        <v>-0.555386363335024</v>
      </c>
    </row>
    <row r="1014" customFormat="false" ht="14.4" hidden="false" customHeight="true" outlineLevel="0" collapsed="false">
      <c r="A1014" s="23" t="s">
        <v>1040</v>
      </c>
      <c r="B1014" s="1" t="n">
        <v>206</v>
      </c>
      <c r="C1014" s="15" t="n">
        <v>0.847987300147409</v>
      </c>
      <c r="D1014" s="10" t="n">
        <v>1.29890616362113</v>
      </c>
      <c r="E1014" s="17" t="n">
        <v>1.61320834230809</v>
      </c>
      <c r="F1014" s="18" t="n">
        <v>0.811460607136257</v>
      </c>
      <c r="G1014" s="24" t="n">
        <v>0.993045778403516</v>
      </c>
      <c r="H1014" s="24" t="n">
        <v>0.612558997050148</v>
      </c>
      <c r="I1014" s="20" t="n">
        <v>1.04501351352108</v>
      </c>
      <c r="J1014" s="25" t="n">
        <v>1.3080023014743</v>
      </c>
      <c r="K1014" s="25" t="n">
        <v>2.6335558698455</v>
      </c>
      <c r="L1014" s="21" t="n">
        <v>1.25336726869221</v>
      </c>
      <c r="M1014" s="21" t="n">
        <v>0.384637691932134</v>
      </c>
      <c r="N1014" s="21" t="n">
        <v>0.372102178245059</v>
      </c>
      <c r="O1014" s="21" t="n">
        <v>-0.132169601831418</v>
      </c>
      <c r="P1014" s="21" t="n">
        <v>0.805688460863307</v>
      </c>
      <c r="Q1014" s="21" t="n">
        <v>0.190309053779921</v>
      </c>
      <c r="R1014" s="21" t="n">
        <v>0.219008588930816</v>
      </c>
      <c r="S1014" s="21" t="n">
        <v>-0.696053358168594</v>
      </c>
      <c r="T1014" s="21" t="n">
        <v>1.66219056161363</v>
      </c>
      <c r="U1014" s="21" t="n">
        <v>0.85144212790687</v>
      </c>
      <c r="V1014" s="22" t="n">
        <v>0.310292551175102</v>
      </c>
      <c r="W1014" s="22" t="n">
        <v>0.844580798118154</v>
      </c>
    </row>
    <row r="1015" customFormat="false" ht="14.4" hidden="false" customHeight="true" outlineLevel="0" collapsed="false">
      <c r="A1015" s="23" t="s">
        <v>1041</v>
      </c>
      <c r="B1015" s="1" t="n">
        <v>215</v>
      </c>
      <c r="C1015" s="15" t="n">
        <v>0.88370588063948</v>
      </c>
      <c r="D1015" s="10" t="n">
        <v>1.16838357781354</v>
      </c>
      <c r="E1015" s="17" t="n">
        <v>1.0785417883285</v>
      </c>
      <c r="F1015" s="18" t="n">
        <v>0.919865877677269</v>
      </c>
      <c r="G1015" s="24" t="n">
        <v>1.06167240553312</v>
      </c>
      <c r="H1015" s="24" t="n">
        <v>0.750913163303174</v>
      </c>
      <c r="I1015" s="20" t="n">
        <v>0.960689924569117</v>
      </c>
      <c r="J1015" s="25" t="n">
        <v>1.10051233480711</v>
      </c>
      <c r="K1015" s="25" t="n">
        <v>1.43630694071752</v>
      </c>
      <c r="L1015" s="21" t="n">
        <v>1.04354374892717</v>
      </c>
      <c r="M1015" s="21" t="n">
        <v>0.145530048060646</v>
      </c>
      <c r="N1015" s="21" t="n">
        <v>0.65592185762322</v>
      </c>
      <c r="O1015" s="21" t="n">
        <v>-0.889376489539308</v>
      </c>
      <c r="P1015" s="21" t="n">
        <v>0.910817148837854</v>
      </c>
      <c r="Q1015" s="21" t="n">
        <v>0.155577107178529</v>
      </c>
      <c r="R1015" s="21" t="n">
        <v>0.425400412262059</v>
      </c>
      <c r="S1015" s="21" t="n">
        <v>0.136319468233208</v>
      </c>
      <c r="T1015" s="21" t="n">
        <v>1.16583640003125</v>
      </c>
      <c r="U1015" s="21" t="n">
        <v>0.244444905112652</v>
      </c>
      <c r="V1015" s="22" t="n">
        <v>0.360924505382218</v>
      </c>
      <c r="W1015" s="22" t="n">
        <v>-0.863508996771975</v>
      </c>
    </row>
    <row r="1016" customFormat="false" ht="14.4" hidden="false" customHeight="true" outlineLevel="0" collapsed="false">
      <c r="A1016" s="26" t="s">
        <v>1042</v>
      </c>
      <c r="B1016" s="27" t="n">
        <v>437</v>
      </c>
      <c r="C1016" s="16" t="n">
        <v>0.934847480106101</v>
      </c>
      <c r="D1016" s="17" t="n">
        <v>0.7426972462669</v>
      </c>
      <c r="E1016" s="17" t="n">
        <v>1.35107524086095</v>
      </c>
      <c r="F1016" s="19" t="n">
        <v>0.9241911304814</v>
      </c>
      <c r="G1016" s="28" t="n">
        <v>0.960926295991536</v>
      </c>
      <c r="H1016" s="28" t="n">
        <v>0.975394835586268</v>
      </c>
      <c r="I1016" s="29" t="n">
        <v>1.01153046082486</v>
      </c>
      <c r="J1016" s="29" t="n">
        <v>0.772897202797999</v>
      </c>
      <c r="K1016" s="29" t="n">
        <v>1.38515726305735</v>
      </c>
      <c r="L1016" s="21" t="n">
        <v>1.00953998907798</v>
      </c>
      <c r="M1016" s="21" t="n">
        <v>0.310990633699724</v>
      </c>
      <c r="N1016" s="21" t="n">
        <v>0.962456055228029</v>
      </c>
      <c r="O1016" s="21" t="n">
        <v>-0.498739021052382</v>
      </c>
      <c r="P1016" s="21" t="n">
        <v>0.953504087353068</v>
      </c>
      <c r="Q1016" s="21" t="n">
        <v>0.0263964342273965</v>
      </c>
      <c r="R1016" s="21" t="n">
        <v>0.0927319174551527</v>
      </c>
      <c r="S1016" s="21" t="n">
        <v>0.474299979042503</v>
      </c>
      <c r="T1016" s="21" t="n">
        <v>1.0565283088934</v>
      </c>
      <c r="U1016" s="21" t="n">
        <v>0.30860038900704</v>
      </c>
      <c r="V1016" s="22" t="n">
        <v>0.781096761038659</v>
      </c>
      <c r="W1016" s="22" t="n">
        <v>-0.965712148649764</v>
      </c>
    </row>
    <row r="1017" customFormat="false" ht="14.4" hidden="false" customHeight="true" outlineLevel="0" collapsed="false">
      <c r="A1017" s="26" t="s">
        <v>1043</v>
      </c>
      <c r="B1017" s="27" t="n">
        <v>354</v>
      </c>
      <c r="C1017" s="16" t="n">
        <v>1.09468194505656</v>
      </c>
      <c r="D1017" s="17" t="n">
        <v>1.02355822008313</v>
      </c>
      <c r="E1017" s="17" t="n">
        <v>0.980994276354946</v>
      </c>
      <c r="F1017" s="19" t="n">
        <v>1.02824056217721</v>
      </c>
      <c r="G1017" s="28" t="n">
        <v>0.873385168886231</v>
      </c>
      <c r="H1017" s="28" t="n">
        <v>0.79775519147312</v>
      </c>
      <c r="I1017" s="29" t="n">
        <v>1.06461657448979</v>
      </c>
      <c r="J1017" s="29" t="n">
        <v>1.17194366992561</v>
      </c>
      <c r="K1017" s="29" t="n">
        <v>1.22969337816964</v>
      </c>
      <c r="L1017" s="21" t="n">
        <v>1.03307814716488</v>
      </c>
      <c r="M1017" s="21" t="n">
        <v>0.0574386042869524</v>
      </c>
      <c r="N1017" s="21" t="n">
        <v>0.423626461255981</v>
      </c>
      <c r="O1017" s="21" t="n">
        <v>-0.655188706299278</v>
      </c>
      <c r="P1017" s="21" t="n">
        <v>0.899793640845522</v>
      </c>
      <c r="Q1017" s="21" t="n">
        <v>0.117490136056477</v>
      </c>
      <c r="R1017" s="21" t="n">
        <v>0.277648908386603</v>
      </c>
      <c r="S1017" s="21" t="n">
        <v>0.0490391199170352</v>
      </c>
      <c r="T1017" s="21" t="n">
        <v>1.15541787419501</v>
      </c>
      <c r="U1017" s="21" t="n">
        <v>0.0837700078887791</v>
      </c>
      <c r="V1017" s="22" t="n">
        <v>0.0847154945218529</v>
      </c>
      <c r="W1017" s="22" t="n">
        <v>-0.752097189909411</v>
      </c>
    </row>
    <row r="1018" customFormat="false" ht="14.4" hidden="false" customHeight="true" outlineLevel="0" collapsed="false">
      <c r="A1018" s="26" t="s">
        <v>1044</v>
      </c>
      <c r="B1018" s="27" t="n">
        <v>393</v>
      </c>
      <c r="C1018" s="16" t="n">
        <v>0.98289124668435</v>
      </c>
      <c r="D1018" s="17" t="n">
        <v>1.0512827218285</v>
      </c>
      <c r="E1018" s="17" t="n">
        <v>1.21939692025053</v>
      </c>
      <c r="F1018" s="19" t="n">
        <v>0.936670406147309</v>
      </c>
      <c r="G1018" s="28" t="n">
        <v>0.998201481133184</v>
      </c>
      <c r="H1018" s="28" t="n">
        <v>0.704215153185111</v>
      </c>
      <c r="I1018" s="29" t="n">
        <v>1.04934589609504</v>
      </c>
      <c r="J1018" s="29" t="n">
        <v>1.05317688031785</v>
      </c>
      <c r="K1018" s="29" t="n">
        <v>1.73156870415993</v>
      </c>
      <c r="L1018" s="21" t="n">
        <v>1.08452362958779</v>
      </c>
      <c r="M1018" s="21" t="n">
        <v>0.121706416711465</v>
      </c>
      <c r="N1018" s="21" t="n">
        <v>0.352099349965373</v>
      </c>
      <c r="O1018" s="21" t="n">
        <v>-0.317419252500089</v>
      </c>
      <c r="P1018" s="21" t="n">
        <v>0.879695680155201</v>
      </c>
      <c r="Q1018" s="21" t="n">
        <v>0.15505347402269</v>
      </c>
      <c r="R1018" s="21" t="n">
        <v>0.311149058012392</v>
      </c>
      <c r="S1018" s="21" t="n">
        <v>-0.11008962664132</v>
      </c>
      <c r="T1018" s="21" t="n">
        <v>1.27803049352427</v>
      </c>
      <c r="U1018" s="21" t="n">
        <v>0.392780282715383</v>
      </c>
      <c r="V1018" s="22" t="n">
        <v>0.344952094226172</v>
      </c>
      <c r="W1018" s="22" t="n">
        <v>-0.182948662092389</v>
      </c>
    </row>
    <row r="1019" customFormat="false" ht="14.4" hidden="false" customHeight="true" outlineLevel="0" collapsed="false">
      <c r="A1019" s="26" t="s">
        <v>1045</v>
      </c>
      <c r="B1019" s="27" t="n">
        <v>402</v>
      </c>
      <c r="C1019" s="16" t="n">
        <v>1.06214191273689</v>
      </c>
      <c r="D1019" s="17" t="n">
        <v>0.630435937426722</v>
      </c>
      <c r="E1019" s="17" t="n">
        <v>1.62372515763518</v>
      </c>
      <c r="F1019" s="19" t="n">
        <v>0.90804413881337</v>
      </c>
      <c r="G1019" s="28" t="n">
        <v>0.883252946157969</v>
      </c>
      <c r="H1019" s="28" t="n">
        <v>1.05486210259962</v>
      </c>
      <c r="I1019" s="29" t="n">
        <v>1.16970295532648</v>
      </c>
      <c r="J1019" s="29" t="n">
        <v>0.713766017049853</v>
      </c>
      <c r="K1019" s="29" t="n">
        <v>1.53927717531385</v>
      </c>
      <c r="L1019" s="21" t="n">
        <v>1.10543433593293</v>
      </c>
      <c r="M1019" s="21" t="n">
        <v>0.498057771925328</v>
      </c>
      <c r="N1019" s="21" t="n">
        <v>0.749030423440563</v>
      </c>
      <c r="O1019" s="21" t="n">
        <v>-0.142836635831035</v>
      </c>
      <c r="P1019" s="21" t="n">
        <v>0.948719729190321</v>
      </c>
      <c r="Q1019" s="21" t="n">
        <v>0.0927539938926558</v>
      </c>
      <c r="R1019" s="21" t="n">
        <v>0.439323827648326</v>
      </c>
      <c r="S1019" s="21" t="n">
        <v>0.436419075141098</v>
      </c>
      <c r="T1019" s="21" t="n">
        <v>1.1409153825634</v>
      </c>
      <c r="U1019" s="21" t="n">
        <v>0.413507812941648</v>
      </c>
      <c r="V1019" s="22" t="n">
        <v>0.614832323381869</v>
      </c>
      <c r="W1019" s="22" t="n">
        <v>-0.721080740866558</v>
      </c>
    </row>
    <row r="1020" customFormat="false" ht="14.4" hidden="false" customHeight="true" outlineLevel="0" collapsed="false">
      <c r="A1020" s="23" t="s">
        <v>1046</v>
      </c>
      <c r="B1020" s="1" t="n">
        <v>30</v>
      </c>
      <c r="C1020" s="15" t="n">
        <v>1.26896849017926</v>
      </c>
      <c r="D1020" s="10" t="n">
        <v>1.0405769726747</v>
      </c>
      <c r="E1020" s="17" t="n">
        <v>0.907373985395189</v>
      </c>
      <c r="F1020" s="18" t="n">
        <v>1.20212990388429</v>
      </c>
      <c r="G1020" s="24" t="n">
        <v>1.14860417923545</v>
      </c>
      <c r="H1020" s="24" t="n">
        <v>1.03655069232428</v>
      </c>
      <c r="I1020" s="20" t="n">
        <v>1.05560013612423</v>
      </c>
      <c r="J1020" s="25" t="n">
        <v>0.905949143740133</v>
      </c>
      <c r="K1020" s="25" t="n">
        <v>0.875378302396929</v>
      </c>
      <c r="L1020" s="21" t="n">
        <v>1.07230648274972</v>
      </c>
      <c r="M1020" s="21" t="n">
        <v>0.182873502262385</v>
      </c>
      <c r="N1020" s="21" t="n">
        <v>0.564160677218275</v>
      </c>
      <c r="O1020" s="21" t="n">
        <v>-0.63080638158828</v>
      </c>
      <c r="P1020" s="21" t="n">
        <v>1.12909492514801</v>
      </c>
      <c r="Q1020" s="21" t="n">
        <v>0.084496018080705</v>
      </c>
      <c r="R1020" s="21" t="n">
        <v>0.118044753902263</v>
      </c>
      <c r="S1020" s="21" t="n">
        <v>1.86456789507528</v>
      </c>
      <c r="T1020" s="21" t="n">
        <v>0.94564252742043</v>
      </c>
      <c r="U1020" s="21" t="n">
        <v>0.0964450665871581</v>
      </c>
      <c r="V1020" s="22" t="n">
        <v>0.431918996180586</v>
      </c>
      <c r="W1020" s="22" t="n">
        <v>-1.68980836494625</v>
      </c>
    </row>
    <row r="1021" customFormat="false" ht="14.4" hidden="false" customHeight="true" outlineLevel="0" collapsed="false">
      <c r="A1021" s="23" t="s">
        <v>1047</v>
      </c>
      <c r="B1021" s="1" t="n">
        <v>56</v>
      </c>
      <c r="C1021" s="15" t="n">
        <v>1.22430101254219</v>
      </c>
      <c r="D1021" s="10" t="n">
        <v>1.05330482396166</v>
      </c>
      <c r="E1021" s="17" t="n">
        <v>0.740773559577578</v>
      </c>
      <c r="F1021" s="18" t="n">
        <v>1.20559081320117</v>
      </c>
      <c r="G1021" s="24" t="n">
        <v>0.738516129245911</v>
      </c>
      <c r="H1021" s="24" t="n">
        <v>1.0241737573349</v>
      </c>
      <c r="I1021" s="20" t="n">
        <v>1.01551952713653</v>
      </c>
      <c r="J1021" s="25" t="n">
        <v>1.42624484726851</v>
      </c>
      <c r="K1021" s="25" t="n">
        <v>0.723288948064064</v>
      </c>
      <c r="L1021" s="21" t="n">
        <v>1.00612646536048</v>
      </c>
      <c r="M1021" s="21" t="n">
        <v>0.245191858720549</v>
      </c>
      <c r="N1021" s="21" t="n">
        <v>0.96941233629347</v>
      </c>
      <c r="O1021" s="21" t="n">
        <v>-0.776730912613968</v>
      </c>
      <c r="P1021" s="21" t="n">
        <v>0.989426899927325</v>
      </c>
      <c r="Q1021" s="21" t="n">
        <v>0.235468040661047</v>
      </c>
      <c r="R1021" s="21" t="n">
        <v>0.945088884782063</v>
      </c>
      <c r="S1021" s="21" t="n">
        <v>0.758724464982782</v>
      </c>
      <c r="T1021" s="21" t="n">
        <v>1.05501777415636</v>
      </c>
      <c r="U1021" s="21" t="n">
        <v>0.353138546033722</v>
      </c>
      <c r="V1021" s="22" t="n">
        <v>0.812570492793982</v>
      </c>
      <c r="W1021" s="22" t="n">
        <v>-1.15247005071544</v>
      </c>
    </row>
    <row r="1022" customFormat="false" ht="14.4" hidden="false" customHeight="true" outlineLevel="0" collapsed="false">
      <c r="A1022" s="26" t="s">
        <v>1048</v>
      </c>
      <c r="B1022" s="27" t="n">
        <v>446</v>
      </c>
      <c r="C1022" s="16" t="n">
        <v>0.947642606729793</v>
      </c>
      <c r="D1022" s="17" t="n">
        <v>1.05354659372727</v>
      </c>
      <c r="E1022" s="17" t="n">
        <v>1.05552252590262</v>
      </c>
      <c r="F1022" s="19" t="n">
        <v>0.986019587140933</v>
      </c>
      <c r="G1022" s="28" t="n">
        <v>0.956805604054898</v>
      </c>
      <c r="H1022" s="28" t="n">
        <v>0.752358606352705</v>
      </c>
      <c r="I1022" s="29" t="n">
        <v>0.961078886351114</v>
      </c>
      <c r="J1022" s="29" t="n">
        <v>1.10110830168886</v>
      </c>
      <c r="K1022" s="29" t="n">
        <v>1.40295135456694</v>
      </c>
      <c r="L1022" s="21" t="n">
        <v>1.01890390878656</v>
      </c>
      <c r="M1022" s="21" t="n">
        <v>0.0617220054365525</v>
      </c>
      <c r="N1022" s="21" t="n">
        <v>0.648787277616461</v>
      </c>
      <c r="O1022" s="21" t="n">
        <v>-0.846689409347019</v>
      </c>
      <c r="P1022" s="21" t="n">
        <v>0.898394599182845</v>
      </c>
      <c r="Q1022" s="21" t="n">
        <v>0.12731161613675</v>
      </c>
      <c r="R1022" s="21" t="n">
        <v>0.301002342869414</v>
      </c>
      <c r="S1022" s="21" t="n">
        <v>0.0379619887794552</v>
      </c>
      <c r="T1022" s="21" t="n">
        <v>1.15504618086897</v>
      </c>
      <c r="U1022" s="21" t="n">
        <v>0.22582026182259</v>
      </c>
      <c r="V1022" s="22" t="n">
        <v>0.356404623044882</v>
      </c>
      <c r="W1022" s="22" t="n">
        <v>-0.826948857249847</v>
      </c>
    </row>
    <row r="1023" customFormat="false" ht="14.4" hidden="false" customHeight="true" outlineLevel="0" collapsed="false">
      <c r="A1023" s="26" t="s">
        <v>1049</v>
      </c>
      <c r="B1023" s="27" t="n">
        <v>170</v>
      </c>
      <c r="C1023" s="16" t="n">
        <v>1.17308597163407</v>
      </c>
      <c r="D1023" s="17" t="n">
        <v>1.04998589348496</v>
      </c>
      <c r="E1023" s="17" t="n">
        <v>1.16809294499884</v>
      </c>
      <c r="F1023" s="19" t="n">
        <v>1.23036659919442</v>
      </c>
      <c r="G1023" s="28" t="n">
        <v>0.896698064382569</v>
      </c>
      <c r="H1023" s="28" t="n">
        <v>0.930335610554091</v>
      </c>
      <c r="I1023" s="29" t="n">
        <v>0.953444259948327</v>
      </c>
      <c r="J1023" s="29" t="n">
        <v>1.17094698337276</v>
      </c>
      <c r="K1023" s="29" t="n">
        <v>1.25556082315622</v>
      </c>
      <c r="L1023" s="21" t="n">
        <v>1.13038827003929</v>
      </c>
      <c r="M1023" s="21" t="n">
        <v>0.0696752409068869</v>
      </c>
      <c r="N1023" s="21" t="n">
        <v>0.0834423181885343</v>
      </c>
      <c r="O1023" s="21" t="n">
        <v>0.274021640820122</v>
      </c>
      <c r="P1023" s="21" t="n">
        <v>1.01913342471036</v>
      </c>
      <c r="Q1023" s="21" t="n">
        <v>0.183704822010939</v>
      </c>
      <c r="R1023" s="21" t="n">
        <v>0.873464365251967</v>
      </c>
      <c r="S1023" s="21" t="n">
        <v>0.993930520272057</v>
      </c>
      <c r="T1023" s="21" t="n">
        <v>1.12665068882577</v>
      </c>
      <c r="U1023" s="21" t="n">
        <v>0.155853218523337</v>
      </c>
      <c r="V1023" s="22" t="n">
        <v>0.294574331218407</v>
      </c>
      <c r="W1023" s="22" t="n">
        <v>-0.51533450812146</v>
      </c>
    </row>
    <row r="1024" customFormat="false" ht="14.4" hidden="false" customHeight="true" outlineLevel="0" collapsed="false">
      <c r="A1024" s="23" t="s">
        <v>1050</v>
      </c>
      <c r="B1024" s="1" t="n">
        <v>138</v>
      </c>
      <c r="C1024" s="15" t="n">
        <v>0.875422375700865</v>
      </c>
      <c r="D1024" s="10" t="n">
        <v>0.889625270175256</v>
      </c>
      <c r="E1024" s="17" t="n">
        <v>2.34713828563893</v>
      </c>
      <c r="F1024" s="18" t="n">
        <v>1.0026562190433</v>
      </c>
      <c r="G1024" s="24" t="n">
        <v>0.698202666243453</v>
      </c>
      <c r="H1024" s="24" t="n">
        <v>0.688245696573445</v>
      </c>
      <c r="I1024" s="20" t="n">
        <v>0.87310322229504</v>
      </c>
      <c r="J1024" s="25" t="n">
        <v>1.27416481372338</v>
      </c>
      <c r="K1024" s="25" t="n">
        <v>3.41032032212417</v>
      </c>
      <c r="L1024" s="21" t="n">
        <v>1.37072864383835</v>
      </c>
      <c r="M1024" s="21" t="n">
        <v>0.845625373320664</v>
      </c>
      <c r="N1024" s="21" t="n">
        <v>0.526941402902182</v>
      </c>
      <c r="O1024" s="21" t="n">
        <v>0.381507394787261</v>
      </c>
      <c r="P1024" s="21" t="n">
        <v>0.796368193953399</v>
      </c>
      <c r="Q1024" s="21" t="n">
        <v>0.178720024851359</v>
      </c>
      <c r="R1024" s="21" t="n">
        <v>0.187160498329225</v>
      </c>
      <c r="S1024" s="21" t="n">
        <v>-0.769848028872534</v>
      </c>
      <c r="T1024" s="21" t="n">
        <v>1.8525294527142</v>
      </c>
      <c r="U1024" s="21" t="n">
        <v>1.36390868266265</v>
      </c>
      <c r="V1024" s="22" t="n">
        <v>0.392130425833221</v>
      </c>
      <c r="W1024" s="22" t="n">
        <v>1.51110419701787</v>
      </c>
    </row>
    <row r="1025" customFormat="false" ht="14.4" hidden="false" customHeight="true" outlineLevel="0" collapsed="false">
      <c r="A1025" s="23" t="s">
        <v>1051</v>
      </c>
      <c r="B1025" s="1" t="n">
        <v>113</v>
      </c>
      <c r="C1025" s="15" t="n">
        <v>1.0709575440243</v>
      </c>
      <c r="D1025" s="10" t="n">
        <v>0.884276585468811</v>
      </c>
      <c r="E1025" s="17" t="n">
        <v>1.4544824526189</v>
      </c>
      <c r="F1025" s="18" t="n">
        <v>0.932168884430413</v>
      </c>
      <c r="G1025" s="24" t="n">
        <v>0.718275198047194</v>
      </c>
      <c r="H1025" s="24" t="n">
        <v>0.675949447816244</v>
      </c>
      <c r="I1025" s="20" t="n">
        <v>1.14888789135962</v>
      </c>
      <c r="J1025" s="25" t="n">
        <v>1.23111112269076</v>
      </c>
      <c r="K1025" s="25" t="n">
        <v>2.15176217292259</v>
      </c>
      <c r="L1025" s="21" t="n">
        <v>1.13657219403734</v>
      </c>
      <c r="M1025" s="21" t="n">
        <v>0.290710585385787</v>
      </c>
      <c r="N1025" s="21" t="n">
        <v>0.501288001303887</v>
      </c>
      <c r="O1025" s="21" t="n">
        <v>-0.438026676208687</v>
      </c>
      <c r="P1025" s="21" t="n">
        <v>0.77546451009795</v>
      </c>
      <c r="Q1025" s="21" t="n">
        <v>0.137350147376514</v>
      </c>
      <c r="R1025" s="21" t="n">
        <v>0.105378746547485</v>
      </c>
      <c r="S1025" s="21" t="n">
        <v>-0.935356214584718</v>
      </c>
      <c r="T1025" s="21" t="n">
        <v>1.51058706232432</v>
      </c>
      <c r="U1025" s="21" t="n">
        <v>0.556793774013912</v>
      </c>
      <c r="V1025" s="22" t="n">
        <v>0.253146612542591</v>
      </c>
      <c r="W1025" s="22" t="n">
        <v>0.485823929783105</v>
      </c>
    </row>
    <row r="1026" customFormat="false" ht="14.4" hidden="false" customHeight="true" outlineLevel="0" collapsed="false">
      <c r="A1026" s="23" t="s">
        <v>1052</v>
      </c>
      <c r="B1026" s="1" t="n">
        <v>18</v>
      </c>
      <c r="C1026" s="15" t="n">
        <v>1.38476283941502</v>
      </c>
      <c r="D1026" s="10" t="n">
        <v>0.844328514670387</v>
      </c>
      <c r="E1026" s="17" t="n">
        <v>1.01969501821035</v>
      </c>
      <c r="F1026" s="18" t="n">
        <v>1.06370302861531</v>
      </c>
      <c r="G1026" s="24" t="n">
        <v>0.926964856230032</v>
      </c>
      <c r="H1026" s="24" t="n">
        <v>0.743652271794415</v>
      </c>
      <c r="I1026" s="20" t="n">
        <v>1.3018321863929</v>
      </c>
      <c r="J1026" s="25" t="n">
        <v>0.910852778285763</v>
      </c>
      <c r="K1026" s="25" t="n">
        <v>1.37119868638315</v>
      </c>
      <c r="L1026" s="21" t="n">
        <v>1.08292879076525</v>
      </c>
      <c r="M1026" s="21" t="n">
        <v>0.275710350429923</v>
      </c>
      <c r="N1026" s="21" t="n">
        <v>0.654327264093636</v>
      </c>
      <c r="O1026" s="21" t="n">
        <v>-0.733413819446417</v>
      </c>
      <c r="P1026" s="21" t="n">
        <v>0.911440052213252</v>
      </c>
      <c r="Q1026" s="21" t="n">
        <v>0.160589185159608</v>
      </c>
      <c r="R1026" s="21" t="n">
        <v>0.440294460805877</v>
      </c>
      <c r="S1026" s="21" t="n">
        <v>0.141251403113635</v>
      </c>
      <c r="T1026" s="21" t="n">
        <v>1.19462788368727</v>
      </c>
      <c r="U1026" s="21" t="n">
        <v>0.248191782024412</v>
      </c>
      <c r="V1026" s="22" t="n">
        <v>0.307308808845969</v>
      </c>
      <c r="W1026" s="22" t="n">
        <v>-0.825167631599956</v>
      </c>
    </row>
    <row r="1027" customFormat="false" ht="14.4" hidden="false" customHeight="true" outlineLevel="0" collapsed="false">
      <c r="A1027" s="23" t="s">
        <v>1053</v>
      </c>
      <c r="B1027" s="1" t="n">
        <v>142</v>
      </c>
      <c r="C1027" s="15" t="n">
        <v>0.79653318888287</v>
      </c>
      <c r="D1027" s="10" t="n">
        <v>0.849526771487262</v>
      </c>
      <c r="E1027" s="17" t="n">
        <v>0.670585823585037</v>
      </c>
      <c r="F1027" s="18" t="n">
        <v>0.784214382177187</v>
      </c>
      <c r="G1027" s="24" t="n">
        <v>0.908833561180386</v>
      </c>
      <c r="H1027" s="24" t="n">
        <v>0.811537445813554</v>
      </c>
      <c r="I1027" s="20" t="n">
        <v>1.01570846822712</v>
      </c>
      <c r="J1027" s="25" t="n">
        <v>0.934744058509353</v>
      </c>
      <c r="K1027" s="25" t="n">
        <v>0.826315319205986</v>
      </c>
      <c r="L1027" s="21" t="n">
        <v>0.77221526131839</v>
      </c>
      <c r="M1027" s="21" t="n">
        <v>0.091915651060144</v>
      </c>
      <c r="N1027" s="21" t="n">
        <v>0.0502223716876011</v>
      </c>
      <c r="O1027" s="21" t="n">
        <v>-1.59995092936084</v>
      </c>
      <c r="P1027" s="21" t="n">
        <v>0.834861796390375</v>
      </c>
      <c r="Q1027" s="21" t="n">
        <v>0.0655019384539927</v>
      </c>
      <c r="R1027" s="21" t="n">
        <v>0.0486483947881901</v>
      </c>
      <c r="S1027" s="21" t="n">
        <v>-0.465068912190218</v>
      </c>
      <c r="T1027" s="21" t="n">
        <v>0.925589281980821</v>
      </c>
      <c r="U1027" s="21" t="n">
        <v>0.0950278836658007</v>
      </c>
      <c r="V1027" s="22" t="n">
        <v>0.307834348064471</v>
      </c>
      <c r="W1027" s="22" t="n">
        <v>-1.41022277725871</v>
      </c>
    </row>
    <row r="1028" customFormat="false" ht="14.4" hidden="false" customHeight="true" outlineLevel="0" collapsed="false">
      <c r="A1028" s="26" t="s">
        <v>1054</v>
      </c>
      <c r="B1028" s="27" t="n">
        <v>414</v>
      </c>
      <c r="C1028" s="16" t="n">
        <v>1.02932407195046</v>
      </c>
      <c r="D1028" s="17" t="n">
        <v>0.842815917142976</v>
      </c>
      <c r="E1028" s="17" t="n">
        <v>0.848393893041646</v>
      </c>
      <c r="F1028" s="19" t="n">
        <v>1.03708086066917</v>
      </c>
      <c r="G1028" s="28" t="n">
        <v>0.968667661344084</v>
      </c>
      <c r="H1028" s="28" t="n">
        <v>0.787748282149079</v>
      </c>
      <c r="I1028" s="29" t="n">
        <v>0.992520555519942</v>
      </c>
      <c r="J1028" s="29" t="n">
        <v>0.870077479383919</v>
      </c>
      <c r="K1028" s="29" t="n">
        <v>1.07698602747456</v>
      </c>
      <c r="L1028" s="21" t="n">
        <v>0.906844627378361</v>
      </c>
      <c r="M1028" s="21" t="n">
        <v>0.106106970604193</v>
      </c>
      <c r="N1028" s="21" t="n">
        <v>0.267734151943185</v>
      </c>
      <c r="O1028" s="21" t="n">
        <v>-0.849486123693446</v>
      </c>
      <c r="P1028" s="21" t="n">
        <v>0.931165601387443</v>
      </c>
      <c r="Q1028" s="21" t="n">
        <v>0.12882735366999</v>
      </c>
      <c r="R1028" s="21" t="n">
        <v>0.452426231871535</v>
      </c>
      <c r="S1028" s="21" t="n">
        <v>0.297431523257665</v>
      </c>
      <c r="T1028" s="21" t="n">
        <v>0.979861354126141</v>
      </c>
      <c r="U1028" s="21" t="n">
        <v>0.104033544365225</v>
      </c>
      <c r="V1028" s="22" t="n">
        <v>0.769310625912231</v>
      </c>
      <c r="W1028" s="22" t="n">
        <v>-1.12651120648962</v>
      </c>
    </row>
    <row r="1029" customFormat="false" ht="14.4" hidden="false" customHeight="true" outlineLevel="0" collapsed="false">
      <c r="A1029" s="26" t="s">
        <v>1055</v>
      </c>
      <c r="B1029" s="27" t="n">
        <v>444</v>
      </c>
      <c r="C1029" s="16" t="n">
        <v>1.00611682462862</v>
      </c>
      <c r="D1029" s="17" t="n">
        <v>0.701314696198372</v>
      </c>
      <c r="E1029" s="17" t="n">
        <v>0.853547806915758</v>
      </c>
      <c r="F1029" s="19" t="n">
        <v>0.786378785090679</v>
      </c>
      <c r="G1029" s="28" t="n">
        <v>0.895361073732878</v>
      </c>
      <c r="H1029" s="28" t="n">
        <v>0.710629492008418</v>
      </c>
      <c r="I1029" s="29" t="n">
        <v>1.27943027419363</v>
      </c>
      <c r="J1029" s="29" t="n">
        <v>0.783275838957906</v>
      </c>
      <c r="K1029" s="29" t="n">
        <v>1.20111509093637</v>
      </c>
      <c r="L1029" s="21" t="n">
        <v>0.85365977591425</v>
      </c>
      <c r="M1029" s="21" t="n">
        <v>0.152401095063962</v>
      </c>
      <c r="N1029" s="21" t="n">
        <v>0.238178305665609</v>
      </c>
      <c r="O1029" s="21" t="n">
        <v>-1.41245283941239</v>
      </c>
      <c r="P1029" s="21" t="n">
        <v>0.797456450277325</v>
      </c>
      <c r="Q1029" s="21" t="n">
        <v>0.0928626691469492</v>
      </c>
      <c r="R1029" s="21" t="n">
        <v>0.06347064825825</v>
      </c>
      <c r="S1029" s="21" t="n">
        <v>-0.761231589253168</v>
      </c>
      <c r="T1029" s="21" t="n">
        <v>1.08794040136264</v>
      </c>
      <c r="U1029" s="21" t="n">
        <v>0.266737115286013</v>
      </c>
      <c r="V1029" s="22" t="n">
        <v>0.625585377973867</v>
      </c>
      <c r="W1029" s="22" t="n">
        <v>-0.90064508751022</v>
      </c>
    </row>
    <row r="1030" customFormat="false" ht="14.4" hidden="false" customHeight="true" outlineLevel="0" collapsed="false">
      <c r="A1030" s="26" t="s">
        <v>1056</v>
      </c>
      <c r="B1030" s="27" t="n">
        <v>409</v>
      </c>
      <c r="C1030" s="16" t="n">
        <v>0.859441040595</v>
      </c>
      <c r="D1030" s="17" t="n">
        <v>0.781269744877055</v>
      </c>
      <c r="E1030" s="17" t="n">
        <v>1.18659701578689</v>
      </c>
      <c r="F1030" s="19" t="n">
        <v>0.948319801944151</v>
      </c>
      <c r="G1030" s="28" t="n">
        <v>0.782250298932309</v>
      </c>
      <c r="H1030" s="28" t="n">
        <v>0.991731969548458</v>
      </c>
      <c r="I1030" s="29" t="n">
        <v>0.906277648988305</v>
      </c>
      <c r="J1030" s="29" t="n">
        <v>0.998746495774317</v>
      </c>
      <c r="K1030" s="29" t="n">
        <v>1.19648962847004</v>
      </c>
      <c r="L1030" s="21" t="n">
        <v>0.942435933752982</v>
      </c>
      <c r="M1030" s="21" t="n">
        <v>0.21503177289306</v>
      </c>
      <c r="N1030" s="21" t="n">
        <v>0.688453024524038</v>
      </c>
      <c r="O1030" s="21" t="n">
        <v>-1.44460682443843</v>
      </c>
      <c r="P1030" s="21" t="n">
        <v>0.907434023474973</v>
      </c>
      <c r="Q1030" s="21" t="n">
        <v>0.110563907952849</v>
      </c>
      <c r="R1030" s="21" t="n">
        <v>0.284089651800549</v>
      </c>
      <c r="S1030" s="21" t="n">
        <v>0.109533044140719</v>
      </c>
      <c r="T1030" s="21" t="n">
        <v>1.03383792441089</v>
      </c>
      <c r="U1030" s="21" t="n">
        <v>0.148254188917187</v>
      </c>
      <c r="V1030" s="22" t="n">
        <v>0.730781821312834</v>
      </c>
      <c r="W1030" s="22" t="n">
        <v>-1.42522608923103</v>
      </c>
    </row>
    <row r="1031" customFormat="false" ht="14.4" hidden="false" customHeight="true" outlineLevel="0" collapsed="false">
      <c r="A1031" s="26" t="s">
        <v>1057</v>
      </c>
      <c r="B1031" s="27" t="n">
        <v>326</v>
      </c>
      <c r="C1031" s="16" t="n">
        <v>1.005444646098</v>
      </c>
      <c r="D1031" s="17" t="n">
        <v>0.96858277579012</v>
      </c>
      <c r="E1031" s="17" t="n">
        <v>0.873114411696449</v>
      </c>
      <c r="F1031" s="19" t="n">
        <v>0.910926414361365</v>
      </c>
      <c r="G1031" s="28" t="n">
        <v>0.733852603250181</v>
      </c>
      <c r="H1031" s="28" t="n">
        <v>0.697826145973908</v>
      </c>
      <c r="I1031" s="29" t="n">
        <v>1.10376055655703</v>
      </c>
      <c r="J1031" s="29" t="n">
        <v>1.31986010746618</v>
      </c>
      <c r="K1031" s="29" t="n">
        <v>1.25119188602184</v>
      </c>
      <c r="L1031" s="21" t="n">
        <v>0.949047277861524</v>
      </c>
      <c r="M1031" s="21" t="n">
        <v>0.0682938466750933</v>
      </c>
      <c r="N1031" s="21" t="n">
        <v>0.325442806839708</v>
      </c>
      <c r="O1031" s="21" t="n">
        <v>-0.692069803971507</v>
      </c>
      <c r="P1031" s="21" t="n">
        <v>0.780868387861818</v>
      </c>
      <c r="Q1031" s="21" t="n">
        <v>0.11406486794227</v>
      </c>
      <c r="R1031" s="21" t="n">
        <v>0.0796730721892794</v>
      </c>
      <c r="S1031" s="21" t="n">
        <v>-0.89257016736486</v>
      </c>
      <c r="T1031" s="21" t="n">
        <v>1.22493751668169</v>
      </c>
      <c r="U1031" s="21" t="n">
        <v>0.110416135179015</v>
      </c>
      <c r="V1031" s="22" t="n">
        <v>0.0717787928233047</v>
      </c>
      <c r="W1031" s="22" t="n">
        <v>-0.17673378369211</v>
      </c>
    </row>
    <row r="1032" customFormat="false" ht="14.4" hidden="false" customHeight="true" outlineLevel="0" collapsed="false">
      <c r="A1032" s="26" t="s">
        <v>1058</v>
      </c>
      <c r="B1032" s="27" t="n">
        <v>436</v>
      </c>
      <c r="C1032" s="16" t="n">
        <v>1.45006395409133</v>
      </c>
      <c r="D1032" s="17" t="n">
        <v>1.38049766707053</v>
      </c>
      <c r="E1032" s="17" t="n">
        <v>1.34738434041383</v>
      </c>
      <c r="F1032" s="19" t="n">
        <v>0.804648740768794</v>
      </c>
      <c r="G1032" s="28" t="n">
        <v>0.886873458370177</v>
      </c>
      <c r="H1032" s="28" t="n">
        <v>0.802799316806992</v>
      </c>
      <c r="I1032" s="29" t="n">
        <v>1.80210802629963</v>
      </c>
      <c r="J1032" s="29" t="n">
        <v>1.55658922255661</v>
      </c>
      <c r="K1032" s="29" t="n">
        <v>1.67835760719484</v>
      </c>
      <c r="L1032" s="21" t="n">
        <v>1.39264865385856</v>
      </c>
      <c r="M1032" s="21" t="n">
        <v>0.0524071619741311</v>
      </c>
      <c r="N1032" s="21" t="n">
        <v>0.00588578423920708</v>
      </c>
      <c r="O1032" s="21" t="n">
        <v>-0.558365068366438</v>
      </c>
      <c r="P1032" s="21" t="n">
        <v>0.831440505315321</v>
      </c>
      <c r="Q1032" s="21" t="n">
        <v>0.0480152507598809</v>
      </c>
      <c r="R1032" s="21" t="n">
        <v>0.0259975897841725</v>
      </c>
      <c r="S1032" s="21" t="n">
        <v>-0.492157519276952</v>
      </c>
      <c r="T1032" s="21" t="n">
        <v>1.67901828535036</v>
      </c>
      <c r="U1032" s="21" t="n">
        <v>0.122760735251828</v>
      </c>
      <c r="V1032" s="22" t="n">
        <v>0.0107203040961406</v>
      </c>
      <c r="W1032" s="22" t="n">
        <v>0.351522433503079</v>
      </c>
    </row>
    <row r="1033" customFormat="false" ht="14.4" hidden="false" customHeight="true" outlineLevel="0" collapsed="false">
      <c r="A1033" s="26" t="s">
        <v>1059</v>
      </c>
      <c r="B1033" s="27" t="n">
        <v>359</v>
      </c>
      <c r="C1033" s="16" t="n">
        <v>1.64542349726776</v>
      </c>
      <c r="D1033" s="17" t="n">
        <v>0.7786471271469</v>
      </c>
      <c r="E1033" s="17" t="n">
        <v>1.48034961420082</v>
      </c>
      <c r="F1033" s="19" t="n">
        <v>0.90024843923323</v>
      </c>
      <c r="G1033" s="28" t="n">
        <v>0.56355763257207</v>
      </c>
      <c r="H1033" s="28" t="n">
        <v>0.752697573604567</v>
      </c>
      <c r="I1033" s="29" t="n">
        <v>1.82774379333467</v>
      </c>
      <c r="J1033" s="29" t="n">
        <v>1.38166370596946</v>
      </c>
      <c r="K1033" s="29" t="n">
        <v>1.96672563605012</v>
      </c>
      <c r="L1033" s="21" t="n">
        <v>1.30147341287183</v>
      </c>
      <c r="M1033" s="21" t="n">
        <v>0.460242154198626</v>
      </c>
      <c r="N1033" s="21" t="n">
        <v>0.374236691677472</v>
      </c>
      <c r="O1033" s="21" t="n">
        <v>0.0486669162962088</v>
      </c>
      <c r="P1033" s="21" t="n">
        <v>0.738834548469956</v>
      </c>
      <c r="Q1033" s="21" t="n">
        <v>0.168772961169578</v>
      </c>
      <c r="R1033" s="21" t="n">
        <v>0.115566637924417</v>
      </c>
      <c r="S1033" s="21" t="n">
        <v>-1.22537966373748</v>
      </c>
      <c r="T1033" s="21" t="n">
        <v>1.72537771178475</v>
      </c>
      <c r="U1033" s="21" t="n">
        <v>0.30566890011308</v>
      </c>
      <c r="V1033" s="22" t="n">
        <v>0.0544052204670917</v>
      </c>
      <c r="W1033" s="22" t="n">
        <v>1.02117327606578</v>
      </c>
    </row>
    <row r="1034" customFormat="false" ht="14.4" hidden="false" customHeight="true" outlineLevel="0" collapsed="false">
      <c r="A1034" s="26" t="s">
        <v>1060</v>
      </c>
      <c r="B1034" s="27" t="n">
        <v>437</v>
      </c>
      <c r="C1034" s="16" t="n">
        <v>1.04508371285345</v>
      </c>
      <c r="D1034" s="17" t="n">
        <v>0.875173042990126</v>
      </c>
      <c r="E1034" s="17" t="n">
        <v>1.54220901036105</v>
      </c>
      <c r="F1034" s="19" t="n">
        <v>0.972740015291077</v>
      </c>
      <c r="G1034" s="28" t="n">
        <v>0.871411489582341</v>
      </c>
      <c r="H1034" s="28" t="n">
        <v>0.855108014267601</v>
      </c>
      <c r="I1034" s="29" t="n">
        <v>1.07437105128313</v>
      </c>
      <c r="J1034" s="29" t="n">
        <v>1.00431662131238</v>
      </c>
      <c r="K1034" s="29" t="n">
        <v>1.80352538466377</v>
      </c>
      <c r="L1034" s="21" t="n">
        <v>1.15415525540154</v>
      </c>
      <c r="M1034" s="21" t="n">
        <v>0.346636259625247</v>
      </c>
      <c r="N1034" s="21" t="n">
        <v>0.521681907551081</v>
      </c>
      <c r="O1034" s="21" t="n">
        <v>-0.107296075902686</v>
      </c>
      <c r="P1034" s="21" t="n">
        <v>0.899753173047006</v>
      </c>
      <c r="Q1034" s="21" t="n">
        <v>0.0637319400489687</v>
      </c>
      <c r="R1034" s="21" t="n">
        <v>0.112452056290907</v>
      </c>
      <c r="S1034" s="21" t="n">
        <v>0.0487187097941895</v>
      </c>
      <c r="T1034" s="21" t="n">
        <v>1.29407101908643</v>
      </c>
      <c r="U1034" s="21" t="n">
        <v>0.442588656366149</v>
      </c>
      <c r="V1034" s="22" t="n">
        <v>0.368817793150659</v>
      </c>
      <c r="W1034" s="22" t="n">
        <v>-0.247174153572491</v>
      </c>
    </row>
    <row r="1035" customFormat="false" ht="14.4" hidden="false" customHeight="true" outlineLevel="0" collapsed="false">
      <c r="A1035" s="26" t="s">
        <v>1061</v>
      </c>
      <c r="B1035" s="27" t="n">
        <v>433</v>
      </c>
      <c r="C1035" s="16" t="n">
        <v>1.19997311285878</v>
      </c>
      <c r="D1035" s="17" t="n">
        <v>0.927542118023476</v>
      </c>
      <c r="E1035" s="17" t="n">
        <v>0</v>
      </c>
      <c r="F1035" s="19" t="n">
        <v>0.967429307489419</v>
      </c>
      <c r="G1035" s="28" t="n">
        <v>0.783812924817997</v>
      </c>
      <c r="H1035" s="28" t="n">
        <v>0</v>
      </c>
      <c r="I1035" s="29" t="n">
        <v>1.24037291776164</v>
      </c>
      <c r="J1035" s="29" t="n">
        <v>1.18337180806103</v>
      </c>
      <c r="K1035" s="29" t="e">
        <f aca="false"/>
        <v>#DIV/0!</v>
      </c>
      <c r="L1035" s="21" t="n">
        <v>0.709171743627417</v>
      </c>
      <c r="M1035" s="21" t="n">
        <v>0.629085116026759</v>
      </c>
      <c r="N1035" s="21" t="n">
        <v>0.507292307493247</v>
      </c>
      <c r="O1035" s="21" t="n">
        <v>-2.65633662801531</v>
      </c>
      <c r="P1035" s="21" t="n">
        <v>0.875621116153708</v>
      </c>
      <c r="Q1035" s="21" t="n">
        <v>0.129836389323908</v>
      </c>
      <c r="R1035" s="21" t="n">
        <v>0.295665673364094</v>
      </c>
      <c r="S1035" s="21" t="n">
        <v>-0.142350624277846</v>
      </c>
      <c r="T1035" s="21" t="n">
        <v>1.21187236291133</v>
      </c>
      <c r="U1035" s="21" t="n">
        <v>0.0403058712044602</v>
      </c>
      <c r="V1035" s="22" t="e">
        <f aca="false"/>
        <v>#DIV/0!</v>
      </c>
      <c r="W1035" s="22" t="n">
        <v>-0.675746585601199</v>
      </c>
    </row>
    <row r="1036" customFormat="false" ht="14.4" hidden="false" customHeight="true" outlineLevel="0" collapsed="false">
      <c r="A1036" s="26" t="s">
        <v>1062</v>
      </c>
      <c r="B1036" s="27" t="n">
        <v>330</v>
      </c>
      <c r="C1036" s="16" t="n">
        <v>0.804528029881066</v>
      </c>
      <c r="D1036" s="17" t="n">
        <v>1.16802460992577</v>
      </c>
      <c r="E1036" s="17" t="n">
        <v>1.26618372824613</v>
      </c>
      <c r="F1036" s="19" t="n">
        <v>0.96853496923581</v>
      </c>
      <c r="G1036" s="28" t="n">
        <v>1.01571378686391</v>
      </c>
      <c r="H1036" s="28" t="n">
        <v>0.837138083218641</v>
      </c>
      <c r="I1036" s="29" t="n">
        <v>0.830664927375675</v>
      </c>
      <c r="J1036" s="29" t="n">
        <v>1.14995447047355</v>
      </c>
      <c r="K1036" s="29" t="n">
        <v>1.51251478534806</v>
      </c>
      <c r="L1036" s="21" t="n">
        <v>1.07957878935099</v>
      </c>
      <c r="M1036" s="21" t="n">
        <v>0.243204632647268</v>
      </c>
      <c r="N1036" s="21" t="n">
        <v>0.628011032120167</v>
      </c>
      <c r="O1036" s="21" t="n">
        <v>-0.972899381843722</v>
      </c>
      <c r="P1036" s="21" t="n">
        <v>0.940462279772787</v>
      </c>
      <c r="Q1036" s="21" t="n">
        <v>0.0925385184848245</v>
      </c>
      <c r="R1036" s="21" t="n">
        <v>0.381078642758547</v>
      </c>
      <c r="S1036" s="21" t="n">
        <v>0.371039428129743</v>
      </c>
      <c r="T1036" s="21" t="n">
        <v>1.16437806106576</v>
      </c>
      <c r="U1036" s="21" t="n">
        <v>0.34115368557062</v>
      </c>
      <c r="V1036" s="22" t="n">
        <v>0.491775275962777</v>
      </c>
      <c r="W1036" s="22" t="n">
        <v>-1.0124104168424</v>
      </c>
    </row>
    <row r="1037" customFormat="false" ht="14.4" hidden="false" customHeight="true" outlineLevel="0" collapsed="false">
      <c r="A1037" s="26" t="s">
        <v>1063</v>
      </c>
      <c r="B1037" s="27" t="n">
        <v>334</v>
      </c>
      <c r="C1037" s="16" t="n">
        <v>0.740639913961148</v>
      </c>
      <c r="D1037" s="17" t="n">
        <v>1.21228832476608</v>
      </c>
      <c r="E1037" s="17" t="n">
        <v>0</v>
      </c>
      <c r="F1037" s="19" t="n">
        <v>0.770400130855262</v>
      </c>
      <c r="G1037" s="28" t="n">
        <v>1.03339026325777</v>
      </c>
      <c r="H1037" s="28" t="n">
        <v>0</v>
      </c>
      <c r="I1037" s="29" t="n">
        <v>0.96137044153786</v>
      </c>
      <c r="J1037" s="29" t="n">
        <v>1.17311761864712</v>
      </c>
      <c r="K1037" s="29" t="e">
        <f aca="false"/>
        <v>#DIV/0!</v>
      </c>
      <c r="L1037" s="21" t="n">
        <v>0.650976079575743</v>
      </c>
      <c r="M1037" s="21" t="n">
        <v>0.611097740127189</v>
      </c>
      <c r="N1037" s="21" t="n">
        <v>0.426810513172232</v>
      </c>
      <c r="O1037" s="21" t="n">
        <v>-2.78467189297499</v>
      </c>
      <c r="P1037" s="21" t="n">
        <v>0.901895197056517</v>
      </c>
      <c r="Q1037" s="21" t="n">
        <v>0.185962106006962</v>
      </c>
      <c r="R1037" s="21" t="n">
        <v>0.327238435033543</v>
      </c>
      <c r="S1037" s="21" t="n">
        <v>0.0656785198457398</v>
      </c>
      <c r="T1037" s="21" t="n">
        <v>1.06724403009249</v>
      </c>
      <c r="U1037" s="21" t="n">
        <v>0.149727864831069</v>
      </c>
      <c r="V1037" s="22" t="e">
        <f aca="false"/>
        <v>#DIV/0!</v>
      </c>
      <c r="W1037" s="22" t="n">
        <v>-1.18560426849176</v>
      </c>
    </row>
    <row r="1038" customFormat="false" ht="14.4" hidden="false" customHeight="true" outlineLevel="0" collapsed="false">
      <c r="A1038" s="23" t="s">
        <v>1064</v>
      </c>
      <c r="B1038" s="1" t="n">
        <v>9</v>
      </c>
      <c r="C1038" s="15" t="n">
        <v>0.823859597631834</v>
      </c>
      <c r="D1038" s="10" t="n">
        <v>0.993874493812581</v>
      </c>
      <c r="E1038" s="17" t="n">
        <v>1.02738560587315</v>
      </c>
      <c r="F1038" s="18" t="n">
        <v>0.567200830358725</v>
      </c>
      <c r="G1038" s="24" t="n">
        <v>0.872673056443025</v>
      </c>
      <c r="H1038" s="24" t="n">
        <v>0.757040010856724</v>
      </c>
      <c r="I1038" s="20" t="n">
        <v>1.4525006902948</v>
      </c>
      <c r="J1038" s="25" t="n">
        <v>1.13888527493168</v>
      </c>
      <c r="K1038" s="25" t="n">
        <v>1.35710872759616</v>
      </c>
      <c r="L1038" s="21" t="n">
        <v>0.948373232439188</v>
      </c>
      <c r="M1038" s="21" t="n">
        <v>0.109125994142497</v>
      </c>
      <c r="N1038" s="21" t="n">
        <v>0.498658454964896</v>
      </c>
      <c r="O1038" s="21" t="n">
        <v>-1.20373721548719</v>
      </c>
      <c r="P1038" s="21" t="n">
        <v>0.732304632552824</v>
      </c>
      <c r="Q1038" s="21" t="n">
        <v>0.154230993746725</v>
      </c>
      <c r="R1038" s="21" t="n">
        <v>0.0951224272171571</v>
      </c>
      <c r="S1038" s="21" t="n">
        <v>-1.27708129411857</v>
      </c>
      <c r="T1038" s="21" t="n">
        <v>1.31616489760755</v>
      </c>
      <c r="U1038" s="21" t="n">
        <v>0.160766772372119</v>
      </c>
      <c r="V1038" s="22" t="n">
        <v>0.0764365354823756</v>
      </c>
      <c r="W1038" s="22" t="n">
        <v>-0.157724415952675</v>
      </c>
    </row>
    <row r="1039" customFormat="false" ht="14.4" hidden="false" customHeight="true" outlineLevel="0" collapsed="false">
      <c r="A1039" s="23" t="s">
        <v>1065</v>
      </c>
      <c r="B1039" s="1" t="n">
        <v>282</v>
      </c>
      <c r="C1039" s="15" t="n">
        <v>0.769490395433143</v>
      </c>
      <c r="D1039" s="10" t="n">
        <v>1.13411660811304</v>
      </c>
      <c r="E1039" s="17" t="n">
        <v>0.556582001415129</v>
      </c>
      <c r="F1039" s="18" t="n">
        <v>0.724899155287617</v>
      </c>
      <c r="G1039" s="24" t="n">
        <v>1.04678459477747</v>
      </c>
      <c r="H1039" s="24" t="n">
        <v>1.01716575094524</v>
      </c>
      <c r="I1039" s="20" t="n">
        <v>1.06151371514267</v>
      </c>
      <c r="J1039" s="25" t="n">
        <v>1.08342882936115</v>
      </c>
      <c r="K1039" s="25" t="n">
        <v>0.54718908978001</v>
      </c>
      <c r="L1039" s="21" t="n">
        <v>0.82006300165377</v>
      </c>
      <c r="M1039" s="21" t="n">
        <v>0.292069763683931</v>
      </c>
      <c r="N1039" s="21" t="n">
        <v>0.397685550494676</v>
      </c>
      <c r="O1039" s="21" t="n">
        <v>-1.79725053475366</v>
      </c>
      <c r="P1039" s="21" t="n">
        <v>0.929616500336777</v>
      </c>
      <c r="Q1039" s="21" t="n">
        <v>0.177907876443039</v>
      </c>
      <c r="R1039" s="21" t="n">
        <v>0.563958048912812</v>
      </c>
      <c r="S1039" s="21" t="n">
        <v>0.28516627345033</v>
      </c>
      <c r="T1039" s="21" t="n">
        <v>0.897377211427944</v>
      </c>
      <c r="U1039" s="21" t="n">
        <v>0.303469699418711</v>
      </c>
      <c r="V1039" s="22" t="n">
        <v>0.617354328844735</v>
      </c>
      <c r="W1039" s="22" t="n">
        <v>-1.8359431340132</v>
      </c>
    </row>
    <row r="1040" customFormat="false" ht="14.4" hidden="false" customHeight="true" outlineLevel="0" collapsed="false">
      <c r="A1040" s="23" t="s">
        <v>1066</v>
      </c>
      <c r="B1040" s="1" t="n">
        <v>114</v>
      </c>
      <c r="C1040" s="15" t="n">
        <v>0.932041328264369</v>
      </c>
      <c r="D1040" s="10" t="n">
        <v>1.57162903337815</v>
      </c>
      <c r="E1040" s="17" t="n">
        <v>1.04576611038723</v>
      </c>
      <c r="F1040" s="18" t="n">
        <v>0.921833202534957</v>
      </c>
      <c r="G1040" s="24" t="n">
        <v>0.966805111821086</v>
      </c>
      <c r="H1040" s="24" t="n">
        <v>1.14448517565996</v>
      </c>
      <c r="I1040" s="20" t="n">
        <v>1.01107372320865</v>
      </c>
      <c r="J1040" s="25" t="n">
        <v>1.62559032235339</v>
      </c>
      <c r="K1040" s="25" t="n">
        <v>0.913743692472208</v>
      </c>
      <c r="L1040" s="21" t="n">
        <v>1.18314549067658</v>
      </c>
      <c r="M1040" s="21" t="n">
        <v>0.341208043178486</v>
      </c>
      <c r="N1040" s="21" t="n">
        <v>0.450678326772762</v>
      </c>
      <c r="O1040" s="21" t="n">
        <v>-1.06382363620843</v>
      </c>
      <c r="P1040" s="21" t="n">
        <v>1.01104116333867</v>
      </c>
      <c r="Q1040" s="21" t="n">
        <v>0.117733157922963</v>
      </c>
      <c r="R1040" s="21" t="n">
        <v>0.885892100121213</v>
      </c>
      <c r="S1040" s="21" t="n">
        <v>0.929858775444714</v>
      </c>
      <c r="T1040" s="21" t="n">
        <v>1.18346924601142</v>
      </c>
      <c r="U1040" s="21" t="n">
        <v>0.385968351461788</v>
      </c>
      <c r="V1040" s="22" t="n">
        <v>0.496872893141665</v>
      </c>
      <c r="W1040" s="22" t="n">
        <v>-1.01972048192173</v>
      </c>
    </row>
    <row r="1041" customFormat="false" ht="14.4" hidden="false" customHeight="true" outlineLevel="0" collapsed="false">
      <c r="A1041" s="23" t="s">
        <v>1067</v>
      </c>
      <c r="B1041" s="1" t="n">
        <v>59</v>
      </c>
      <c r="C1041" s="15" t="n">
        <v>0.957581565898579</v>
      </c>
      <c r="D1041" s="10" t="n">
        <v>0.895256196125862</v>
      </c>
      <c r="E1041" s="17" t="n">
        <v>0.634559557739233</v>
      </c>
      <c r="F1041" s="18" t="n">
        <v>0.747133538700538</v>
      </c>
      <c r="G1041" s="24" t="n">
        <v>0.956071548577452</v>
      </c>
      <c r="H1041" s="24" t="n">
        <v>0.873243972663622</v>
      </c>
      <c r="I1041" s="20" t="n">
        <v>1.28167391275737</v>
      </c>
      <c r="J1041" s="25" t="n">
        <v>0.936390375237002</v>
      </c>
      <c r="K1041" s="25" t="n">
        <v>0.726669267242304</v>
      </c>
      <c r="L1041" s="21" t="n">
        <v>0.829132439921224</v>
      </c>
      <c r="M1041" s="21" t="n">
        <v>0.171362387325171</v>
      </c>
      <c r="N1041" s="21" t="n">
        <v>0.226300352433653</v>
      </c>
      <c r="O1041" s="21" t="n">
        <v>-1.72689454675541</v>
      </c>
      <c r="P1041" s="21" t="n">
        <v>0.858816353313871</v>
      </c>
      <c r="Q1041" s="21" t="n">
        <v>0.105213545434548</v>
      </c>
      <c r="R1041" s="21" t="n">
        <v>0.145717146295909</v>
      </c>
      <c r="S1041" s="21" t="n">
        <v>-0.275404961885427</v>
      </c>
      <c r="T1041" s="21" t="n">
        <v>0.981577851745559</v>
      </c>
      <c r="U1041" s="21" t="n">
        <v>0.280248051127452</v>
      </c>
      <c r="V1041" s="22" t="n">
        <v>0.919750863609951</v>
      </c>
      <c r="W1041" s="22" t="n">
        <v>-1.46223355162863</v>
      </c>
    </row>
    <row r="1042" customFormat="false" ht="14.4" hidden="false" customHeight="true" outlineLevel="0" collapsed="false">
      <c r="A1042" s="26" t="s">
        <v>1068</v>
      </c>
      <c r="B1042" s="27" t="n">
        <v>296</v>
      </c>
      <c r="C1042" s="16" t="n">
        <v>1.04003800661839</v>
      </c>
      <c r="D1042" s="17" t="n">
        <v>1.52979080352817</v>
      </c>
      <c r="E1042" s="17" t="n">
        <v>1.08754653813963</v>
      </c>
      <c r="F1042" s="19" t="n">
        <v>1.01430807878545</v>
      </c>
      <c r="G1042" s="28" t="n">
        <v>1.0238616763489</v>
      </c>
      <c r="H1042" s="28" t="n">
        <v>0.890751622203149</v>
      </c>
      <c r="I1042" s="29" t="n">
        <v>1.02536697515389</v>
      </c>
      <c r="J1042" s="29" t="n">
        <v>1.49413816227932</v>
      </c>
      <c r="K1042" s="29" t="n">
        <v>1.22093130231942</v>
      </c>
      <c r="L1042" s="21" t="n">
        <v>1.2191251160954</v>
      </c>
      <c r="M1042" s="21" t="n">
        <v>0.270090988655461</v>
      </c>
      <c r="N1042" s="21" t="n">
        <v>0.295153698546262</v>
      </c>
      <c r="O1042" s="21" t="n">
        <v>-1.37178660724597</v>
      </c>
      <c r="P1042" s="21" t="n">
        <v>0.976307125779167</v>
      </c>
      <c r="Q1042" s="21" t="n">
        <v>0.0742470602159492</v>
      </c>
      <c r="R1042" s="21" t="n">
        <v>0.635986566757184</v>
      </c>
      <c r="S1042" s="21" t="n">
        <v>0.654846601576933</v>
      </c>
      <c r="T1042" s="21" t="n">
        <v>1.24681214658421</v>
      </c>
      <c r="U1042" s="21" t="n">
        <v>0.235454815292957</v>
      </c>
      <c r="V1042" s="22" t="n">
        <v>0.211086435047279</v>
      </c>
      <c r="W1042" s="22" t="n">
        <v>-0.978786526559693</v>
      </c>
    </row>
    <row r="1043" customFormat="false" ht="14.4" hidden="false" customHeight="false" outlineLevel="0" collapsed="false">
      <c r="A1043" s="26" t="s">
        <v>1069</v>
      </c>
      <c r="B1043" s="27" t="n">
        <v>418</v>
      </c>
      <c r="C1043" s="16" t="n">
        <v>0.92266586005243</v>
      </c>
      <c r="D1043" s="17" t="n">
        <v>0.982262995045668</v>
      </c>
      <c r="E1043" s="17" t="n">
        <v>0.914742399628684</v>
      </c>
      <c r="F1043" s="19" t="n">
        <v>0.828068453658836</v>
      </c>
      <c r="G1043" s="28" t="n">
        <v>0.931132042921713</v>
      </c>
      <c r="H1043" s="28" t="n">
        <v>0.641375825496173</v>
      </c>
      <c r="I1043" s="29" t="n">
        <v>1.11423863084702</v>
      </c>
      <c r="J1043" s="29" t="n">
        <v>1.05491267593317</v>
      </c>
      <c r="K1043" s="29" t="n">
        <v>1.42621901740845</v>
      </c>
      <c r="L1043" s="21" t="n">
        <v>0.939890418242261</v>
      </c>
      <c r="M1043" s="21" t="n">
        <v>0.0369089657805847</v>
      </c>
      <c r="N1043" s="21" t="n">
        <v>0.106056688688647</v>
      </c>
      <c r="O1043" s="21" t="n">
        <v>-0.835761635193759</v>
      </c>
      <c r="P1043" s="21" t="n">
        <v>0.800192107358907</v>
      </c>
      <c r="Q1043" s="21" t="n">
        <v>0.146875744752034</v>
      </c>
      <c r="R1043" s="21" t="n">
        <v>0.142580553224145</v>
      </c>
      <c r="S1043" s="21" t="n">
        <v>-0.739571596524883</v>
      </c>
      <c r="T1043" s="21" t="n">
        <v>1.19845677472955</v>
      </c>
      <c r="U1043" s="21" t="n">
        <v>0.199465840745229</v>
      </c>
      <c r="V1043" s="22" t="n">
        <v>0.226977915597128</v>
      </c>
      <c r="W1043" s="22" t="n">
        <v>-0.357533054954536</v>
      </c>
    </row>
    <row r="1044" customFormat="false" ht="14.4" hidden="false" customHeight="true" outlineLevel="0" collapsed="false">
      <c r="A1044" s="23" t="s">
        <v>1070</v>
      </c>
      <c r="B1044" s="1" t="n">
        <v>327</v>
      </c>
      <c r="C1044" s="15" t="n">
        <v>0.82042016151592</v>
      </c>
      <c r="D1044" s="10" t="n">
        <v>0.863655587159034</v>
      </c>
      <c r="E1044" s="17" t="n">
        <v>0.938424733083735</v>
      </c>
      <c r="F1044" s="18" t="n">
        <v>0.763651553125237</v>
      </c>
      <c r="G1044" s="24" t="n">
        <v>1.07864749733759</v>
      </c>
      <c r="H1044" s="24" t="n">
        <v>0.735767825966053</v>
      </c>
      <c r="I1044" s="20" t="n">
        <v>1.0743383656569</v>
      </c>
      <c r="J1044" s="25" t="n">
        <v>0.80068380939165</v>
      </c>
      <c r="K1044" s="25" t="n">
        <v>1.2754359459135</v>
      </c>
      <c r="L1044" s="21" t="n">
        <v>0.874166827252897</v>
      </c>
      <c r="M1044" s="21" t="n">
        <v>0.0597003714725394</v>
      </c>
      <c r="N1044" s="21" t="n">
        <v>0.0675205776497957</v>
      </c>
      <c r="O1044" s="21" t="n">
        <v>-1.0225757815455</v>
      </c>
      <c r="P1044" s="21" t="n">
        <v>0.859355625476295</v>
      </c>
      <c r="Q1044" s="21" t="n">
        <v>0.190423394987056</v>
      </c>
      <c r="R1044" s="21" t="n">
        <v>0.329160253321504</v>
      </c>
      <c r="S1044" s="21" t="n">
        <v>-0.271135190211444</v>
      </c>
      <c r="T1044" s="21" t="n">
        <v>1.05015270698735</v>
      </c>
      <c r="U1044" s="21" t="n">
        <v>0.238298357835249</v>
      </c>
      <c r="V1044" s="22" t="n">
        <v>0.750396605390031</v>
      </c>
      <c r="W1044" s="22" t="n">
        <v>-0.855472258358272</v>
      </c>
    </row>
    <row r="1045" customFormat="false" ht="14.4" hidden="false" customHeight="false" outlineLevel="0" collapsed="false">
      <c r="A1045" s="23" t="s">
        <v>1071</v>
      </c>
      <c r="B1045" s="1" t="n">
        <v>140</v>
      </c>
      <c r="C1045" s="15" t="n">
        <v>0.731780490853786</v>
      </c>
      <c r="D1045" s="10" t="n">
        <v>1.00687285223368</v>
      </c>
      <c r="E1045" s="17" t="n">
        <v>0.734319514888608</v>
      </c>
      <c r="F1045" s="18" t="n">
        <v>0.837889366509846</v>
      </c>
      <c r="G1045" s="24" t="n">
        <v>1.29027024041316</v>
      </c>
      <c r="H1045" s="24" t="n">
        <v>1.15380899317879</v>
      </c>
      <c r="I1045" s="20" t="n">
        <v>0.873361711107461</v>
      </c>
      <c r="J1045" s="25" t="n">
        <v>0.780358114677792</v>
      </c>
      <c r="K1045" s="25" t="n">
        <v>0.636430743069119</v>
      </c>
      <c r="L1045" s="21" t="n">
        <v>0.824324285992024</v>
      </c>
      <c r="M1045" s="21" t="n">
        <v>0.158096792941618</v>
      </c>
      <c r="N1045" s="21" t="n">
        <v>0.194156752440275</v>
      </c>
      <c r="O1045" s="21" t="n">
        <v>-1.30723471290095</v>
      </c>
      <c r="P1045" s="21" t="n">
        <v>1.09398953336727</v>
      </c>
      <c r="Q1045" s="21" t="n">
        <v>0.232047171061163</v>
      </c>
      <c r="R1045" s="21" t="n">
        <v>0.555600285059617</v>
      </c>
      <c r="S1045" s="21" t="n">
        <v>1.58661546609078</v>
      </c>
      <c r="T1045" s="21" t="n">
        <v>0.763383522951457</v>
      </c>
      <c r="U1045" s="21" t="n">
        <v>0.119374090476548</v>
      </c>
      <c r="V1045" s="22" t="n">
        <v>0.0753744965509055</v>
      </c>
      <c r="W1045" s="22" t="n">
        <v>-2.0380797003495</v>
      </c>
    </row>
    <row r="1046" customFormat="false" ht="14.4" hidden="false" customHeight="true" outlineLevel="0" collapsed="false">
      <c r="A1046" s="23" t="s">
        <v>1072</v>
      </c>
      <c r="B1046" s="1" t="n">
        <v>63</v>
      </c>
      <c r="C1046" s="15" t="n">
        <v>1.48129634640166</v>
      </c>
      <c r="D1046" s="10" t="n">
        <v>1.25117125675618</v>
      </c>
      <c r="E1046" s="17" t="n">
        <v>1.04953449834201</v>
      </c>
      <c r="F1046" s="18" t="n">
        <v>1.7495253284727</v>
      </c>
      <c r="G1046" s="24" t="n">
        <v>0.951585038117699</v>
      </c>
      <c r="H1046" s="24" t="n">
        <v>0.863867174978915</v>
      </c>
      <c r="I1046" s="20" t="n">
        <v>0.846684710586503</v>
      </c>
      <c r="J1046" s="25" t="n">
        <v>1.31482863500154</v>
      </c>
      <c r="K1046" s="25" t="n">
        <v>1.21492577648598</v>
      </c>
      <c r="L1046" s="21" t="n">
        <v>1.26066736716662</v>
      </c>
      <c r="M1046" s="21" t="n">
        <v>0.216037509346567</v>
      </c>
      <c r="N1046" s="21" t="n">
        <v>0.171805187559038</v>
      </c>
      <c r="O1046" s="21" t="n">
        <v>-0.12496544100186</v>
      </c>
      <c r="P1046" s="21" t="n">
        <v>1.18832584718977</v>
      </c>
      <c r="Q1046" s="21" t="n">
        <v>0.487987960120512</v>
      </c>
      <c r="R1046" s="21" t="n">
        <v>0.572672024539637</v>
      </c>
      <c r="S1046" s="21" t="n">
        <v>2.33353798250016</v>
      </c>
      <c r="T1046" s="21" t="n">
        <v>1.12547970735801</v>
      </c>
      <c r="U1046" s="21" t="n">
        <v>0.246556551228134</v>
      </c>
      <c r="V1046" s="22" t="n">
        <v>0.471034119179435</v>
      </c>
      <c r="W1046" s="22" t="n">
        <v>-1.18851802472242</v>
      </c>
    </row>
    <row r="1047" customFormat="false" ht="14.4" hidden="false" customHeight="true" outlineLevel="0" collapsed="false">
      <c r="A1047" s="23" t="s">
        <v>1073</v>
      </c>
      <c r="B1047" s="1" t="n">
        <v>269</v>
      </c>
      <c r="C1047" s="15" t="n">
        <v>0.958748281178382</v>
      </c>
      <c r="D1047" s="10" t="n">
        <v>1.33769532551444</v>
      </c>
      <c r="E1047" s="17" t="n">
        <v>0.772567664971598</v>
      </c>
      <c r="F1047" s="18" t="n">
        <v>1.11709461308289</v>
      </c>
      <c r="G1047" s="24" t="n">
        <v>0.779828590541351</v>
      </c>
      <c r="H1047" s="24" t="n">
        <v>1.08072733831022</v>
      </c>
      <c r="I1047" s="20" t="n">
        <v>0.858251637730564</v>
      </c>
      <c r="J1047" s="25" t="n">
        <v>1.71537096964581</v>
      </c>
      <c r="K1047" s="25" t="n">
        <v>0.714859000587098</v>
      </c>
      <c r="L1047" s="21" t="n">
        <v>1.02300375722147</v>
      </c>
      <c r="M1047" s="21" t="n">
        <v>0.287991133246839</v>
      </c>
      <c r="N1047" s="21" t="n">
        <v>0.902636319745893</v>
      </c>
      <c r="O1047" s="21" t="n">
        <v>-0.449624739791954</v>
      </c>
      <c r="P1047" s="21" t="n">
        <v>0.992550180644821</v>
      </c>
      <c r="Q1047" s="21" t="n">
        <v>0.185117532504918</v>
      </c>
      <c r="R1047" s="21" t="n">
        <v>0.950771462387586</v>
      </c>
      <c r="S1047" s="21" t="n">
        <v>0.783453528462555</v>
      </c>
      <c r="T1047" s="21" t="n">
        <v>1.09616053598782</v>
      </c>
      <c r="U1047" s="21" t="n">
        <v>0.541023597415048</v>
      </c>
      <c r="V1047" s="22" t="n">
        <v>0.787297371286766</v>
      </c>
      <c r="W1047" s="22" t="n">
        <v>-0.825052391464425</v>
      </c>
    </row>
    <row r="1048" customFormat="false" ht="14.4" hidden="false" customHeight="true" outlineLevel="0" collapsed="false">
      <c r="A1048" s="26" t="s">
        <v>1074</v>
      </c>
      <c r="B1048" s="27" t="n">
        <v>431</v>
      </c>
      <c r="C1048" s="16" t="n">
        <v>1.27966674864732</v>
      </c>
      <c r="D1048" s="17" t="n">
        <v>1.03121622745033</v>
      </c>
      <c r="E1048" s="17" t="n">
        <v>1.47207593634204</v>
      </c>
      <c r="F1048" s="19" t="n">
        <v>0.899527433355405</v>
      </c>
      <c r="G1048" s="28" t="n">
        <v>0.678657672580677</v>
      </c>
      <c r="H1048" s="28" t="n">
        <v>0.788220649816004</v>
      </c>
      <c r="I1048" s="29" t="n">
        <v>1.42259891271345</v>
      </c>
      <c r="J1048" s="29" t="n">
        <v>1.51949394976853</v>
      </c>
      <c r="K1048" s="29" t="n">
        <v>1.86759372097859</v>
      </c>
      <c r="L1048" s="21" t="n">
        <v>1.26098630414656</v>
      </c>
      <c r="M1048" s="21" t="n">
        <v>0.221022713733409</v>
      </c>
      <c r="N1048" s="21" t="n">
        <v>0.177485614856777</v>
      </c>
      <c r="O1048" s="21" t="n">
        <v>0.691486336663208</v>
      </c>
      <c r="P1048" s="21" t="n">
        <v>0.788801918584029</v>
      </c>
      <c r="Q1048" s="21" t="n">
        <v>0.110436027686652</v>
      </c>
      <c r="R1048" s="21" t="n">
        <v>0.0803153148918352</v>
      </c>
      <c r="S1048" s="21" t="n">
        <v>-0.829755197276099</v>
      </c>
      <c r="T1048" s="21" t="n">
        <v>1.60322886115352</v>
      </c>
      <c r="U1048" s="21" t="n">
        <v>0.234016551517671</v>
      </c>
      <c r="V1048" s="22" t="n">
        <v>0.0466810840317243</v>
      </c>
      <c r="W1048" s="22" t="n">
        <v>1.21315860977502</v>
      </c>
    </row>
    <row r="1049" customFormat="false" ht="14.4" hidden="false" customHeight="true" outlineLevel="0" collapsed="false">
      <c r="A1049" s="26" t="s">
        <v>1075</v>
      </c>
      <c r="B1049" s="27" t="n">
        <v>315</v>
      </c>
      <c r="C1049" s="16" t="n">
        <v>1.01157786885246</v>
      </c>
      <c r="D1049" s="17" t="n">
        <v>0.599125313124071</v>
      </c>
      <c r="E1049" s="17" t="n">
        <v>1.31440143032614</v>
      </c>
      <c r="F1049" s="19" t="n">
        <v>1.0717081801597</v>
      </c>
      <c r="G1049" s="28" t="n">
        <v>0.641547748198837</v>
      </c>
      <c r="H1049" s="28" t="n">
        <v>0.871949518804106</v>
      </c>
      <c r="I1049" s="29" t="n">
        <v>0.94389301824842</v>
      </c>
      <c r="J1049" s="29" t="n">
        <v>0.933874859363362</v>
      </c>
      <c r="K1049" s="29" t="n">
        <v>1.50742835678018</v>
      </c>
      <c r="L1049" s="21" t="n">
        <v>0.975034870767556</v>
      </c>
      <c r="M1049" s="21" t="n">
        <v>0.359035546975076</v>
      </c>
      <c r="N1049" s="21" t="n">
        <v>0.915145899187714</v>
      </c>
      <c r="O1049" s="21" t="n">
        <v>-1.61436781228223</v>
      </c>
      <c r="P1049" s="21" t="n">
        <v>0.861735149054213</v>
      </c>
      <c r="Q1049" s="21" t="n">
        <v>0.21526204802108</v>
      </c>
      <c r="R1049" s="21" t="n">
        <v>0.381716443502426</v>
      </c>
      <c r="S1049" s="21" t="n">
        <v>-0.252294940188333</v>
      </c>
      <c r="T1049" s="21" t="n">
        <v>1.12839874479732</v>
      </c>
      <c r="U1049" s="21" t="n">
        <v>0.328287489781089</v>
      </c>
      <c r="V1049" s="22" t="n">
        <v>0.567988669164911</v>
      </c>
      <c r="W1049" s="22" t="n">
        <v>-1.1812727797697</v>
      </c>
    </row>
    <row r="1050" customFormat="false" ht="14.4" hidden="false" customHeight="true" outlineLevel="0" collapsed="false">
      <c r="A1050" s="26" t="s">
        <v>1076</v>
      </c>
      <c r="B1050" s="27" t="n">
        <v>400</v>
      </c>
      <c r="C1050" s="16" t="n">
        <v>1.54742636217686</v>
      </c>
      <c r="D1050" s="17" t="n">
        <v>0.81989183678482</v>
      </c>
      <c r="E1050" s="17" t="n">
        <v>1.09541978123467</v>
      </c>
      <c r="F1050" s="19" t="n">
        <v>0.975479666508902</v>
      </c>
      <c r="G1050" s="28" t="n">
        <v>0.747224955821508</v>
      </c>
      <c r="H1050" s="28" t="n">
        <v>0.792107450538252</v>
      </c>
      <c r="I1050" s="29" t="n">
        <v>1.5863235445131</v>
      </c>
      <c r="J1050" s="29" t="n">
        <v>1.09724900165228</v>
      </c>
      <c r="K1050" s="29" t="n">
        <v>1.38291816405755</v>
      </c>
      <c r="L1050" s="21" t="n">
        <v>1.15424599339878</v>
      </c>
      <c r="M1050" s="21" t="n">
        <v>0.367317320361482</v>
      </c>
      <c r="N1050" s="21" t="n">
        <v>0.542640616761683</v>
      </c>
      <c r="O1050" s="21" t="n">
        <v>0.287200888887167</v>
      </c>
      <c r="P1050" s="21" t="n">
        <v>0.83827069095622</v>
      </c>
      <c r="Q1050" s="21" t="n">
        <v>0.120926989593562</v>
      </c>
      <c r="R1050" s="21" t="n">
        <v>0.146487885813598</v>
      </c>
      <c r="S1050" s="21" t="n">
        <v>-0.438078456403638</v>
      </c>
      <c r="T1050" s="21" t="n">
        <v>1.35549690340765</v>
      </c>
      <c r="U1050" s="21" t="n">
        <v>0.245687649812426</v>
      </c>
      <c r="V1050" s="22" t="n">
        <v>0.129091163770329</v>
      </c>
      <c r="W1050" s="22" t="n">
        <v>0.305759950861256</v>
      </c>
    </row>
    <row r="1051" customFormat="false" ht="14.4" hidden="false" customHeight="true" outlineLevel="0" collapsed="false">
      <c r="A1051" s="26" t="s">
        <v>1077</v>
      </c>
      <c r="B1051" s="27" t="n">
        <v>412</v>
      </c>
      <c r="C1051" s="16" t="n">
        <v>0.938462055521947</v>
      </c>
      <c r="D1051" s="17" t="n">
        <v>0.993462947920607</v>
      </c>
      <c r="E1051" s="17" t="n">
        <v>0</v>
      </c>
      <c r="F1051" s="19" t="n">
        <v>0.841900263755137</v>
      </c>
      <c r="G1051" s="28" t="n">
        <v>0.936661146189146</v>
      </c>
      <c r="H1051" s="28" t="n">
        <v>0</v>
      </c>
      <c r="I1051" s="29" t="n">
        <v>1.11469504871766</v>
      </c>
      <c r="J1051" s="29" t="n">
        <v>1.06064285036543</v>
      </c>
      <c r="K1051" s="29" t="e">
        <f aca="false"/>
        <v>#DIV/0!</v>
      </c>
      <c r="L1051" s="21" t="n">
        <v>0.643975001147518</v>
      </c>
      <c r="M1051" s="21" t="n">
        <v>0.558376330191719</v>
      </c>
      <c r="N1051" s="21" t="n">
        <v>0.384524016404649</v>
      </c>
      <c r="O1051" s="21" t="n">
        <v>-2.5219913558702</v>
      </c>
      <c r="P1051" s="21" t="n">
        <v>0.889280704972141</v>
      </c>
      <c r="Q1051" s="21" t="n">
        <v>0.0670060625603073</v>
      </c>
      <c r="R1051" s="21" t="n">
        <v>0.304812788750573</v>
      </c>
      <c r="S1051" s="21" t="n">
        <v>-0.0341986938072728</v>
      </c>
      <c r="T1051" s="21" t="n">
        <v>1.08766894954155</v>
      </c>
      <c r="U1051" s="21" t="n">
        <v>0.0382206759929072</v>
      </c>
      <c r="V1051" s="22" t="e">
        <f aca="false"/>
        <v>#DIV/0!</v>
      </c>
      <c r="W1051" s="22" t="n">
        <v>-0.89886689529797</v>
      </c>
    </row>
    <row r="1052" customFormat="false" ht="14.4" hidden="false" customHeight="true" outlineLevel="0" collapsed="false">
      <c r="A1052" s="26" t="s">
        <v>1078</v>
      </c>
      <c r="B1052" s="27" t="n">
        <v>423</v>
      </c>
      <c r="C1052" s="16" t="n">
        <v>1.36230324643384</v>
      </c>
      <c r="D1052" s="17" t="n">
        <v>1.60117216726245</v>
      </c>
      <c r="E1052" s="17" t="n">
        <v>0.993138212698064</v>
      </c>
      <c r="F1052" s="19" t="n">
        <v>0.862248183656995</v>
      </c>
      <c r="G1052" s="28" t="n">
        <v>0.730077633863532</v>
      </c>
      <c r="H1052" s="28" t="n">
        <v>0.556458581329724</v>
      </c>
      <c r="I1052" s="29" t="n">
        <v>1.57994330664287</v>
      </c>
      <c r="J1052" s="29" t="n">
        <v>2.19315329356021</v>
      </c>
      <c r="K1052" s="29" t="n">
        <v>1.78474777102878</v>
      </c>
      <c r="L1052" s="21" t="n">
        <v>1.31887120879812</v>
      </c>
      <c r="M1052" s="21" t="n">
        <v>0.306334912955893</v>
      </c>
      <c r="N1052" s="21" t="n">
        <v>0.213178148759189</v>
      </c>
      <c r="O1052" s="21" t="n">
        <v>-0.246945468665965</v>
      </c>
      <c r="P1052" s="21" t="n">
        <v>0.716261466283417</v>
      </c>
      <c r="Q1052" s="21" t="n">
        <v>0.153362267483951</v>
      </c>
      <c r="R1052" s="21" t="n">
        <v>0.0851310280487527</v>
      </c>
      <c r="S1052" s="21" t="n">
        <v>-1.40410557178609</v>
      </c>
      <c r="T1052" s="21" t="n">
        <v>1.85261479041062</v>
      </c>
      <c r="U1052" s="21" t="n">
        <v>0.312187557813603</v>
      </c>
      <c r="V1052" s="22" t="n">
        <v>0.0419006323417899</v>
      </c>
      <c r="W1052" s="22" t="n">
        <v>1.31591084305732</v>
      </c>
    </row>
    <row r="1053" customFormat="false" ht="14.4" hidden="false" customHeight="true" outlineLevel="0" collapsed="false">
      <c r="A1053" s="26" t="s">
        <v>1079</v>
      </c>
      <c r="B1053" s="27" t="n">
        <v>367</v>
      </c>
      <c r="C1053" s="16" t="n">
        <v>1.28674863387978</v>
      </c>
      <c r="D1053" s="17" t="n">
        <v>1.05362502297083</v>
      </c>
      <c r="E1053" s="17" t="n">
        <v>1.19197006558823</v>
      </c>
      <c r="F1053" s="19" t="n">
        <v>0.817209229838377</v>
      </c>
      <c r="G1053" s="28" t="n">
        <v>0.835424258440198</v>
      </c>
      <c r="H1053" s="28" t="n">
        <v>0.646464628801107</v>
      </c>
      <c r="I1053" s="29" t="n">
        <v>1.57456448960356</v>
      </c>
      <c r="J1053" s="29" t="n">
        <v>1.26118557406752</v>
      </c>
      <c r="K1053" s="29" t="n">
        <v>1.84382874558626</v>
      </c>
      <c r="L1053" s="21" t="n">
        <v>1.17744790747962</v>
      </c>
      <c r="M1053" s="21" t="n">
        <v>0.117238322650512</v>
      </c>
      <c r="N1053" s="21" t="n">
        <v>0.119893165632716</v>
      </c>
      <c r="O1053" s="21" t="n">
        <v>-0.678028144268425</v>
      </c>
      <c r="P1053" s="21" t="n">
        <v>0.76636603902656</v>
      </c>
      <c r="Q1053" s="21" t="n">
        <v>0.104236308200553</v>
      </c>
      <c r="R1053" s="21" t="n">
        <v>0.060401488041656</v>
      </c>
      <c r="S1053" s="21" t="n">
        <v>-1.00739478205415</v>
      </c>
      <c r="T1053" s="21" t="n">
        <v>1.55985960308578</v>
      </c>
      <c r="U1053" s="21" t="n">
        <v>0.29159979697349</v>
      </c>
      <c r="V1053" s="22" t="n">
        <v>0.079757804201026</v>
      </c>
      <c r="W1053" s="22" t="n">
        <v>0.342518173079047</v>
      </c>
    </row>
    <row r="1054" customFormat="false" ht="14.4" hidden="false" customHeight="true" outlineLevel="0" collapsed="false">
      <c r="A1054" s="26" t="s">
        <v>1080</v>
      </c>
      <c r="B1054" s="27" t="n">
        <v>364</v>
      </c>
      <c r="C1054" s="16" t="n">
        <v>1.19337186424004</v>
      </c>
      <c r="D1054" s="17" t="n">
        <v>1.14739379832073</v>
      </c>
      <c r="E1054" s="17" t="n">
        <v>1.7733991571621</v>
      </c>
      <c r="F1054" s="19" t="n">
        <v>1.14115320773885</v>
      </c>
      <c r="G1054" s="28" t="n">
        <v>1.15347157083841</v>
      </c>
      <c r="H1054" s="28" t="n">
        <v>1.10484280301886</v>
      </c>
      <c r="I1054" s="29" t="n">
        <v>1.04575954932876</v>
      </c>
      <c r="J1054" s="29" t="n">
        <v>0.994730886593709</v>
      </c>
      <c r="K1054" s="29" t="n">
        <v>1.60511445819847</v>
      </c>
      <c r="L1054" s="21" t="n">
        <v>1.37138827324095</v>
      </c>
      <c r="M1054" s="21" t="n">
        <v>0.348909814607894</v>
      </c>
      <c r="N1054" s="21" t="n">
        <v>0.206551149118153</v>
      </c>
      <c r="O1054" s="21" t="n">
        <v>-0.55769704314726</v>
      </c>
      <c r="P1054" s="21" t="n">
        <v>1.13315586053204</v>
      </c>
      <c r="Q1054" s="21" t="n">
        <v>0.0252815631769782</v>
      </c>
      <c r="R1054" s="21" t="n">
        <v>0.0118038345321489</v>
      </c>
      <c r="S1054" s="21" t="n">
        <v>1.89672098600188</v>
      </c>
      <c r="T1054" s="21" t="n">
        <v>1.21520163137365</v>
      </c>
      <c r="U1054" s="21" t="n">
        <v>0.338636959732733</v>
      </c>
      <c r="V1054" s="22" t="n">
        <v>0.38579400806499</v>
      </c>
      <c r="W1054" s="22" t="n">
        <v>-1.09127736145947</v>
      </c>
    </row>
    <row r="1055" customFormat="false" ht="14.4" hidden="false" customHeight="true" outlineLevel="0" collapsed="false">
      <c r="A1055" s="26" t="s">
        <v>1081</v>
      </c>
      <c r="B1055" s="27" t="n">
        <v>339</v>
      </c>
      <c r="C1055" s="16" t="n">
        <v>1.11239754098361</v>
      </c>
      <c r="D1055" s="17" t="n">
        <v>0.895256715309709</v>
      </c>
      <c r="E1055" s="17" t="n">
        <v>1.69455707788543</v>
      </c>
      <c r="F1055" s="19" t="n">
        <v>1.11306276986826</v>
      </c>
      <c r="G1055" s="28" t="n">
        <v>0.978154237020965</v>
      </c>
      <c r="H1055" s="28" t="n">
        <v>1.3234001886837</v>
      </c>
      <c r="I1055" s="29" t="n">
        <v>0.9994023437827</v>
      </c>
      <c r="J1055" s="29" t="n">
        <v>0.915251073323849</v>
      </c>
      <c r="K1055" s="29" t="n">
        <v>1.28045703210221</v>
      </c>
      <c r="L1055" s="21" t="n">
        <v>1.23407044472625</v>
      </c>
      <c r="M1055" s="21" t="n">
        <v>0.413307983267073</v>
      </c>
      <c r="N1055" s="21" t="n">
        <v>0.430064137472383</v>
      </c>
      <c r="O1055" s="21" t="n">
        <v>0.0517037030910735</v>
      </c>
      <c r="P1055" s="21" t="n">
        <v>1.13820573185764</v>
      </c>
      <c r="Q1055" s="21" t="n">
        <v>0.173990856622055</v>
      </c>
      <c r="R1055" s="21" t="n">
        <v>0.302690835597981</v>
      </c>
      <c r="S1055" s="21" t="n">
        <v>1.93670413188949</v>
      </c>
      <c r="T1055" s="21" t="n">
        <v>1.06503681640292</v>
      </c>
      <c r="U1055" s="21" t="n">
        <v>0.191245290344379</v>
      </c>
      <c r="V1055" s="22" t="n">
        <v>0.615516356948639</v>
      </c>
      <c r="W1055" s="22" t="n">
        <v>-1.33259801199552</v>
      </c>
    </row>
    <row r="1056" customFormat="false" ht="14.4" hidden="false" customHeight="true" outlineLevel="0" collapsed="false">
      <c r="A1056" s="23" t="s">
        <v>1082</v>
      </c>
      <c r="B1056" s="1" t="n">
        <v>159</v>
      </c>
      <c r="C1056" s="15" t="n">
        <v>1.19903328915569</v>
      </c>
      <c r="D1056" s="10" t="n">
        <v>1.34705286027813</v>
      </c>
      <c r="E1056" s="17" t="n">
        <v>1.08048911368477</v>
      </c>
      <c r="F1056" s="18" t="n">
        <v>1.02821869488536</v>
      </c>
      <c r="G1056" s="24" t="n">
        <v>0.934568690095847</v>
      </c>
      <c r="H1056" s="24" t="n">
        <v>0.844310086012893</v>
      </c>
      <c r="I1056" s="20" t="n">
        <v>1.16612671518229</v>
      </c>
      <c r="J1056" s="25" t="n">
        <v>1.44136313847618</v>
      </c>
      <c r="K1056" s="25" t="n">
        <v>1.27973019816355</v>
      </c>
      <c r="L1056" s="21" t="n">
        <v>1.20885842103953</v>
      </c>
      <c r="M1056" s="21" t="n">
        <v>0.13355320161596</v>
      </c>
      <c r="N1056" s="21" t="n">
        <v>0.113547686802016</v>
      </c>
      <c r="O1056" s="21" t="n">
        <v>-0.366539621040212</v>
      </c>
      <c r="P1056" s="21" t="n">
        <v>0.935699156998034</v>
      </c>
      <c r="Q1056" s="21" t="n">
        <v>0.0919595159345371</v>
      </c>
      <c r="R1056" s="21" t="n">
        <v>0.349543484317799</v>
      </c>
      <c r="S1056" s="21" t="n">
        <v>0.333326658733443</v>
      </c>
      <c r="T1056" s="21" t="n">
        <v>1.29574001727401</v>
      </c>
      <c r="U1056" s="21" t="n">
        <v>0.13831488679049</v>
      </c>
      <c r="V1056" s="22" t="n">
        <v>0.0657971060067027</v>
      </c>
      <c r="W1056" s="22" t="n">
        <v>-0.519685760113482</v>
      </c>
    </row>
    <row r="1057" customFormat="false" ht="14.4" hidden="false" customHeight="true" outlineLevel="0" collapsed="false">
      <c r="A1057" s="23" t="s">
        <v>1083</v>
      </c>
      <c r="B1057" s="1" t="n">
        <v>284</v>
      </c>
      <c r="C1057" s="15" t="n">
        <v>1.04237676569857</v>
      </c>
      <c r="D1057" s="10" t="n">
        <v>1.29399681314673</v>
      </c>
      <c r="E1057" s="17" t="n">
        <v>0.833920766021042</v>
      </c>
      <c r="F1057" s="18" t="n">
        <v>1.03936695117968</v>
      </c>
      <c r="G1057" s="24" t="n">
        <v>1.16869427528527</v>
      </c>
      <c r="H1057" s="24" t="n">
        <v>1.15288146292133</v>
      </c>
      <c r="I1057" s="20" t="n">
        <v>1.00289581510695</v>
      </c>
      <c r="J1057" s="25" t="n">
        <v>1.10721583951532</v>
      </c>
      <c r="K1057" s="25" t="n">
        <v>0.723336086875693</v>
      </c>
      <c r="L1057" s="21" t="n">
        <v>1.05676478162211</v>
      </c>
      <c r="M1057" s="21" t="n">
        <v>0.230375245059797</v>
      </c>
      <c r="N1057" s="21" t="n">
        <v>0.711090122769716</v>
      </c>
      <c r="O1057" s="21" t="n">
        <v>-0.563507818753656</v>
      </c>
      <c r="P1057" s="21" t="n">
        <v>1.12031422979543</v>
      </c>
      <c r="Q1057" s="21" t="n">
        <v>0.0705468475212455</v>
      </c>
      <c r="R1057" s="21" t="n">
        <v>0.0980399705003607</v>
      </c>
      <c r="S1057" s="21" t="n">
        <v>1.7950453665513</v>
      </c>
      <c r="T1057" s="21" t="n">
        <v>0.94448258049932</v>
      </c>
      <c r="U1057" s="21" t="n">
        <v>0.198494321341089</v>
      </c>
      <c r="V1057" s="22" t="n">
        <v>0.675933793817559</v>
      </c>
      <c r="W1057" s="22" t="n">
        <v>-1.67979538721273</v>
      </c>
    </row>
    <row r="1058" customFormat="false" ht="14.4" hidden="false" customHeight="true" outlineLevel="0" collapsed="false">
      <c r="A1058" s="23" t="s">
        <v>1084</v>
      </c>
      <c r="B1058" s="1" t="n">
        <v>131</v>
      </c>
      <c r="C1058" s="15" t="n">
        <v>0.927684709184212</v>
      </c>
      <c r="D1058" s="10" t="n">
        <v>1.18396663147485</v>
      </c>
      <c r="E1058" s="17" t="n">
        <v>0.90154836524062</v>
      </c>
      <c r="F1058" s="18" t="n">
        <v>0.80395433027012</v>
      </c>
      <c r="G1058" s="24" t="n">
        <v>0.745187297756815</v>
      </c>
      <c r="H1058" s="24" t="n">
        <v>0.67454889230613</v>
      </c>
      <c r="I1058" s="20" t="n">
        <v>1.15390224824403</v>
      </c>
      <c r="J1058" s="25" t="n">
        <v>1.58881751613166</v>
      </c>
      <c r="K1058" s="25" t="n">
        <v>1.33652041464101</v>
      </c>
      <c r="L1058" s="21" t="n">
        <v>1.00439990196656</v>
      </c>
      <c r="M1058" s="21" t="n">
        <v>0.156057472997646</v>
      </c>
      <c r="N1058" s="21" t="n">
        <v>0.965489973279077</v>
      </c>
      <c r="O1058" s="21" t="n">
        <v>-0.802628712078763</v>
      </c>
      <c r="P1058" s="21" t="n">
        <v>0.741230173444355</v>
      </c>
      <c r="Q1058" s="21" t="n">
        <v>0.0647934099139808</v>
      </c>
      <c r="R1058" s="21" t="n">
        <v>0.0202653041518952</v>
      </c>
      <c r="S1058" s="21" t="n">
        <v>-1.20641192838991</v>
      </c>
      <c r="T1058" s="21" t="n">
        <v>1.3597467263389</v>
      </c>
      <c r="U1058" s="21" t="n">
        <v>0.218385939855933</v>
      </c>
      <c r="V1058" s="22" t="n">
        <v>0.104022119381916</v>
      </c>
      <c r="W1058" s="22" t="n">
        <v>0.109027583939196</v>
      </c>
    </row>
    <row r="1059" customFormat="false" ht="14.4" hidden="false" customHeight="true" outlineLevel="0" collapsed="false">
      <c r="A1059" s="23" t="s">
        <v>1085</v>
      </c>
      <c r="B1059" s="1" t="n">
        <v>335</v>
      </c>
      <c r="C1059" s="15" t="n">
        <v>0.856785699404142</v>
      </c>
      <c r="D1059" s="10" t="n">
        <v>1.28214990368954</v>
      </c>
      <c r="E1059" s="17" t="n">
        <v>0.581829483610297</v>
      </c>
      <c r="F1059" s="18" t="n">
        <v>0.83667128595765</v>
      </c>
      <c r="G1059" s="24" t="n">
        <v>0.952877301162048</v>
      </c>
      <c r="H1059" s="24" t="n">
        <v>1.25089049345898</v>
      </c>
      <c r="I1059" s="20" t="n">
        <v>1.02404099887744</v>
      </c>
      <c r="J1059" s="25" t="n">
        <v>1.34555614046629</v>
      </c>
      <c r="K1059" s="25" t="n">
        <v>0.465132229122163</v>
      </c>
      <c r="L1059" s="21" t="n">
        <v>0.906921695567993</v>
      </c>
      <c r="M1059" s="21" t="n">
        <v>0.352841871492737</v>
      </c>
      <c r="N1059" s="21" t="n">
        <v>0.692564364819049</v>
      </c>
      <c r="O1059" s="21" t="n">
        <v>-1.03312552774927</v>
      </c>
      <c r="P1059" s="21" t="n">
        <v>1.01347969352623</v>
      </c>
      <c r="Q1059" s="21" t="n">
        <v>0.213655974491597</v>
      </c>
      <c r="R1059" s="21" t="n">
        <v>0.922959702300538</v>
      </c>
      <c r="S1059" s="21" t="n">
        <v>0.949166219526725</v>
      </c>
      <c r="T1059" s="21" t="n">
        <v>0.94490978948863</v>
      </c>
      <c r="U1059" s="21" t="n">
        <v>0.445514171650155</v>
      </c>
      <c r="V1059" s="22" t="n">
        <v>0.850261212079183</v>
      </c>
      <c r="W1059" s="22" t="n">
        <v>-1.42992639107813</v>
      </c>
    </row>
    <row r="1060" customFormat="false" ht="14.4" hidden="false" customHeight="true" outlineLevel="0" collapsed="false">
      <c r="A1060" s="23" t="s">
        <v>1086</v>
      </c>
      <c r="B1060" s="1" t="n">
        <v>99</v>
      </c>
      <c r="C1060" s="15" t="n">
        <v>0.811156613577059</v>
      </c>
      <c r="D1060" s="10" t="n">
        <v>0.689227777664389</v>
      </c>
      <c r="E1060" s="17" t="n">
        <v>1.1407833209611</v>
      </c>
      <c r="F1060" s="18" t="n">
        <v>0.746428360463448</v>
      </c>
      <c r="G1060" s="24" t="n">
        <v>0.690040037295015</v>
      </c>
      <c r="H1060" s="24" t="n">
        <v>1.16664821134644</v>
      </c>
      <c r="I1060" s="20" t="n">
        <v>1.08671730140776</v>
      </c>
      <c r="J1060" s="25" t="n">
        <v>0.998822880431968</v>
      </c>
      <c r="K1060" s="25" t="n">
        <v>0.977829743247546</v>
      </c>
      <c r="L1060" s="21" t="n">
        <v>0.88038923740085</v>
      </c>
      <c r="M1060" s="21" t="n">
        <v>0.233603230546244</v>
      </c>
      <c r="N1060" s="21" t="n">
        <v>0.468722085527943</v>
      </c>
      <c r="O1060" s="21" t="n">
        <v>-1.61149784815077</v>
      </c>
      <c r="P1060" s="21" t="n">
        <v>0.867705536368302</v>
      </c>
      <c r="Q1060" s="21" t="n">
        <v>0.260422642909083</v>
      </c>
      <c r="R1060" s="21" t="n">
        <v>0.471730525026916</v>
      </c>
      <c r="S1060" s="21" t="n">
        <v>-0.205023465017406</v>
      </c>
      <c r="T1060" s="21" t="n">
        <v>1.02112330836243</v>
      </c>
      <c r="U1060" s="21" t="n">
        <v>0.0577676976772885</v>
      </c>
      <c r="V1060" s="22" t="n">
        <v>0.591275645805678</v>
      </c>
      <c r="W1060" s="22" t="n">
        <v>-1.38249079987613</v>
      </c>
    </row>
    <row r="1061" customFormat="false" ht="14.4" hidden="false" customHeight="true" outlineLevel="0" collapsed="false">
      <c r="A1061" s="23" t="s">
        <v>1087</v>
      </c>
      <c r="B1061" s="1" t="n">
        <v>124</v>
      </c>
      <c r="C1061" s="15" t="n">
        <v>1.02737614067253</v>
      </c>
      <c r="D1061" s="10" t="n">
        <v>1.3418631617051</v>
      </c>
      <c r="E1061" s="17" t="n">
        <v>1.02543925196564</v>
      </c>
      <c r="F1061" s="18" t="n">
        <v>1.16800684949644</v>
      </c>
      <c r="G1061" s="24" t="n">
        <v>0.600405011143602</v>
      </c>
      <c r="H1061" s="24" t="n">
        <v>1.04559712980915</v>
      </c>
      <c r="I1061" s="20" t="n">
        <v>0.879597701944522</v>
      </c>
      <c r="J1061" s="25" t="n">
        <v>2.23492998359429</v>
      </c>
      <c r="K1061" s="25" t="n">
        <v>0.980721180970354</v>
      </c>
      <c r="L1061" s="21" t="n">
        <v>1.13155951811442</v>
      </c>
      <c r="M1061" s="21" t="n">
        <v>0.182130872630372</v>
      </c>
      <c r="N1061" s="21" t="n">
        <v>0.337400570694792</v>
      </c>
      <c r="O1061" s="21" t="n">
        <v>-0.518603675072086</v>
      </c>
      <c r="P1061" s="21" t="n">
        <v>0.938002996816396</v>
      </c>
      <c r="Q1061" s="21" t="n">
        <v>0.298706101069641</v>
      </c>
      <c r="R1061" s="21" t="n">
        <v>0.75363693102316</v>
      </c>
      <c r="S1061" s="21" t="n">
        <v>0.351567670755313</v>
      </c>
      <c r="T1061" s="21" t="n">
        <v>1.36508295550305</v>
      </c>
      <c r="U1061" s="21" t="n">
        <v>0.755004555424624</v>
      </c>
      <c r="V1061" s="22" t="n">
        <v>0.490430950496035</v>
      </c>
      <c r="W1061" s="22" t="n">
        <v>-0.162790819234441</v>
      </c>
    </row>
    <row r="1062" customFormat="false" ht="14.4" hidden="false" customHeight="true" outlineLevel="0" collapsed="false">
      <c r="A1062" s="23" t="s">
        <v>1088</v>
      </c>
      <c r="B1062" s="1" t="n">
        <v>236</v>
      </c>
      <c r="C1062" s="15" t="n">
        <v>1.15872547907926</v>
      </c>
      <c r="D1062" s="10" t="n">
        <v>1.46914335006083</v>
      </c>
      <c r="E1062" s="17" t="n">
        <v>1.09947829589564</v>
      </c>
      <c r="F1062" s="18" t="n">
        <v>1.10966766874095</v>
      </c>
      <c r="G1062" s="24" t="n">
        <v>1.13706500561742</v>
      </c>
      <c r="H1062" s="24" t="n">
        <v>0.969204449247558</v>
      </c>
      <c r="I1062" s="20" t="n">
        <v>1.04420946173368</v>
      </c>
      <c r="J1062" s="25" t="n">
        <v>1.29204868921553</v>
      </c>
      <c r="K1062" s="25" t="n">
        <v>1.13441317438154</v>
      </c>
      <c r="L1062" s="21" t="n">
        <v>1.24244904167858</v>
      </c>
      <c r="M1062" s="21" t="n">
        <v>0.198545433763862</v>
      </c>
      <c r="N1062" s="21" t="n">
        <v>0.168708452691353</v>
      </c>
      <c r="O1062" s="21" t="n">
        <v>0.276065946036038</v>
      </c>
      <c r="P1062" s="21" t="n">
        <v>1.07197904120198</v>
      </c>
      <c r="Q1062" s="21" t="n">
        <v>0.090053406823554</v>
      </c>
      <c r="R1062" s="21" t="n">
        <v>0.300461633538329</v>
      </c>
      <c r="S1062" s="21" t="n">
        <v>1.41234395250972</v>
      </c>
      <c r="T1062" s="21" t="n">
        <v>1.15689044177692</v>
      </c>
      <c r="U1062" s="21" t="n">
        <v>0.125439193762844</v>
      </c>
      <c r="V1062" s="22" t="n">
        <v>0.162635700776128</v>
      </c>
      <c r="W1062" s="22" t="n">
        <v>-0.830546084624495</v>
      </c>
    </row>
    <row r="1063" customFormat="false" ht="14.4" hidden="false" customHeight="true" outlineLevel="0" collapsed="false">
      <c r="A1063" s="23" t="s">
        <v>1089</v>
      </c>
      <c r="B1063" s="1" t="n">
        <v>260</v>
      </c>
      <c r="C1063" s="15" t="n">
        <v>1.06800480861962</v>
      </c>
      <c r="D1063" s="10" t="n">
        <v>1.25376317238713</v>
      </c>
      <c r="E1063" s="17" t="n">
        <v>1.17494901066185</v>
      </c>
      <c r="F1063" s="18" t="n">
        <v>1.04981119771587</v>
      </c>
      <c r="G1063" s="24" t="n">
        <v>1.32080442352932</v>
      </c>
      <c r="H1063" s="24" t="n">
        <v>0.808540270493008</v>
      </c>
      <c r="I1063" s="20" t="n">
        <v>1.01733036468208</v>
      </c>
      <c r="J1063" s="25" t="n">
        <v>0.949242105834981</v>
      </c>
      <c r="K1063" s="25" t="n">
        <v>1.45317314862427</v>
      </c>
      <c r="L1063" s="21" t="n">
        <v>1.1655723305562</v>
      </c>
      <c r="M1063" s="21" t="n">
        <v>0.0932334919690832</v>
      </c>
      <c r="N1063" s="21" t="n">
        <v>0.0914294690352132</v>
      </c>
      <c r="O1063" s="21" t="n">
        <v>-0.667628895645143</v>
      </c>
      <c r="P1063" s="21" t="n">
        <v>1.0597186305794</v>
      </c>
      <c r="Q1063" s="21" t="n">
        <v>0.256275747079121</v>
      </c>
      <c r="R1063" s="21" t="n">
        <v>0.725561803283446</v>
      </c>
      <c r="S1063" s="21" t="n">
        <v>1.31527023419951</v>
      </c>
      <c r="T1063" s="21" t="n">
        <v>1.13991520638045</v>
      </c>
      <c r="U1063" s="21" t="n">
        <v>0.273417092611885</v>
      </c>
      <c r="V1063" s="22" t="n">
        <v>0.468943477029695</v>
      </c>
      <c r="W1063" s="22" t="n">
        <v>-1.16976623547562</v>
      </c>
    </row>
    <row r="1064" customFormat="false" ht="14.4" hidden="false" customHeight="true" outlineLevel="0" collapsed="false">
      <c r="A1064" s="23" t="s">
        <v>1090</v>
      </c>
      <c r="B1064" s="1" t="n">
        <v>121</v>
      </c>
      <c r="C1064" s="15" t="n">
        <v>0.866554464617374</v>
      </c>
      <c r="D1064" s="10" t="n">
        <v>0.962981792407844</v>
      </c>
      <c r="E1064" s="17" t="n">
        <v>0.898856659558641</v>
      </c>
      <c r="F1064" s="18" t="n">
        <v>0.781085710910272</v>
      </c>
      <c r="G1064" s="24" t="n">
        <v>0.834544507212198</v>
      </c>
      <c r="H1064" s="24" t="n">
        <v>0.776164162987397</v>
      </c>
      <c r="I1064" s="20" t="n">
        <v>1.10942301531479</v>
      </c>
      <c r="J1064" s="25" t="n">
        <v>1.15390106110061</v>
      </c>
      <c r="K1064" s="25" t="n">
        <v>1.15807544643521</v>
      </c>
      <c r="L1064" s="21" t="n">
        <v>0.909464305527953</v>
      </c>
      <c r="M1064" s="21" t="n">
        <v>0.0490810452309262</v>
      </c>
      <c r="N1064" s="21" t="n">
        <v>0.0855763089496561</v>
      </c>
      <c r="O1064" s="21" t="n">
        <v>-0.988204166392119</v>
      </c>
      <c r="P1064" s="21" t="n">
        <v>0.797264793703289</v>
      </c>
      <c r="Q1064" s="21" t="n">
        <v>0.0323788231405813</v>
      </c>
      <c r="R1064" s="21" t="n">
        <v>0.00839549668859697</v>
      </c>
      <c r="S1064" s="21" t="n">
        <v>-0.762749060148146</v>
      </c>
      <c r="T1064" s="21" t="n">
        <v>1.14046650761687</v>
      </c>
      <c r="U1064" s="21" t="n">
        <v>0.026965351545313</v>
      </c>
      <c r="V1064" s="22" t="n">
        <v>0.0120623427109644</v>
      </c>
      <c r="W1064" s="22" t="n">
        <v>-0.593605719701827</v>
      </c>
    </row>
    <row r="1065" customFormat="false" ht="14.4" hidden="false" customHeight="true" outlineLevel="0" collapsed="false">
      <c r="A1065" s="23" t="s">
        <v>1091</v>
      </c>
      <c r="B1065" s="1" t="n">
        <v>235</v>
      </c>
      <c r="C1065" s="15" t="n">
        <v>0.546856119004959</v>
      </c>
      <c r="D1065" s="10" t="n">
        <v>1.10612314309391</v>
      </c>
      <c r="E1065" s="17" t="n">
        <v>0.629163553163209</v>
      </c>
      <c r="F1065" s="18" t="n">
        <v>0.561808761353305</v>
      </c>
      <c r="G1065" s="24" t="n">
        <v>0.841499236671557</v>
      </c>
      <c r="H1065" s="24" t="n">
        <v>0.87419726765045</v>
      </c>
      <c r="I1065" s="20" t="n">
        <v>0.973384818149991</v>
      </c>
      <c r="J1065" s="25" t="n">
        <v>1.31446719722413</v>
      </c>
      <c r="K1065" s="25" t="n">
        <v>0.719704323549524</v>
      </c>
      <c r="L1065" s="21" t="n">
        <v>0.760714271754025</v>
      </c>
      <c r="M1065" s="21" t="n">
        <v>0.301950483903649</v>
      </c>
      <c r="N1065" s="21" t="n">
        <v>0.303531498328793</v>
      </c>
      <c r="O1065" s="21" t="n">
        <v>-1.60563839289396</v>
      </c>
      <c r="P1065" s="21" t="n">
        <v>0.759168421891771</v>
      </c>
      <c r="Q1065" s="21" t="n">
        <v>0.171698622630958</v>
      </c>
      <c r="R1065" s="21" t="n">
        <v>0.135762662948419</v>
      </c>
      <c r="S1065" s="21" t="n">
        <v>-1.06438304123697</v>
      </c>
      <c r="T1065" s="21" t="n">
        <v>1.00251877964122</v>
      </c>
      <c r="U1065" s="21" t="n">
        <v>0.298449844629795</v>
      </c>
      <c r="V1065" s="22" t="n">
        <v>0.989664267800028</v>
      </c>
      <c r="W1065" s="22" t="n">
        <v>-1.05936021506017</v>
      </c>
    </row>
    <row r="1066" customFormat="false" ht="14.4" hidden="false" customHeight="true" outlineLevel="0" collapsed="false">
      <c r="A1066" s="23" t="s">
        <v>1092</v>
      </c>
      <c r="B1066" s="1" t="n">
        <v>102</v>
      </c>
      <c r="C1066" s="15" t="n">
        <v>1.3955855983931</v>
      </c>
      <c r="D1066" s="10" t="n">
        <v>1.16267405847578</v>
      </c>
      <c r="E1066" s="17" t="n">
        <v>1.17254544800846</v>
      </c>
      <c r="F1066" s="18" t="n">
        <v>1.15995375644498</v>
      </c>
      <c r="G1066" s="24" t="n">
        <v>1.07390841320554</v>
      </c>
      <c r="H1066" s="24" t="n">
        <v>1.3223056550709</v>
      </c>
      <c r="I1066" s="20" t="n">
        <v>1.20313899639437</v>
      </c>
      <c r="J1066" s="25" t="n">
        <v>1.08265662525661</v>
      </c>
      <c r="K1066" s="25" t="n">
        <v>0.886743124414443</v>
      </c>
      <c r="L1066" s="21" t="n">
        <v>1.24360170162578</v>
      </c>
      <c r="M1066" s="21" t="n">
        <v>0.131714424951334</v>
      </c>
      <c r="N1066" s="21" t="n">
        <v>0.0851835210751935</v>
      </c>
      <c r="O1066" s="21" t="n">
        <v>0.599130793324907</v>
      </c>
      <c r="P1066" s="21" t="n">
        <v>1.18538927490714</v>
      </c>
      <c r="Q1066" s="21" t="n">
        <v>0.126136916250393</v>
      </c>
      <c r="R1066" s="21" t="n">
        <v>0.125835355843117</v>
      </c>
      <c r="S1066" s="21" t="n">
        <v>2.31028721224972</v>
      </c>
      <c r="T1066" s="21" t="n">
        <v>1.05751291535514</v>
      </c>
      <c r="U1066" s="21" t="n">
        <v>0.159689516131119</v>
      </c>
      <c r="V1066" s="22" t="n">
        <v>0.596420267550914</v>
      </c>
      <c r="W1066" s="22" t="n">
        <v>-1.05916386234974</v>
      </c>
    </row>
    <row r="1067" customFormat="false" ht="14.4" hidden="false" customHeight="true" outlineLevel="0" collapsed="false">
      <c r="A1067" s="23" t="s">
        <v>1093</v>
      </c>
      <c r="B1067" s="1" t="n">
        <v>4</v>
      </c>
      <c r="C1067" s="15" t="n">
        <v>0</v>
      </c>
      <c r="D1067" s="10" t="n">
        <v>1.38409261072395</v>
      </c>
      <c r="E1067" s="17" t="n">
        <v>1.11804421285122</v>
      </c>
      <c r="F1067" s="18" t="n">
        <v>0</v>
      </c>
      <c r="G1067" s="24" t="n">
        <v>1.30116777368113</v>
      </c>
      <c r="H1067" s="24" t="n">
        <v>1.09814429536686</v>
      </c>
      <c r="I1067" s="20" t="e">
        <f aca="false"/>
        <v>#DIV/0!</v>
      </c>
      <c r="J1067" s="25" t="n">
        <v>1.06373108735103</v>
      </c>
      <c r="K1067" s="25" t="n">
        <v>1.01812140496319</v>
      </c>
      <c r="L1067" s="21" t="n">
        <v>0.834045607858391</v>
      </c>
      <c r="M1067" s="21" t="n">
        <v>0.734451832657232</v>
      </c>
      <c r="N1067" s="21" t="n">
        <v>0.733285297880352</v>
      </c>
      <c r="O1067" s="21" t="n">
        <v>-2.59341573612768</v>
      </c>
      <c r="P1067" s="21" t="n">
        <v>1.199656034524</v>
      </c>
      <c r="Q1067" s="21" t="n">
        <v>0.143559278256105</v>
      </c>
      <c r="R1067" s="21" t="n">
        <v>0.669382416594305</v>
      </c>
      <c r="S1067" s="21" t="n">
        <v>2.42324651246236</v>
      </c>
      <c r="T1067" s="21" t="n">
        <v>1.04092624615711</v>
      </c>
      <c r="U1067" s="21" t="n">
        <v>0.0322509157042059</v>
      </c>
      <c r="V1067" s="22" t="e">
        <f aca="false"/>
        <v>#DIV/0!</v>
      </c>
      <c r="W1067" s="22" t="n">
        <v>-1.76002988023042</v>
      </c>
    </row>
    <row r="1068" customFormat="false" ht="14.4" hidden="false" customHeight="false" outlineLevel="0" collapsed="false">
      <c r="A1068" s="23" t="s">
        <v>1094</v>
      </c>
      <c r="B1068" s="1" t="n">
        <v>105</v>
      </c>
      <c r="C1068" s="15" t="n">
        <v>0.958364479338161</v>
      </c>
      <c r="D1068" s="10" t="n">
        <v>0.654530745837748</v>
      </c>
      <c r="E1068" s="17" t="n">
        <v>1.04424721932383</v>
      </c>
      <c r="F1068" s="18" t="n">
        <v>0.989536129887007</v>
      </c>
      <c r="G1068" s="24" t="n">
        <v>1.01439697252235</v>
      </c>
      <c r="H1068" s="24" t="n">
        <v>0.72536069050095</v>
      </c>
      <c r="I1068" s="20" t="n">
        <v>0.968498724192712</v>
      </c>
      <c r="J1068" s="25" t="n">
        <v>0.645241225641894</v>
      </c>
      <c r="K1068" s="25" t="n">
        <v>1.43962477288734</v>
      </c>
      <c r="L1068" s="21" t="n">
        <v>0.88571414816658</v>
      </c>
      <c r="M1068" s="21" t="n">
        <v>0.204763974837159</v>
      </c>
      <c r="N1068" s="21" t="n">
        <v>0.435674937647044</v>
      </c>
      <c r="O1068" s="21" t="n">
        <v>-1.43474748666245</v>
      </c>
      <c r="P1068" s="21" t="n">
        <v>0.909764597636769</v>
      </c>
      <c r="Q1068" s="21" t="n">
        <v>0.160181509854763</v>
      </c>
      <c r="R1068" s="21" t="n">
        <v>0.432109168957022</v>
      </c>
      <c r="S1068" s="21" t="n">
        <v>0.127985729507276</v>
      </c>
      <c r="T1068" s="21" t="n">
        <v>1.01778824090731</v>
      </c>
      <c r="U1068" s="21" t="n">
        <v>0.399478907299287</v>
      </c>
      <c r="V1068" s="22" t="n">
        <v>0.945544732116531</v>
      </c>
      <c r="W1068" s="22" t="n">
        <v>-1.31878474049554</v>
      </c>
    </row>
    <row r="1069" customFormat="false" ht="14.4" hidden="false" customHeight="true" outlineLevel="0" collapsed="false">
      <c r="A1069" s="23" t="s">
        <v>1095</v>
      </c>
      <c r="B1069" s="1" t="n">
        <v>323</v>
      </c>
      <c r="C1069" s="15" t="n">
        <v>1.09433726405267</v>
      </c>
      <c r="D1069" s="10" t="n">
        <v>1.19814999527903</v>
      </c>
      <c r="E1069" s="17" t="n">
        <v>0.696071364805618</v>
      </c>
      <c r="F1069" s="18" t="n">
        <v>0.865499192359634</v>
      </c>
      <c r="G1069" s="24" t="n">
        <v>0.788422244814831</v>
      </c>
      <c r="H1069" s="24" t="n">
        <v>1.06428944096978</v>
      </c>
      <c r="I1069" s="20" t="n">
        <v>1.2644000984786</v>
      </c>
      <c r="J1069" s="25" t="n">
        <v>1.51968060662776</v>
      </c>
      <c r="K1069" s="25" t="n">
        <v>0.654024495602771</v>
      </c>
      <c r="L1069" s="21" t="n">
        <v>0.996186208045771</v>
      </c>
      <c r="M1069" s="21" t="n">
        <v>0.26503954448528</v>
      </c>
      <c r="N1069" s="21" t="n">
        <v>0.98237924476824</v>
      </c>
      <c r="O1069" s="21" t="n">
        <v>-1.02247925527643</v>
      </c>
      <c r="P1069" s="21" t="n">
        <v>0.90607029271475</v>
      </c>
      <c r="Q1069" s="21" t="n">
        <v>0.142338287599007</v>
      </c>
      <c r="R1069" s="21" t="n">
        <v>0.371416940692485</v>
      </c>
      <c r="S1069" s="21" t="n">
        <v>0.0987354925950091</v>
      </c>
      <c r="T1069" s="21" t="n">
        <v>1.14603506690304</v>
      </c>
      <c r="U1069" s="21" t="n">
        <v>0.444800894967221</v>
      </c>
      <c r="V1069" s="22" t="n">
        <v>0.626928026178336</v>
      </c>
      <c r="W1069" s="22" t="n">
        <v>-0.874264683606779</v>
      </c>
    </row>
    <row r="1070" customFormat="false" ht="14.4" hidden="false" customHeight="true" outlineLevel="0" collapsed="false">
      <c r="A1070" s="23" t="s">
        <v>1096</v>
      </c>
      <c r="B1070" s="1" t="n">
        <v>191</v>
      </c>
      <c r="C1070" s="15" t="n">
        <v>0.945685451865291</v>
      </c>
      <c r="D1070" s="10" t="n">
        <v>1.09872579071961</v>
      </c>
      <c r="E1070" s="17" t="n">
        <v>0.921306785372276</v>
      </c>
      <c r="F1070" s="18" t="n">
        <v>0.884200954013756</v>
      </c>
      <c r="G1070" s="24" t="n">
        <v>1.02805864869093</v>
      </c>
      <c r="H1070" s="24" t="n">
        <v>1.04523759186673</v>
      </c>
      <c r="I1070" s="20" t="n">
        <v>1.06953679202949</v>
      </c>
      <c r="J1070" s="25" t="n">
        <v>1.06873843444503</v>
      </c>
      <c r="K1070" s="25" t="n">
        <v>0.881432884294639</v>
      </c>
      <c r="L1070" s="21" t="n">
        <v>0.988572675985726</v>
      </c>
      <c r="M1070" s="21" t="n">
        <v>0.0961710006144097</v>
      </c>
      <c r="N1070" s="21" t="n">
        <v>0.855989142088992</v>
      </c>
      <c r="O1070" s="21" t="n">
        <v>-0.578071601793602</v>
      </c>
      <c r="P1070" s="21" t="n">
        <v>0.985832398190472</v>
      </c>
      <c r="Q1070" s="21" t="n">
        <v>0.0884335448585139</v>
      </c>
      <c r="R1070" s="21" t="n">
        <v>0.807459591722987</v>
      </c>
      <c r="S1070" s="21" t="n">
        <v>0.730264435395659</v>
      </c>
      <c r="T1070" s="21" t="n">
        <v>1.00656937025639</v>
      </c>
      <c r="U1070" s="21" t="n">
        <v>0.108372110955027</v>
      </c>
      <c r="V1070" s="22" t="n">
        <v>0.925961395822535</v>
      </c>
      <c r="W1070" s="22" t="n">
        <v>-1.13970402942692</v>
      </c>
    </row>
    <row r="1071" customFormat="false" ht="14.4" hidden="false" customHeight="true" outlineLevel="0" collapsed="false">
      <c r="A1071" s="23" t="s">
        <v>1097</v>
      </c>
      <c r="B1071" s="1" t="n">
        <v>166</v>
      </c>
      <c r="C1071" s="15" t="n">
        <v>0.757703986477922</v>
      </c>
      <c r="D1071" s="10" t="n">
        <v>1.00109343394173</v>
      </c>
      <c r="E1071" s="17" t="n">
        <v>0.767304959740172</v>
      </c>
      <c r="F1071" s="18" t="n">
        <v>0.796221310644748</v>
      </c>
      <c r="G1071" s="24" t="n">
        <v>0.880588320813205</v>
      </c>
      <c r="H1071" s="24" t="n">
        <v>0.959822141583988</v>
      </c>
      <c r="I1071" s="20" t="n">
        <v>0.951624851467948</v>
      </c>
      <c r="J1071" s="25" t="n">
        <v>1.13684614056344</v>
      </c>
      <c r="K1071" s="25" t="n">
        <v>0.799424108381053</v>
      </c>
      <c r="L1071" s="21" t="n">
        <v>0.842034126719942</v>
      </c>
      <c r="M1071" s="21" t="n">
        <v>0.137833022466687</v>
      </c>
      <c r="N1071" s="21" t="n">
        <v>0.185553676583283</v>
      </c>
      <c r="O1071" s="21" t="n">
        <v>-1.44363819854948</v>
      </c>
      <c r="P1071" s="21" t="n">
        <v>0.878877257680647</v>
      </c>
      <c r="Q1071" s="21" t="n">
        <v>0.0818138360779226</v>
      </c>
      <c r="R1071" s="21" t="n">
        <v>0.124343975105631</v>
      </c>
      <c r="S1071" s="21" t="n">
        <v>-0.116569614563367</v>
      </c>
      <c r="T1071" s="21" t="n">
        <v>0.96263170013748</v>
      </c>
      <c r="U1071" s="21" t="n">
        <v>0.168980087551014</v>
      </c>
      <c r="V1071" s="22" t="n">
        <v>0.738578174271419</v>
      </c>
      <c r="W1071" s="22" t="n">
        <v>-1.41006515436589</v>
      </c>
    </row>
    <row r="1072" customFormat="false" ht="14.4" hidden="false" customHeight="true" outlineLevel="0" collapsed="false">
      <c r="A1072" s="23" t="s">
        <v>1098</v>
      </c>
      <c r="B1072" s="1" t="n">
        <v>286</v>
      </c>
      <c r="C1072" s="15" t="n">
        <v>1.0405261367502</v>
      </c>
      <c r="D1072" s="10" t="n">
        <v>1.01696197643589</v>
      </c>
      <c r="E1072" s="17" t="n">
        <v>1.169642027945</v>
      </c>
      <c r="F1072" s="18" t="n">
        <v>0.853626404992928</v>
      </c>
      <c r="G1072" s="24" t="n">
        <v>0.98090077790577</v>
      </c>
      <c r="H1072" s="24" t="n">
        <v>1.08486079689245</v>
      </c>
      <c r="I1072" s="20" t="n">
        <v>1.21894792694331</v>
      </c>
      <c r="J1072" s="25" t="n">
        <v>1.03676334991508</v>
      </c>
      <c r="K1072" s="25" t="n">
        <v>1.07814940985553</v>
      </c>
      <c r="L1072" s="21" t="n">
        <v>1.0757100470437</v>
      </c>
      <c r="M1072" s="21" t="n">
        <v>0.0821962906088958</v>
      </c>
      <c r="N1072" s="21" t="n">
        <v>0.251684252619837</v>
      </c>
      <c r="O1072" s="21" t="n">
        <v>-0.716120528219059</v>
      </c>
      <c r="P1072" s="21" t="n">
        <v>0.97312932659705</v>
      </c>
      <c r="Q1072" s="21" t="n">
        <v>0.115812920655981</v>
      </c>
      <c r="R1072" s="21" t="n">
        <v>0.726658955287693</v>
      </c>
      <c r="S1072" s="21" t="n">
        <v>0.629685879628264</v>
      </c>
      <c r="T1072" s="21" t="n">
        <v>1.11128689557131</v>
      </c>
      <c r="U1072" s="21" t="n">
        <v>0.0955058885431205</v>
      </c>
      <c r="V1072" s="22" t="n">
        <v>0.181042693583206</v>
      </c>
      <c r="W1072" s="22" t="n">
        <v>-1.08191016958495</v>
      </c>
    </row>
    <row r="1073" customFormat="false" ht="14.4" hidden="false" customHeight="true" outlineLevel="0" collapsed="false">
      <c r="A1073" s="23" t="s">
        <v>1099</v>
      </c>
      <c r="B1073" s="1" t="n">
        <v>203</v>
      </c>
      <c r="C1073" s="15" t="n">
        <v>0.957118418162537</v>
      </c>
      <c r="D1073" s="10" t="n">
        <v>1.35621412134218</v>
      </c>
      <c r="E1073" s="17" t="n">
        <v>0.850376499473191</v>
      </c>
      <c r="F1073" s="18" t="n">
        <v>0.943623682019061</v>
      </c>
      <c r="G1073" s="24" t="n">
        <v>1.02151172377725</v>
      </c>
      <c r="H1073" s="24" t="n">
        <v>1.0062307030281</v>
      </c>
      <c r="I1073" s="20" t="n">
        <v>1.01430097230561</v>
      </c>
      <c r="J1073" s="25" t="n">
        <v>1.32765399532303</v>
      </c>
      <c r="K1073" s="25" t="n">
        <v>0.845110864649736</v>
      </c>
      <c r="L1073" s="21" t="n">
        <v>1.0545696796593</v>
      </c>
      <c r="M1073" s="21" t="n">
        <v>0.266627992153868</v>
      </c>
      <c r="N1073" s="21" t="n">
        <v>0.756858590218902</v>
      </c>
      <c r="O1073" s="21" t="n">
        <v>-0.614762123029871</v>
      </c>
      <c r="P1073" s="21" t="n">
        <v>0.990455369608138</v>
      </c>
      <c r="Q1073" s="21" t="n">
        <v>0.0412708446801644</v>
      </c>
      <c r="R1073" s="21" t="n">
        <v>0.72747660494362</v>
      </c>
      <c r="S1073" s="21" t="n">
        <v>0.766867534506238</v>
      </c>
      <c r="T1073" s="21" t="n">
        <v>1.06235527742613</v>
      </c>
      <c r="U1073" s="21" t="n">
        <v>0.244834393867483</v>
      </c>
      <c r="V1073" s="22" t="n">
        <v>0.702227480281366</v>
      </c>
      <c r="W1073" s="22" t="n">
        <v>-1.2150934458337</v>
      </c>
    </row>
    <row r="1074" customFormat="false" ht="14.4" hidden="false" customHeight="true" outlineLevel="0" collapsed="false">
      <c r="A1074" s="23" t="s">
        <v>1100</v>
      </c>
      <c r="B1074" s="1" t="n">
        <v>233</v>
      </c>
      <c r="C1074" s="15" t="n">
        <v>1.02651094228371</v>
      </c>
      <c r="D1074" s="10" t="n">
        <v>0.866496572236778</v>
      </c>
      <c r="E1074" s="17" t="n">
        <v>2.0605163840009</v>
      </c>
      <c r="F1074" s="18" t="n">
        <v>0.802549891772318</v>
      </c>
      <c r="G1074" s="24" t="n">
        <v>0.762916506676906</v>
      </c>
      <c r="H1074" s="24" t="n">
        <v>0.795641592920354</v>
      </c>
      <c r="I1074" s="20" t="n">
        <v>1.27906184127295</v>
      </c>
      <c r="J1074" s="25" t="n">
        <v>1.13576854695548</v>
      </c>
      <c r="K1074" s="25" t="n">
        <v>2.58975448535552</v>
      </c>
      <c r="L1074" s="21" t="n">
        <v>1.31784129950713</v>
      </c>
      <c r="M1074" s="21" t="n">
        <v>0.64813259484557</v>
      </c>
      <c r="N1074" s="21" t="n">
        <v>0.485120193717697</v>
      </c>
      <c r="O1074" s="21" t="n">
        <v>0.847512416757468</v>
      </c>
      <c r="P1074" s="21" t="n">
        <v>0.787035997123193</v>
      </c>
      <c r="Q1074" s="21" t="n">
        <v>0.0211717621561925</v>
      </c>
      <c r="R1074" s="21" t="n">
        <v>0.00327823951078151</v>
      </c>
      <c r="S1074" s="21" t="n">
        <v>-0.843737156585966</v>
      </c>
      <c r="T1074" s="21" t="n">
        <v>1.66819495786132</v>
      </c>
      <c r="U1074" s="21" t="n">
        <v>0.801303446944787</v>
      </c>
      <c r="V1074" s="22" t="n">
        <v>0.285482782061972</v>
      </c>
      <c r="W1074" s="22" t="n">
        <v>1.37714782378243</v>
      </c>
    </row>
    <row r="1075" customFormat="false" ht="14.4" hidden="false" customHeight="true" outlineLevel="0" collapsed="false">
      <c r="A1075" s="23" t="s">
        <v>1101</v>
      </c>
      <c r="B1075" s="1" t="n">
        <v>92</v>
      </c>
      <c r="C1075" s="15" t="n">
        <v>0.928422579098565</v>
      </c>
      <c r="D1075" s="10" t="n">
        <v>1.1640700938856</v>
      </c>
      <c r="E1075" s="17" t="n">
        <v>0.914916281211088</v>
      </c>
      <c r="F1075" s="18" t="n">
        <v>0.85237291645554</v>
      </c>
      <c r="G1075" s="24" t="n">
        <v>0.819137403976844</v>
      </c>
      <c r="H1075" s="24" t="n">
        <v>0.668902715848446</v>
      </c>
      <c r="I1075" s="20" t="n">
        <v>1.08922111575209</v>
      </c>
      <c r="J1075" s="25" t="n">
        <v>1.4210925886599</v>
      </c>
      <c r="K1075" s="25" t="n">
        <v>1.36778676410454</v>
      </c>
      <c r="L1075" s="21" t="n">
        <v>1.00246965139842</v>
      </c>
      <c r="M1075" s="21" t="n">
        <v>0.140112926882913</v>
      </c>
      <c r="N1075" s="21" t="n">
        <v>0.978417492152264</v>
      </c>
      <c r="O1075" s="21" t="n">
        <v>-0.707108482933235</v>
      </c>
      <c r="P1075" s="21" t="n">
        <v>0.780137678760277</v>
      </c>
      <c r="Q1075" s="21" t="n">
        <v>0.0977551152264057</v>
      </c>
      <c r="R1075" s="21" t="n">
        <v>0.0600237916680015</v>
      </c>
      <c r="S1075" s="21" t="n">
        <v>-0.898355670940011</v>
      </c>
      <c r="T1075" s="21" t="n">
        <v>1.29270015617218</v>
      </c>
      <c r="U1075" s="21" t="n">
        <v>0.178222242300428</v>
      </c>
      <c r="V1075" s="22" t="n">
        <v>0.104556732026805</v>
      </c>
      <c r="W1075" s="22" t="n">
        <v>-0.104155589647813</v>
      </c>
    </row>
    <row r="1076" customFormat="false" ht="14.4" hidden="false" customHeight="true" outlineLevel="0" collapsed="false">
      <c r="A1076" s="23" t="s">
        <v>1102</v>
      </c>
      <c r="B1076" s="1" t="n">
        <v>261</v>
      </c>
      <c r="C1076" s="15" t="n">
        <v>0.943174903080307</v>
      </c>
      <c r="D1076" s="10" t="n">
        <v>1.05409089017437</v>
      </c>
      <c r="E1076" s="17" t="n">
        <v>1.05739173118159</v>
      </c>
      <c r="F1076" s="18" t="n">
        <v>0.960541692318468</v>
      </c>
      <c r="G1076" s="24" t="n">
        <v>0.923778884523773</v>
      </c>
      <c r="H1076" s="24" t="n">
        <v>1.07948397941815</v>
      </c>
      <c r="I1076" s="20" t="n">
        <v>0.98191979653039</v>
      </c>
      <c r="J1076" s="25" t="n">
        <v>1.1410640661242</v>
      </c>
      <c r="K1076" s="25" t="n">
        <v>0.979534436214178</v>
      </c>
      <c r="L1076" s="21" t="n">
        <v>1.01821917481209</v>
      </c>
      <c r="M1076" s="21" t="n">
        <v>0.0650111984788307</v>
      </c>
      <c r="N1076" s="21" t="n">
        <v>0.675359511554302</v>
      </c>
      <c r="O1076" s="21" t="n">
        <v>-0.795662323050265</v>
      </c>
      <c r="P1076" s="21" t="n">
        <v>0.987934852086796</v>
      </c>
      <c r="Q1076" s="21" t="n">
        <v>0.0813867805333645</v>
      </c>
      <c r="R1076" s="21" t="n">
        <v>0.821358780202061</v>
      </c>
      <c r="S1076" s="21" t="n">
        <v>0.746910942888329</v>
      </c>
      <c r="T1076" s="21" t="n">
        <v>1.03417276628959</v>
      </c>
      <c r="U1076" s="21" t="n">
        <v>0.0925782640321623</v>
      </c>
      <c r="V1076" s="22" t="n">
        <v>0.588058654003666</v>
      </c>
      <c r="W1076" s="22" t="n">
        <v>-1.3233130707301</v>
      </c>
    </row>
    <row r="1077" customFormat="false" ht="14.4" hidden="false" customHeight="true" outlineLevel="0" collapsed="false">
      <c r="A1077" s="23" t="s">
        <v>1103</v>
      </c>
      <c r="B1077" s="1" t="n">
        <v>118</v>
      </c>
      <c r="C1077" s="15" t="n">
        <v>1.13819354658029</v>
      </c>
      <c r="D1077" s="10" t="n">
        <v>0.896986900594286</v>
      </c>
      <c r="E1077" s="17" t="n">
        <v>0.975733873980285</v>
      </c>
      <c r="F1077" s="18" t="n">
        <v>1.13472825780236</v>
      </c>
      <c r="G1077" s="24" t="n">
        <v>1.0190737476884</v>
      </c>
      <c r="H1077" s="24" t="n">
        <v>0.945201379973287</v>
      </c>
      <c r="I1077" s="20" t="n">
        <v>1.00305384901989</v>
      </c>
      <c r="J1077" s="25" t="n">
        <v>0.880198221795968</v>
      </c>
      <c r="K1077" s="25" t="n">
        <v>1.03230263376029</v>
      </c>
      <c r="L1077" s="21" t="n">
        <v>1.00363810705162</v>
      </c>
      <c r="M1077" s="21" t="n">
        <v>0.123000594244208</v>
      </c>
      <c r="N1077" s="21" t="n">
        <v>0.963798286927196</v>
      </c>
      <c r="O1077" s="21" t="n">
        <v>-0.345216176002065</v>
      </c>
      <c r="P1077" s="21" t="n">
        <v>1.03300112848802</v>
      </c>
      <c r="Q1077" s="21" t="n">
        <v>0.0955279451619365</v>
      </c>
      <c r="R1077" s="21" t="n">
        <v>0.610341253022801</v>
      </c>
      <c r="S1077" s="21" t="n">
        <v>1.10373023347598</v>
      </c>
      <c r="T1077" s="21" t="n">
        <v>0.971851568192048</v>
      </c>
      <c r="U1077" s="21" t="n">
        <v>0.0807101281215562</v>
      </c>
      <c r="V1077" s="22" t="n">
        <v>0.607191908167443</v>
      </c>
      <c r="W1077" s="22" t="n">
        <v>-1.12884007358512</v>
      </c>
    </row>
    <row r="1078" customFormat="false" ht="14.4" hidden="false" customHeight="true" outlineLevel="0" collapsed="false">
      <c r="A1078" s="23" t="s">
        <v>1104</v>
      </c>
      <c r="B1078" s="1" t="n">
        <v>391</v>
      </c>
      <c r="C1078" s="15" t="n">
        <v>0.898786710511396</v>
      </c>
      <c r="D1078" s="10" t="n">
        <v>0.976918764028062</v>
      </c>
      <c r="E1078" s="17" t="n">
        <v>1.04711168330133</v>
      </c>
      <c r="F1078" s="18" t="n">
        <v>0.655706059835362</v>
      </c>
      <c r="G1078" s="24" t="n">
        <v>0.751738555399121</v>
      </c>
      <c r="H1078" s="24" t="n">
        <v>1.36775659323388</v>
      </c>
      <c r="I1078" s="20" t="n">
        <v>1.37071588256645</v>
      </c>
      <c r="J1078" s="25" t="n">
        <v>1.29954590862961</v>
      </c>
      <c r="K1078" s="25" t="n">
        <v>0.765568733853126</v>
      </c>
      <c r="L1078" s="21" t="n">
        <v>0.974272385946928</v>
      </c>
      <c r="M1078" s="21" t="n">
        <v>0.0741978899699635</v>
      </c>
      <c r="N1078" s="21" t="n">
        <v>0.609115121500451</v>
      </c>
      <c r="O1078" s="21" t="n">
        <v>-0.889723342452293</v>
      </c>
      <c r="P1078" s="21" t="n">
        <v>0.925067069489455</v>
      </c>
      <c r="Q1078" s="21" t="n">
        <v>0.386375556778442</v>
      </c>
      <c r="R1078" s="21" t="n">
        <v>0.76890485886007</v>
      </c>
      <c r="S1078" s="21" t="n">
        <v>0.249145443305264</v>
      </c>
      <c r="T1078" s="21" t="n">
        <v>1.14527684168306</v>
      </c>
      <c r="U1078" s="21" t="n">
        <v>0.330756672890184</v>
      </c>
      <c r="V1078" s="22" t="n">
        <v>0.52625664545021</v>
      </c>
      <c r="W1078" s="22" t="n">
        <v>-0.729610113619194</v>
      </c>
    </row>
    <row r="1079" customFormat="false" ht="14.4" hidden="false" customHeight="true" outlineLevel="0" collapsed="false">
      <c r="A1079" s="23" t="s">
        <v>1105</v>
      </c>
      <c r="B1079" s="1" t="n">
        <v>232</v>
      </c>
      <c r="C1079" s="15" t="n">
        <v>0.783368852142819</v>
      </c>
      <c r="D1079" s="10" t="n">
        <v>1.12298929457193</v>
      </c>
      <c r="E1079" s="17" t="n">
        <v>0.81710280336919</v>
      </c>
      <c r="F1079" s="18" t="n">
        <v>0.799517089140234</v>
      </c>
      <c r="G1079" s="24" t="n">
        <v>0.828797043174684</v>
      </c>
      <c r="H1079" s="24" t="n">
        <v>0.930670117895389</v>
      </c>
      <c r="I1079" s="20" t="n">
        <v>0.979802511770225</v>
      </c>
      <c r="J1079" s="25" t="n">
        <v>1.35496295965336</v>
      </c>
      <c r="K1079" s="25" t="n">
        <v>0.877972535764853</v>
      </c>
      <c r="L1079" s="21" t="n">
        <v>0.907820316694645</v>
      </c>
      <c r="M1079" s="21" t="n">
        <v>0.187103612062678</v>
      </c>
      <c r="N1079" s="21" t="n">
        <v>0.483371120094591</v>
      </c>
      <c r="O1079" s="21" t="n">
        <v>-1.14652714344576</v>
      </c>
      <c r="P1079" s="21" t="n">
        <v>0.852994750070102</v>
      </c>
      <c r="Q1079" s="21" t="n">
        <v>0.0688434891776996</v>
      </c>
      <c r="R1079" s="21" t="n">
        <v>0.0659536418385173</v>
      </c>
      <c r="S1079" s="21" t="n">
        <v>-0.321498415913678</v>
      </c>
      <c r="T1079" s="21" t="n">
        <v>1.07091266906281</v>
      </c>
      <c r="U1079" s="21" t="n">
        <v>0.251208601946162</v>
      </c>
      <c r="V1079" s="22" t="n">
        <v>0.673248596865252</v>
      </c>
      <c r="W1079" s="22" t="n">
        <v>-0.982883802180985</v>
      </c>
    </row>
    <row r="1080" customFormat="false" ht="14.4" hidden="false" customHeight="true" outlineLevel="0" collapsed="false">
      <c r="A1080" s="23" t="s">
        <v>1106</v>
      </c>
      <c r="B1080" s="1" t="n">
        <v>289</v>
      </c>
      <c r="C1080" s="15" t="n">
        <v>0.99126885134369</v>
      </c>
      <c r="D1080" s="10" t="n">
        <v>1.00664781566418</v>
      </c>
      <c r="E1080" s="17" t="n">
        <v>0.799224385637069</v>
      </c>
      <c r="F1080" s="18" t="n">
        <v>0.854120428226658</v>
      </c>
      <c r="G1080" s="24" t="n">
        <v>0.796521467070552</v>
      </c>
      <c r="H1080" s="24" t="n">
        <v>1.38479728670644</v>
      </c>
      <c r="I1080" s="20" t="n">
        <v>1.16057269980275</v>
      </c>
      <c r="J1080" s="25" t="n">
        <v>1.26380500373258</v>
      </c>
      <c r="K1080" s="25" t="n">
        <v>0.577141790577826</v>
      </c>
      <c r="L1080" s="21" t="n">
        <v>0.932380350881645</v>
      </c>
      <c r="M1080" s="21" t="n">
        <v>0.115572537594593</v>
      </c>
      <c r="N1080" s="21" t="n">
        <v>0.417528301448836</v>
      </c>
      <c r="O1080" s="21" t="n">
        <v>-1.45161207736726</v>
      </c>
      <c r="P1080" s="21" t="n">
        <v>1.01181306066788</v>
      </c>
      <c r="Q1080" s="21" t="n">
        <v>0.324295135234482</v>
      </c>
      <c r="R1080" s="21" t="n">
        <v>0.955430695730935</v>
      </c>
      <c r="S1080" s="21" t="n">
        <v>0.935970393253226</v>
      </c>
      <c r="T1080" s="21" t="n">
        <v>1.00050649803772</v>
      </c>
      <c r="U1080" s="21" t="n">
        <v>0.370260021857091</v>
      </c>
      <c r="V1080" s="22" t="n">
        <v>0.998324609823411</v>
      </c>
      <c r="W1080" s="22" t="n">
        <v>-1.52535187611956</v>
      </c>
    </row>
    <row r="1081" customFormat="false" ht="14.4" hidden="false" customHeight="true" outlineLevel="0" collapsed="false">
      <c r="A1081" s="23" t="s">
        <v>1107</v>
      </c>
      <c r="B1081" s="1" t="n">
        <v>160</v>
      </c>
      <c r="C1081" s="15" t="n">
        <v>0.843988320124325</v>
      </c>
      <c r="D1081" s="10" t="n">
        <v>1.22397959288471</v>
      </c>
      <c r="E1081" s="17" t="n">
        <v>1.2321919421403</v>
      </c>
      <c r="F1081" s="18" t="n">
        <v>0.875187810906912</v>
      </c>
      <c r="G1081" s="24" t="n">
        <v>1.00299253670907</v>
      </c>
      <c r="H1081" s="24" t="n">
        <v>1.21601617137302</v>
      </c>
      <c r="I1081" s="20" t="n">
        <v>0.96435109082443</v>
      </c>
      <c r="J1081" s="25" t="n">
        <v>1.22032771739332</v>
      </c>
      <c r="K1081" s="25" t="n">
        <v>1.01330226616066</v>
      </c>
      <c r="L1081" s="21" t="n">
        <v>1.10005328504978</v>
      </c>
      <c r="M1081" s="21" t="n">
        <v>0.221796777178523</v>
      </c>
      <c r="N1081" s="21" t="n">
        <v>0.516411101064416</v>
      </c>
      <c r="O1081" s="21" t="n">
        <v>-0.254230166200464</v>
      </c>
      <c r="P1081" s="21" t="n">
        <v>1.031398839663</v>
      </c>
      <c r="Q1081" s="21" t="n">
        <v>0.172180664884701</v>
      </c>
      <c r="R1081" s="21" t="n">
        <v>0.782026115186624</v>
      </c>
      <c r="S1081" s="21" t="n">
        <v>1.09104386114807</v>
      </c>
      <c r="T1081" s="21" t="n">
        <v>1.06599369145947</v>
      </c>
      <c r="U1081" s="21" t="n">
        <v>0.135879719098961</v>
      </c>
      <c r="V1081" s="22" t="n">
        <v>0.488774665786161</v>
      </c>
      <c r="W1081" s="22" t="n">
        <v>-1.08132150822621</v>
      </c>
    </row>
    <row r="1082" customFormat="false" ht="14.4" hidden="false" customHeight="true" outlineLevel="0" collapsed="false">
      <c r="A1082" s="26" t="s">
        <v>1108</v>
      </c>
      <c r="B1082" s="27" t="n">
        <v>442</v>
      </c>
      <c r="C1082" s="16" t="n">
        <v>1.13371590555536</v>
      </c>
      <c r="D1082" s="17" t="n">
        <v>0.932545747145061</v>
      </c>
      <c r="E1082" s="17" t="n">
        <v>1.28070392520795</v>
      </c>
      <c r="F1082" s="19" t="n">
        <v>1.020800984662</v>
      </c>
      <c r="G1082" s="28" t="n">
        <v>0.852585284125285</v>
      </c>
      <c r="H1082" s="28" t="n">
        <v>0.626130865050368</v>
      </c>
      <c r="I1082" s="29" t="n">
        <v>1.11061403994507</v>
      </c>
      <c r="J1082" s="29" t="n">
        <v>1.09378588219689</v>
      </c>
      <c r="K1082" s="29" t="n">
        <v>2.04542532032009</v>
      </c>
      <c r="L1082" s="21" t="n">
        <v>1.11565519263612</v>
      </c>
      <c r="M1082" s="21" t="n">
        <v>0.174780351445407</v>
      </c>
      <c r="N1082" s="21" t="n">
        <v>0.370374242975534</v>
      </c>
      <c r="O1082" s="21" t="n">
        <v>-0.310880498732494</v>
      </c>
      <c r="P1082" s="21" t="n">
        <v>0.833172377945883</v>
      </c>
      <c r="Q1082" s="21" t="n">
        <v>0.198049921795773</v>
      </c>
      <c r="R1082" s="21" t="n">
        <v>0.281959469703204</v>
      </c>
      <c r="S1082" s="21" t="n">
        <v>-0.478445146905123</v>
      </c>
      <c r="T1082" s="21" t="n">
        <v>1.41660841415402</v>
      </c>
      <c r="U1082" s="21" t="n">
        <v>0.544636413429644</v>
      </c>
      <c r="V1082" s="22" t="n">
        <v>0.316313946400643</v>
      </c>
      <c r="W1082" s="22" t="n">
        <v>0.261826466120768</v>
      </c>
    </row>
    <row r="1083" customFormat="false" ht="14.4" hidden="false" customHeight="true" outlineLevel="0" collapsed="false">
      <c r="A1083" s="26" t="s">
        <v>1109</v>
      </c>
      <c r="B1083" s="27" t="n">
        <v>411</v>
      </c>
      <c r="C1083" s="16" t="n">
        <v>0.820273657394091</v>
      </c>
      <c r="D1083" s="17" t="n">
        <v>0.955116658317434</v>
      </c>
      <c r="E1083" s="17" t="n">
        <v>1.11921441259531</v>
      </c>
      <c r="F1083" s="19" t="n">
        <v>0.948856569709127</v>
      </c>
      <c r="G1083" s="28" t="n">
        <v>1.08320309830277</v>
      </c>
      <c r="H1083" s="28" t="n">
        <v>0.780345181434251</v>
      </c>
      <c r="I1083" s="29" t="n">
        <v>0.864486460419984</v>
      </c>
      <c r="J1083" s="29" t="n">
        <v>0.88175214769416</v>
      </c>
      <c r="K1083" s="29" t="n">
        <v>1.4342555566733</v>
      </c>
      <c r="L1083" s="21" t="n">
        <v>0.964868242768944</v>
      </c>
      <c r="M1083" s="21" t="n">
        <v>0.149708763369263</v>
      </c>
      <c r="N1083" s="21" t="n">
        <v>0.723774582787821</v>
      </c>
      <c r="O1083" s="21" t="n">
        <v>-1.23220460239072</v>
      </c>
      <c r="P1083" s="21" t="n">
        <v>0.937468283148715</v>
      </c>
      <c r="Q1083" s="21" t="n">
        <v>0.151749791616236</v>
      </c>
      <c r="R1083" s="21" t="n">
        <v>0.549445596808415</v>
      </c>
      <c r="S1083" s="21" t="n">
        <v>0.347333991676291</v>
      </c>
      <c r="T1083" s="21" t="n">
        <v>1.06016472159581</v>
      </c>
      <c r="U1083" s="21" t="n">
        <v>0.324087165213294</v>
      </c>
      <c r="V1083" s="22" t="n">
        <v>0.778292322001749</v>
      </c>
      <c r="W1083" s="22" t="n">
        <v>-1.24448510361599</v>
      </c>
    </row>
    <row r="1084" customFormat="false" ht="14.4" hidden="false" customHeight="true" outlineLevel="0" collapsed="false">
      <c r="A1084" s="26" t="s">
        <v>1110</v>
      </c>
      <c r="B1084" s="27" t="n">
        <v>439</v>
      </c>
      <c r="C1084" s="16" t="n">
        <v>0.926435510077091</v>
      </c>
      <c r="D1084" s="17" t="n">
        <v>0.944624687439007</v>
      </c>
      <c r="E1084" s="17" t="n">
        <v>1.08847184986595</v>
      </c>
      <c r="F1084" s="19" t="n">
        <v>0.886953228555198</v>
      </c>
      <c r="G1084" s="28" t="n">
        <v>0.72379811048541</v>
      </c>
      <c r="H1084" s="28" t="n">
        <v>0.671143651153284</v>
      </c>
      <c r="I1084" s="29" t="n">
        <v>1.04451450228803</v>
      </c>
      <c r="J1084" s="29" t="n">
        <v>1.30509416058782</v>
      </c>
      <c r="K1084" s="29" t="n">
        <v>1.6218165038074</v>
      </c>
      <c r="L1084" s="21" t="n">
        <v>0.986510682460683</v>
      </c>
      <c r="M1084" s="21" t="n">
        <v>0.0887680758339382</v>
      </c>
      <c r="N1084" s="21" t="n">
        <v>0.817028053291142</v>
      </c>
      <c r="O1084" s="21" t="n">
        <v>-0.490053327567459</v>
      </c>
      <c r="P1084" s="21" t="n">
        <v>0.760631663397964</v>
      </c>
      <c r="Q1084" s="21" t="n">
        <v>0.112521004215744</v>
      </c>
      <c r="R1084" s="21" t="n">
        <v>0.0664040718825639</v>
      </c>
      <c r="S1084" s="21" t="n">
        <v>-1.05279759779918</v>
      </c>
      <c r="T1084" s="21" t="n">
        <v>1.32380838889442</v>
      </c>
      <c r="U1084" s="21" t="n">
        <v>0.289105632936134</v>
      </c>
      <c r="V1084" s="22" t="n">
        <v>0.191925325241051</v>
      </c>
      <c r="W1084" s="22" t="n">
        <v>0.231641163995221</v>
      </c>
    </row>
    <row r="1085" customFormat="false" ht="14.4" hidden="false" customHeight="true" outlineLevel="0" collapsed="false">
      <c r="A1085" s="26" t="s">
        <v>1111</v>
      </c>
      <c r="B1085" s="27" t="n">
        <v>412</v>
      </c>
      <c r="C1085" s="16" t="n">
        <v>1.21773431400748</v>
      </c>
      <c r="D1085" s="17" t="n">
        <v>0.913974483324629</v>
      </c>
      <c r="E1085" s="17" t="n">
        <v>0.90761633084583</v>
      </c>
      <c r="F1085" s="19" t="n">
        <v>0.977121364092277</v>
      </c>
      <c r="G1085" s="28" t="n">
        <v>0.74398450848616</v>
      </c>
      <c r="H1085" s="28" t="n">
        <v>0.717507103188313</v>
      </c>
      <c r="I1085" s="29" t="n">
        <v>1.24624673940962</v>
      </c>
      <c r="J1085" s="29" t="n">
        <v>1.22848590649335</v>
      </c>
      <c r="K1085" s="29" t="n">
        <v>1.2649579729772</v>
      </c>
      <c r="L1085" s="21" t="n">
        <v>1.01310837605931</v>
      </c>
      <c r="M1085" s="21" t="n">
        <v>0.177239773715188</v>
      </c>
      <c r="N1085" s="21" t="n">
        <v>0.909789111604314</v>
      </c>
      <c r="O1085" s="21" t="n">
        <v>-1.21535321718395</v>
      </c>
      <c r="P1085" s="21" t="n">
        <v>0.81287099192225</v>
      </c>
      <c r="Q1085" s="21" t="n">
        <v>0.142859727762309</v>
      </c>
      <c r="R1085" s="21" t="n">
        <v>0.151368113482784</v>
      </c>
      <c r="S1085" s="21" t="n">
        <v>-0.639184545350356</v>
      </c>
      <c r="T1085" s="21" t="n">
        <v>1.24656353962672</v>
      </c>
      <c r="U1085" s="21" t="n">
        <v>0.0182380969452343</v>
      </c>
      <c r="V1085" s="22" t="n">
        <v>0.00181883769935564</v>
      </c>
      <c r="W1085" s="22" t="n">
        <v>-0.684902894400656</v>
      </c>
    </row>
    <row r="1086" customFormat="false" ht="14.4" hidden="false" customHeight="true" outlineLevel="0" collapsed="false">
      <c r="A1086" s="23" t="s">
        <v>1112</v>
      </c>
      <c r="B1086" s="1" t="n">
        <v>100</v>
      </c>
      <c r="C1086" s="15" t="n">
        <v>1.05719094373541</v>
      </c>
      <c r="D1086" s="10" t="n">
        <v>0.684106718421526</v>
      </c>
      <c r="E1086" s="17" t="n">
        <v>1.09431294500865</v>
      </c>
      <c r="F1086" s="18" t="n">
        <v>0.921141236930711</v>
      </c>
      <c r="G1086" s="24" t="n">
        <v>1.22265946360994</v>
      </c>
      <c r="H1086" s="24" t="n">
        <v>0.731147057819547</v>
      </c>
      <c r="I1086" s="20" t="n">
        <v>1.14769690178894</v>
      </c>
      <c r="J1086" s="25" t="n">
        <v>0.559523513114339</v>
      </c>
      <c r="K1086" s="25" t="n">
        <v>1.4967070349324</v>
      </c>
      <c r="L1086" s="21" t="n">
        <v>0.945203535721861</v>
      </c>
      <c r="M1086" s="21" t="n">
        <v>0.226876996956293</v>
      </c>
      <c r="N1086" s="21" t="n">
        <v>0.716343478585502</v>
      </c>
      <c r="O1086" s="21" t="n">
        <v>-0.789290701974749</v>
      </c>
      <c r="P1086" s="21" t="n">
        <v>0.958315919453398</v>
      </c>
      <c r="Q1086" s="21" t="n">
        <v>0.247855964275548</v>
      </c>
      <c r="R1086" s="21" t="n">
        <v>0.798259149866555</v>
      </c>
      <c r="S1086" s="21" t="n">
        <v>0.512398412140922</v>
      </c>
      <c r="T1086" s="21" t="n">
        <v>1.0679758166119</v>
      </c>
      <c r="U1086" s="21" t="n">
        <v>0.473650532521797</v>
      </c>
      <c r="V1086" s="22" t="n">
        <v>0.826884928889197</v>
      </c>
      <c r="W1086" s="22" t="n">
        <v>-0.879941671723862</v>
      </c>
    </row>
    <row r="1087" customFormat="false" ht="14.4" hidden="false" customHeight="true" outlineLevel="0" collapsed="false">
      <c r="A1087" s="23" t="s">
        <v>1113</v>
      </c>
      <c r="B1087" s="1" t="n">
        <v>98</v>
      </c>
      <c r="C1087" s="15" t="n">
        <v>1.0714196424851</v>
      </c>
      <c r="D1087" s="10" t="n">
        <v>0.77416270872305</v>
      </c>
      <c r="E1087" s="17" t="n">
        <v>0.72257526963491</v>
      </c>
      <c r="F1087" s="18" t="n">
        <v>1.21183126936351</v>
      </c>
      <c r="G1087" s="24" t="n">
        <v>1.0936377153795</v>
      </c>
      <c r="H1087" s="24" t="n">
        <v>1.34060328113829</v>
      </c>
      <c r="I1087" s="20" t="n">
        <v>0.884132692043709</v>
      </c>
      <c r="J1087" s="25" t="n">
        <v>0.70787857609173</v>
      </c>
      <c r="K1087" s="25" t="n">
        <v>0.53899261608653</v>
      </c>
      <c r="L1087" s="21" t="n">
        <v>0.856052540281021</v>
      </c>
      <c r="M1087" s="21" t="n">
        <v>0.188288495404674</v>
      </c>
      <c r="N1087" s="21" t="n">
        <v>0.316516143359276</v>
      </c>
      <c r="O1087" s="21" t="n">
        <v>-1.30692867375389</v>
      </c>
      <c r="P1087" s="21" t="n">
        <v>1.21535742196043</v>
      </c>
      <c r="Q1087" s="21" t="n">
        <v>0.123520536680111</v>
      </c>
      <c r="R1087" s="21" t="n">
        <v>0.094388087732839</v>
      </c>
      <c r="S1087" s="21" t="n">
        <v>2.54756470277458</v>
      </c>
      <c r="T1087" s="21" t="n">
        <v>0.710334628073989</v>
      </c>
      <c r="U1087" s="21" t="n">
        <v>0.172583145618095</v>
      </c>
      <c r="V1087" s="22" t="n">
        <v>0.100759121815068</v>
      </c>
      <c r="W1087" s="22" t="n">
        <v>-2.41993067846454</v>
      </c>
    </row>
    <row r="1088" customFormat="false" ht="14.4" hidden="false" customHeight="true" outlineLevel="0" collapsed="false">
      <c r="A1088" s="23" t="s">
        <v>1114</v>
      </c>
      <c r="B1088" s="1" t="n">
        <v>142</v>
      </c>
      <c r="C1088" s="15" t="n">
        <v>0.929656652557335</v>
      </c>
      <c r="D1088" s="10" t="n">
        <v>1.26728275690768</v>
      </c>
      <c r="E1088" s="17" t="n">
        <v>0.958304902192067</v>
      </c>
      <c r="F1088" s="18" t="n">
        <v>0.86861935984743</v>
      </c>
      <c r="G1088" s="24" t="n">
        <v>0.818679446219382</v>
      </c>
      <c r="H1088" s="24" t="n">
        <v>0.815095175335256</v>
      </c>
      <c r="I1088" s="20" t="n">
        <v>1.07026932109898</v>
      </c>
      <c r="J1088" s="25" t="n">
        <v>1.54795965962005</v>
      </c>
      <c r="K1088" s="25" t="n">
        <v>1.17569693845619</v>
      </c>
      <c r="L1088" s="21" t="n">
        <v>1.0517481038857</v>
      </c>
      <c r="M1088" s="21" t="n">
        <v>0.187207292971628</v>
      </c>
      <c r="N1088" s="21" t="n">
        <v>0.679332299382341</v>
      </c>
      <c r="O1088" s="21" t="n">
        <v>-0.344331086252872</v>
      </c>
      <c r="P1088" s="21" t="n">
        <v>0.834131327134023</v>
      </c>
      <c r="Q1088" s="21" t="n">
        <v>0.0299212307529902</v>
      </c>
      <c r="R1088" s="21" t="n">
        <v>0.0106736274570019</v>
      </c>
      <c r="S1088" s="21" t="n">
        <v>-0.470852516753582</v>
      </c>
      <c r="T1088" s="21" t="n">
        <v>1.2646419730584</v>
      </c>
      <c r="U1088" s="21" t="n">
        <v>0.250959019093528</v>
      </c>
      <c r="V1088" s="22" t="n">
        <v>0.209309662828677</v>
      </c>
      <c r="W1088" s="22" t="n">
        <v>-0.150080929168578</v>
      </c>
    </row>
    <row r="1089" customFormat="false" ht="14.4" hidden="false" customHeight="true" outlineLevel="0" collapsed="false">
      <c r="A1089" s="23" t="s">
        <v>1115</v>
      </c>
      <c r="B1089" s="1" t="n">
        <v>63</v>
      </c>
      <c r="C1089" s="15" t="n">
        <v>0.935163965165215</v>
      </c>
      <c r="D1089" s="10" t="n">
        <v>0.943769317898213</v>
      </c>
      <c r="E1089" s="17" t="n">
        <v>0.860794984889865</v>
      </c>
      <c r="F1089" s="18" t="n">
        <v>0.542875552770251</v>
      </c>
      <c r="G1089" s="24" t="n">
        <v>1.17420633276717</v>
      </c>
      <c r="H1089" s="24" t="n">
        <v>0.909224417234028</v>
      </c>
      <c r="I1089" s="20" t="n">
        <v>1.72261204320797</v>
      </c>
      <c r="J1089" s="25" t="n">
        <v>0.803750832849027</v>
      </c>
      <c r="K1089" s="25" t="n">
        <v>0.946735446798172</v>
      </c>
      <c r="L1089" s="21" t="n">
        <v>0.913242755984431</v>
      </c>
      <c r="M1089" s="21" t="n">
        <v>0.0456244401993714</v>
      </c>
      <c r="N1089" s="21" t="n">
        <v>0.0811256291721934</v>
      </c>
      <c r="O1089" s="21" t="n">
        <v>-0.808667265151344</v>
      </c>
      <c r="P1089" s="21" t="n">
        <v>0.875435434257149</v>
      </c>
      <c r="Q1089" s="21" t="n">
        <v>0.317018784886382</v>
      </c>
      <c r="R1089" s="21" t="n">
        <v>0.566366358999503</v>
      </c>
      <c r="S1089" s="21" t="n">
        <v>-0.143820789729623</v>
      </c>
      <c r="T1089" s="21" t="n">
        <v>1.15769944095172</v>
      </c>
      <c r="U1089" s="21" t="n">
        <v>0.494424752715201</v>
      </c>
      <c r="V1089" s="22" t="n">
        <v>0.636138174395953</v>
      </c>
      <c r="W1089" s="22" t="n">
        <v>-0.406764134149814</v>
      </c>
    </row>
    <row r="1090" customFormat="false" ht="14.4" hidden="false" customHeight="true" outlineLevel="0" collapsed="false">
      <c r="A1090" s="23" t="s">
        <v>1116</v>
      </c>
      <c r="B1090" s="1" t="n">
        <v>180</v>
      </c>
      <c r="C1090" s="15" t="n">
        <v>0.958249234607098</v>
      </c>
      <c r="D1090" s="10" t="n">
        <v>0.759036578867819</v>
      </c>
      <c r="E1090" s="17" t="n">
        <v>0.920328060033707</v>
      </c>
      <c r="F1090" s="18" t="n">
        <v>0.991632710193163</v>
      </c>
      <c r="G1090" s="24" t="n">
        <v>0.817810771221753</v>
      </c>
      <c r="H1090" s="24" t="n">
        <v>1.12248368974179</v>
      </c>
      <c r="I1090" s="20" t="n">
        <v>0.966334838249172</v>
      </c>
      <c r="J1090" s="25" t="n">
        <v>0.928132283870352</v>
      </c>
      <c r="K1090" s="25" t="n">
        <v>0.819903280951381</v>
      </c>
      <c r="L1090" s="21" t="n">
        <v>0.879204624502875</v>
      </c>
      <c r="M1090" s="21" t="n">
        <v>0.1057817246223</v>
      </c>
      <c r="N1090" s="21" t="n">
        <v>0.186546926465104</v>
      </c>
      <c r="O1090" s="21" t="n">
        <v>-0.951224463994596</v>
      </c>
      <c r="P1090" s="21" t="n">
        <v>0.977309057052236</v>
      </c>
      <c r="Q1090" s="21" t="n">
        <v>0.152840675539451</v>
      </c>
      <c r="R1090" s="21" t="n">
        <v>0.821105823977179</v>
      </c>
      <c r="S1090" s="21" t="n">
        <v>0.662779549107176</v>
      </c>
      <c r="T1090" s="21" t="n">
        <v>0.904790134356968</v>
      </c>
      <c r="U1090" s="21" t="n">
        <v>0.0759551986442861</v>
      </c>
      <c r="V1090" s="22" t="n">
        <v>0.16208256492807</v>
      </c>
      <c r="W1090" s="22" t="n">
        <v>-1.3944078944922</v>
      </c>
    </row>
    <row r="1091" customFormat="false" ht="14.4" hidden="false" customHeight="true" outlineLevel="0" collapsed="false">
      <c r="A1091" s="23" t="s">
        <v>1117</v>
      </c>
      <c r="B1091" s="1" t="n">
        <v>74</v>
      </c>
      <c r="C1091" s="15" t="n">
        <v>0.896026590690267</v>
      </c>
      <c r="D1091" s="10" t="n">
        <v>0.974801722380979</v>
      </c>
      <c r="E1091" s="17" t="n">
        <v>0.802180700414681</v>
      </c>
      <c r="F1091" s="18" t="n">
        <v>0.645866838211644</v>
      </c>
      <c r="G1091" s="24" t="n">
        <v>0.767453455662744</v>
      </c>
      <c r="H1091" s="24" t="n">
        <v>0.993307492997646</v>
      </c>
      <c r="I1091" s="20" t="n">
        <v>1.38732403907173</v>
      </c>
      <c r="J1091" s="25" t="n">
        <v>1.27017699273916</v>
      </c>
      <c r="K1091" s="25" t="n">
        <v>0.807585471839969</v>
      </c>
      <c r="L1091" s="21" t="n">
        <v>0.891003004495309</v>
      </c>
      <c r="M1091" s="21" t="n">
        <v>0.0864200880575003</v>
      </c>
      <c r="N1091" s="21" t="n">
        <v>0.160550132985311</v>
      </c>
      <c r="O1091" s="21" t="n">
        <v>-1.00401614764402</v>
      </c>
      <c r="P1091" s="21" t="n">
        <v>0.802209262290678</v>
      </c>
      <c r="Q1091" s="21" t="n">
        <v>0.176308612155789</v>
      </c>
      <c r="R1091" s="21" t="n">
        <v>0.191473132106393</v>
      </c>
      <c r="S1091" s="21" t="n">
        <v>-0.723600456922582</v>
      </c>
      <c r="T1091" s="21" t="n">
        <v>1.15502883455029</v>
      </c>
      <c r="U1091" s="21" t="n">
        <v>0.306542860518235</v>
      </c>
      <c r="V1091" s="22" t="n">
        <v>0.473432591801263</v>
      </c>
      <c r="W1091" s="22" t="n">
        <v>-0.478322151475519</v>
      </c>
    </row>
    <row r="1092" customFormat="false" ht="14.4" hidden="false" customHeight="true" outlineLevel="0" collapsed="false">
      <c r="A1092" s="23" t="s">
        <v>1118</v>
      </c>
      <c r="B1092" s="1" t="n">
        <v>95</v>
      </c>
      <c r="C1092" s="15" t="n">
        <v>1.08919378614355</v>
      </c>
      <c r="D1092" s="10" t="n">
        <v>1.58313445561395</v>
      </c>
      <c r="E1092" s="17" t="n">
        <v>1.82800310916736</v>
      </c>
      <c r="F1092" s="18" t="n">
        <v>1.09997017563441</v>
      </c>
      <c r="G1092" s="24" t="n">
        <v>1.14133139923489</v>
      </c>
      <c r="H1092" s="24" t="n">
        <v>1.08871681415929</v>
      </c>
      <c r="I1092" s="20" t="n">
        <v>0.990203016654848</v>
      </c>
      <c r="J1092" s="25" t="n">
        <v>1.3870944553661</v>
      </c>
      <c r="K1092" s="25" t="n">
        <v>1.67904370116571</v>
      </c>
      <c r="L1092" s="21" t="n">
        <v>1.50011045030829</v>
      </c>
      <c r="M1092" s="21" t="n">
        <v>0.376337007268049</v>
      </c>
      <c r="N1092" s="21" t="n">
        <v>0.147975058330211</v>
      </c>
      <c r="O1092" s="21" t="n">
        <v>1.21057637759523</v>
      </c>
      <c r="P1092" s="21" t="n">
        <v>1.1100061296762</v>
      </c>
      <c r="Q1092" s="21" t="n">
        <v>0.0277058463291796</v>
      </c>
      <c r="R1092" s="21" t="n">
        <v>0.0204962170611921</v>
      </c>
      <c r="S1092" s="21" t="n">
        <v>1.71342937194139</v>
      </c>
      <c r="T1092" s="21" t="n">
        <v>1.35211372439555</v>
      </c>
      <c r="U1092" s="21" t="n">
        <v>0.345750069868069</v>
      </c>
      <c r="V1092" s="22" t="n">
        <v>0.219793952876978</v>
      </c>
      <c r="W1092" s="22" t="n">
        <v>-0.285536002139236</v>
      </c>
    </row>
    <row r="1093" customFormat="false" ht="14.4" hidden="false" customHeight="true" outlineLevel="0" collapsed="false">
      <c r="A1093" s="23" t="s">
        <v>1119</v>
      </c>
      <c r="B1093" s="1" t="n">
        <v>5</v>
      </c>
      <c r="C1093" s="15" t="n">
        <v>2.42403081673318</v>
      </c>
      <c r="D1093" s="10" t="n">
        <v>1.55061759276102</v>
      </c>
      <c r="E1093" s="17" t="n">
        <v>1.33669660706396</v>
      </c>
      <c r="F1093" s="18" t="n">
        <v>1.57794648325454</v>
      </c>
      <c r="G1093" s="24" t="n">
        <v>1.31257909439419</v>
      </c>
      <c r="H1093" s="24" t="n">
        <v>0.898921911586578</v>
      </c>
      <c r="I1093" s="20" t="n">
        <v>1.53619330088659</v>
      </c>
      <c r="J1093" s="25" t="n">
        <v>1.18135173673225</v>
      </c>
      <c r="K1093" s="25" t="n">
        <v>1.48699969356038</v>
      </c>
      <c r="L1093" s="21" t="n">
        <v>1.77044833885272</v>
      </c>
      <c r="M1093" s="21" t="n">
        <v>0.576036534062444</v>
      </c>
      <c r="N1093" s="21" t="n">
        <v>0.146472942748315</v>
      </c>
      <c r="O1093" s="21" t="n">
        <v>0.234156988585852</v>
      </c>
      <c r="P1093" s="21" t="n">
        <v>1.26314916307843</v>
      </c>
      <c r="Q1093" s="21" t="n">
        <v>0.342200351862216</v>
      </c>
      <c r="R1093" s="21" t="n">
        <v>0.314387540624567</v>
      </c>
      <c r="S1093" s="21" t="n">
        <v>2.92596328644842</v>
      </c>
      <c r="T1093" s="21" t="n">
        <v>1.40151491039307</v>
      </c>
      <c r="U1093" s="21" t="n">
        <v>0.192246898616719</v>
      </c>
      <c r="V1093" s="22" t="n">
        <v>0.0686426620581486</v>
      </c>
      <c r="W1093" s="22" t="n">
        <v>-1.40060369218417</v>
      </c>
    </row>
    <row r="1094" customFormat="false" ht="14.4" hidden="false" customHeight="true" outlineLevel="0" collapsed="false">
      <c r="A1094" s="23" t="s">
        <v>1120</v>
      </c>
      <c r="B1094" s="1" t="n">
        <v>236</v>
      </c>
      <c r="C1094" s="15" t="n">
        <v>1.02712852544541</v>
      </c>
      <c r="D1094" s="10" t="n">
        <v>1.76557493029256</v>
      </c>
      <c r="E1094" s="17" t="n">
        <v>1.14027685412347</v>
      </c>
      <c r="F1094" s="18" t="n">
        <v>1.02261290786364</v>
      </c>
      <c r="G1094" s="24" t="n">
        <v>0.782612058031986</v>
      </c>
      <c r="H1094" s="24" t="n">
        <v>0.753767911844871</v>
      </c>
      <c r="I1094" s="20" t="n">
        <v>1.00441576431027</v>
      </c>
      <c r="J1094" s="25" t="n">
        <v>2.2560027182975</v>
      </c>
      <c r="K1094" s="25" t="n">
        <v>1.5127691643607</v>
      </c>
      <c r="L1094" s="21" t="n">
        <v>1.31099343662048</v>
      </c>
      <c r="M1094" s="21" t="n">
        <v>0.39772337982889</v>
      </c>
      <c r="N1094" s="21" t="n">
        <v>0.308344530566509</v>
      </c>
      <c r="O1094" s="21" t="n">
        <v>0.706163686306179</v>
      </c>
      <c r="P1094" s="21" t="n">
        <v>0.8529976259135</v>
      </c>
      <c r="Q1094" s="21" t="n">
        <v>0.147597439325979</v>
      </c>
      <c r="R1094" s="21" t="n">
        <v>0.226657044779664</v>
      </c>
      <c r="S1094" s="21" t="n">
        <v>-0.321475645973868</v>
      </c>
      <c r="T1094" s="21" t="n">
        <v>1.59106254898949</v>
      </c>
      <c r="U1094" s="21" t="n">
        <v>0.629456008316098</v>
      </c>
      <c r="V1094" s="22" t="n">
        <v>0.245382620575466</v>
      </c>
      <c r="W1094" s="22" t="n">
        <v>0.962025595764884</v>
      </c>
    </row>
    <row r="1095" customFormat="false" ht="14.4" hidden="false" customHeight="true" outlineLevel="0" collapsed="false">
      <c r="A1095" s="23" t="s">
        <v>1121</v>
      </c>
      <c r="B1095" s="1" t="n">
        <v>49</v>
      </c>
      <c r="C1095" s="15" t="n">
        <v>1.3852027837549</v>
      </c>
      <c r="D1095" s="10" t="n">
        <v>0.990919190953711</v>
      </c>
      <c r="E1095" s="17" t="n">
        <v>1.10990306810391</v>
      </c>
      <c r="F1095" s="18" t="n">
        <v>0.73099497714318</v>
      </c>
      <c r="G1095" s="24" t="n">
        <v>1.02500268177302</v>
      </c>
      <c r="H1095" s="24" t="n">
        <v>0.785993832457869</v>
      </c>
      <c r="I1095" s="20" t="n">
        <v>1.89495526928029</v>
      </c>
      <c r="J1095" s="25" t="n">
        <v>0.966747900834413</v>
      </c>
      <c r="K1095" s="25" t="n">
        <v>1.41210149783638</v>
      </c>
      <c r="L1095" s="21" t="n">
        <v>1.16200834760417</v>
      </c>
      <c r="M1095" s="21" t="n">
        <v>0.202240223501416</v>
      </c>
      <c r="N1095" s="21" t="n">
        <v>0.29966918005756</v>
      </c>
      <c r="O1095" s="21" t="n">
        <v>-0.333824994818804</v>
      </c>
      <c r="P1095" s="21" t="n">
        <v>0.84733049712469</v>
      </c>
      <c r="Q1095" s="21" t="n">
        <v>0.156306661469576</v>
      </c>
      <c r="R1095" s="21" t="n">
        <v>0.232766439680325</v>
      </c>
      <c r="S1095" s="21" t="n">
        <v>-0.36634602434925</v>
      </c>
      <c r="T1095" s="21" t="n">
        <v>1.42460155598369</v>
      </c>
      <c r="U1095" s="21" t="n">
        <v>0.464229919651428</v>
      </c>
      <c r="V1095" s="22" t="n">
        <v>0.254004391172963</v>
      </c>
      <c r="W1095" s="22" t="n">
        <v>0.100514778485904</v>
      </c>
    </row>
    <row r="1096" customFormat="false" ht="14.4" hidden="false" customHeight="true" outlineLevel="0" collapsed="false">
      <c r="A1096" s="26" t="s">
        <v>1122</v>
      </c>
      <c r="B1096" s="27" t="n">
        <v>404</v>
      </c>
      <c r="C1096" s="16" t="n">
        <v>1.19701317108584</v>
      </c>
      <c r="D1096" s="17" t="n">
        <v>1.22450257229872</v>
      </c>
      <c r="E1096" s="17" t="n">
        <v>1.48786691414037</v>
      </c>
      <c r="F1096" s="19" t="n">
        <v>0.937161522438932</v>
      </c>
      <c r="G1096" s="28" t="n">
        <v>0.844929492251129</v>
      </c>
      <c r="H1096" s="28" t="n">
        <v>0.770002249847106</v>
      </c>
      <c r="I1096" s="29" t="n">
        <v>1.27727520008573</v>
      </c>
      <c r="J1096" s="29" t="n">
        <v>1.44923639608827</v>
      </c>
      <c r="K1096" s="29" t="n">
        <v>1.93228904777331</v>
      </c>
      <c r="L1096" s="21" t="n">
        <v>1.30312755250831</v>
      </c>
      <c r="M1096" s="21" t="n">
        <v>0.160578300516998</v>
      </c>
      <c r="N1096" s="21" t="n">
        <v>0.08217545079916</v>
      </c>
      <c r="O1096" s="21" t="n">
        <v>1.05152677367273</v>
      </c>
      <c r="P1096" s="21" t="n">
        <v>0.850697754845722</v>
      </c>
      <c r="Q1096" s="21" t="n">
        <v>0.0837287898119727</v>
      </c>
      <c r="R1096" s="21" t="n">
        <v>0.090783174831901</v>
      </c>
      <c r="S1096" s="21" t="n">
        <v>-0.339685234792382</v>
      </c>
      <c r="T1096" s="21" t="n">
        <v>1.55293354798244</v>
      </c>
      <c r="U1096" s="21" t="n">
        <v>0.339596245045266</v>
      </c>
      <c r="V1096" s="22" t="n">
        <v>0.106098772746819</v>
      </c>
      <c r="W1096" s="22" t="n">
        <v>1.11919027623214</v>
      </c>
    </row>
    <row r="1097" customFormat="false" ht="14.4" hidden="false" customHeight="true" outlineLevel="0" collapsed="false">
      <c r="A1097" s="26" t="s">
        <v>1123</v>
      </c>
      <c r="B1097" s="27" t="n">
        <v>391</v>
      </c>
      <c r="C1097" s="16" t="n">
        <v>0.977523934749558</v>
      </c>
      <c r="D1097" s="17" t="n">
        <v>0.922909938428852</v>
      </c>
      <c r="E1097" s="17" t="n">
        <v>1.54100093817119</v>
      </c>
      <c r="F1097" s="19" t="n">
        <v>0.959919759277834</v>
      </c>
      <c r="G1097" s="28" t="n">
        <v>0.867579450962524</v>
      </c>
      <c r="H1097" s="28" t="n">
        <v>0.877268250424129</v>
      </c>
      <c r="I1097" s="29" t="n">
        <v>1.01833921564962</v>
      </c>
      <c r="J1097" s="29" t="n">
        <v>1.06377570077869</v>
      </c>
      <c r="K1097" s="29" t="n">
        <v>1.75659034443132</v>
      </c>
      <c r="L1097" s="21" t="n">
        <v>1.14714493711653</v>
      </c>
      <c r="M1097" s="21" t="n">
        <v>0.342180631134496</v>
      </c>
      <c r="N1097" s="21" t="n">
        <v>0.534010729056979</v>
      </c>
      <c r="O1097" s="21" t="n">
        <v>0.178787874478848</v>
      </c>
      <c r="P1097" s="21" t="n">
        <v>0.901589153554829</v>
      </c>
      <c r="Q1097" s="21" t="n">
        <v>0.0507475406474162</v>
      </c>
      <c r="R1097" s="21" t="n">
        <v>0.0783614347354653</v>
      </c>
      <c r="S1097" s="21" t="n">
        <v>0.0632553725639658</v>
      </c>
      <c r="T1097" s="21" t="n">
        <v>1.27956842028654</v>
      </c>
      <c r="U1097" s="21" t="n">
        <v>0.413737302682888</v>
      </c>
      <c r="V1097" s="22" t="n">
        <v>0.362435928594683</v>
      </c>
      <c r="W1097" s="22" t="n">
        <v>-0.0711784124042496</v>
      </c>
    </row>
    <row r="1098" customFormat="false" ht="14.4" hidden="false" customHeight="true" outlineLevel="0" collapsed="false">
      <c r="A1098" s="26" t="s">
        <v>1124</v>
      </c>
      <c r="B1098" s="27" t="n">
        <v>404</v>
      </c>
      <c r="C1098" s="16" t="n">
        <v>0.915107630811572</v>
      </c>
      <c r="D1098" s="17" t="n">
        <v>1.13025683157173</v>
      </c>
      <c r="E1098" s="17" t="n">
        <v>1.49284539236342</v>
      </c>
      <c r="F1098" s="19" t="n">
        <v>0.928832781155568</v>
      </c>
      <c r="G1098" s="28" t="n">
        <v>0.892119826883803</v>
      </c>
      <c r="H1098" s="28" t="n">
        <v>0.878579808332021</v>
      </c>
      <c r="I1098" s="29" t="n">
        <v>0.985223227880781</v>
      </c>
      <c r="J1098" s="29" t="n">
        <v>1.26693387761568</v>
      </c>
      <c r="K1098" s="29" t="n">
        <v>1.69915741086467</v>
      </c>
      <c r="L1098" s="21" t="n">
        <v>1.17940328491557</v>
      </c>
      <c r="M1098" s="21" t="n">
        <v>0.291987603654578</v>
      </c>
      <c r="N1098" s="21" t="n">
        <v>0.398717791890846</v>
      </c>
      <c r="O1098" s="21" t="n">
        <v>0.0585658175368563</v>
      </c>
      <c r="P1098" s="21" t="n">
        <v>0.899844138790464</v>
      </c>
      <c r="Q1098" s="21" t="n">
        <v>0.0260017127363676</v>
      </c>
      <c r="R1098" s="21" t="n">
        <v>0.0217363963391383</v>
      </c>
      <c r="S1098" s="21" t="n">
        <v>0.0494389452926703</v>
      </c>
      <c r="T1098" s="21" t="n">
        <v>1.31710483878704</v>
      </c>
      <c r="U1098" s="21" t="n">
        <v>0.359601652411196</v>
      </c>
      <c r="V1098" s="22" t="n">
        <v>0.266236935999411</v>
      </c>
      <c r="W1098" s="22" t="n">
        <v>-0.140248628919781</v>
      </c>
    </row>
    <row r="1099" customFormat="false" ht="14.4" hidden="false" customHeight="true" outlineLevel="0" collapsed="false">
      <c r="A1099" s="26" t="s">
        <v>1125</v>
      </c>
      <c r="B1099" s="27" t="n">
        <v>406</v>
      </c>
      <c r="C1099" s="16" t="n">
        <v>1.34802043422733</v>
      </c>
      <c r="D1099" s="17" t="n">
        <v>1.22647234813019</v>
      </c>
      <c r="E1099" s="17" t="n">
        <v>1.15310977024832</v>
      </c>
      <c r="F1099" s="19" t="n">
        <v>1.0607659122043</v>
      </c>
      <c r="G1099" s="28" t="n">
        <v>0.788401821757582</v>
      </c>
      <c r="H1099" s="28" t="n">
        <v>0.768463484629417</v>
      </c>
      <c r="I1099" s="29" t="n">
        <v>1.27079916380996</v>
      </c>
      <c r="J1099" s="29" t="n">
        <v>1.55564372669259</v>
      </c>
      <c r="K1099" s="29" t="n">
        <v>1.50053944437502</v>
      </c>
      <c r="L1099" s="21" t="n">
        <v>1.24253418420195</v>
      </c>
      <c r="M1099" s="21" t="n">
        <v>0.0984430224377636</v>
      </c>
      <c r="N1099" s="21" t="n">
        <v>0.0507705798199534</v>
      </c>
      <c r="O1099" s="21" t="n">
        <v>-0.656460445694998</v>
      </c>
      <c r="P1099" s="21" t="n">
        <v>0.872543739530432</v>
      </c>
      <c r="Q1099" s="21" t="n">
        <v>0.163309748748849</v>
      </c>
      <c r="R1099" s="21" t="n">
        <v>0.309026863823008</v>
      </c>
      <c r="S1099" s="21" t="n">
        <v>-0.166716234913442</v>
      </c>
      <c r="T1099" s="21" t="n">
        <v>1.44232744495919</v>
      </c>
      <c r="U1099" s="21" t="n">
        <v>0.151081381738253</v>
      </c>
      <c r="V1099" s="22" t="n">
        <v>0.0367570376823115</v>
      </c>
      <c r="W1099" s="22" t="n">
        <v>-0.131740415485399</v>
      </c>
    </row>
    <row r="1100" customFormat="false" ht="14.4" hidden="false" customHeight="true" outlineLevel="0" collapsed="false">
      <c r="A1100" s="23" t="s">
        <v>1126</v>
      </c>
      <c r="B1100" s="1" t="n">
        <v>73</v>
      </c>
      <c r="C1100" s="15" t="n">
        <v>1.32843191860681</v>
      </c>
      <c r="D1100" s="10" t="n">
        <v>1.55204291554907</v>
      </c>
      <c r="E1100" s="17" t="n">
        <v>0.834165067306344</v>
      </c>
      <c r="F1100" s="18" t="n">
        <v>1.14585361377014</v>
      </c>
      <c r="G1100" s="24" t="n">
        <v>0.904985319790509</v>
      </c>
      <c r="H1100" s="24" t="n">
        <v>0.715838455289595</v>
      </c>
      <c r="I1100" s="20" t="n">
        <v>1.1593382458654</v>
      </c>
      <c r="J1100" s="25" t="n">
        <v>1.71499236684673</v>
      </c>
      <c r="K1100" s="25" t="n">
        <v>1.16529792600885</v>
      </c>
      <c r="L1100" s="21" t="n">
        <v>1.23821330048741</v>
      </c>
      <c r="M1100" s="21" t="n">
        <v>0.367344117335413</v>
      </c>
      <c r="N1100" s="21" t="n">
        <v>0.378070700655448</v>
      </c>
      <c r="O1100" s="21" t="n">
        <v>-0.809778782829071</v>
      </c>
      <c r="P1100" s="21" t="n">
        <v>0.922225796283415</v>
      </c>
      <c r="Q1100" s="21" t="n">
        <v>0.215525368931454</v>
      </c>
      <c r="R1100" s="21" t="n">
        <v>0.595760108454786</v>
      </c>
      <c r="S1100" s="21" t="n">
        <v>0.226649218396004</v>
      </c>
      <c r="T1100" s="21" t="n">
        <v>1.34654284624033</v>
      </c>
      <c r="U1100" s="21" t="n">
        <v>0.319100558403098</v>
      </c>
      <c r="V1100" s="22" t="n">
        <v>0.200706203157373</v>
      </c>
      <c r="W1100" s="22" t="n">
        <v>-0.495770715555053</v>
      </c>
    </row>
    <row r="1101" customFormat="false" ht="14.4" hidden="false" customHeight="true" outlineLevel="0" collapsed="false">
      <c r="A1101" s="23" t="s">
        <v>1127</v>
      </c>
      <c r="B1101" s="1" t="n">
        <v>50</v>
      </c>
      <c r="C1101" s="15" t="n">
        <v>1.15231297389414</v>
      </c>
      <c r="D1101" s="10" t="n">
        <v>1.21521942639092</v>
      </c>
      <c r="E1101" s="17" t="n">
        <v>1.6375245621078</v>
      </c>
      <c r="F1101" s="18" t="n">
        <v>0.777396091059679</v>
      </c>
      <c r="G1101" s="24" t="n">
        <v>1.12477139275081</v>
      </c>
      <c r="H1101" s="24" t="n">
        <v>0.664735706465705</v>
      </c>
      <c r="I1101" s="20" t="n">
        <v>1.48227266273414</v>
      </c>
      <c r="J1101" s="25" t="n">
        <v>1.08041459288798</v>
      </c>
      <c r="K1101" s="25" t="n">
        <v>2.46342199791592</v>
      </c>
      <c r="L1101" s="21" t="n">
        <v>1.33501898746429</v>
      </c>
      <c r="M1101" s="21" t="n">
        <v>0.263858906348132</v>
      </c>
      <c r="N1101" s="21" t="n">
        <v>0.158902097574309</v>
      </c>
      <c r="O1101" s="21" t="n">
        <v>0.469968762405214</v>
      </c>
      <c r="P1101" s="21" t="n">
        <v>0.855634396758732</v>
      </c>
      <c r="Q1101" s="21" t="n">
        <v>0.239789767344119</v>
      </c>
      <c r="R1101" s="21" t="n">
        <v>0.406531603458325</v>
      </c>
      <c r="S1101" s="21" t="n">
        <v>-0.300598600485095</v>
      </c>
      <c r="T1101" s="21" t="n">
        <v>1.67536975117935</v>
      </c>
      <c r="U1101" s="21" t="n">
        <v>0.71143673981953</v>
      </c>
      <c r="V1101" s="22" t="n">
        <v>0.241852363686387</v>
      </c>
      <c r="W1101" s="22" t="n">
        <v>1.02495414995579</v>
      </c>
    </row>
    <row r="1102" customFormat="false" ht="14.4" hidden="false" customHeight="true" outlineLevel="0" collapsed="false">
      <c r="A1102" s="26" t="s">
        <v>1128</v>
      </c>
      <c r="B1102" s="27" t="n">
        <v>403</v>
      </c>
      <c r="C1102" s="16" t="n">
        <v>1.15946397562334</v>
      </c>
      <c r="D1102" s="17" t="n">
        <v>1.24630108928538</v>
      </c>
      <c r="E1102" s="17" t="n">
        <v>1.14138936188635</v>
      </c>
      <c r="F1102" s="19" t="n">
        <v>0.917300760913096</v>
      </c>
      <c r="G1102" s="28" t="n">
        <v>0.812397490026772</v>
      </c>
      <c r="H1102" s="28" t="n">
        <v>0.558058197860537</v>
      </c>
      <c r="I1102" s="29" t="n">
        <v>1.26399543642501</v>
      </c>
      <c r="J1102" s="29" t="n">
        <v>1.53410258473879</v>
      </c>
      <c r="K1102" s="29" t="n">
        <v>2.04528733071598</v>
      </c>
      <c r="L1102" s="21" t="n">
        <v>1.18238480893169</v>
      </c>
      <c r="M1102" s="21" t="n">
        <v>0.0560860150672491</v>
      </c>
      <c r="N1102" s="21" t="n">
        <v>0.0301055506911211</v>
      </c>
      <c r="O1102" s="21" t="n">
        <v>-0.240613301740505</v>
      </c>
      <c r="P1102" s="21" t="n">
        <v>0.762585482933468</v>
      </c>
      <c r="Q1102" s="21" t="n">
        <v>0.184728806132504</v>
      </c>
      <c r="R1102" s="21" t="n">
        <v>0.155933714735296</v>
      </c>
      <c r="S1102" s="21" t="n">
        <v>-1.03732792610081</v>
      </c>
      <c r="T1102" s="21" t="n">
        <v>1.61446178395993</v>
      </c>
      <c r="U1102" s="21" t="n">
        <v>0.396796492796734</v>
      </c>
      <c r="V1102" s="22" t="n">
        <v>0.115427359106274</v>
      </c>
      <c r="W1102" s="22" t="n">
        <v>0.847812872429137</v>
      </c>
    </row>
    <row r="1103" customFormat="false" ht="14.4" hidden="false" customHeight="true" outlineLevel="0" collapsed="false">
      <c r="A1103" s="26" t="s">
        <v>1129</v>
      </c>
      <c r="B1103" s="27" t="n">
        <v>379</v>
      </c>
      <c r="C1103" s="16" t="n">
        <v>1.38394837668885</v>
      </c>
      <c r="D1103" s="17" t="n">
        <v>1.0156884599406</v>
      </c>
      <c r="E1103" s="17" t="n">
        <v>0</v>
      </c>
      <c r="F1103" s="19" t="n">
        <v>0.861344537815126</v>
      </c>
      <c r="G1103" s="28" t="n">
        <v>0.973182555291033</v>
      </c>
      <c r="H1103" s="28" t="n">
        <v>0</v>
      </c>
      <c r="I1103" s="29" t="n">
        <v>1.6067303104973</v>
      </c>
      <c r="J1103" s="29" t="n">
        <v>1.04367721597399</v>
      </c>
      <c r="K1103" s="29" t="e">
        <f aca="false"/>
        <v>#DIV/0!</v>
      </c>
      <c r="L1103" s="21" t="n">
        <v>0.799878945543149</v>
      </c>
      <c r="M1103" s="21" t="n">
        <v>0.716769549585689</v>
      </c>
      <c r="N1103" s="21" t="n">
        <v>0.676446339660308</v>
      </c>
      <c r="O1103" s="21" t="n">
        <v>-2.34207025142412</v>
      </c>
      <c r="P1103" s="21" t="n">
        <v>0.917263546553079</v>
      </c>
      <c r="Q1103" s="21" t="n">
        <v>0.079081420551673</v>
      </c>
      <c r="R1103" s="21" t="n">
        <v>0.333725360379084</v>
      </c>
      <c r="S1103" s="21" t="n">
        <v>0.187359830190653</v>
      </c>
      <c r="T1103" s="21" t="n">
        <v>1.32520376323564</v>
      </c>
      <c r="U1103" s="21" t="n">
        <v>0.398138661305503</v>
      </c>
      <c r="V1103" s="22" t="e">
        <f aca="false"/>
        <v>#DIV/0!</v>
      </c>
      <c r="W1103" s="22" t="n">
        <v>-0.371103956525834</v>
      </c>
    </row>
    <row r="1104" customFormat="false" ht="14.4" hidden="false" customHeight="true" outlineLevel="0" collapsed="false">
      <c r="A1104" s="26" t="s">
        <v>1130</v>
      </c>
      <c r="B1104" s="27" t="n">
        <v>389</v>
      </c>
      <c r="C1104" s="16" t="n">
        <v>0.965957865076505</v>
      </c>
      <c r="D1104" s="17" t="n">
        <v>0.668464759387927</v>
      </c>
      <c r="E1104" s="17" t="n">
        <v>1.12118675863661</v>
      </c>
      <c r="F1104" s="19" t="n">
        <v>0.794498853169258</v>
      </c>
      <c r="G1104" s="28" t="n">
        <v>0.655979175264277</v>
      </c>
      <c r="H1104" s="28" t="n">
        <v>0.691076316765108</v>
      </c>
      <c r="I1104" s="29" t="n">
        <v>1.21580775255156</v>
      </c>
      <c r="J1104" s="29" t="n">
        <v>1.01903350684665</v>
      </c>
      <c r="K1104" s="29" t="n">
        <v>1.62237763245141</v>
      </c>
      <c r="L1104" s="21" t="n">
        <v>0.918536461033682</v>
      </c>
      <c r="M1104" s="21" t="n">
        <v>0.230056285117308</v>
      </c>
      <c r="N1104" s="21" t="n">
        <v>0.602120645714131</v>
      </c>
      <c r="O1104" s="21" t="n">
        <v>-1.6033477162621</v>
      </c>
      <c r="P1104" s="21" t="n">
        <v>0.713851448399548</v>
      </c>
      <c r="Q1104" s="21" t="n">
        <v>0.0720135768966483</v>
      </c>
      <c r="R1104" s="21" t="n">
        <v>0.0204658856626106</v>
      </c>
      <c r="S1104" s="21" t="n">
        <v>-1.42318726524507</v>
      </c>
      <c r="T1104" s="21" t="n">
        <v>1.28573963061654</v>
      </c>
      <c r="U1104" s="21" t="n">
        <v>0.307691215592377</v>
      </c>
      <c r="V1104" s="22" t="n">
        <v>0.248997118555642</v>
      </c>
      <c r="W1104" s="22" t="n">
        <v>-0.478845259501061</v>
      </c>
    </row>
    <row r="1105" customFormat="false" ht="14.4" hidden="false" customHeight="true" outlineLevel="0" collapsed="false">
      <c r="A1105" s="26" t="s">
        <v>1131</v>
      </c>
      <c r="B1105" s="27" t="n">
        <v>432</v>
      </c>
      <c r="C1105" s="16" t="n">
        <v>1.07108287961283</v>
      </c>
      <c r="D1105" s="17" t="n">
        <v>0.974919081309333</v>
      </c>
      <c r="E1105" s="17" t="n">
        <v>0</v>
      </c>
      <c r="F1105" s="19" t="n">
        <v>0.814563781717066</v>
      </c>
      <c r="G1105" s="28" t="n">
        <v>1.1449211606804</v>
      </c>
      <c r="H1105" s="28" t="n">
        <v>0</v>
      </c>
      <c r="I1105" s="29" t="n">
        <v>1.31491591407984</v>
      </c>
      <c r="J1105" s="29" t="n">
        <v>0.851516344348079</v>
      </c>
      <c r="K1105" s="29" t="e">
        <f aca="false"/>
        <v>#DIV/0!</v>
      </c>
      <c r="L1105" s="21" t="n">
        <v>0.682000653640719</v>
      </c>
      <c r="M1105" s="21" t="n">
        <v>0.592583781165849</v>
      </c>
      <c r="N1105" s="21" t="n">
        <v>0.450767088819236</v>
      </c>
      <c r="O1105" s="21" t="n">
        <v>-2.12690221971565</v>
      </c>
      <c r="P1105" s="21" t="n">
        <v>0.979742471198733</v>
      </c>
      <c r="Q1105" s="21" t="n">
        <v>0.233597942879986</v>
      </c>
      <c r="R1105" s="21" t="n">
        <v>0.415234805798838</v>
      </c>
      <c r="S1105" s="21" t="n">
        <v>0.682046486134067</v>
      </c>
      <c r="T1105" s="21" t="n">
        <v>1.08321612921396</v>
      </c>
      <c r="U1105" s="21" t="n">
        <v>0.327672978156255</v>
      </c>
      <c r="V1105" s="22" t="e">
        <f aca="false"/>
        <v>#DIV/0!</v>
      </c>
      <c r="W1105" s="22" t="n">
        <v>-0.811480015592114</v>
      </c>
    </row>
    <row r="1106" customFormat="false" ht="14.4" hidden="false" customHeight="true" outlineLevel="0" collapsed="false">
      <c r="A1106" s="23" t="s">
        <v>1132</v>
      </c>
      <c r="B1106" s="1" t="n">
        <v>8</v>
      </c>
      <c r="C1106" s="15" t="n">
        <v>0.896401916007575</v>
      </c>
      <c r="D1106" s="10" t="n">
        <v>1.40564373323611</v>
      </c>
      <c r="E1106" s="17" t="n">
        <v>1.56132868294967</v>
      </c>
      <c r="F1106" s="18" t="n">
        <v>0.40778151247531</v>
      </c>
      <c r="G1106" s="24" t="n">
        <v>1.48741271226789</v>
      </c>
      <c r="H1106" s="24" t="n">
        <v>0.579001668575267</v>
      </c>
      <c r="I1106" s="20" t="n">
        <v>2.19824069650987</v>
      </c>
      <c r="J1106" s="25" t="n">
        <v>0.945026031875776</v>
      </c>
      <c r="K1106" s="25" t="n">
        <v>2.69658753625285</v>
      </c>
      <c r="L1106" s="21" t="n">
        <v>1.28779144406445</v>
      </c>
      <c r="M1106" s="21" t="n">
        <v>0.347776901038967</v>
      </c>
      <c r="N1106" s="21" t="n">
        <v>0.288169039958734</v>
      </c>
      <c r="O1106" s="21" t="n">
        <v>0.364836758010072</v>
      </c>
      <c r="P1106" s="21" t="n">
        <v>0.82473196443949</v>
      </c>
      <c r="Q1106" s="21" t="n">
        <v>0.580248580886272</v>
      </c>
      <c r="R1106" s="21" t="n">
        <v>0.653038528767882</v>
      </c>
      <c r="S1106" s="21" t="n">
        <v>-0.545273440700791</v>
      </c>
      <c r="T1106" s="21" t="n">
        <v>1.94661808821284</v>
      </c>
      <c r="U1106" s="21" t="n">
        <v>0.90248400465525</v>
      </c>
      <c r="V1106" s="22" t="n">
        <v>0.210896935775013</v>
      </c>
      <c r="W1106" s="22" t="n">
        <v>2.23889527847622</v>
      </c>
    </row>
    <row r="1107" customFormat="false" ht="14.4" hidden="false" customHeight="true" outlineLevel="0" collapsed="false">
      <c r="A1107" s="23" t="s">
        <v>1133</v>
      </c>
      <c r="B1107" s="1" t="n">
        <v>284</v>
      </c>
      <c r="C1107" s="15" t="n">
        <v>1.01780730568796</v>
      </c>
      <c r="D1107" s="10" t="n">
        <v>0.99186343016569</v>
      </c>
      <c r="E1107" s="17" t="n">
        <v>1.57312430011198</v>
      </c>
      <c r="F1107" s="18" t="n">
        <v>0.861206064463374</v>
      </c>
      <c r="G1107" s="24" t="n">
        <v>1.37016294583752</v>
      </c>
      <c r="H1107" s="24" t="n">
        <v>0.668753520902201</v>
      </c>
      <c r="I1107" s="20" t="n">
        <v>1.18183945479085</v>
      </c>
      <c r="J1107" s="25" t="n">
        <v>0.723901805386663</v>
      </c>
      <c r="K1107" s="25" t="n">
        <v>2.35232301729001</v>
      </c>
      <c r="L1107" s="21" t="n">
        <v>1.19426501198855</v>
      </c>
      <c r="M1107" s="21" t="n">
        <v>0.328358099210795</v>
      </c>
      <c r="N1107" s="21" t="n">
        <v>0.413249936147206</v>
      </c>
      <c r="O1107" s="21" t="n">
        <v>-0.272075708257514</v>
      </c>
      <c r="P1107" s="21" t="n">
        <v>0.966707510401032</v>
      </c>
      <c r="Q1107" s="21" t="n">
        <v>0.36241097067863</v>
      </c>
      <c r="R1107" s="21" t="n">
        <v>0.888195555778142</v>
      </c>
      <c r="S1107" s="21" t="n">
        <v>0.578840145693049</v>
      </c>
      <c r="T1107" s="21" t="n">
        <v>1.41935475915584</v>
      </c>
      <c r="U1107" s="21" t="n">
        <v>0.839791075625292</v>
      </c>
      <c r="V1107" s="22" t="n">
        <v>0.478256437468685</v>
      </c>
      <c r="W1107" s="22" t="n">
        <v>0.00325707533073258</v>
      </c>
    </row>
    <row r="1108" customFormat="false" ht="14.4" hidden="false" customHeight="true" outlineLevel="0" collapsed="false">
      <c r="A1108" s="23" t="s">
        <v>1134</v>
      </c>
      <c r="B1108" s="1" t="n">
        <v>263</v>
      </c>
      <c r="C1108" s="15" t="n">
        <v>0.736319310579431</v>
      </c>
      <c r="D1108" s="10" t="n">
        <v>0.582839306445851</v>
      </c>
      <c r="E1108" s="17" t="n">
        <v>0.815365204835251</v>
      </c>
      <c r="F1108" s="18" t="n">
        <v>0.600668212166512</v>
      </c>
      <c r="G1108" s="24" t="n">
        <v>0.606311418291452</v>
      </c>
      <c r="H1108" s="24" t="n">
        <v>1.01041300807264</v>
      </c>
      <c r="I1108" s="20" t="n">
        <v>1.22583365602726</v>
      </c>
      <c r="J1108" s="25" t="n">
        <v>0.961287036434604</v>
      </c>
      <c r="K1108" s="25" t="n">
        <v>0.806962299892156</v>
      </c>
      <c r="L1108" s="21" t="n">
        <v>0.711507940620178</v>
      </c>
      <c r="M1108" s="21" t="n">
        <v>0.118231875629588</v>
      </c>
      <c r="N1108" s="21" t="n">
        <v>0.0516840893711582</v>
      </c>
      <c r="O1108" s="21" t="n">
        <v>-1.80635161358507</v>
      </c>
      <c r="P1108" s="21" t="n">
        <v>0.739130879510202</v>
      </c>
      <c r="Q1108" s="21" t="n">
        <v>0.234954158085931</v>
      </c>
      <c r="R1108" s="21" t="n">
        <v>0.194383974016857</v>
      </c>
      <c r="S1108" s="21" t="n">
        <v>-1.22303341638795</v>
      </c>
      <c r="T1108" s="21" t="n">
        <v>0.998027664118006</v>
      </c>
      <c r="U1108" s="21" t="n">
        <v>0.211838874004614</v>
      </c>
      <c r="V1108" s="22" t="n">
        <v>0.988597696090999</v>
      </c>
      <c r="W1108" s="22" t="n">
        <v>-1.05064198917445</v>
      </c>
    </row>
    <row r="1109" customFormat="false" ht="14.4" hidden="false" customHeight="true" outlineLevel="0" collapsed="false">
      <c r="A1109" s="23" t="s">
        <v>1135</v>
      </c>
      <c r="B1109" s="1" t="n">
        <v>77</v>
      </c>
      <c r="C1109" s="15" t="n">
        <v>0.609658649413999</v>
      </c>
      <c r="D1109" s="10" t="n">
        <v>0.930365991123352</v>
      </c>
      <c r="E1109" s="17" t="n">
        <v>0.782925579731859</v>
      </c>
      <c r="F1109" s="18" t="n">
        <v>0.601955436492375</v>
      </c>
      <c r="G1109" s="24" t="n">
        <v>0.723780177834933</v>
      </c>
      <c r="H1109" s="24" t="n">
        <v>0.845639739966031</v>
      </c>
      <c r="I1109" s="20" t="n">
        <v>1.01279698205985</v>
      </c>
      <c r="J1109" s="25" t="n">
        <v>1.28542618272082</v>
      </c>
      <c r="K1109" s="25" t="n">
        <v>0.925838205951992</v>
      </c>
      <c r="L1109" s="21" t="n">
        <v>0.774316740089737</v>
      </c>
      <c r="M1109" s="21" t="n">
        <v>0.160526894464939</v>
      </c>
      <c r="N1109" s="21" t="n">
        <v>0.135257258569217</v>
      </c>
      <c r="O1109" s="21" t="n">
        <v>-1.64285151008102</v>
      </c>
      <c r="P1109" s="21" t="n">
        <v>0.723791784764447</v>
      </c>
      <c r="Q1109" s="21" t="n">
        <v>0.121842152151465</v>
      </c>
      <c r="R1109" s="21" t="n">
        <v>0.0591655133067954</v>
      </c>
      <c r="S1109" s="21" t="n">
        <v>-1.34448309766867</v>
      </c>
      <c r="T1109" s="21" t="n">
        <v>1.07468712357755</v>
      </c>
      <c r="U1109" s="21" t="n">
        <v>0.187613087155414</v>
      </c>
      <c r="V1109" s="22" t="n">
        <v>0.5617540433526</v>
      </c>
      <c r="W1109" s="22" t="n">
        <v>-0.838664271422914</v>
      </c>
    </row>
    <row r="1110" customFormat="false" ht="14.4" hidden="false" customHeight="true" outlineLevel="0" collapsed="false">
      <c r="A1110" s="23" t="s">
        <v>1136</v>
      </c>
      <c r="B1110" s="1" t="n">
        <v>19</v>
      </c>
      <c r="C1110" s="15" t="n">
        <v>1.06637940809616</v>
      </c>
      <c r="D1110" s="10" t="n">
        <v>0.737087759232512</v>
      </c>
      <c r="E1110" s="17" t="n">
        <v>1.33258892209064</v>
      </c>
      <c r="F1110" s="18" t="n">
        <v>0.772277245838769</v>
      </c>
      <c r="G1110" s="24" t="n">
        <v>0.820086181151073</v>
      </c>
      <c r="H1110" s="24" t="n">
        <v>1.02705390298677</v>
      </c>
      <c r="I1110" s="20" t="n">
        <v>1.38082458578456</v>
      </c>
      <c r="J1110" s="25" t="n">
        <v>0.898793049040207</v>
      </c>
      <c r="K1110" s="25" t="n">
        <v>1.29748683902114</v>
      </c>
      <c r="L1110" s="21" t="n">
        <v>1.04535202980643</v>
      </c>
      <c r="M1110" s="21" t="n">
        <v>0.298306925363205</v>
      </c>
      <c r="N1110" s="21" t="n">
        <v>0.816946505464214</v>
      </c>
      <c r="O1110" s="21" t="n">
        <v>-0.687746210884952</v>
      </c>
      <c r="P1110" s="21" t="n">
        <v>0.873139109992206</v>
      </c>
      <c r="Q1110" s="21" t="n">
        <v>0.135420626940082</v>
      </c>
      <c r="R1110" s="21" t="n">
        <v>0.246150173139179</v>
      </c>
      <c r="S1110" s="21" t="n">
        <v>-0.162002296182061</v>
      </c>
      <c r="T1110" s="21" t="n">
        <v>1.19236815794863</v>
      </c>
      <c r="U1110" s="21" t="n">
        <v>0.257635505000471</v>
      </c>
      <c r="V1110" s="22" t="n">
        <v>0.325153647534794</v>
      </c>
      <c r="W1110" s="22" t="n">
        <v>-0.668001332952116</v>
      </c>
    </row>
    <row r="1111" customFormat="false" ht="14.4" hidden="false" customHeight="true" outlineLevel="0" collapsed="false">
      <c r="A1111" s="23" t="s">
        <v>1137</v>
      </c>
      <c r="B1111" s="1" t="n">
        <v>78</v>
      </c>
      <c r="C1111" s="15" t="n">
        <v>0.935311155005554</v>
      </c>
      <c r="D1111" s="10" t="n">
        <v>1.01152339243415</v>
      </c>
      <c r="E1111" s="17" t="n">
        <v>1.13239828714489</v>
      </c>
      <c r="F1111" s="18" t="n">
        <v>0.938979630502694</v>
      </c>
      <c r="G1111" s="24" t="n">
        <v>1.04259705742021</v>
      </c>
      <c r="H1111" s="24" t="n">
        <v>0.820313533868211</v>
      </c>
      <c r="I1111" s="20" t="n">
        <v>0.996093125582313</v>
      </c>
      <c r="J1111" s="25" t="n">
        <v>0.970195901892384</v>
      </c>
      <c r="K1111" s="25" t="n">
        <v>1.38044569593413</v>
      </c>
      <c r="L1111" s="21" t="n">
        <v>1.02641094486153</v>
      </c>
      <c r="M1111" s="21" t="n">
        <v>0.0993834182682675</v>
      </c>
      <c r="N1111" s="21" t="n">
        <v>0.690506716122308</v>
      </c>
      <c r="O1111" s="21" t="n">
        <v>-0.229233628630857</v>
      </c>
      <c r="P1111" s="21" t="n">
        <v>0.933963407263706</v>
      </c>
      <c r="Q1111" s="21" t="n">
        <v>0.111226629376067</v>
      </c>
      <c r="R1111" s="21" t="n">
        <v>0.411895438603875</v>
      </c>
      <c r="S1111" s="21" t="n">
        <v>0.31958358878627</v>
      </c>
      <c r="T1111" s="21" t="n">
        <v>1.11557824113628</v>
      </c>
      <c r="U1111" s="21" t="n">
        <v>0.22974712839779</v>
      </c>
      <c r="V1111" s="22" t="n">
        <v>0.475443005401223</v>
      </c>
      <c r="W1111" s="22" t="n">
        <v>-0.54972815664079</v>
      </c>
    </row>
    <row r="1112" customFormat="false" ht="14.4" hidden="false" customHeight="true" outlineLevel="0" collapsed="false">
      <c r="A1112" s="26" t="s">
        <v>1138</v>
      </c>
      <c r="B1112" s="27" t="n">
        <v>293</v>
      </c>
      <c r="C1112" s="16" t="n">
        <v>1.34791025685346</v>
      </c>
      <c r="D1112" s="17" t="n">
        <v>0.788850548892089</v>
      </c>
      <c r="E1112" s="17" t="n">
        <v>0.441878050457139</v>
      </c>
      <c r="F1112" s="19" t="n">
        <v>1.03920658966105</v>
      </c>
      <c r="G1112" s="28" t="n">
        <v>0.961081118816028</v>
      </c>
      <c r="H1112" s="28" t="n">
        <v>0.593817039898345</v>
      </c>
      <c r="I1112" s="29" t="n">
        <v>1.29705707244707</v>
      </c>
      <c r="J1112" s="29" t="n">
        <v>0.820794970838556</v>
      </c>
      <c r="K1112" s="29" t="n">
        <v>0.744131644542877</v>
      </c>
      <c r="L1112" s="21" t="n">
        <v>0.859546285400895</v>
      </c>
      <c r="M1112" s="21" t="n">
        <v>0.457134559104032</v>
      </c>
      <c r="N1112" s="21" t="n">
        <v>0.647809668028921</v>
      </c>
      <c r="O1112" s="21" t="n">
        <v>-1.21814444781654</v>
      </c>
      <c r="P1112" s="21" t="n">
        <v>0.864701582791807</v>
      </c>
      <c r="Q1112" s="21" t="n">
        <v>0.237822883639567</v>
      </c>
      <c r="R1112" s="21" t="n">
        <v>0.428321819938254</v>
      </c>
      <c r="S1112" s="21" t="n">
        <v>-0.228807737198674</v>
      </c>
      <c r="T1112" s="21" t="n">
        <v>0.9539945626095</v>
      </c>
      <c r="U1112" s="21" t="n">
        <v>0.299563400036982</v>
      </c>
      <c r="V1112" s="22" t="n">
        <v>0.815151216679409</v>
      </c>
      <c r="W1112" s="22" t="n">
        <v>-1.33931877765203</v>
      </c>
    </row>
    <row r="1113" customFormat="false" ht="14.4" hidden="false" customHeight="true" outlineLevel="0" collapsed="false">
      <c r="A1113" s="26" t="s">
        <v>1139</v>
      </c>
      <c r="B1113" s="27" t="n">
        <v>397</v>
      </c>
      <c r="C1113" s="16" t="n">
        <v>0.910054649299421</v>
      </c>
      <c r="D1113" s="17" t="n">
        <v>0.70026966244231</v>
      </c>
      <c r="E1113" s="17" t="n">
        <v>0.657253206211931</v>
      </c>
      <c r="F1113" s="19" t="n">
        <v>0.840441323971916</v>
      </c>
      <c r="G1113" s="28" t="n">
        <v>0.829360975054106</v>
      </c>
      <c r="H1113" s="28" t="n">
        <v>0.599442058094025</v>
      </c>
      <c r="I1113" s="29" t="n">
        <v>1.08282948891484</v>
      </c>
      <c r="J1113" s="29" t="n">
        <v>0.844348460447666</v>
      </c>
      <c r="K1113" s="29" t="n">
        <v>1.09644159487528</v>
      </c>
      <c r="L1113" s="21" t="n">
        <v>0.755859172651221</v>
      </c>
      <c r="M1113" s="21" t="n">
        <v>0.135258225778431</v>
      </c>
      <c r="N1113" s="21" t="n">
        <v>0.0888825740140802</v>
      </c>
      <c r="O1113" s="21" t="n">
        <v>-1.61044935728058</v>
      </c>
      <c r="P1113" s="21" t="n">
        <v>0.756414785706682</v>
      </c>
      <c r="Q1113" s="21" t="n">
        <v>0.136055214687468</v>
      </c>
      <c r="R1113" s="21" t="n">
        <v>0.0901521439887473</v>
      </c>
      <c r="S1113" s="21" t="n">
        <v>-1.08618538632872</v>
      </c>
      <c r="T1113" s="21" t="n">
        <v>1.00787318141259</v>
      </c>
      <c r="U1113" s="21" t="n">
        <v>0.141780016688401</v>
      </c>
      <c r="V1113" s="22" t="n">
        <v>0.932145483680399</v>
      </c>
      <c r="W1113" s="22" t="n">
        <v>-1.02655497792703</v>
      </c>
    </row>
    <row r="1114" customFormat="false" ht="14.4" hidden="false" customHeight="true" outlineLevel="0" collapsed="false">
      <c r="A1114" s="26" t="s">
        <v>1140</v>
      </c>
      <c r="B1114" s="27" t="n">
        <v>438</v>
      </c>
      <c r="C1114" s="16" t="n">
        <v>1.00435579216649</v>
      </c>
      <c r="D1114" s="17" t="n">
        <v>1.25403705435891</v>
      </c>
      <c r="E1114" s="17" t="n">
        <v>1.53133979514677</v>
      </c>
      <c r="F1114" s="19" t="n">
        <v>0.965943950009468</v>
      </c>
      <c r="G1114" s="28" t="n">
        <v>0.81935588960767</v>
      </c>
      <c r="H1114" s="28" t="n">
        <v>0.893244754845885</v>
      </c>
      <c r="I1114" s="29" t="n">
        <v>1.03976611909691</v>
      </c>
      <c r="J1114" s="29" t="n">
        <v>1.5305157017415</v>
      </c>
      <c r="K1114" s="29" t="n">
        <v>1.71435632489213</v>
      </c>
      <c r="L1114" s="21" t="n">
        <v>1.26324421389072</v>
      </c>
      <c r="M1114" s="21" t="n">
        <v>0.263612620504527</v>
      </c>
      <c r="N1114" s="21" t="n">
        <v>0.225836884504292</v>
      </c>
      <c r="O1114" s="21" t="n">
        <v>-0.349105300044585</v>
      </c>
      <c r="P1114" s="21" t="n">
        <v>0.892848198154341</v>
      </c>
      <c r="Q1114" s="21" t="n">
        <v>0.0732948347838867</v>
      </c>
      <c r="R1114" s="21" t="n">
        <v>0.126938691050635</v>
      </c>
      <c r="S1114" s="21" t="n">
        <v>-0.00595250867505002</v>
      </c>
      <c r="T1114" s="21" t="n">
        <v>1.42821271524352</v>
      </c>
      <c r="U1114" s="21" t="n">
        <v>0.348736881077287</v>
      </c>
      <c r="V1114" s="22" t="n">
        <v>0.167292707311702</v>
      </c>
      <c r="W1114" s="22" t="n">
        <v>-0.201329900827114</v>
      </c>
    </row>
    <row r="1115" customFormat="false" ht="14.4" hidden="false" customHeight="true" outlineLevel="0" collapsed="false">
      <c r="A1115" s="26" t="s">
        <v>1141</v>
      </c>
      <c r="B1115" s="27" t="n">
        <v>474</v>
      </c>
      <c r="C1115" s="16" t="n">
        <v>1.01146402596869</v>
      </c>
      <c r="D1115" s="17" t="n">
        <v>1.06283952064747</v>
      </c>
      <c r="E1115" s="17" t="n">
        <v>1.51305581880438</v>
      </c>
      <c r="F1115" s="19" t="n">
        <v>0.929307923771314</v>
      </c>
      <c r="G1115" s="28" t="n">
        <v>1.14587082811254</v>
      </c>
      <c r="H1115" s="28" t="n">
        <v>1.03617340545669</v>
      </c>
      <c r="I1115" s="29" t="n">
        <v>1.0884056835155</v>
      </c>
      <c r="J1115" s="29" t="n">
        <v>0.927538684616105</v>
      </c>
      <c r="K1115" s="29" t="n">
        <v>1.46023417589791</v>
      </c>
      <c r="L1115" s="21" t="n">
        <v>1.19578645514018</v>
      </c>
      <c r="M1115" s="21" t="n">
        <v>0.275961495870867</v>
      </c>
      <c r="N1115" s="21" t="n">
        <v>0.344098671325311</v>
      </c>
      <c r="O1115" s="21" t="n">
        <v>0.583728393540169</v>
      </c>
      <c r="P1115" s="21" t="n">
        <v>1.03711738578018</v>
      </c>
      <c r="Q1115" s="21" t="n">
        <v>0.108284538177504</v>
      </c>
      <c r="R1115" s="21" t="n">
        <v>0.612913573878349</v>
      </c>
      <c r="S1115" s="21" t="n">
        <v>1.13632134426114</v>
      </c>
      <c r="T1115" s="21" t="n">
        <v>1.15872618134317</v>
      </c>
      <c r="U1115" s="21" t="n">
        <v>0.27322124902547</v>
      </c>
      <c r="V1115" s="22" t="n">
        <v>0.420261511474363</v>
      </c>
      <c r="W1115" s="22" t="n">
        <v>-0.402859215269173</v>
      </c>
    </row>
    <row r="1116" customFormat="false" ht="14.4" hidden="false" customHeight="true" outlineLevel="0" collapsed="false">
      <c r="A1116" s="23" t="s">
        <v>1142</v>
      </c>
      <c r="B1116" s="1" t="n">
        <v>6</v>
      </c>
      <c r="C1116" s="15" t="n">
        <v>0.698265938880844</v>
      </c>
      <c r="D1116" s="10" t="n">
        <v>1.13331195802193</v>
      </c>
      <c r="E1116" s="17" t="n">
        <v>1.59999307304639</v>
      </c>
      <c r="F1116" s="18" t="n">
        <v>0.34720393707068</v>
      </c>
      <c r="G1116" s="24" t="n">
        <v>0.902644421520394</v>
      </c>
      <c r="H1116" s="24" t="n">
        <v>0.86814322215045</v>
      </c>
      <c r="I1116" s="20" t="n">
        <v>2.01111181161145</v>
      </c>
      <c r="J1116" s="25" t="n">
        <v>1.25554640454433</v>
      </c>
      <c r="K1116" s="25" t="n">
        <v>1.84300589145084</v>
      </c>
      <c r="L1116" s="21" t="n">
        <v>1.14385698998305</v>
      </c>
      <c r="M1116" s="21" t="n">
        <v>0.450956044861247</v>
      </c>
      <c r="N1116" s="21" t="n">
        <v>0.636089609880047</v>
      </c>
      <c r="O1116" s="21" t="n">
        <v>-0.525221510586537</v>
      </c>
      <c r="P1116" s="21" t="n">
        <v>0.705997193580508</v>
      </c>
      <c r="Q1116" s="21" t="n">
        <v>0.311202560846125</v>
      </c>
      <c r="R1116" s="21" t="n">
        <v>0.243411669408268</v>
      </c>
      <c r="S1116" s="21" t="n">
        <v>-1.48537455597381</v>
      </c>
      <c r="T1116" s="21" t="n">
        <v>1.70322136920221</v>
      </c>
      <c r="U1116" s="21" t="n">
        <v>0.396704620069309</v>
      </c>
      <c r="V1116" s="22" t="n">
        <v>0.0917186266957528</v>
      </c>
      <c r="W1116" s="22" t="n">
        <v>1.12817688063374</v>
      </c>
    </row>
    <row r="1117" customFormat="false" ht="14.4" hidden="false" customHeight="false" outlineLevel="0" collapsed="false">
      <c r="A1117" s="23" t="s">
        <v>1143</v>
      </c>
      <c r="B1117" s="1" t="n">
        <v>171</v>
      </c>
      <c r="C1117" s="15" t="n">
        <v>1.05613870433945</v>
      </c>
      <c r="D1117" s="10" t="n">
        <v>0.992702641122764</v>
      </c>
      <c r="E1117" s="17" t="n">
        <v>1.2802298802003</v>
      </c>
      <c r="F1117" s="18" t="n">
        <v>1.15765160104699</v>
      </c>
      <c r="G1117" s="24" t="n">
        <v>0.985466890267571</v>
      </c>
      <c r="H1117" s="24" t="n">
        <v>0.780370106610261</v>
      </c>
      <c r="I1117" s="20" t="n">
        <v>0.912311358084131</v>
      </c>
      <c r="J1117" s="25" t="n">
        <v>1.00734245962665</v>
      </c>
      <c r="K1117" s="25" t="n">
        <v>1.64054192921524</v>
      </c>
      <c r="L1117" s="21" t="n">
        <v>1.10969040855417</v>
      </c>
      <c r="M1117" s="21" t="n">
        <v>0.15105898540343</v>
      </c>
      <c r="N1117" s="21" t="n">
        <v>0.335447965944592</v>
      </c>
      <c r="O1117" s="21" t="n">
        <v>-0.432021102133977</v>
      </c>
      <c r="P1117" s="21" t="n">
        <v>0.974496199308275</v>
      </c>
      <c r="Q1117" s="21" t="n">
        <v>0.188879852171152</v>
      </c>
      <c r="R1117" s="21" t="n">
        <v>0.836842870902753</v>
      </c>
      <c r="S1117" s="21" t="n">
        <v>0.640508308062352</v>
      </c>
      <c r="T1117" s="21" t="n">
        <v>1.18673191564201</v>
      </c>
      <c r="U1117" s="21" t="n">
        <v>0.395872926429174</v>
      </c>
      <c r="V1117" s="22" t="n">
        <v>0.499767701993156</v>
      </c>
      <c r="W1117" s="22" t="n">
        <v>-0.710221674552302</v>
      </c>
    </row>
    <row r="1118" customFormat="false" ht="14.4" hidden="false" customHeight="false" outlineLevel="0" collapsed="false">
      <c r="A1118" s="23" t="s">
        <v>1144</v>
      </c>
      <c r="B1118" s="1" t="n">
        <v>38</v>
      </c>
      <c r="C1118" s="15" t="n">
        <v>0.897967981142718</v>
      </c>
      <c r="D1118" s="10" t="n">
        <v>0.494590417310665</v>
      </c>
      <c r="E1118" s="17" t="n">
        <v>1.19267556121583</v>
      </c>
      <c r="F1118" s="18" t="n">
        <v>0.456545403913825</v>
      </c>
      <c r="G1118" s="24" t="n">
        <v>0.614531344265892</v>
      </c>
      <c r="H1118" s="24" t="n">
        <v>0.885122708452842</v>
      </c>
      <c r="I1118" s="20" t="n">
        <v>1.96687552529214</v>
      </c>
      <c r="J1118" s="25" t="n">
        <v>0.804825371277837</v>
      </c>
      <c r="K1118" s="25" t="n">
        <v>1.34746916989688</v>
      </c>
      <c r="L1118" s="21" t="n">
        <v>0.861744653223071</v>
      </c>
      <c r="M1118" s="21" t="n">
        <v>0.350449445925448</v>
      </c>
      <c r="N1118" s="21" t="n">
        <v>0.564948751197913</v>
      </c>
      <c r="O1118" s="21" t="n">
        <v>-1.11462148128954</v>
      </c>
      <c r="P1118" s="21" t="n">
        <v>0.652066485544186</v>
      </c>
      <c r="Q1118" s="21" t="n">
        <v>0.216740147675894</v>
      </c>
      <c r="R1118" s="21" t="n">
        <v>0.108668948121978</v>
      </c>
      <c r="S1118" s="21" t="n">
        <v>-1.91237937019647</v>
      </c>
      <c r="T1118" s="21" t="n">
        <v>1.37305668882229</v>
      </c>
      <c r="U1118" s="21" t="n">
        <v>0.581447487701802</v>
      </c>
      <c r="V1118" s="22" t="n">
        <v>0.382138592110539</v>
      </c>
      <c r="W1118" s="22" t="n">
        <v>0.431051042893896</v>
      </c>
    </row>
    <row r="1119" customFormat="false" ht="14.4" hidden="false" customHeight="false" outlineLevel="0" collapsed="false">
      <c r="A1119" s="23" t="s">
        <v>1145</v>
      </c>
      <c r="B1119" s="1" t="n">
        <v>67</v>
      </c>
      <c r="C1119" s="15" t="n">
        <v>1.36618192424684</v>
      </c>
      <c r="D1119" s="10" t="n">
        <v>0.289098612805188</v>
      </c>
      <c r="E1119" s="17" t="n">
        <v>0.908248083955483</v>
      </c>
      <c r="F1119" s="18" t="n">
        <v>1.29802370843741</v>
      </c>
      <c r="G1119" s="24" t="n">
        <v>0.434343819026582</v>
      </c>
      <c r="H1119" s="24" t="n">
        <v>1.31553419945765</v>
      </c>
      <c r="I1119" s="20" t="n">
        <v>1.0525092225715</v>
      </c>
      <c r="J1119" s="25" t="n">
        <v>0.665598542309393</v>
      </c>
      <c r="K1119" s="25" t="n">
        <v>0.690402487696573</v>
      </c>
      <c r="L1119" s="21" t="n">
        <v>0.854509540335838</v>
      </c>
      <c r="M1119" s="21" t="n">
        <v>0.54054878433801</v>
      </c>
      <c r="N1119" s="21" t="n">
        <v>0.686927413085264</v>
      </c>
      <c r="O1119" s="21" t="n">
        <v>-1.61799050123451</v>
      </c>
      <c r="P1119" s="21" t="n">
        <v>1.01596724230722</v>
      </c>
      <c r="Q1119" s="21" t="n">
        <v>0.503776745399641</v>
      </c>
      <c r="R1119" s="21" t="n">
        <v>0.961210832095295</v>
      </c>
      <c r="S1119" s="21" t="n">
        <v>0.968861775987464</v>
      </c>
      <c r="T1119" s="21" t="n">
        <v>0.802836750859157</v>
      </c>
      <c r="U1119" s="21" t="n">
        <v>0.216578083551654</v>
      </c>
      <c r="V1119" s="22" t="n">
        <v>0.255558587134295</v>
      </c>
      <c r="W1119" s="22" t="n">
        <v>-2.2382361563776</v>
      </c>
    </row>
    <row r="1120" customFormat="false" ht="14.4" hidden="false" customHeight="false" outlineLevel="0" collapsed="false">
      <c r="A1120" s="26" t="s">
        <v>1146</v>
      </c>
      <c r="B1120" s="27" t="n">
        <v>428</v>
      </c>
      <c r="C1120" s="16" t="n">
        <v>0.919417844919971</v>
      </c>
      <c r="D1120" s="17" t="n">
        <v>1.51922135026349</v>
      </c>
      <c r="E1120" s="17" t="n">
        <v>0.888155633463944</v>
      </c>
      <c r="F1120" s="19" t="n">
        <v>0.843779587199394</v>
      </c>
      <c r="G1120" s="28" t="n">
        <v>0.768069065016056</v>
      </c>
      <c r="H1120" s="28" t="n">
        <v>0.849570786210656</v>
      </c>
      <c r="I1120" s="29" t="n">
        <v>1.08964219906247</v>
      </c>
      <c r="J1120" s="29" t="n">
        <v>1.97797492368962</v>
      </c>
      <c r="K1120" s="29" t="n">
        <v>1.04541687153037</v>
      </c>
      <c r="L1120" s="21" t="n">
        <v>1.10893160954914</v>
      </c>
      <c r="M1120" s="21" t="n">
        <v>0.355664989797801</v>
      </c>
      <c r="N1120" s="21" t="n">
        <v>0.648786413444076</v>
      </c>
      <c r="O1120" s="21" t="n">
        <v>-0.408598372561617</v>
      </c>
      <c r="P1120" s="21" t="n">
        <v>0.820473146142035</v>
      </c>
      <c r="Q1120" s="21" t="n">
        <v>0.0454755460164092</v>
      </c>
      <c r="R1120" s="21" t="n">
        <v>0.0207256660635788</v>
      </c>
      <c r="S1120" s="21" t="n">
        <v>-0.578993300538121</v>
      </c>
      <c r="T1120" s="21" t="n">
        <v>1.37101133142749</v>
      </c>
      <c r="U1120" s="21" t="n">
        <v>0.526110797881628</v>
      </c>
      <c r="V1120" s="22" t="n">
        <v>0.346358864885423</v>
      </c>
      <c r="W1120" s="22" t="n">
        <v>0.0530072847138386</v>
      </c>
    </row>
    <row r="1121" customFormat="false" ht="14.4" hidden="false" customHeight="false" outlineLevel="0" collapsed="false">
      <c r="A1121" s="26" t="s">
        <v>1147</v>
      </c>
      <c r="B1121" s="27" t="n">
        <v>380</v>
      </c>
      <c r="C1121" s="16" t="n">
        <v>1.06775691334183</v>
      </c>
      <c r="D1121" s="17" t="n">
        <v>0.676536525227117</v>
      </c>
      <c r="E1121" s="17" t="n">
        <v>1.19941138092131</v>
      </c>
      <c r="F1121" s="19" t="n">
        <v>0.960230692076229</v>
      </c>
      <c r="G1121" s="28" t="n">
        <v>0.846228499829138</v>
      </c>
      <c r="H1121" s="28" t="n">
        <v>0.882228879939359</v>
      </c>
      <c r="I1121" s="29" t="n">
        <v>1.11197957131854</v>
      </c>
      <c r="J1121" s="29" t="n">
        <v>0.79947263104908</v>
      </c>
      <c r="K1121" s="29" t="n">
        <v>1.35952405117792</v>
      </c>
      <c r="L1121" s="21" t="n">
        <v>0.981234939830085</v>
      </c>
      <c r="M1121" s="21" t="n">
        <v>0.271963357099043</v>
      </c>
      <c r="N1121" s="21" t="n">
        <v>0.915794585306197</v>
      </c>
      <c r="O1121" s="21" t="n">
        <v>-0.888197535409036</v>
      </c>
      <c r="P1121" s="21" t="n">
        <v>0.896229357281575</v>
      </c>
      <c r="Q1121" s="21" t="n">
        <v>0.0582763672824833</v>
      </c>
      <c r="R1121" s="21" t="n">
        <v>0.0910045663806135</v>
      </c>
      <c r="S1121" s="21" t="n">
        <v>0.0208183474392327</v>
      </c>
      <c r="T1121" s="21" t="n">
        <v>1.09032541784851</v>
      </c>
      <c r="U1121" s="21" t="n">
        <v>0.280652944165849</v>
      </c>
      <c r="V1121" s="22" t="n">
        <v>0.633287987010494</v>
      </c>
      <c r="W1121" s="22" t="n">
        <v>-0.978714658127794</v>
      </c>
    </row>
    <row r="1122" customFormat="false" ht="14.4" hidden="false" customHeight="false" outlineLevel="0" collapsed="false">
      <c r="A1122" s="26" t="s">
        <v>1148</v>
      </c>
      <c r="B1122" s="27" t="n">
        <v>405</v>
      </c>
      <c r="C1122" s="16" t="n">
        <v>1.04559753863173</v>
      </c>
      <c r="D1122" s="17" t="n">
        <v>0.934534353169065</v>
      </c>
      <c r="E1122" s="17" t="n">
        <v>0.764556265896749</v>
      </c>
      <c r="F1122" s="19" t="n">
        <v>0.889481158871426</v>
      </c>
      <c r="G1122" s="28" t="n">
        <v>0.942918974263508</v>
      </c>
      <c r="H1122" s="28" t="n">
        <v>0.854522034242039</v>
      </c>
      <c r="I1122" s="29" t="n">
        <v>1.17551398160966</v>
      </c>
      <c r="J1122" s="29" t="n">
        <v>0.991107803190627</v>
      </c>
      <c r="K1122" s="29" t="n">
        <v>0.894718023947633</v>
      </c>
      <c r="L1122" s="21" t="n">
        <v>0.914896052565847</v>
      </c>
      <c r="M1122" s="21" t="n">
        <v>0.141546092786277</v>
      </c>
      <c r="N1122" s="21" t="n">
        <v>0.407046169559495</v>
      </c>
      <c r="O1122" s="21" t="n">
        <v>-1.10802324646584</v>
      </c>
      <c r="P1122" s="21" t="n">
        <v>0.895640722458991</v>
      </c>
      <c r="Q1122" s="21" t="n">
        <v>0.0445192084271707</v>
      </c>
      <c r="R1122" s="21" t="n">
        <v>0.0556462164148497</v>
      </c>
      <c r="S1122" s="21" t="n">
        <v>0.0161577391844111</v>
      </c>
      <c r="T1122" s="21" t="n">
        <v>1.02044660291597</v>
      </c>
      <c r="U1122" s="21" t="n">
        <v>0.142678541963491</v>
      </c>
      <c r="V1122" s="22" t="n">
        <v>0.827129875213177</v>
      </c>
      <c r="W1122" s="22" t="n">
        <v>-1.19265990425075</v>
      </c>
    </row>
    <row r="1123" customFormat="false" ht="14.4" hidden="false" customHeight="false" outlineLevel="0" collapsed="false">
      <c r="A1123" s="26" t="s">
        <v>1149</v>
      </c>
      <c r="B1123" s="27" t="n">
        <v>394</v>
      </c>
      <c r="C1123" s="16" t="n">
        <v>0.843366068126721</v>
      </c>
      <c r="D1123" s="17" t="n">
        <v>0.84334353005546</v>
      </c>
      <c r="E1123" s="17" t="n">
        <v>1.10946124210055</v>
      </c>
      <c r="F1123" s="19" t="n">
        <v>0.867632898696088</v>
      </c>
      <c r="G1123" s="28" t="n">
        <v>0.863086911948969</v>
      </c>
      <c r="H1123" s="28" t="n">
        <v>0.7611008265997</v>
      </c>
      <c r="I1123" s="29" t="n">
        <v>0.97203099305497</v>
      </c>
      <c r="J1123" s="29" t="n">
        <v>0.977124688579826</v>
      </c>
      <c r="K1123" s="29" t="n">
        <v>1.45770600073736</v>
      </c>
      <c r="L1123" s="21" t="n">
        <v>0.93205694676091</v>
      </c>
      <c r="M1123" s="21" t="n">
        <v>0.153636626917891</v>
      </c>
      <c r="N1123" s="21" t="n">
        <v>0.523747532842991</v>
      </c>
      <c r="O1123" s="21" t="n">
        <v>-0.738410509306719</v>
      </c>
      <c r="P1123" s="21" t="n">
        <v>0.830606879081586</v>
      </c>
      <c r="Q1123" s="21" t="n">
        <v>0.0602369072711024</v>
      </c>
      <c r="R1123" s="21" t="n">
        <v>0.0396607271275814</v>
      </c>
      <c r="S1123" s="21" t="n">
        <v>-0.49875788533978</v>
      </c>
      <c r="T1123" s="21" t="n">
        <v>1.13562056079072</v>
      </c>
      <c r="U1123" s="21" t="n">
        <v>0.278945800116694</v>
      </c>
      <c r="V1123" s="22" t="n">
        <v>0.488376456044319</v>
      </c>
      <c r="W1123" s="22" t="n">
        <v>-0.512674974727587</v>
      </c>
    </row>
    <row r="1124" customFormat="false" ht="14.4" hidden="false" customHeight="false" outlineLevel="0" collapsed="false">
      <c r="A1124" s="26" t="s">
        <v>1150</v>
      </c>
      <c r="B1124" s="27" t="n">
        <v>56</v>
      </c>
      <c r="C1124" s="16" t="n">
        <v>0.983613924707021</v>
      </c>
      <c r="D1124" s="17" t="n">
        <v>1.7360530589548</v>
      </c>
      <c r="E1124" s="17" t="n">
        <v>1.16686602048532</v>
      </c>
      <c r="F1124" s="19" t="n">
        <v>1.20625828441583</v>
      </c>
      <c r="G1124" s="28" t="n">
        <v>0.86169544375669</v>
      </c>
      <c r="H1124" s="28" t="n">
        <v>0.786472081298701</v>
      </c>
      <c r="I1124" s="29" t="n">
        <v>0.815425632648292</v>
      </c>
      <c r="J1124" s="29" t="n">
        <v>2.01469448577588</v>
      </c>
      <c r="K1124" s="29" t="n">
        <v>1.48367125576598</v>
      </c>
      <c r="L1124" s="21" t="n">
        <v>1.29551100138238</v>
      </c>
      <c r="M1124" s="21" t="n">
        <v>0.392368845627926</v>
      </c>
      <c r="N1124" s="21" t="n">
        <v>0.321983983689687</v>
      </c>
      <c r="O1124" s="21" t="n">
        <v>0.0110627322410538</v>
      </c>
      <c r="P1124" s="21" t="n">
        <v>0.95147526982374</v>
      </c>
      <c r="Q1124" s="21" t="n">
        <v>0.22383124660857</v>
      </c>
      <c r="R1124" s="21" t="n">
        <v>0.74337725964827</v>
      </c>
      <c r="S1124" s="21" t="n">
        <v>0.458236499000319</v>
      </c>
      <c r="T1124" s="21" t="n">
        <v>1.43793045806338</v>
      </c>
      <c r="U1124" s="21" t="n">
        <v>0.600941437206108</v>
      </c>
      <c r="V1124" s="22" t="n">
        <v>0.334123623338592</v>
      </c>
      <c r="W1124" s="22" t="n">
        <v>-0.0515249225319012</v>
      </c>
    </row>
    <row r="1125" customFormat="false" ht="14.4" hidden="false" customHeight="false" outlineLevel="0" collapsed="false">
      <c r="A1125" s="26" t="s">
        <v>1151</v>
      </c>
      <c r="B1125" s="27" t="n">
        <v>419</v>
      </c>
      <c r="C1125" s="16" t="n">
        <v>1.20520195586966</v>
      </c>
      <c r="D1125" s="17" t="n">
        <v>0.910883490902889</v>
      </c>
      <c r="E1125" s="17" t="n">
        <v>1.38192139363663</v>
      </c>
      <c r="F1125" s="19" t="n">
        <v>1.11589769307924</v>
      </c>
      <c r="G1125" s="28" t="n">
        <v>1.16456999658275</v>
      </c>
      <c r="H1125" s="28" t="n">
        <v>0.804983318465196</v>
      </c>
      <c r="I1125" s="29" t="n">
        <v>1.08002907734669</v>
      </c>
      <c r="J1125" s="29" t="n">
        <v>0.78216293874626</v>
      </c>
      <c r="K1125" s="29" t="n">
        <v>1.71670811299722</v>
      </c>
      <c r="L1125" s="21" t="n">
        <v>1.16600228013639</v>
      </c>
      <c r="M1125" s="21" t="n">
        <v>0.237953015081013</v>
      </c>
      <c r="N1125" s="21" t="n">
        <v>0.350405336849994</v>
      </c>
      <c r="O1125" s="21" t="n">
        <v>0.0582961429015926</v>
      </c>
      <c r="P1125" s="21" t="n">
        <v>1.02848366937573</v>
      </c>
      <c r="Q1125" s="21" t="n">
        <v>0.195080889440594</v>
      </c>
      <c r="R1125" s="21" t="n">
        <v>0.82396801665717</v>
      </c>
      <c r="S1125" s="21" t="n">
        <v>1.06796254454259</v>
      </c>
      <c r="T1125" s="21" t="n">
        <v>1.19296670969672</v>
      </c>
      <c r="U1125" s="21" t="n">
        <v>0.477399049307353</v>
      </c>
      <c r="V1125" s="22" t="n">
        <v>0.556340983500741</v>
      </c>
      <c r="W1125" s="22" t="n">
        <v>-0.594197003374793</v>
      </c>
    </row>
    <row r="1126" customFormat="false" ht="14.4" hidden="false" customHeight="false" outlineLevel="0" collapsed="false">
      <c r="A1126" s="26" t="s">
        <v>1152</v>
      </c>
      <c r="B1126" s="27" t="n">
        <v>436</v>
      </c>
      <c r="C1126" s="16" t="n">
        <v>1.004062776449</v>
      </c>
      <c r="D1126" s="17" t="n">
        <v>1.23832749611732</v>
      </c>
      <c r="E1126" s="17" t="n">
        <v>1.04963491009842</v>
      </c>
      <c r="F1126" s="19" t="n">
        <v>0.901363454327011</v>
      </c>
      <c r="G1126" s="28" t="n">
        <v>0.888458567452885</v>
      </c>
      <c r="H1126" s="28" t="n">
        <v>0.708496061512521</v>
      </c>
      <c r="I1126" s="29" t="n">
        <v>1.11393774800718</v>
      </c>
      <c r="J1126" s="29" t="n">
        <v>1.39379318460226</v>
      </c>
      <c r="K1126" s="29" t="n">
        <v>1.48149717001619</v>
      </c>
      <c r="L1126" s="21" t="n">
        <v>1.09734172755491</v>
      </c>
      <c r="M1126" s="21" t="n">
        <v>0.124205253689972</v>
      </c>
      <c r="N1126" s="21" t="n">
        <v>0.307523374033061</v>
      </c>
      <c r="O1126" s="21" t="n">
        <v>-0.694358552954259</v>
      </c>
      <c r="P1126" s="21" t="n">
        <v>0.832772694430806</v>
      </c>
      <c r="Q1126" s="21" t="n">
        <v>0.107819966348713</v>
      </c>
      <c r="R1126" s="21" t="n">
        <v>0.115125971215461</v>
      </c>
      <c r="S1126" s="21" t="n">
        <v>-0.481609703635742</v>
      </c>
      <c r="T1126" s="21" t="n">
        <v>1.32974270087521</v>
      </c>
      <c r="U1126" s="21" t="n">
        <v>0.191968306045951</v>
      </c>
      <c r="V1126" s="22" t="n">
        <v>0.0968432065589026</v>
      </c>
      <c r="W1126" s="22" t="n">
        <v>-0.304604932863241</v>
      </c>
    </row>
    <row r="1127" customFormat="false" ht="14.4" hidden="false" customHeight="false" outlineLevel="0" collapsed="false">
      <c r="A1127" s="26" t="s">
        <v>1153</v>
      </c>
      <c r="B1127" s="27" t="n">
        <v>476</v>
      </c>
      <c r="C1127" s="16" t="n">
        <v>1.03441554076763</v>
      </c>
      <c r="D1127" s="17" t="n">
        <v>1.11141124056724</v>
      </c>
      <c r="E1127" s="17" t="n">
        <v>0</v>
      </c>
      <c r="F1127" s="19" t="n">
        <v>0.646056962931158</v>
      </c>
      <c r="G1127" s="28" t="n">
        <v>1.00512369319946</v>
      </c>
      <c r="H1127" s="28" t="n">
        <v>0</v>
      </c>
      <c r="I1127" s="29" t="n">
        <v>1.60112126347882</v>
      </c>
      <c r="J1127" s="29" t="n">
        <v>1.1057457386458</v>
      </c>
      <c r="K1127" s="29" t="e">
        <f aca="false"/>
        <v>#DIV/0!</v>
      </c>
      <c r="L1127" s="21" t="n">
        <v>0.715275593778288</v>
      </c>
      <c r="M1127" s="21" t="n">
        <v>0.62064197871081</v>
      </c>
      <c r="N1127" s="21" t="n">
        <v>0.510161758053907</v>
      </c>
      <c r="O1127" s="21" t="n">
        <v>-2.43903549586474</v>
      </c>
      <c r="P1127" s="21" t="n">
        <v>0.82559032806531</v>
      </c>
      <c r="Q1127" s="21" t="n">
        <v>0.253898519871199</v>
      </c>
      <c r="R1127" s="21" t="n">
        <v>0.265894247347915</v>
      </c>
      <c r="S1127" s="21" t="n">
        <v>-0.538477212467855</v>
      </c>
      <c r="T1127" s="21" t="n">
        <v>1.35343350106231</v>
      </c>
      <c r="U1127" s="21" t="n">
        <v>0.350283392843273</v>
      </c>
      <c r="V1127" s="22" t="e">
        <f aca="false"/>
        <v>#DIV/0!</v>
      </c>
      <c r="W1127" s="22" t="n">
        <v>0.00380406018598018</v>
      </c>
    </row>
    <row r="1128" customFormat="false" ht="14.4" hidden="false" customHeight="false" outlineLevel="0" collapsed="false">
      <c r="A1128" s="26" t="s">
        <v>1154</v>
      </c>
      <c r="B1128" s="27" t="n">
        <v>412</v>
      </c>
      <c r="C1128" s="16" t="n">
        <v>1.21385275711805</v>
      </c>
      <c r="D1128" s="17" t="n">
        <v>1.14025941942987</v>
      </c>
      <c r="E1128" s="17" t="n">
        <v>1.18191001183295</v>
      </c>
      <c r="F1128" s="19" t="n">
        <v>0.814741325954782</v>
      </c>
      <c r="G1128" s="28" t="n">
        <v>1.16120123170693</v>
      </c>
      <c r="H1128" s="28" t="n">
        <v>0.646020290870801</v>
      </c>
      <c r="I1128" s="29" t="n">
        <v>1.48986275575939</v>
      </c>
      <c r="J1128" s="29" t="n">
        <v>0.981965389197634</v>
      </c>
      <c r="K1128" s="29" t="n">
        <v>1.82952459626276</v>
      </c>
      <c r="L1128" s="21" t="n">
        <v>1.17867406279362</v>
      </c>
      <c r="M1128" s="21" t="n">
        <v>0.036903229705004</v>
      </c>
      <c r="N1128" s="21" t="n">
        <v>0.0139232267005824</v>
      </c>
      <c r="O1128" s="21" t="n">
        <v>0.235487697744914</v>
      </c>
      <c r="P1128" s="21" t="n">
        <v>0.873987616177504</v>
      </c>
      <c r="Q1128" s="21" t="n">
        <v>0.2626507997876</v>
      </c>
      <c r="R1128" s="21" t="n">
        <v>0.4933882956881</v>
      </c>
      <c r="S1128" s="21" t="n">
        <v>-0.155284115775896</v>
      </c>
      <c r="T1128" s="21" t="n">
        <v>1.43378424707326</v>
      </c>
      <c r="U1128" s="21" t="n">
        <v>0.426553339832854</v>
      </c>
      <c r="V1128" s="22" t="n">
        <v>0.220230198893637</v>
      </c>
      <c r="W1128" s="22" t="n">
        <v>0.49405352500475</v>
      </c>
    </row>
    <row r="1129" customFormat="false" ht="14.4" hidden="false" customHeight="false" outlineLevel="0" collapsed="false">
      <c r="A1129" s="26" t="s">
        <v>1155</v>
      </c>
      <c r="B1129" s="27" t="n">
        <v>360</v>
      </c>
      <c r="C1129" s="16" t="n">
        <v>1.24316058345096</v>
      </c>
      <c r="D1129" s="17" t="n">
        <v>1.24796153106844</v>
      </c>
      <c r="E1129" s="17" t="n">
        <v>0</v>
      </c>
      <c r="F1129" s="19" t="n">
        <v>0.782156658283752</v>
      </c>
      <c r="G1129" s="28" t="n">
        <v>1.45050546872304</v>
      </c>
      <c r="H1129" s="28" t="n">
        <v>0</v>
      </c>
      <c r="I1129" s="29" t="n">
        <v>1.5894010110184</v>
      </c>
      <c r="J1129" s="29" t="n">
        <v>0.860363203019898</v>
      </c>
      <c r="K1129" s="29" t="e">
        <f aca="false"/>
        <v>#DIV/0!</v>
      </c>
      <c r="L1129" s="21" t="n">
        <v>0.830374038173134</v>
      </c>
      <c r="M1129" s="21" t="n">
        <v>0.719129018138243</v>
      </c>
      <c r="N1129" s="21" t="n">
        <v>0.722460169912064</v>
      </c>
      <c r="O1129" s="21" t="n">
        <v>-1.18708550851197</v>
      </c>
      <c r="P1129" s="21" t="n">
        <v>1.1163310635034</v>
      </c>
      <c r="Q1129" s="21" t="n">
        <v>0.472593976059587</v>
      </c>
      <c r="R1129" s="21" t="n">
        <v>0.603813537978198</v>
      </c>
      <c r="S1129" s="21" t="n">
        <v>1.76328233318831</v>
      </c>
      <c r="T1129" s="21" t="n">
        <v>1.22488210701915</v>
      </c>
      <c r="U1129" s="21" t="n">
        <v>0.515507577777115</v>
      </c>
      <c r="V1129" s="22" t="e">
        <f aca="false"/>
        <v>#DIV/0!</v>
      </c>
      <c r="W1129" s="22" t="n">
        <v>-0.115553120731239</v>
      </c>
    </row>
    <row r="1130" customFormat="false" ht="14.4" hidden="false" customHeight="false" outlineLevel="0" collapsed="false">
      <c r="A1130" s="26" t="s">
        <v>1156</v>
      </c>
      <c r="B1130" s="27" t="n">
        <v>446</v>
      </c>
      <c r="C1130" s="16" t="n">
        <v>1.03024147308411</v>
      </c>
      <c r="D1130" s="17" t="n">
        <v>0.679535239188217</v>
      </c>
      <c r="E1130" s="17" t="n">
        <v>1.79184392045947</v>
      </c>
      <c r="F1130" s="19" t="n">
        <v>0.841136636691302</v>
      </c>
      <c r="G1130" s="28" t="n">
        <v>0.911103351216364</v>
      </c>
      <c r="H1130" s="28" t="n">
        <v>0.805083382850101</v>
      </c>
      <c r="I1130" s="29" t="n">
        <v>1.22482059173723</v>
      </c>
      <c r="J1130" s="29" t="n">
        <v>0.745837712352838</v>
      </c>
      <c r="K1130" s="29" t="n">
        <v>2.22566253214183</v>
      </c>
      <c r="L1130" s="21" t="n">
        <v>1.16720687757726</v>
      </c>
      <c r="M1130" s="21" t="n">
        <v>0.568662722647464</v>
      </c>
      <c r="N1130" s="21" t="n">
        <v>0.661182128376183</v>
      </c>
      <c r="O1130" s="21" t="n">
        <v>-0.610852394670307</v>
      </c>
      <c r="P1130" s="21" t="n">
        <v>0.852441123585922</v>
      </c>
      <c r="Q1130" s="21" t="n">
        <v>0.0539064188298471</v>
      </c>
      <c r="R1130" s="21" t="n">
        <v>0.0417222340071971</v>
      </c>
      <c r="S1130" s="21" t="n">
        <v>-0.325881840174805</v>
      </c>
      <c r="T1130" s="21" t="n">
        <v>1.3987736120773</v>
      </c>
      <c r="U1130" s="21" t="n">
        <v>0.75509278521249</v>
      </c>
      <c r="V1130" s="22" t="n">
        <v>0.456900411902685</v>
      </c>
      <c r="W1130" s="22" t="n">
        <v>-0.182141418858645</v>
      </c>
    </row>
    <row r="1131" customFormat="false" ht="14.4" hidden="false" customHeight="false" outlineLevel="0" collapsed="false">
      <c r="A1131" s="26" t="s">
        <v>1157</v>
      </c>
      <c r="B1131" s="27" t="n">
        <v>442</v>
      </c>
      <c r="C1131" s="16" t="n">
        <v>1.12636956375613</v>
      </c>
      <c r="D1131" s="17" t="n">
        <v>0.888884841231948</v>
      </c>
      <c r="E1131" s="17" t="n">
        <v>0</v>
      </c>
      <c r="F1131" s="19" t="n">
        <v>0.722862867774847</v>
      </c>
      <c r="G1131" s="28" t="n">
        <v>1.10099886140151</v>
      </c>
      <c r="H1131" s="28" t="n">
        <v>0</v>
      </c>
      <c r="I1131" s="29" t="n">
        <v>1.55820642333363</v>
      </c>
      <c r="J1131" s="29" t="n">
        <v>0.807344014961511</v>
      </c>
      <c r="K1131" s="29" t="e">
        <f aca="false"/>
        <v>#DIV/0!</v>
      </c>
      <c r="L1131" s="21" t="n">
        <v>0.671751468329361</v>
      </c>
      <c r="M1131" s="21" t="n">
        <v>0.593748494532901</v>
      </c>
      <c r="N1131" s="21" t="n">
        <v>0.439339247637459</v>
      </c>
      <c r="O1131" s="21" t="n">
        <v>-2.35918776176732</v>
      </c>
      <c r="P1131" s="21" t="n">
        <v>0.911930864588179</v>
      </c>
      <c r="Q1131" s="21" t="n">
        <v>0.267382525304128</v>
      </c>
      <c r="R1131" s="21" t="n">
        <v>0.348698869851393</v>
      </c>
      <c r="S1131" s="21" t="n">
        <v>0.145137486842275</v>
      </c>
      <c r="T1131" s="21" t="n">
        <v>1.18277521914757</v>
      </c>
      <c r="U1131" s="21" t="n">
        <v>0.530939900697987</v>
      </c>
      <c r="V1131" s="22" t="e">
        <f aca="false"/>
        <v>#DIV/0!</v>
      </c>
      <c r="W1131" s="22" t="n">
        <v>-0.502741375821218</v>
      </c>
    </row>
    <row r="1132" customFormat="false" ht="14.4" hidden="false" customHeight="false" outlineLevel="0" collapsed="false">
      <c r="A1132" s="23" t="s">
        <v>1158</v>
      </c>
      <c r="B1132" s="1" t="n">
        <v>337</v>
      </c>
      <c r="C1132" s="15" t="n">
        <v>1.1399667062584</v>
      </c>
      <c r="D1132" s="10" t="n">
        <v>0.610333778024347</v>
      </c>
      <c r="E1132" s="17" t="n">
        <v>0.992989452551285</v>
      </c>
      <c r="F1132" s="18" t="n">
        <v>0.785853522695628</v>
      </c>
      <c r="G1132" s="24" t="n">
        <v>1.22930949377502</v>
      </c>
      <c r="H1132" s="24" t="n">
        <v>0.950304679297876</v>
      </c>
      <c r="I1132" s="20" t="n">
        <v>1.4506096534989</v>
      </c>
      <c r="J1132" s="25" t="n">
        <v>0.496485043933164</v>
      </c>
      <c r="K1132" s="25" t="n">
        <v>1.04491693472976</v>
      </c>
      <c r="L1132" s="21" t="n">
        <v>0.914429978944677</v>
      </c>
      <c r="M1132" s="21" t="n">
        <v>0.273416262935207</v>
      </c>
      <c r="N1132" s="21" t="n">
        <v>0.642088175643951</v>
      </c>
      <c r="O1132" s="21" t="n">
        <v>-0.931620731120294</v>
      </c>
      <c r="P1132" s="21" t="n">
        <v>0.988489231922843</v>
      </c>
      <c r="Q1132" s="21" t="n">
        <v>0.22418038410144</v>
      </c>
      <c r="R1132" s="21" t="n">
        <v>0.937238215525577</v>
      </c>
      <c r="S1132" s="21" t="n">
        <v>0.751300331930662</v>
      </c>
      <c r="T1132" s="21" t="n">
        <v>0.997337210720609</v>
      </c>
      <c r="U1132" s="21" t="n">
        <v>0.478838506437541</v>
      </c>
      <c r="V1132" s="22" t="n">
        <v>0.993189432691434</v>
      </c>
      <c r="W1132" s="22" t="n">
        <v>-1.15848341262172</v>
      </c>
    </row>
    <row r="1133" customFormat="false" ht="14.4" hidden="false" customHeight="false" outlineLevel="0" collapsed="false">
      <c r="A1133" s="23" t="s">
        <v>1159</v>
      </c>
      <c r="B1133" s="1" t="n">
        <v>30</v>
      </c>
      <c r="C1133" s="15" t="n">
        <v>0.982124255177299</v>
      </c>
      <c r="D1133" s="10" t="n">
        <v>0.859783442318819</v>
      </c>
      <c r="E1133" s="17" t="n">
        <v>0.492597025584732</v>
      </c>
      <c r="F1133" s="18" t="n">
        <v>0.762580212369696</v>
      </c>
      <c r="G1133" s="24" t="n">
        <v>0.897084780787305</v>
      </c>
      <c r="H1133" s="24" t="n">
        <v>1.2383173055246</v>
      </c>
      <c r="I1133" s="20" t="n">
        <v>1.2878963278176</v>
      </c>
      <c r="J1133" s="25" t="n">
        <v>0.958419383242966</v>
      </c>
      <c r="K1133" s="25" t="n">
        <v>0.397795478902758</v>
      </c>
      <c r="L1133" s="21" t="n">
        <v>0.77816824102695</v>
      </c>
      <c r="M1133" s="21" t="n">
        <v>0.254764612808722</v>
      </c>
      <c r="N1133" s="21" t="n">
        <v>0.270540180529676</v>
      </c>
      <c r="O1133" s="21" t="n">
        <v>-1.68906170773514</v>
      </c>
      <c r="P1133" s="21" t="n">
        <v>0.965994099560534</v>
      </c>
      <c r="Q1133" s="21" t="n">
        <v>0.245240323175478</v>
      </c>
      <c r="R1133" s="21" t="n">
        <v>0.832569791991205</v>
      </c>
      <c r="S1133" s="21" t="n">
        <v>0.573191603804706</v>
      </c>
      <c r="T1133" s="21" t="n">
        <v>0.881370396654442</v>
      </c>
      <c r="U1133" s="21" t="n">
        <v>0.450024766052348</v>
      </c>
      <c r="V1133" s="22" t="n">
        <v>0.692764098677065</v>
      </c>
      <c r="W1133" s="22" t="n">
        <v>-1.68677623224968</v>
      </c>
    </row>
    <row r="1134" customFormat="false" ht="14.4" hidden="false" customHeight="false" outlineLevel="0" collapsed="false">
      <c r="A1134" s="23" t="s">
        <v>1160</v>
      </c>
      <c r="B1134" s="1" t="n">
        <v>310</v>
      </c>
      <c r="C1134" s="15" t="n">
        <v>0.791070306660124</v>
      </c>
      <c r="D1134" s="10" t="n">
        <v>0.525687864017323</v>
      </c>
      <c r="E1134" s="17" t="n">
        <v>1.12286425170678</v>
      </c>
      <c r="F1134" s="18" t="n">
        <v>0.70287672042058</v>
      </c>
      <c r="G1134" s="24" t="n">
        <v>0.842565677617507</v>
      </c>
      <c r="H1134" s="24" t="n">
        <v>0.868854274293793</v>
      </c>
      <c r="I1134" s="20" t="n">
        <v>1.12547518459108</v>
      </c>
      <c r="J1134" s="25" t="n">
        <v>0.623913218852911</v>
      </c>
      <c r="K1134" s="25" t="n">
        <v>1.29235049527661</v>
      </c>
      <c r="L1134" s="21" t="n">
        <v>0.813207474128076</v>
      </c>
      <c r="M1134" s="21" t="n">
        <v>0.299203024953101</v>
      </c>
      <c r="N1134" s="21" t="n">
        <v>0.392598688114046</v>
      </c>
      <c r="O1134" s="21" t="n">
        <v>-1.90495519800355</v>
      </c>
      <c r="P1134" s="21" t="n">
        <v>0.80476555744396</v>
      </c>
      <c r="Q1134" s="21" t="n">
        <v>0.0892119605842442</v>
      </c>
      <c r="R1134" s="21" t="n">
        <v>0.0630857577754347</v>
      </c>
      <c r="S1134" s="21" t="n">
        <v>-0.703360590309107</v>
      </c>
      <c r="T1134" s="21" t="n">
        <v>1.0139129662402</v>
      </c>
      <c r="U1134" s="21" t="n">
        <v>0.347903283328442</v>
      </c>
      <c r="V1134" s="22" t="n">
        <v>0.951079989579814</v>
      </c>
      <c r="W1134" s="22" t="n">
        <v>-1.41900131105081</v>
      </c>
    </row>
    <row r="1135" customFormat="false" ht="14.4" hidden="false" customHeight="false" outlineLevel="0" collapsed="false">
      <c r="A1135" s="23" t="s">
        <v>1161</v>
      </c>
      <c r="B1135" s="1" t="n">
        <v>222</v>
      </c>
      <c r="C1135" s="15" t="n">
        <v>0.816367348639527</v>
      </c>
      <c r="D1135" s="10" t="n">
        <v>0.736677910391007</v>
      </c>
      <c r="E1135" s="17" t="n">
        <v>0.648062794680703</v>
      </c>
      <c r="F1135" s="18" t="n">
        <v>0.769809255646863</v>
      </c>
      <c r="G1135" s="24" t="n">
        <v>0.739302639030093</v>
      </c>
      <c r="H1135" s="24" t="n">
        <v>0.97732059696878</v>
      </c>
      <c r="I1135" s="20" t="n">
        <v>1.06048003794595</v>
      </c>
      <c r="J1135" s="25" t="n">
        <v>0.996449723698364</v>
      </c>
      <c r="K1135" s="25" t="n">
        <v>0.663101541797758</v>
      </c>
      <c r="L1135" s="21" t="n">
        <v>0.733702684570412</v>
      </c>
      <c r="M1135" s="21" t="n">
        <v>0.0841917139469915</v>
      </c>
      <c r="N1135" s="21" t="n">
        <v>0.0317405890959851</v>
      </c>
      <c r="O1135" s="21" t="n">
        <v>-1.73706029460664</v>
      </c>
      <c r="P1135" s="21" t="n">
        <v>0.828810830548578</v>
      </c>
      <c r="Q1135" s="21" t="n">
        <v>0.12951458009038</v>
      </c>
      <c r="R1135" s="21" t="n">
        <v>0.149232499165573</v>
      </c>
      <c r="S1135" s="21" t="n">
        <v>-0.512978380454645</v>
      </c>
      <c r="T1135" s="21" t="n">
        <v>0.906677101147357</v>
      </c>
      <c r="U1135" s="21" t="n">
        <v>0.213358290488121</v>
      </c>
      <c r="V1135" s="22" t="n">
        <v>0.527786107194707</v>
      </c>
      <c r="W1135" s="22" t="n">
        <v>-1.44433751939849</v>
      </c>
    </row>
    <row r="1136" customFormat="false" ht="14.4" hidden="false" customHeight="false" outlineLevel="0" collapsed="false">
      <c r="A1136" s="23" t="s">
        <v>1162</v>
      </c>
      <c r="B1136" s="1" t="n">
        <v>211</v>
      </c>
      <c r="C1136" s="15" t="n">
        <v>1.17303115211938</v>
      </c>
      <c r="D1136" s="10" t="n">
        <v>1.18496857784845</v>
      </c>
      <c r="E1136" s="17" t="n">
        <v>0.712513720489052</v>
      </c>
      <c r="F1136" s="18" t="n">
        <v>1.06188028995047</v>
      </c>
      <c r="G1136" s="24" t="n">
        <v>1.27802610651017</v>
      </c>
      <c r="H1136" s="24" t="n">
        <v>0.751853094540916</v>
      </c>
      <c r="I1136" s="20" t="n">
        <v>1.10467362773454</v>
      </c>
      <c r="J1136" s="25" t="n">
        <v>0.927186519752847</v>
      </c>
      <c r="K1136" s="25" t="n">
        <v>0.947676781092608</v>
      </c>
      <c r="L1136" s="21" t="n">
        <v>1.02350448348563</v>
      </c>
      <c r="M1136" s="21" t="n">
        <v>0.269392031313388</v>
      </c>
      <c r="N1136" s="21" t="n">
        <v>0.893745808744406</v>
      </c>
      <c r="O1136" s="21" t="n">
        <v>-1.06107412312035</v>
      </c>
      <c r="P1136" s="21" t="n">
        <v>1.03058649700052</v>
      </c>
      <c r="Q1136" s="21" t="n">
        <v>0.264478705643943</v>
      </c>
      <c r="R1136" s="21" t="n">
        <v>0.859760154890923</v>
      </c>
      <c r="S1136" s="21" t="n">
        <v>1.08461201108882</v>
      </c>
      <c r="T1136" s="21" t="n">
        <v>0.99317897619333</v>
      </c>
      <c r="U1136" s="21" t="n">
        <v>0.0970992054249882</v>
      </c>
      <c r="V1136" s="22" t="n">
        <v>0.914280806196218</v>
      </c>
      <c r="W1136" s="22" t="n">
        <v>-1.66352942477476</v>
      </c>
    </row>
    <row r="1137" customFormat="false" ht="14.4" hidden="false" customHeight="false" outlineLevel="0" collapsed="false">
      <c r="A1137" s="23" t="s">
        <v>1163</v>
      </c>
      <c r="B1137" s="1" t="n">
        <v>15</v>
      </c>
      <c r="C1137" s="15" t="n">
        <v>1.16046501937581</v>
      </c>
      <c r="D1137" s="10" t="n">
        <v>1.25758025207176</v>
      </c>
      <c r="E1137" s="17" t="n">
        <v>0.78078070134834</v>
      </c>
      <c r="F1137" s="18" t="n">
        <v>0.752738474574775</v>
      </c>
      <c r="G1137" s="24" t="n">
        <v>1.01817417134985</v>
      </c>
      <c r="H1137" s="24" t="n">
        <v>0.939794268635951</v>
      </c>
      <c r="I1137" s="20" t="n">
        <v>1.54165763883845</v>
      </c>
      <c r="J1137" s="25" t="n">
        <v>1.23513273805062</v>
      </c>
      <c r="K1137" s="25" t="n">
        <v>0.830799598811761</v>
      </c>
      <c r="L1137" s="21" t="n">
        <v>1.0662753242653</v>
      </c>
      <c r="M1137" s="21" t="n">
        <v>0.251968702205793</v>
      </c>
      <c r="N1137" s="21" t="n">
        <v>0.693373143988077</v>
      </c>
      <c r="O1137" s="21" t="n">
        <v>-0.638002951412096</v>
      </c>
      <c r="P1137" s="21" t="n">
        <v>0.903568971520192</v>
      </c>
      <c r="Q1137" s="21" t="n">
        <v>0.136375332791386</v>
      </c>
      <c r="R1137" s="21" t="n">
        <v>0.345349797938771</v>
      </c>
      <c r="S1137" s="21" t="n">
        <v>0.078930890896214</v>
      </c>
      <c r="T1137" s="21" t="n">
        <v>1.20252999190028</v>
      </c>
      <c r="U1137" s="21" t="n">
        <v>0.356548723963578</v>
      </c>
      <c r="V1137" s="22" t="n">
        <v>0.428914296879587</v>
      </c>
      <c r="W1137" s="22" t="n">
        <v>-0.637480797864853</v>
      </c>
    </row>
    <row r="1138" customFormat="false" ht="14.4" hidden="false" customHeight="false" outlineLevel="0" collapsed="false">
      <c r="A1138" s="26" t="s">
        <v>1164</v>
      </c>
      <c r="B1138" s="27" t="n">
        <v>415</v>
      </c>
      <c r="C1138" s="16" t="n">
        <v>1.21827358523179</v>
      </c>
      <c r="D1138" s="17" t="n">
        <v>0.939395390116628</v>
      </c>
      <c r="E1138" s="17" t="n">
        <v>1.09859077473018</v>
      </c>
      <c r="F1138" s="19" t="n">
        <v>0.987066843400871</v>
      </c>
      <c r="G1138" s="28" t="n">
        <v>0.94308186345232</v>
      </c>
      <c r="H1138" s="28" t="n">
        <v>0.682392886680588</v>
      </c>
      <c r="I1138" s="29" t="n">
        <v>1.23423615470084</v>
      </c>
      <c r="J1138" s="29" t="n">
        <v>0.996091035700552</v>
      </c>
      <c r="K1138" s="29" t="n">
        <v>1.60990947615843</v>
      </c>
      <c r="L1138" s="21" t="n">
        <v>1.08541991669287</v>
      </c>
      <c r="M1138" s="21" t="n">
        <v>0.139904844640032</v>
      </c>
      <c r="N1138" s="21" t="n">
        <v>0.40114007310059</v>
      </c>
      <c r="O1138" s="21" t="n">
        <v>-0.582054750012874</v>
      </c>
      <c r="P1138" s="21" t="n">
        <v>0.870847197844593</v>
      </c>
      <c r="Q1138" s="21" t="n">
        <v>0.164681329125354</v>
      </c>
      <c r="R1138" s="21" t="n">
        <v>0.307274123545495</v>
      </c>
      <c r="S1138" s="21" t="n">
        <v>-0.180148869005597</v>
      </c>
      <c r="T1138" s="21" t="n">
        <v>1.28007888885328</v>
      </c>
      <c r="U1138" s="21" t="n">
        <v>0.309466374049691</v>
      </c>
      <c r="V1138" s="22" t="n">
        <v>0.257506833579028</v>
      </c>
      <c r="W1138" s="22" t="n">
        <v>-0.344206671834866</v>
      </c>
    </row>
    <row r="1139" customFormat="false" ht="14.4" hidden="false" customHeight="false" outlineLevel="0" collapsed="false">
      <c r="A1139" s="26" t="s">
        <v>1165</v>
      </c>
      <c r="B1139" s="27" t="n">
        <v>462</v>
      </c>
      <c r="C1139" s="16" t="n">
        <v>0.90380901507992</v>
      </c>
      <c r="D1139" s="17" t="n">
        <v>0.792519798339391</v>
      </c>
      <c r="E1139" s="17" t="n">
        <v>1.06938180709867</v>
      </c>
      <c r="F1139" s="19" t="n">
        <v>0.908896690070211</v>
      </c>
      <c r="G1139" s="28" t="n">
        <v>0.757343661009227</v>
      </c>
      <c r="H1139" s="28" t="n">
        <v>0.744496640488431</v>
      </c>
      <c r="I1139" s="29" t="n">
        <v>0.994402361626052</v>
      </c>
      <c r="J1139" s="29" t="n">
        <v>1.0464467310432</v>
      </c>
      <c r="K1139" s="29" t="n">
        <v>1.4363823138236</v>
      </c>
      <c r="L1139" s="21" t="n">
        <v>0.92190354017266</v>
      </c>
      <c r="M1139" s="21" t="n">
        <v>0.139315117098987</v>
      </c>
      <c r="N1139" s="21" t="n">
        <v>0.43399730287848</v>
      </c>
      <c r="O1139" s="21" t="n">
        <v>-1.21332421427413</v>
      </c>
      <c r="P1139" s="21" t="n">
        <v>0.80357899718929</v>
      </c>
      <c r="Q1139" s="21" t="n">
        <v>0.0914337126523102</v>
      </c>
      <c r="R1139" s="21" t="n">
        <v>0.0652406506149958</v>
      </c>
      <c r="S1139" s="21" t="n">
        <v>-0.712755366672291</v>
      </c>
      <c r="T1139" s="21" t="n">
        <v>1.15907713549762</v>
      </c>
      <c r="U1139" s="21" t="n">
        <v>0.241559051873059</v>
      </c>
      <c r="V1139" s="22" t="n">
        <v>0.372202215566708</v>
      </c>
      <c r="W1139" s="22" t="n">
        <v>-0.705283216979382</v>
      </c>
    </row>
    <row r="1140" customFormat="false" ht="14.4" hidden="false" customHeight="false" outlineLevel="0" collapsed="false">
      <c r="A1140" s="23" t="s">
        <v>1166</v>
      </c>
      <c r="B1140" s="1" t="n">
        <v>223</v>
      </c>
      <c r="C1140" s="15" t="n">
        <v>0.982106814831614</v>
      </c>
      <c r="D1140" s="10" t="n">
        <v>0.954934255255136</v>
      </c>
      <c r="E1140" s="17" t="n">
        <v>0.985358921418578</v>
      </c>
      <c r="F1140" s="18" t="n">
        <v>0.887521887973828</v>
      </c>
      <c r="G1140" s="24" t="n">
        <v>0.776000113770497</v>
      </c>
      <c r="H1140" s="24" t="n">
        <v>1.24181082302951</v>
      </c>
      <c r="I1140" s="20" t="n">
        <v>1.10657193714255</v>
      </c>
      <c r="J1140" s="25" t="n">
        <v>1.23058520006552</v>
      </c>
      <c r="K1140" s="25" t="n">
        <v>0.793485531890201</v>
      </c>
      <c r="L1140" s="21" t="n">
        <v>0.974133330501776</v>
      </c>
      <c r="M1140" s="21" t="n">
        <v>0.0167062089373334</v>
      </c>
      <c r="N1140" s="21" t="n">
        <v>0.115455916440865</v>
      </c>
      <c r="O1140" s="21" t="n">
        <v>-1.02330756815095</v>
      </c>
      <c r="P1140" s="21" t="n">
        <v>0.968444274924611</v>
      </c>
      <c r="Q1140" s="21" t="n">
        <v>0.243220535209212</v>
      </c>
      <c r="R1140" s="21" t="n">
        <v>0.843068964592275</v>
      </c>
      <c r="S1140" s="21" t="n">
        <v>0.592591250392803</v>
      </c>
      <c r="T1140" s="21" t="n">
        <v>1.04354755636609</v>
      </c>
      <c r="U1140" s="21" t="n">
        <v>0.225262256956057</v>
      </c>
      <c r="V1140" s="22" t="n">
        <v>0.769602911452027</v>
      </c>
      <c r="W1140" s="22" t="n">
        <v>-1.27691656133261</v>
      </c>
    </row>
    <row r="1141" customFormat="false" ht="14.4" hidden="false" customHeight="false" outlineLevel="0" collapsed="false">
      <c r="A1141" s="23" t="s">
        <v>1167</v>
      </c>
      <c r="B1141" s="1" t="n">
        <v>151</v>
      </c>
      <c r="C1141" s="15" t="n">
        <v>0.988215417971232</v>
      </c>
      <c r="D1141" s="10" t="n">
        <v>1.22651290884239</v>
      </c>
      <c r="E1141" s="17" t="n">
        <v>0.814882120383169</v>
      </c>
      <c r="F1141" s="18" t="n">
        <v>1.04242653894791</v>
      </c>
      <c r="G1141" s="24" t="n">
        <v>0.933130903722669</v>
      </c>
      <c r="H1141" s="24" t="n">
        <v>0.888187766210369</v>
      </c>
      <c r="I1141" s="20" t="n">
        <v>0.94799526014429</v>
      </c>
      <c r="J1141" s="25" t="n">
        <v>1.31440605380155</v>
      </c>
      <c r="K1141" s="25" t="n">
        <v>0.917466048716283</v>
      </c>
      <c r="L1141" s="21" t="n">
        <v>1.0098701490656</v>
      </c>
      <c r="M1141" s="21" t="n">
        <v>0.206668023738475</v>
      </c>
      <c r="N1141" s="21" t="n">
        <v>0.941607859559453</v>
      </c>
      <c r="O1141" s="21" t="n">
        <v>-0.516020019147723</v>
      </c>
      <c r="P1141" s="21" t="n">
        <v>0.954581736293648</v>
      </c>
      <c r="Q1141" s="21" t="n">
        <v>0.0793253012435907</v>
      </c>
      <c r="R1141" s="21" t="n">
        <v>0.425858471878752</v>
      </c>
      <c r="S1141" s="21" t="n">
        <v>0.482832433045512</v>
      </c>
      <c r="T1141" s="21" t="n">
        <v>1.05995578755404</v>
      </c>
      <c r="U1141" s="21" t="n">
        <v>0.220888459822318</v>
      </c>
      <c r="V1141" s="22" t="n">
        <v>0.684541534369919</v>
      </c>
      <c r="W1141" s="22" t="n">
        <v>-0.97413581715621</v>
      </c>
    </row>
    <row r="1142" customFormat="false" ht="14.4" hidden="false" customHeight="false" outlineLevel="0" collapsed="false">
      <c r="A1142" s="23" t="s">
        <v>1168</v>
      </c>
      <c r="B1142" s="1" t="n">
        <v>195</v>
      </c>
      <c r="C1142" s="15" t="n">
        <v>0.919624743487527</v>
      </c>
      <c r="D1142" s="10" t="n">
        <v>1.49121894377627</v>
      </c>
      <c r="E1142" s="17" t="n">
        <v>0.713740436685127</v>
      </c>
      <c r="F1142" s="18" t="n">
        <v>1.02636390782309</v>
      </c>
      <c r="G1142" s="24" t="n">
        <v>0.896263185572432</v>
      </c>
      <c r="H1142" s="24" t="n">
        <v>0.865529659955581</v>
      </c>
      <c r="I1142" s="20" t="n">
        <v>0.896002613184286</v>
      </c>
      <c r="J1142" s="25" t="n">
        <v>1.66381813710651</v>
      </c>
      <c r="K1142" s="25" t="n">
        <v>0.824628513275624</v>
      </c>
      <c r="L1142" s="21" t="n">
        <v>1.04152804131631</v>
      </c>
      <c r="M1142" s="21" t="n">
        <v>0.402819460507208</v>
      </c>
      <c r="N1142" s="21" t="n">
        <v>0.874731437304753</v>
      </c>
      <c r="O1142" s="21" t="n">
        <v>-0.998262817132194</v>
      </c>
      <c r="P1142" s="21" t="n">
        <v>0.929385584450369</v>
      </c>
      <c r="Q1142" s="21" t="n">
        <v>0.085379937938306</v>
      </c>
      <c r="R1142" s="21" t="n">
        <v>0.288362802431419</v>
      </c>
      <c r="S1142" s="21" t="n">
        <v>0.28333796081052</v>
      </c>
      <c r="T1142" s="21" t="n">
        <v>1.12814975452214</v>
      </c>
      <c r="U1142" s="21" t="n">
        <v>0.465273067789078</v>
      </c>
      <c r="V1142" s="22" t="n">
        <v>0.680365620972537</v>
      </c>
      <c r="W1142" s="22" t="n">
        <v>-1.11641241534405</v>
      </c>
    </row>
    <row r="1143" customFormat="false" ht="14.4" hidden="false" customHeight="false" outlineLevel="0" collapsed="false">
      <c r="A1143" s="23" t="s">
        <v>1169</v>
      </c>
      <c r="B1143" s="1" t="n">
        <v>205</v>
      </c>
      <c r="C1143" s="15" t="n">
        <v>0.798485831509081</v>
      </c>
      <c r="D1143" s="10" t="n">
        <v>0.93551793526832</v>
      </c>
      <c r="E1143" s="17" t="n">
        <v>0.732351673681775</v>
      </c>
      <c r="F1143" s="18" t="n">
        <v>0.720774662791354</v>
      </c>
      <c r="G1143" s="24" t="n">
        <v>0.923130962106063</v>
      </c>
      <c r="H1143" s="24" t="n">
        <v>0.839898527900112</v>
      </c>
      <c r="I1143" s="20" t="n">
        <v>1.10781617713471</v>
      </c>
      <c r="J1143" s="25" t="n">
        <v>1.01341843537996</v>
      </c>
      <c r="K1143" s="25" t="n">
        <v>0.871952562546784</v>
      </c>
      <c r="L1143" s="21" t="n">
        <v>0.822118480153059</v>
      </c>
      <c r="M1143" s="21" t="n">
        <v>0.103624365007512</v>
      </c>
      <c r="N1143" s="21" t="n">
        <v>0.0969493140677089</v>
      </c>
      <c r="O1143" s="21" t="n">
        <v>-1.35752518956163</v>
      </c>
      <c r="P1143" s="21" t="n">
        <v>0.827934717599177</v>
      </c>
      <c r="Q1143" s="21" t="n">
        <v>0.101707263928264</v>
      </c>
      <c r="R1143" s="21" t="n">
        <v>0.0994025379227037</v>
      </c>
      <c r="S1143" s="21" t="n">
        <v>-0.519915141732569</v>
      </c>
      <c r="T1143" s="21" t="n">
        <v>0.997729058353818</v>
      </c>
      <c r="U1143" s="21" t="n">
        <v>0.118711956370125</v>
      </c>
      <c r="V1143" s="22" t="n">
        <v>0.976577244939045</v>
      </c>
      <c r="W1143" s="22" t="n">
        <v>-1.12258182343339</v>
      </c>
    </row>
  </sheetData>
  <mergeCells count="6">
    <mergeCell ref="C1:E1"/>
    <mergeCell ref="F1:H1"/>
    <mergeCell ref="I1:K1"/>
    <mergeCell ref="L1:O1"/>
    <mergeCell ref="P1:S1"/>
    <mergeCell ref="T1: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8T17:55:46Z</dcterms:created>
  <dc:creator>tdunckley</dc:creator>
  <dc:description/>
  <dc:language>en-US</dc:language>
  <cp:lastModifiedBy>tdunckley</cp:lastModifiedBy>
  <dcterms:modified xsi:type="dcterms:W3CDTF">2009-11-24T16:44:39Z</dcterms:modified>
  <cp:revision>0</cp:revision>
  <dc:subject/>
  <dc:title/>
</cp:coreProperties>
</file>